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R:\Genecology\GENERAL\bioinfo01\bioinfo01\eprice\Manuscripts\CF_transcriptomics paper_2017\For submission\Microbial Genomics submission\Revision\"/>
    </mc:Choice>
  </mc:AlternateContent>
  <xr:revisionPtr revIDLastSave="0" documentId="10_ncr:100000_{542251DC-FDA8-41A1-A7CD-FAD185CB7D14}" xr6:coauthVersionLast="31" xr6:coauthVersionMax="31" xr10:uidLastSave="{00000000-0000-0000-0000-000000000000}"/>
  <bookViews>
    <workbookView xWindow="0" yWindow="0" windowWidth="28800" windowHeight="14235" xr2:uid="{00000000-000D-0000-FFFF-FFFF00000000}"/>
  </bookViews>
  <sheets>
    <sheet name="Price et al., 2018_MGen" sheetId="6" r:id="rId1"/>
    <sheet name="CF6" sheetId="1" r:id="rId2"/>
    <sheet name="CF8" sheetId="2" r:id="rId3"/>
    <sheet name="CF9" sheetId="3" r:id="rId4"/>
    <sheet name="CF10" sheetId="4" r:id="rId5"/>
    <sheet name="CF11" sheetId="5" r:id="rId6"/>
  </sheets>
  <definedNames>
    <definedName name="_xlnm._FilterDatabase" localSheetId="5" hidden="1">'CF11'!$L$1:$L$222</definedName>
    <definedName name="_xlnm._FilterDatabase" localSheetId="1" hidden="1">'CF6'!$L$1:$L$265</definedName>
    <definedName name="_xlnm._FilterDatabase" localSheetId="2" hidden="1">'CF8'!$L$1:$L$5074</definedName>
    <definedName name="_xlnm._FilterDatabase" localSheetId="3" hidden="1">'CF9'!$L$1:$L$6161</definedName>
  </definedNames>
  <calcPr calcId="179017"/>
</workbook>
</file>

<file path=xl/calcChain.xml><?xml version="1.0" encoding="utf-8"?>
<calcChain xmlns="http://schemas.openxmlformats.org/spreadsheetml/2006/main">
  <c r="F119" i="3" l="1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39" i="3"/>
  <c r="F240" i="3"/>
  <c r="F24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7" i="3"/>
  <c r="F258" i="3"/>
  <c r="F259" i="3"/>
  <c r="F260" i="3"/>
  <c r="F261" i="3"/>
  <c r="F262" i="3"/>
  <c r="F263" i="3"/>
  <c r="F264" i="3"/>
  <c r="F265" i="3"/>
  <c r="F266" i="3"/>
  <c r="F267" i="3"/>
  <c r="F268" i="3"/>
  <c r="F269" i="3"/>
  <c r="F270" i="3"/>
  <c r="F271" i="3"/>
  <c r="F272" i="3"/>
  <c r="F273" i="3"/>
  <c r="F274" i="3"/>
  <c r="F275" i="3"/>
  <c r="F276" i="3"/>
  <c r="F277" i="3"/>
  <c r="F278" i="3"/>
  <c r="F279" i="3"/>
  <c r="F280" i="3"/>
  <c r="F281" i="3"/>
  <c r="F282" i="3"/>
  <c r="F283" i="3"/>
  <c r="F284" i="3"/>
  <c r="F285" i="3"/>
  <c r="F286" i="3"/>
  <c r="F287" i="3"/>
  <c r="F288" i="3"/>
  <c r="F289" i="3"/>
  <c r="F290" i="3"/>
  <c r="F291" i="3"/>
  <c r="F292" i="3"/>
  <c r="F293" i="3"/>
  <c r="F294" i="3"/>
  <c r="F295" i="3"/>
  <c r="F296" i="3"/>
  <c r="F297" i="3"/>
  <c r="F298" i="3"/>
  <c r="F299" i="3"/>
  <c r="F300" i="3"/>
  <c r="F301" i="3"/>
  <c r="F302" i="3"/>
  <c r="F303" i="3"/>
  <c r="F304" i="3"/>
  <c r="F305" i="3"/>
  <c r="F306" i="3"/>
  <c r="F307" i="3"/>
  <c r="F308" i="3"/>
  <c r="F309" i="3"/>
  <c r="F310" i="3"/>
  <c r="F311" i="3"/>
  <c r="F312" i="3"/>
  <c r="F313" i="3"/>
  <c r="F314" i="3"/>
  <c r="F315" i="3"/>
  <c r="F316" i="3"/>
  <c r="F317" i="3"/>
  <c r="F318" i="3"/>
  <c r="F319" i="3"/>
  <c r="F320" i="3"/>
  <c r="F321" i="3"/>
  <c r="F322" i="3"/>
  <c r="F323" i="3"/>
  <c r="F324" i="3"/>
  <c r="F325" i="3"/>
  <c r="F326" i="3"/>
  <c r="F327" i="3"/>
  <c r="F328" i="3"/>
  <c r="F329" i="3"/>
  <c r="F330" i="3"/>
  <c r="F331" i="3"/>
  <c r="F332" i="3"/>
  <c r="F333" i="3"/>
  <c r="F334" i="3"/>
  <c r="F335" i="3"/>
  <c r="F336" i="3"/>
  <c r="F337" i="3"/>
  <c r="F338" i="3"/>
  <c r="F339" i="3"/>
  <c r="F340" i="3"/>
  <c r="F341" i="3"/>
  <c r="F342" i="3"/>
  <c r="F343" i="3"/>
  <c r="F344" i="3"/>
  <c r="F345" i="3"/>
  <c r="F346" i="3"/>
  <c r="F347" i="3"/>
  <c r="F348" i="3"/>
  <c r="F349" i="3"/>
  <c r="F350" i="3"/>
  <c r="F351" i="3"/>
  <c r="F352" i="3"/>
  <c r="F353" i="3"/>
  <c r="F354" i="3"/>
  <c r="F355" i="3"/>
  <c r="F356" i="3"/>
  <c r="F357" i="3"/>
  <c r="F358" i="3"/>
  <c r="F359" i="3"/>
  <c r="F360" i="3"/>
  <c r="F361" i="3"/>
  <c r="F362" i="3"/>
  <c r="F363" i="3"/>
  <c r="F364" i="3"/>
  <c r="F365" i="3"/>
  <c r="F366" i="3"/>
  <c r="F367" i="3"/>
  <c r="F368" i="3"/>
  <c r="F369" i="3"/>
  <c r="F370" i="3"/>
  <c r="F371" i="3"/>
  <c r="F372" i="3"/>
  <c r="F373" i="3"/>
  <c r="F374" i="3"/>
  <c r="F375" i="3"/>
  <c r="F376" i="3"/>
  <c r="F377" i="3"/>
  <c r="F378" i="3"/>
  <c r="F379" i="3"/>
  <c r="F380" i="3"/>
  <c r="F381" i="3"/>
  <c r="F382" i="3"/>
  <c r="F383" i="3"/>
  <c r="F384" i="3"/>
  <c r="F385" i="3"/>
  <c r="F386" i="3"/>
  <c r="F387" i="3"/>
  <c r="F388" i="3"/>
  <c r="F389" i="3"/>
  <c r="F390" i="3"/>
  <c r="F391" i="3"/>
  <c r="F392" i="3"/>
  <c r="F393" i="3"/>
  <c r="F394" i="3"/>
  <c r="F395" i="3"/>
  <c r="F396" i="3"/>
  <c r="F397" i="3"/>
  <c r="F398" i="3"/>
  <c r="F399" i="3"/>
  <c r="F400" i="3"/>
  <c r="F401" i="3"/>
  <c r="F402" i="3"/>
  <c r="F403" i="3"/>
  <c r="F404" i="3"/>
  <c r="F405" i="3"/>
  <c r="F406" i="3"/>
  <c r="F407" i="3"/>
  <c r="F408" i="3"/>
  <c r="F409" i="3"/>
  <c r="F410" i="3"/>
  <c r="F411" i="3"/>
  <c r="F412" i="3"/>
  <c r="F413" i="3"/>
  <c r="F414" i="3"/>
  <c r="F415" i="3"/>
  <c r="F416" i="3"/>
  <c r="F417" i="3"/>
  <c r="F418" i="3"/>
  <c r="F419" i="3"/>
  <c r="F420" i="3"/>
  <c r="F421" i="3"/>
  <c r="F422" i="3"/>
  <c r="F423" i="3"/>
  <c r="F424" i="3"/>
  <c r="F425" i="3"/>
  <c r="F426" i="3"/>
  <c r="F427" i="3"/>
  <c r="F428" i="3"/>
  <c r="F429" i="3"/>
  <c r="F430" i="3"/>
  <c r="F431" i="3"/>
  <c r="F432" i="3"/>
  <c r="F433" i="3"/>
  <c r="F434" i="3"/>
  <c r="F435" i="3"/>
  <c r="F436" i="3"/>
  <c r="F437" i="3"/>
  <c r="F438" i="3"/>
  <c r="F439" i="3"/>
  <c r="F440" i="3"/>
  <c r="F441" i="3"/>
  <c r="F442" i="3"/>
  <c r="F443" i="3"/>
  <c r="F444" i="3"/>
  <c r="F445" i="3"/>
  <c r="F446" i="3"/>
  <c r="F447" i="3"/>
  <c r="F448" i="3"/>
  <c r="F449" i="3"/>
  <c r="F450" i="3"/>
  <c r="F451" i="3"/>
  <c r="F452" i="3"/>
  <c r="F453" i="3"/>
  <c r="F454" i="3"/>
  <c r="F455" i="3"/>
  <c r="F456" i="3"/>
  <c r="F457" i="3"/>
  <c r="F458" i="3"/>
  <c r="F459" i="3"/>
  <c r="F460" i="3"/>
  <c r="F461" i="3"/>
  <c r="F462" i="3"/>
  <c r="F463" i="3"/>
  <c r="F464" i="3"/>
  <c r="F465" i="3"/>
  <c r="F466" i="3"/>
  <c r="F467" i="3"/>
  <c r="F468" i="3"/>
  <c r="F469" i="3"/>
  <c r="F470" i="3"/>
  <c r="F471" i="3"/>
  <c r="F472" i="3"/>
  <c r="F473" i="3"/>
  <c r="F474" i="3"/>
  <c r="F475" i="3"/>
  <c r="F476" i="3"/>
  <c r="F477" i="3"/>
  <c r="F478" i="3"/>
  <c r="F479" i="3"/>
  <c r="F480" i="3"/>
  <c r="F481" i="3"/>
  <c r="F482" i="3"/>
  <c r="F483" i="3"/>
  <c r="F484" i="3"/>
  <c r="F485" i="3"/>
  <c r="F486" i="3"/>
  <c r="F487" i="3"/>
  <c r="F488" i="3"/>
  <c r="F489" i="3"/>
  <c r="F490" i="3"/>
  <c r="F491" i="3"/>
  <c r="F492" i="3"/>
  <c r="F493" i="3"/>
  <c r="F494" i="3"/>
  <c r="F495" i="3"/>
  <c r="F496" i="3"/>
  <c r="F497" i="3"/>
  <c r="F498" i="3"/>
  <c r="F499" i="3"/>
  <c r="F500" i="3"/>
  <c r="F501" i="3"/>
  <c r="F502" i="3"/>
  <c r="F503" i="3"/>
  <c r="F504" i="3"/>
  <c r="F505" i="3"/>
  <c r="F506" i="3"/>
  <c r="F507" i="3"/>
  <c r="F508" i="3"/>
  <c r="F509" i="3"/>
  <c r="F510" i="3"/>
  <c r="F511" i="3"/>
  <c r="F512" i="3"/>
  <c r="F513" i="3"/>
  <c r="F514" i="3"/>
  <c r="F515" i="3"/>
  <c r="F516" i="3"/>
  <c r="F517" i="3"/>
  <c r="F518" i="3"/>
  <c r="F519" i="3"/>
  <c r="F520" i="3"/>
  <c r="F521" i="3"/>
  <c r="F522" i="3"/>
  <c r="F523" i="3"/>
  <c r="F524" i="3"/>
  <c r="F525" i="3"/>
  <c r="F526" i="3"/>
  <c r="F527" i="3"/>
  <c r="F528" i="3"/>
  <c r="F529" i="3"/>
  <c r="F530" i="3"/>
  <c r="F531" i="3"/>
  <c r="F532" i="3"/>
  <c r="F533" i="3"/>
  <c r="F534" i="3"/>
  <c r="F535" i="3"/>
  <c r="F536" i="3"/>
  <c r="F537" i="3"/>
  <c r="F538" i="3"/>
  <c r="F539" i="3"/>
  <c r="F540" i="3"/>
  <c r="F541" i="3"/>
  <c r="F542" i="3"/>
  <c r="F543" i="3"/>
  <c r="F544" i="3"/>
  <c r="F545" i="3"/>
  <c r="F546" i="3"/>
  <c r="F547" i="3"/>
  <c r="F548" i="3"/>
  <c r="F549" i="3"/>
  <c r="F550" i="3"/>
  <c r="F551" i="3"/>
  <c r="F552" i="3"/>
  <c r="F553" i="3"/>
  <c r="F554" i="3"/>
  <c r="F555" i="3"/>
  <c r="F556" i="3"/>
  <c r="F557" i="3"/>
  <c r="F558" i="3"/>
  <c r="F559" i="3"/>
  <c r="F560" i="3"/>
  <c r="F561" i="3"/>
  <c r="F562" i="3"/>
  <c r="F563" i="3"/>
  <c r="F564" i="3"/>
  <c r="F565" i="3"/>
  <c r="F566" i="3"/>
  <c r="F567" i="3"/>
  <c r="F568" i="3"/>
  <c r="F569" i="3"/>
  <c r="F570" i="3"/>
  <c r="F571" i="3"/>
  <c r="F572" i="3"/>
  <c r="F573" i="3"/>
  <c r="F574" i="3"/>
  <c r="F575" i="3"/>
  <c r="F576" i="3"/>
  <c r="F577" i="3"/>
  <c r="F578" i="3"/>
  <c r="F579" i="3"/>
  <c r="F580" i="3"/>
  <c r="F581" i="3"/>
  <c r="F582" i="3"/>
  <c r="F583" i="3"/>
  <c r="F584" i="3"/>
  <c r="F585" i="3"/>
  <c r="F586" i="3"/>
  <c r="F587" i="3"/>
  <c r="F588" i="3"/>
  <c r="F589" i="3"/>
  <c r="F590" i="3"/>
  <c r="F591" i="3"/>
  <c r="F592" i="3"/>
  <c r="F593" i="3"/>
  <c r="F594" i="3"/>
  <c r="F595" i="3"/>
  <c r="F596" i="3"/>
  <c r="F597" i="3"/>
  <c r="F598" i="3"/>
  <c r="F599" i="3"/>
  <c r="F600" i="3"/>
  <c r="F601" i="3"/>
  <c r="F602" i="3"/>
  <c r="F603" i="3"/>
  <c r="F604" i="3"/>
  <c r="F605" i="3"/>
  <c r="F606" i="3"/>
  <c r="F607" i="3"/>
  <c r="F608" i="3"/>
  <c r="F609" i="3"/>
  <c r="F610" i="3"/>
  <c r="F611" i="3"/>
  <c r="F612" i="3"/>
  <c r="F613" i="3"/>
  <c r="F614" i="3"/>
  <c r="F615" i="3"/>
  <c r="F616" i="3"/>
  <c r="F617" i="3"/>
  <c r="F618" i="3"/>
  <c r="F619" i="3"/>
  <c r="F620" i="3"/>
  <c r="F621" i="3"/>
  <c r="F622" i="3"/>
  <c r="F623" i="3"/>
  <c r="F624" i="3"/>
  <c r="F625" i="3"/>
  <c r="F626" i="3"/>
  <c r="F627" i="3"/>
  <c r="F628" i="3"/>
  <c r="F629" i="3"/>
  <c r="F630" i="3"/>
  <c r="F631" i="3"/>
  <c r="F632" i="3"/>
  <c r="F633" i="3"/>
  <c r="F634" i="3"/>
  <c r="F635" i="3"/>
  <c r="F636" i="3"/>
  <c r="F637" i="3"/>
  <c r="F638" i="3"/>
  <c r="F639" i="3"/>
  <c r="F640" i="3"/>
  <c r="F641" i="3"/>
  <c r="F642" i="3"/>
  <c r="F643" i="3"/>
  <c r="F644" i="3"/>
  <c r="F645" i="3"/>
  <c r="F646" i="3"/>
  <c r="F647" i="3"/>
  <c r="F648" i="3"/>
  <c r="F649" i="3"/>
  <c r="F650" i="3"/>
  <c r="F651" i="3"/>
  <c r="F652" i="3"/>
  <c r="F653" i="3"/>
  <c r="F654" i="3"/>
  <c r="F655" i="3"/>
  <c r="F656" i="3"/>
  <c r="F657" i="3"/>
  <c r="F658" i="3"/>
  <c r="F659" i="3"/>
  <c r="F660" i="3"/>
  <c r="F661" i="3"/>
  <c r="F662" i="3"/>
  <c r="F663" i="3"/>
  <c r="F664" i="3"/>
  <c r="F665" i="3"/>
  <c r="F666" i="3"/>
  <c r="F667" i="3"/>
  <c r="F668" i="3"/>
  <c r="F669" i="3"/>
  <c r="F670" i="3"/>
  <c r="F671" i="3"/>
  <c r="F672" i="3"/>
  <c r="F673" i="3"/>
  <c r="F674" i="3"/>
  <c r="F675" i="3"/>
  <c r="F676" i="3"/>
  <c r="F677" i="3"/>
  <c r="F678" i="3"/>
  <c r="F679" i="3"/>
  <c r="F680" i="3"/>
  <c r="F681" i="3"/>
  <c r="F682" i="3"/>
  <c r="F683" i="3"/>
  <c r="F684" i="3"/>
  <c r="F685" i="3"/>
  <c r="F686" i="3"/>
  <c r="F687" i="3"/>
  <c r="F688" i="3"/>
  <c r="F689" i="3"/>
  <c r="F690" i="3"/>
  <c r="F691" i="3"/>
  <c r="F692" i="3"/>
  <c r="F693" i="3"/>
  <c r="F694" i="3"/>
  <c r="F695" i="3"/>
  <c r="F696" i="3"/>
  <c r="F697" i="3"/>
  <c r="F698" i="3"/>
  <c r="F699" i="3"/>
  <c r="F700" i="3"/>
  <c r="F701" i="3"/>
  <c r="F702" i="3"/>
  <c r="F703" i="3"/>
  <c r="F704" i="3"/>
  <c r="F705" i="3"/>
  <c r="F706" i="3"/>
  <c r="F707" i="3"/>
  <c r="F708" i="3"/>
  <c r="F709" i="3"/>
  <c r="F710" i="3"/>
  <c r="F711" i="3"/>
  <c r="F712" i="3"/>
  <c r="F713" i="3"/>
  <c r="F714" i="3"/>
  <c r="F715" i="3"/>
  <c r="F716" i="3"/>
  <c r="F717" i="3"/>
  <c r="F718" i="3"/>
  <c r="F719" i="3"/>
  <c r="F720" i="3"/>
  <c r="F721" i="3"/>
  <c r="F722" i="3"/>
  <c r="F723" i="3"/>
  <c r="F724" i="3"/>
  <c r="F725" i="3"/>
  <c r="F726" i="3"/>
  <c r="F727" i="3"/>
  <c r="F728" i="3"/>
  <c r="F729" i="3"/>
  <c r="F730" i="3"/>
  <c r="F731" i="3"/>
  <c r="F732" i="3"/>
  <c r="F733" i="3"/>
  <c r="F734" i="3"/>
  <c r="F735" i="3"/>
  <c r="F736" i="3"/>
  <c r="F737" i="3"/>
  <c r="F738" i="3"/>
  <c r="F739" i="3"/>
  <c r="F740" i="3"/>
  <c r="F741" i="3"/>
  <c r="F742" i="3"/>
  <c r="F743" i="3"/>
  <c r="F744" i="3"/>
  <c r="F745" i="3"/>
  <c r="F746" i="3"/>
  <c r="F747" i="3"/>
  <c r="F748" i="3"/>
  <c r="F749" i="3"/>
  <c r="F750" i="3"/>
  <c r="F751" i="3"/>
  <c r="F752" i="3"/>
  <c r="F753" i="3"/>
  <c r="F754" i="3"/>
  <c r="F755" i="3"/>
  <c r="F756" i="3"/>
  <c r="F757" i="3"/>
  <c r="F758" i="3"/>
  <c r="F759" i="3"/>
  <c r="F760" i="3"/>
  <c r="F761" i="3"/>
  <c r="F762" i="3"/>
  <c r="F763" i="3"/>
  <c r="F764" i="3"/>
  <c r="F765" i="3"/>
  <c r="F766" i="3"/>
  <c r="F767" i="3"/>
  <c r="F768" i="3"/>
  <c r="F769" i="3"/>
  <c r="F770" i="3"/>
  <c r="F771" i="3"/>
  <c r="F772" i="3"/>
  <c r="F773" i="3"/>
  <c r="F774" i="3"/>
  <c r="F775" i="3"/>
  <c r="F776" i="3"/>
  <c r="F777" i="3"/>
  <c r="F778" i="3"/>
  <c r="F779" i="3"/>
  <c r="F780" i="3"/>
  <c r="F781" i="3"/>
  <c r="F782" i="3"/>
  <c r="F783" i="3"/>
  <c r="F784" i="3"/>
  <c r="F785" i="3"/>
  <c r="F786" i="3"/>
  <c r="F787" i="3"/>
  <c r="F788" i="3"/>
  <c r="F789" i="3"/>
  <c r="F790" i="3"/>
  <c r="F791" i="3"/>
  <c r="F792" i="3"/>
  <c r="F793" i="3"/>
  <c r="F794" i="3"/>
  <c r="F795" i="3"/>
  <c r="F796" i="3"/>
  <c r="F797" i="3"/>
  <c r="F798" i="3"/>
  <c r="F799" i="3"/>
  <c r="F800" i="3"/>
  <c r="F801" i="3"/>
  <c r="F802" i="3"/>
  <c r="F803" i="3"/>
  <c r="F804" i="3"/>
  <c r="F805" i="3"/>
  <c r="F806" i="3"/>
  <c r="F807" i="3"/>
  <c r="F808" i="3"/>
  <c r="F809" i="3"/>
  <c r="F810" i="3"/>
  <c r="F811" i="3"/>
  <c r="F812" i="3"/>
  <c r="F813" i="3"/>
  <c r="F814" i="3"/>
  <c r="F815" i="3"/>
  <c r="F816" i="3"/>
  <c r="F817" i="3"/>
  <c r="F818" i="3"/>
  <c r="F819" i="3"/>
  <c r="F820" i="3"/>
  <c r="F821" i="3"/>
  <c r="F822" i="3"/>
  <c r="F823" i="3"/>
  <c r="F824" i="3"/>
  <c r="F825" i="3"/>
  <c r="F826" i="3"/>
  <c r="F827" i="3"/>
  <c r="F828" i="3"/>
  <c r="F829" i="3"/>
  <c r="F830" i="3"/>
  <c r="F831" i="3"/>
  <c r="F832" i="3"/>
  <c r="F833" i="3"/>
  <c r="F834" i="3"/>
  <c r="F835" i="3"/>
  <c r="F836" i="3"/>
  <c r="F837" i="3"/>
  <c r="F838" i="3"/>
  <c r="F839" i="3"/>
  <c r="F840" i="3"/>
  <c r="F841" i="3"/>
  <c r="F842" i="3"/>
  <c r="F843" i="3"/>
  <c r="F844" i="3"/>
  <c r="F845" i="3"/>
  <c r="F846" i="3"/>
  <c r="F847" i="3"/>
  <c r="F848" i="3"/>
  <c r="F849" i="3"/>
  <c r="F850" i="3"/>
  <c r="F851" i="3"/>
  <c r="F852" i="3"/>
  <c r="F853" i="3"/>
  <c r="F854" i="3"/>
  <c r="F855" i="3"/>
  <c r="F856" i="3"/>
  <c r="F857" i="3"/>
  <c r="F858" i="3"/>
  <c r="F859" i="3"/>
  <c r="F860" i="3"/>
  <c r="F861" i="3"/>
  <c r="F862" i="3"/>
  <c r="F863" i="3"/>
  <c r="F864" i="3"/>
  <c r="F865" i="3"/>
  <c r="F866" i="3"/>
  <c r="F867" i="3"/>
  <c r="F868" i="3"/>
  <c r="F869" i="3"/>
  <c r="F870" i="3"/>
  <c r="F871" i="3"/>
  <c r="F872" i="3"/>
  <c r="F873" i="3"/>
  <c r="F874" i="3"/>
  <c r="F875" i="3"/>
  <c r="F876" i="3"/>
  <c r="F877" i="3"/>
  <c r="F878" i="3"/>
  <c r="F879" i="3"/>
  <c r="F880" i="3"/>
  <c r="F881" i="3"/>
  <c r="F882" i="3"/>
  <c r="F883" i="3"/>
  <c r="F884" i="3"/>
  <c r="F885" i="3"/>
  <c r="F886" i="3"/>
  <c r="F887" i="3"/>
  <c r="F888" i="3"/>
  <c r="F889" i="3"/>
  <c r="F890" i="3"/>
  <c r="F891" i="3"/>
  <c r="F892" i="3"/>
  <c r="F893" i="3"/>
  <c r="F894" i="3"/>
  <c r="F895" i="3"/>
  <c r="F896" i="3"/>
  <c r="F897" i="3"/>
  <c r="F898" i="3"/>
  <c r="F899" i="3"/>
  <c r="F900" i="3"/>
  <c r="F901" i="3"/>
  <c r="F902" i="3"/>
  <c r="F903" i="3"/>
  <c r="F904" i="3"/>
  <c r="F905" i="3"/>
  <c r="F906" i="3"/>
  <c r="F907" i="3"/>
  <c r="F908" i="3"/>
  <c r="F909" i="3"/>
  <c r="F54" i="5" l="1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207" i="5"/>
  <c r="F208" i="5"/>
  <c r="F209" i="5"/>
  <c r="F210" i="5"/>
  <c r="F211" i="5"/>
  <c r="F212" i="5"/>
  <c r="F213" i="5"/>
  <c r="F214" i="5"/>
  <c r="F215" i="5"/>
  <c r="F216" i="5"/>
  <c r="F217" i="5"/>
  <c r="F218" i="5"/>
  <c r="F219" i="5"/>
  <c r="F220" i="5"/>
  <c r="F221" i="5"/>
  <c r="F53" i="5"/>
  <c r="F118" i="3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3" i="5"/>
  <c r="F8" i="3"/>
  <c r="F4" i="3"/>
  <c r="F5" i="3"/>
  <c r="F6" i="3"/>
  <c r="F7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3" i="3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49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3" i="2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37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" i="1"/>
</calcChain>
</file>

<file path=xl/sharedStrings.xml><?xml version="1.0" encoding="utf-8"?>
<sst xmlns="http://schemas.openxmlformats.org/spreadsheetml/2006/main" count="14391" uniqueCount="2511">
  <si>
    <t>Affected gene (K96243 annotation)</t>
  </si>
  <si>
    <t>Gene name</t>
  </si>
  <si>
    <t>Nucleotide change</t>
  </si>
  <si>
    <t>Mutation type</t>
  </si>
  <si>
    <t>Amino acid change (length)</t>
  </si>
  <si>
    <t>Mutation effect</t>
  </si>
  <si>
    <t>Putative protein function(s)</t>
  </si>
  <si>
    <t>BPSS1344</t>
  </si>
  <si>
    <t>C -&gt; G</t>
  </si>
  <si>
    <t>SNP</t>
  </si>
  <si>
    <t>Val145Leu (329)</t>
  </si>
  <si>
    <t>NS; neutral</t>
  </si>
  <si>
    <t>Serine acetyltransferase</t>
  </si>
  <si>
    <t>Cysteine biosynthesis</t>
  </si>
  <si>
    <t>BPSS1537</t>
  </si>
  <si>
    <t>T -&gt; C</t>
  </si>
  <si>
    <t>Asp175Gly (226)</t>
  </si>
  <si>
    <t>NS; deleterious</t>
  </si>
  <si>
    <t>BPSS1631</t>
  </si>
  <si>
    <t>G -&gt; A</t>
  </si>
  <si>
    <t>Leu168Leu (317)</t>
  </si>
  <si>
    <t>S; silent</t>
  </si>
  <si>
    <t>Syringomycin biosynthesis enzyme</t>
  </si>
  <si>
    <t>Syringomycin biosynthesis</t>
  </si>
  <si>
    <t>BPSL1663</t>
  </si>
  <si>
    <t>C -&gt; T</t>
  </si>
  <si>
    <t>Gly276Arg (291)</t>
  </si>
  <si>
    <t>Sulfotransferase</t>
  </si>
  <si>
    <t>Sulfo group transfer from donor to acceptor</t>
  </si>
  <si>
    <t>BPSL2314</t>
  </si>
  <si>
    <t>C -&gt; A</t>
  </si>
  <si>
    <t>Thr42Lys (233)</t>
  </si>
  <si>
    <t xml:space="preserve">NS; neutral </t>
  </si>
  <si>
    <t xml:space="preserve">XRE family transcriptional regulator </t>
  </si>
  <si>
    <t>Response regulator protein</t>
  </si>
  <si>
    <t>BPSL2438</t>
  </si>
  <si>
    <t>fabF</t>
  </si>
  <si>
    <t>Gly202Ser (412)</t>
  </si>
  <si>
    <t>3-oxoacyl-ACP synthase</t>
  </si>
  <si>
    <t>Fatty acid biosynthesis</t>
  </si>
  <si>
    <t>BPSL2440</t>
  </si>
  <si>
    <t>fabG</t>
  </si>
  <si>
    <t>Asn243Ser (249)</t>
  </si>
  <si>
    <t>3-ketoacyl-ACP reductase</t>
  </si>
  <si>
    <t>BPSL2476</t>
  </si>
  <si>
    <t>Leu30Phe (167)</t>
  </si>
  <si>
    <t>Dihydrofolate reductase</t>
  </si>
  <si>
    <t>BPSL2501</t>
  </si>
  <si>
    <t>Leu171Leu (261)</t>
  </si>
  <si>
    <t>Dioxygenase</t>
  </si>
  <si>
    <t>Oxygen transferase</t>
  </si>
  <si>
    <t>BPSL2521</t>
  </si>
  <si>
    <t>gyrA</t>
  </si>
  <si>
    <t>T -&gt; G</t>
  </si>
  <si>
    <t>Tyr77Ser (866)</t>
  </si>
  <si>
    <t>DNA gyrase subunit A</t>
  </si>
  <si>
    <t>DNA replication</t>
  </si>
  <si>
    <t>BPSL2522</t>
  </si>
  <si>
    <t>ompA</t>
  </si>
  <si>
    <t>Gln217* (224)</t>
  </si>
  <si>
    <t>Nonsense; neutral; early stop yields 216aa product</t>
  </si>
  <si>
    <t>Membrane protein</t>
  </si>
  <si>
    <t>Outer membrane protein; virulence factor</t>
  </si>
  <si>
    <t>BPSL2681</t>
  </si>
  <si>
    <t>wzt</t>
  </si>
  <si>
    <t>Ser81Phe (463)</t>
  </si>
  <si>
    <t>ABC transporter ATP-binding protein</t>
  </si>
  <si>
    <t>LPS biosynthesis</t>
  </si>
  <si>
    <t>BPSL2685</t>
  </si>
  <si>
    <t>rmlA</t>
  </si>
  <si>
    <t>A -&gt; C</t>
  </si>
  <si>
    <t>Leu224Arg (297)</t>
  </si>
  <si>
    <t>Glucose-1-phosphate thymidylyltransferase</t>
  </si>
  <si>
    <t>LPS biosynthesis. Residue 224 is in the active site</t>
  </si>
  <si>
    <t>BPSL3337</t>
  </si>
  <si>
    <t>Val258Ala (273)</t>
  </si>
  <si>
    <t xml:space="preserve">2-succinyl-6-hydroxy-2,4-cyclohexadiene-1- carboxylate synthase </t>
  </si>
  <si>
    <t>BPSL0109</t>
  </si>
  <si>
    <t>A -&gt; G</t>
  </si>
  <si>
    <t>Asp146Gly (370)</t>
  </si>
  <si>
    <t>Histone deacetylase</t>
  </si>
  <si>
    <t>DNA transcription regulator</t>
  </si>
  <si>
    <t>BPSL0373</t>
  </si>
  <si>
    <t>aceK</t>
  </si>
  <si>
    <t>Asn141Ser (603)</t>
  </si>
  <si>
    <t>Isocitrate dehydrogenase phosphatase</t>
  </si>
  <si>
    <t>Isocitrate dehydrogenase regulator</t>
  </si>
  <si>
    <t>BPSS0274</t>
  </si>
  <si>
    <t>Val14Ala (261)</t>
  </si>
  <si>
    <t>IclR family transcriptional regulator</t>
  </si>
  <si>
    <t>Repressor/activator of gene expression</t>
  </si>
  <si>
    <t>BPSS0893</t>
  </si>
  <si>
    <t>Val2Leu (362)</t>
  </si>
  <si>
    <t>Porin</t>
  </si>
  <si>
    <t>Cell membrane transport</t>
  </si>
  <si>
    <t>BPSS0946</t>
  </si>
  <si>
    <t>penA</t>
  </si>
  <si>
    <t>Cys94Tyr (314)</t>
  </si>
  <si>
    <t>β lactamase PenA</t>
  </si>
  <si>
    <t>β-lactam inactivation</t>
  </si>
  <si>
    <t>BPSL1298</t>
  </si>
  <si>
    <t>T -&gt; TGTTGAC</t>
  </si>
  <si>
    <t>Indel</t>
  </si>
  <si>
    <t>N/A</t>
  </si>
  <si>
    <t>Upstream gene modifier</t>
  </si>
  <si>
    <t>Histidine kinase</t>
  </si>
  <si>
    <t>Two-component signal transduction</t>
  </si>
  <si>
    <t>BPSS0039</t>
  </si>
  <si>
    <t>ptr1</t>
  </si>
  <si>
    <t>CCGCGCGG -&gt; C</t>
  </si>
  <si>
    <t>Arg20fs (267)</t>
  </si>
  <si>
    <t>Frameshift; deleterious; early stop yields a 91aa product</t>
  </si>
  <si>
    <t>Pteridine reductase 1</t>
  </si>
  <si>
    <t>Intergenic</t>
  </si>
  <si>
    <t>T -&gt; TCGAAGGG</t>
  </si>
  <si>
    <t>BPSS0290</t>
  </si>
  <si>
    <t>bpeT</t>
  </si>
  <si>
    <t>T -&gt; TGC</t>
  </si>
  <si>
    <t>Thr314fs (334)</t>
  </si>
  <si>
    <t>LysR family transcriptional regulator</t>
  </si>
  <si>
    <t>BPSS0945</t>
  </si>
  <si>
    <t>30x duplication</t>
  </si>
  <si>
    <t>Peptidase</t>
  </si>
  <si>
    <t>Peptide bond hydrolysis</t>
  </si>
  <si>
    <t>β-lactamase</t>
  </si>
  <si>
    <t>BPSS0948</t>
  </si>
  <si>
    <t>Transcriptional regulation</t>
  </si>
  <si>
    <t>BPSS0949</t>
  </si>
  <si>
    <t>Hypothetical protein</t>
  </si>
  <si>
    <t>Unknown</t>
  </si>
  <si>
    <t>BPSS0950</t>
  </si>
  <si>
    <t>Transport</t>
  </si>
  <si>
    <t>BPSS0951</t>
  </si>
  <si>
    <t>BPSS0952</t>
  </si>
  <si>
    <t>D-ala-D-ala transporter subunit</t>
  </si>
  <si>
    <t>D-ala-D-ala transport</t>
  </si>
  <si>
    <r>
      <t>Vitamin K</t>
    </r>
    <r>
      <rPr>
        <vertAlign val="subscript"/>
        <sz val="11"/>
        <color rgb="FF000000"/>
        <rFont val="Calibri"/>
        <family val="2"/>
        <scheme val="minor"/>
      </rPr>
      <t xml:space="preserve">2 </t>
    </r>
    <r>
      <rPr>
        <sz val="11"/>
        <color rgb="FF000000"/>
        <rFont val="Calibri"/>
        <family val="2"/>
        <scheme val="minor"/>
      </rPr>
      <t>(menaquinone) synthesis; electron transport</t>
    </r>
  </si>
  <si>
    <t>BpeEF-OprC regulator; trimethoprim/sulfamethoxazole resistance</t>
  </si>
  <si>
    <t>BPSL1490</t>
  </si>
  <si>
    <t>Ala331Thr (582)</t>
  </si>
  <si>
    <t>UDP phosphate-alpha-4-amino-4-deoxy-L-arabinose arabinosyl transferase</t>
  </si>
  <si>
    <t>Catalysis</t>
  </si>
  <si>
    <t>BPSL3357</t>
  </si>
  <si>
    <t>Ala181Ala (244)</t>
  </si>
  <si>
    <t>Lipase</t>
  </si>
  <si>
    <t>Lipid degradation</t>
  </si>
  <si>
    <t>BPSS2308</t>
  </si>
  <si>
    <t>Val64Val (107)</t>
  </si>
  <si>
    <t>BPSS0685</t>
  </si>
  <si>
    <t>Asp222Asp (404)</t>
  </si>
  <si>
    <t>Acyl-CoA dehydrogenase</t>
  </si>
  <si>
    <t>Fatty acid β-oxidation</t>
  </si>
  <si>
    <t>TGTTGAC -&gt; T</t>
  </si>
  <si>
    <t>BPSL1512</t>
  </si>
  <si>
    <t>G -&gt; GC</t>
  </si>
  <si>
    <t>Ala132fs (360)</t>
  </si>
  <si>
    <t>Frameshift; deleterious; late stop yields a 528aa product</t>
  </si>
  <si>
    <t>XRE family transcriptional regulator</t>
  </si>
  <si>
    <t>Transcription regulation</t>
  </si>
  <si>
    <t>C -&gt; CGGCACT</t>
  </si>
  <si>
    <t>α/β hydrolase</t>
  </si>
  <si>
    <t>CTTGCCGT -&gt; C</t>
  </si>
  <si>
    <t>T -&gt; TTGCCGA</t>
  </si>
  <si>
    <t>T -&gt; TGCTGAACC</t>
  </si>
  <si>
    <t>BPSS1130</t>
  </si>
  <si>
    <t>Deletion (partial)</t>
  </si>
  <si>
    <t>BPSS1131</t>
  </si>
  <si>
    <t>Deletion</t>
  </si>
  <si>
    <t>LuxR family transcriptional regulator</t>
  </si>
  <si>
    <t>Quorom sensing; virulence</t>
  </si>
  <si>
    <t>BPSS1132</t>
  </si>
  <si>
    <t>Polyketide cyclase</t>
  </si>
  <si>
    <t>Polyketide synthesis</t>
  </si>
  <si>
    <t>BPSS1133</t>
  </si>
  <si>
    <t>fadH</t>
  </si>
  <si>
    <t>2,4-dienoyl-CoA reductase</t>
  </si>
  <si>
    <t>Oxidation and metabolism of polyunsaturated fatty enoyl-CoA esters</t>
  </si>
  <si>
    <t>BPSS1134</t>
  </si>
  <si>
    <t>PadR family transcriptional regulator</t>
  </si>
  <si>
    <t>Quorum sensing; multidrug efflux; thermal resistance; phenolic acid stress response</t>
  </si>
  <si>
    <t>BPSS1135</t>
  </si>
  <si>
    <t>Hydroxyethylthiazole kinase</t>
  </si>
  <si>
    <t>Thiamin salvage</t>
  </si>
  <si>
    <t>BPSS1136</t>
  </si>
  <si>
    <t>Taurine catabolism dioxygenase TauD</t>
  </si>
  <si>
    <t>Biosynthesis, transport and catabolism of secondary metabolites</t>
  </si>
  <si>
    <t>BPSS1137</t>
  </si>
  <si>
    <t>BPSS1138</t>
  </si>
  <si>
    <t>BPSS1139</t>
  </si>
  <si>
    <t>BPSS1140</t>
  </si>
  <si>
    <t>Oxidative stress resistance</t>
  </si>
  <si>
    <t>BPSS1141</t>
  </si>
  <si>
    <t>BPSS1142</t>
  </si>
  <si>
    <t>Formate degradation</t>
  </si>
  <si>
    <t>BPSS1143</t>
  </si>
  <si>
    <t>BPSS1144</t>
  </si>
  <si>
    <t>Hydrogenase 4 subunit F</t>
  </si>
  <si>
    <t>BPSS1145</t>
  </si>
  <si>
    <t>BPSS1146</t>
  </si>
  <si>
    <t>BPSS1147</t>
  </si>
  <si>
    <t>BPSS1148</t>
  </si>
  <si>
    <t>BPSS1149</t>
  </si>
  <si>
    <t>BPSS1150</t>
  </si>
  <si>
    <t>Phosphate transport</t>
  </si>
  <si>
    <t>BPSS1151</t>
  </si>
  <si>
    <t>Spermidine synthase</t>
  </si>
  <si>
    <t>Spermidine biosynthesis</t>
  </si>
  <si>
    <t>BPSS1152</t>
  </si>
  <si>
    <t>CopG family transcriptional regulator</t>
  </si>
  <si>
    <t>BPSS1153</t>
  </si>
  <si>
    <t>BPSS1154</t>
  </si>
  <si>
    <t>narK</t>
  </si>
  <si>
    <t>BPSS1155</t>
  </si>
  <si>
    <t>Protein folding</t>
  </si>
  <si>
    <t>BPSS1156</t>
  </si>
  <si>
    <t>narI</t>
  </si>
  <si>
    <r>
      <t xml:space="preserve">Respiratory nitrate reductase system </t>
    </r>
    <r>
      <rPr>
        <i/>
        <sz val="11"/>
        <color theme="1"/>
        <rFont val="Calibri"/>
        <family val="2"/>
        <scheme val="minor"/>
      </rPr>
      <t>narIJHG</t>
    </r>
  </si>
  <si>
    <t>BPSS1157</t>
  </si>
  <si>
    <t>narJ</t>
  </si>
  <si>
    <t>BPSS1158</t>
  </si>
  <si>
    <t>BPSS1159</t>
  </si>
  <si>
    <t>BPSS0285</t>
  </si>
  <si>
    <t>BPSS1160</t>
  </si>
  <si>
    <t>Sensor kinase; response regulator</t>
  </si>
  <si>
    <t>BPSL2046</t>
  </si>
  <si>
    <t>---</t>
  </si>
  <si>
    <t>Asp530Ala (1111)</t>
  </si>
  <si>
    <t>Type IV secretion protein Rhs</t>
  </si>
  <si>
    <t>Virulence determinant</t>
  </si>
  <si>
    <t>BPSS0994</t>
  </si>
  <si>
    <t>Methyltransferase</t>
  </si>
  <si>
    <t>Substrate methylation</t>
  </si>
  <si>
    <t>BPSS1174</t>
  </si>
  <si>
    <t>His445Arg (1534)</t>
  </si>
  <si>
    <t>Peptide synthesis</t>
  </si>
  <si>
    <t>BPSS1439</t>
  </si>
  <si>
    <t>bbfA</t>
  </si>
  <si>
    <t>Thr95Ala (229)</t>
  </si>
  <si>
    <r>
      <rPr>
        <i/>
        <sz val="11"/>
        <color theme="1"/>
        <rFont val="Calibri"/>
        <family val="2"/>
        <scheme val="minor"/>
      </rPr>
      <t>Burkholderia</t>
    </r>
    <r>
      <rPr>
        <sz val="11"/>
        <color theme="1"/>
        <rFont val="Calibri"/>
        <family val="2"/>
        <scheme val="minor"/>
      </rPr>
      <t xml:space="preserve"> biofilm factor A</t>
    </r>
  </si>
  <si>
    <t>Biofilm formation</t>
  </si>
  <si>
    <t>BPSS1442</t>
  </si>
  <si>
    <t>Phe136Leu (384)</t>
  </si>
  <si>
    <t>BPSS1632</t>
  </si>
  <si>
    <t>Ser2952Ser (6066)</t>
  </si>
  <si>
    <t>BPSS1697</t>
  </si>
  <si>
    <t>trpA</t>
  </si>
  <si>
    <t>Thr33Thr (271)</t>
  </si>
  <si>
    <t>Tryptophan synthase alpha chain</t>
  </si>
  <si>
    <t>Tryptophan biosynthesis</t>
  </si>
  <si>
    <t>BPSS1810</t>
  </si>
  <si>
    <t>ilvE</t>
  </si>
  <si>
    <t>Ser190Ser (314)</t>
  </si>
  <si>
    <t>Branched-chain amino acid aminotransferase</t>
  </si>
  <si>
    <t>Amino acid synthesis</t>
  </si>
  <si>
    <t>BPSS1827</t>
  </si>
  <si>
    <t>A -&gt; T</t>
  </si>
  <si>
    <t>Leu378Gln (491)</t>
  </si>
  <si>
    <t>Glucose-6-phosphate isomerase</t>
  </si>
  <si>
    <t>BPSS2021</t>
  </si>
  <si>
    <t>Ala156Ala (473)</t>
  </si>
  <si>
    <t>Sphingosine-1-phosphate lyase</t>
  </si>
  <si>
    <t>Virulence factor</t>
  </si>
  <si>
    <t>BPSS2054</t>
  </si>
  <si>
    <t>Gly1383Gly (1552)</t>
  </si>
  <si>
    <t>T -&gt; A</t>
  </si>
  <si>
    <t>Thr193Ser (275)</t>
  </si>
  <si>
    <t>Transposase</t>
  </si>
  <si>
    <t>Transposon mobility</t>
  </si>
  <si>
    <t>BPSS2110</t>
  </si>
  <si>
    <t>Thr476Ala (634)</t>
  </si>
  <si>
    <t>BPSS2173</t>
  </si>
  <si>
    <t>cstA</t>
  </si>
  <si>
    <t>Thr480Thr (692)</t>
  </si>
  <si>
    <t>Carbon starvation protein A</t>
  </si>
  <si>
    <t>Starvation response</t>
  </si>
  <si>
    <t>BPSS2205</t>
  </si>
  <si>
    <t>Thr73Ala (512)</t>
  </si>
  <si>
    <t>Microcystin degradation protein MlrC</t>
  </si>
  <si>
    <t>Degradation of cyanobacterial toxin microcystin LR</t>
  </si>
  <si>
    <t>BPSS2212</t>
  </si>
  <si>
    <t>Tyr112Cys (373)</t>
  </si>
  <si>
    <t>DNA-binding protein</t>
  </si>
  <si>
    <t>BPSS0016</t>
  </si>
  <si>
    <t>Cys335Arg (412)</t>
  </si>
  <si>
    <t>Phospholipase</t>
  </si>
  <si>
    <t>Lipid metabolism</t>
  </si>
  <si>
    <t>prt1</t>
  </si>
  <si>
    <t>Trp116Arg (267)</t>
  </si>
  <si>
    <t>Pteridine reductase I</t>
  </si>
  <si>
    <t>BPSL0936</t>
  </si>
  <si>
    <t>Cys207Arg (298)</t>
  </si>
  <si>
    <t xml:space="preserve">Dihydrodipicolinate synthase        </t>
  </si>
  <si>
    <t>Lysine biosynthesis</t>
  </si>
  <si>
    <t>BPSS2342</t>
  </si>
  <si>
    <t>G -&gt; T</t>
  </si>
  <si>
    <t>Arg265Arg (466)</t>
  </si>
  <si>
    <t>Diguanylate cyclase</t>
  </si>
  <si>
    <t>Formation of second messenger cyclic-di-GMP</t>
  </si>
  <si>
    <t>BPSL1945</t>
  </si>
  <si>
    <t>thrS</t>
  </si>
  <si>
    <t>Leu593Leu (635)</t>
  </si>
  <si>
    <t>Threonyl-tRNA synthetase</t>
  </si>
  <si>
    <t>Protein synthesis</t>
  </si>
  <si>
    <t>BPSL1807</t>
  </si>
  <si>
    <t>Gly42Gly (247)</t>
  </si>
  <si>
    <t>Polar amino acid ABC transporter permease</t>
  </si>
  <si>
    <t>Amino acid transport</t>
  </si>
  <si>
    <t>BPSL1628</t>
  </si>
  <si>
    <t>Arg603Cys (833)</t>
  </si>
  <si>
    <t>Fimbrial protein</t>
  </si>
  <si>
    <t>Pilin formation</t>
  </si>
  <si>
    <t>BPSL1526</t>
  </si>
  <si>
    <t>kup</t>
  </si>
  <si>
    <t>Met603Thr (630)</t>
  </si>
  <si>
    <t>Potassium transporter Kup</t>
  </si>
  <si>
    <t>Potassium transport</t>
  </si>
  <si>
    <t>BPSL2126</t>
  </si>
  <si>
    <t>Leu310Pro (406)</t>
  </si>
  <si>
    <t>BPSL2180</t>
  </si>
  <si>
    <t>Thr74Ala (435)</t>
  </si>
  <si>
    <t>Major facilitator transporter (lysophospholipid transporter LplT)</t>
  </si>
  <si>
    <t>Lysophospholipid transport</t>
  </si>
  <si>
    <t>BPSL0150</t>
  </si>
  <si>
    <t>Ala215Val (389)</t>
  </si>
  <si>
    <t>Tail protein</t>
  </si>
  <si>
    <t>Bacteriophage protein</t>
  </si>
  <si>
    <t>BPSS0214</t>
  </si>
  <si>
    <t>Radical SAM protein (heme/metallo cofactor biosynthesis-like protein)</t>
  </si>
  <si>
    <t>S-adenosyl methionine (SAM) cleavage</t>
  </si>
  <si>
    <t>Ser650Ser (866)</t>
  </si>
  <si>
    <t>BPSL2556</t>
  </si>
  <si>
    <t>Val45Ala (381)</t>
  </si>
  <si>
    <t>DNA polymerase/helicase</t>
  </si>
  <si>
    <t>Part of DNA polymerase III holoenzyme</t>
  </si>
  <si>
    <t>BPSL2715</t>
  </si>
  <si>
    <t>Tyr169Cys (615)</t>
  </si>
  <si>
    <t>Peptidase S1</t>
  </si>
  <si>
    <t>Protelysis of proteins and peptides</t>
  </si>
  <si>
    <t>BPSL2823</t>
  </si>
  <si>
    <t>Val138Ala (227)</t>
  </si>
  <si>
    <t>Deoxyadenosine kinase</t>
  </si>
  <si>
    <t>Deoxyribonucleoside salvage</t>
  </si>
  <si>
    <t>BPSL2866</t>
  </si>
  <si>
    <t>oxyR</t>
  </si>
  <si>
    <t>LysR family transcriptional regulator (oxidative stress regulatory protein)</t>
  </si>
  <si>
    <t>BPSL3027</t>
  </si>
  <si>
    <t>murD</t>
  </si>
  <si>
    <t>Asp465Gly (504)</t>
  </si>
  <si>
    <t>UDP-N-acetylmuramoylalanine--D-glutamate ligase</t>
  </si>
  <si>
    <t>Peptidoglycan synthesis</t>
  </si>
  <si>
    <t>BPSL3221</t>
  </si>
  <si>
    <t>rpoB</t>
  </si>
  <si>
    <t>Gly913Glu (1368)</t>
  </si>
  <si>
    <t>DNA-directed RNA polymerase subunit β</t>
  </si>
  <si>
    <t xml:space="preserve">RNA synthesis </t>
  </si>
  <si>
    <t>BPSL3280</t>
  </si>
  <si>
    <t>Asp213Gly (396)</t>
  </si>
  <si>
    <t>Cation diffusion facilitator family transporter</t>
  </si>
  <si>
    <t>Cation transport</t>
  </si>
  <si>
    <t>BPSL3288</t>
  </si>
  <si>
    <t>metF</t>
  </si>
  <si>
    <t>A &gt; C</t>
  </si>
  <si>
    <t>Gln28Pro (276)</t>
  </si>
  <si>
    <t>5,10-methylenetetrahydrofolate reductase</t>
  </si>
  <si>
    <t>Folate synthesis</t>
  </si>
  <si>
    <t>BPSS0868</t>
  </si>
  <si>
    <t>Leu320Pro (501)</t>
  </si>
  <si>
    <t>Phenylacetaldehyde dehydrogenase</t>
  </si>
  <si>
    <t>2-phenylethylamine catabolism</t>
  </si>
  <si>
    <t>BPSL0116</t>
  </si>
  <si>
    <t>Met235Thr (338)</t>
  </si>
  <si>
    <t>3-phosphoglycerate dehydrogenase (D-isomer specific 2-hydroxyacid dehydrogenase)</t>
  </si>
  <si>
    <t xml:space="preserve">Branched-chain amino acid catabolism </t>
  </si>
  <si>
    <t>BPSL0774</t>
  </si>
  <si>
    <t>Gly446Ser (518)</t>
  </si>
  <si>
    <t xml:space="preserve">Histidine kinase </t>
  </si>
  <si>
    <t>Two-component sensor kinase transcriptional regulatory protein</t>
  </si>
  <si>
    <t>BPSS0263</t>
  </si>
  <si>
    <t>BPSS0293</t>
  </si>
  <si>
    <t>bpeF</t>
  </si>
  <si>
    <t>Asp755Gly (1061)</t>
  </si>
  <si>
    <t>Trimethoprim resistance</t>
  </si>
  <si>
    <t>BPSS0464</t>
  </si>
  <si>
    <t>potI</t>
  </si>
  <si>
    <t>Ala176Ala (309)</t>
  </si>
  <si>
    <t xml:space="preserve">Spermidine/putrescine ABC transporter permease </t>
  </si>
  <si>
    <t>Spermidine transport</t>
  </si>
  <si>
    <t>BPSS0523</t>
  </si>
  <si>
    <t>Gly312Ser (763)</t>
  </si>
  <si>
    <t>Type VI secretion system secreted protein VgrG</t>
  </si>
  <si>
    <t>Virulence determinant (T6SS-2)</t>
  </si>
  <si>
    <t>G -&gt; C</t>
  </si>
  <si>
    <t>His392His (762)</t>
  </si>
  <si>
    <t>BPSL2079</t>
  </si>
  <si>
    <t>AGC -&gt; A</t>
  </si>
  <si>
    <t>Ala540fs (740)</t>
  </si>
  <si>
    <t>Frameshift; deleterious; late stop yields a 907aa product</t>
  </si>
  <si>
    <t>4-alpha-glucanotransferase belongs to Type II 4alfa Gtase (amylomaltase)</t>
  </si>
  <si>
    <t>Maltooligosaccharide utilisation; glycogen metabolism</t>
  </si>
  <si>
    <t>BPSL2887</t>
  </si>
  <si>
    <t>pntAA</t>
  </si>
  <si>
    <t>Ala358fs (371)</t>
  </si>
  <si>
    <t>Frameshift; deleterious; late stop yields a 394aa product</t>
  </si>
  <si>
    <t>Alanine dehydrogenase (NAD(P) transhydrogenase subunit alpha)</t>
  </si>
  <si>
    <r>
      <t xml:space="preserve">Pyridine nucleotide transhydrogenase activity; part of operon </t>
    </r>
    <r>
      <rPr>
        <i/>
        <sz val="11"/>
        <color theme="1"/>
        <rFont val="Calibri"/>
        <family val="2"/>
        <scheme val="minor"/>
      </rPr>
      <t xml:space="preserve">pntAA, pntAB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pntB</t>
    </r>
  </si>
  <si>
    <t>BPSS1191</t>
  </si>
  <si>
    <t>TGC -&gt; T</t>
  </si>
  <si>
    <t>Ala74fs (354)</t>
  </si>
  <si>
    <t>Frameshift; deleterious; late stop yields a 521aa product</t>
  </si>
  <si>
    <t>1-aminocyclopropane-1-carboxylate deaminase</t>
  </si>
  <si>
    <t>Plant stimulant</t>
  </si>
  <si>
    <t>BPSS1580</t>
  </si>
  <si>
    <t>Ala984fs (1537)</t>
  </si>
  <si>
    <t>Frameshift; deleterious; early stop yields 1012aa product</t>
  </si>
  <si>
    <t>CCG -&gt; C</t>
  </si>
  <si>
    <t>BPSS1984</t>
  </si>
  <si>
    <t>CG -&gt; C</t>
  </si>
  <si>
    <t>Gly132fs (968)</t>
  </si>
  <si>
    <t>Frameshift; deleterious; early stop yields 237aa product</t>
  </si>
  <si>
    <t>GTPase</t>
  </si>
  <si>
    <t>ACG -&gt; A</t>
  </si>
  <si>
    <t>Ala459fs (473)</t>
  </si>
  <si>
    <t>Frameshift; deleterious; late stop yields a 640aa product</t>
  </si>
  <si>
    <t>G -&gt; GCC</t>
  </si>
  <si>
    <t>BPSL1295</t>
  </si>
  <si>
    <t>T -&gt; TG</t>
  </si>
  <si>
    <t>Ala144fs (311)</t>
  </si>
  <si>
    <t>Frameshift; deleterious; late stop yields a 330aa product</t>
  </si>
  <si>
    <r>
      <t>Membrane protein (</t>
    </r>
    <r>
      <rPr>
        <i/>
        <sz val="11"/>
        <color theme="1"/>
        <rFont val="Calibri"/>
        <family val="2"/>
        <scheme val="minor"/>
      </rPr>
      <t>eamA</t>
    </r>
    <r>
      <rPr>
        <sz val="11"/>
        <color theme="1"/>
        <rFont val="Calibri"/>
        <family val="2"/>
        <scheme val="minor"/>
      </rPr>
      <t xml:space="preserve"> superfamily)</t>
    </r>
  </si>
  <si>
    <t>Drug/metabolite transporter; nucleotide sugar transporter</t>
  </si>
  <si>
    <t>BPSL1341</t>
  </si>
  <si>
    <t>A -&gt; AG</t>
  </si>
  <si>
    <t>DNA polymerase III subunit epsilon</t>
  </si>
  <si>
    <t>DNA proofreading during replication</t>
  </si>
  <si>
    <t>BPSL1987</t>
  </si>
  <si>
    <t>Response regulator SirA (also known as UvrY and YhhP)</t>
  </si>
  <si>
    <t>Secondary metabolism and virulence</t>
  </si>
  <si>
    <t>BPSL1749</t>
  </si>
  <si>
    <t>C -&gt; CG</t>
  </si>
  <si>
    <t>Glutathione S-transferase</t>
  </si>
  <si>
    <t>Detoxification</t>
  </si>
  <si>
    <t>GGC -&gt; G</t>
  </si>
  <si>
    <t>GC -&gt; GCC</t>
  </si>
  <si>
    <t>T -&gt; TC</t>
  </si>
  <si>
    <t>BPSL0191</t>
  </si>
  <si>
    <t>Exodeoxyribonuclease III</t>
  </si>
  <si>
    <t>DNA repair</t>
  </si>
  <si>
    <t>BPSL2518</t>
  </si>
  <si>
    <t>pheA</t>
  </si>
  <si>
    <t>Arg360fs (360)</t>
  </si>
  <si>
    <t>Frameshift; neutral; late stop yields a 387aa product</t>
  </si>
  <si>
    <t>Chorismate mutase (chorismate mutase/prephenate dehydratase)</t>
  </si>
  <si>
    <t>Phenylalanine and tyrosine production; virulence factor (macrophage binding)</t>
  </si>
  <si>
    <t>CCATCGA -&gt; C</t>
  </si>
  <si>
    <t>Asp59_Ile60del (79)</t>
  </si>
  <si>
    <t>Inframe deletion; neutral</t>
  </si>
  <si>
    <t>BPSL0600</t>
  </si>
  <si>
    <t>Bacteriocin biosynthesis protein with cyclodehydratase domain</t>
  </si>
  <si>
    <t>Bacteriocin</t>
  </si>
  <si>
    <t>A -&gt; AC</t>
  </si>
  <si>
    <t>BPSL2566</t>
  </si>
  <si>
    <t>AGG -&gt; A</t>
  </si>
  <si>
    <t>Oxidoreductase (deoxyribonucleotide triphosphate pyrophosphatase)</t>
  </si>
  <si>
    <t>Electron movement</t>
  </si>
  <si>
    <t>AG -&gt; A</t>
  </si>
  <si>
    <t>BPSS0902</t>
  </si>
  <si>
    <t>Val546fs (557)</t>
  </si>
  <si>
    <t>Frameshift; deleterious; late stop yields a 567aa product</t>
  </si>
  <si>
    <t>BPSS0975</t>
  </si>
  <si>
    <t>Leu23fs (171)</t>
  </si>
  <si>
    <t>Frameshift; deleterious; early stop yields 164aa product</t>
  </si>
  <si>
    <t>BPSS1272</t>
  </si>
  <si>
    <t>Ala529fs (597)</t>
  </si>
  <si>
    <t>Frameshift; neutral; late stop yields a 616aa product</t>
  </si>
  <si>
    <t>BPSS1299</t>
  </si>
  <si>
    <t>Ala295fs (334)</t>
  </si>
  <si>
    <t>Frameshift; neutral; late stop yields a 361aa product</t>
  </si>
  <si>
    <t>BPSS1584</t>
  </si>
  <si>
    <t>hipA</t>
  </si>
  <si>
    <t>Ala449fs (450)</t>
  </si>
  <si>
    <t>Frameshift; neutral; late stop yields a 617aa product</t>
  </si>
  <si>
    <t>Regulatory protein</t>
  </si>
  <si>
    <t>BPSS1856</t>
  </si>
  <si>
    <t>ala357fs (358)</t>
  </si>
  <si>
    <t>Frameshift; neutral; late stop yields a 526aa product</t>
  </si>
  <si>
    <t>Aminoglycoside phosphotransferase</t>
  </si>
  <si>
    <t>Aminoglycoside phosphorylation</t>
  </si>
  <si>
    <t>BPSL0926</t>
  </si>
  <si>
    <t>argD</t>
  </si>
  <si>
    <t>Arg306fs (358)</t>
  </si>
  <si>
    <t>Frameshift; deleterious; late stop yields a 471aa product</t>
  </si>
  <si>
    <t>Arginine biosynthesis</t>
  </si>
  <si>
    <t>BPSL1037</t>
  </si>
  <si>
    <t>Ala405fs (437)</t>
  </si>
  <si>
    <t>Frameshift; deleterious; late stop yields a 481aa product</t>
  </si>
  <si>
    <t>Two-component system sensor kinase</t>
  </si>
  <si>
    <t>BPSL2252</t>
  </si>
  <si>
    <t>mutS</t>
  </si>
  <si>
    <t>Asn354fs (894)</t>
  </si>
  <si>
    <t>Frameshift; deleterious; early stop yields 642aa product</t>
  </si>
  <si>
    <t>DNA mismatch repair protein MutS</t>
  </si>
  <si>
    <t>DNA mismatch repair</t>
  </si>
  <si>
    <t>BPSL2933</t>
  </si>
  <si>
    <t>Ala312fs (332)</t>
  </si>
  <si>
    <t>Frameshift; neutral; late stop yields a 335aa product</t>
  </si>
  <si>
    <t>Transcriptional regulator</t>
  </si>
  <si>
    <t>BPSL3085</t>
  </si>
  <si>
    <t>Ala88fs (298)</t>
  </si>
  <si>
    <t>Frameshift; deleterious; late stop yields a 302aa product</t>
  </si>
  <si>
    <t>SAM-dependent methyltransferase</t>
  </si>
  <si>
    <t>Methylation of proteins, nucleic acids, lipids or small molecules</t>
  </si>
  <si>
    <t>TC -&gt; T</t>
  </si>
  <si>
    <t>BPSL0239</t>
  </si>
  <si>
    <t>Arg259fs (282)</t>
  </si>
  <si>
    <t>Frameshift; deleterious; late stop yields a 449aa product</t>
  </si>
  <si>
    <t>BPSL0354</t>
  </si>
  <si>
    <t>BPSL0493</t>
  </si>
  <si>
    <t>AMP-binding protein</t>
  </si>
  <si>
    <t>Catalytic activity</t>
  </si>
  <si>
    <t>BPSL0832</t>
  </si>
  <si>
    <t>Ala66fs (232)</t>
  </si>
  <si>
    <t>Frameshift; deleterious; late stop yields a 247aa product</t>
  </si>
  <si>
    <t xml:space="preserve"> Haloacid dehalogenase (HAD)  family hydrolase</t>
  </si>
  <si>
    <t>Hydrolysis of phosphorylated molecules</t>
  </si>
  <si>
    <t>BPSS0320</t>
  </si>
  <si>
    <t>Ala222fs (239)</t>
  </si>
  <si>
    <t>Frameshift; deleterious; late stop yields a 405aa product</t>
  </si>
  <si>
    <t>GntR family transcriptional regulator</t>
  </si>
  <si>
    <t>BPSS0460</t>
  </si>
  <si>
    <t>GA -&gt; G</t>
  </si>
  <si>
    <t>Thr612fs (613)</t>
  </si>
  <si>
    <t>Frameshift; deleterious; late stop yields a 648aa product</t>
  </si>
  <si>
    <t xml:space="preserve">Chemotaxis protein </t>
  </si>
  <si>
    <t>Chemotaxis</t>
  </si>
  <si>
    <t>BPSS0114</t>
  </si>
  <si>
    <t>Gly58fs (124)</t>
  </si>
  <si>
    <t>Frameshift; deleterious; early stop yields 62aa product</t>
  </si>
  <si>
    <t>Unknown (part of T6SS-5)</t>
  </si>
  <si>
    <t>BPSL0521</t>
  </si>
  <si>
    <t>prsA</t>
  </si>
  <si>
    <t>Met207Ile (318)</t>
  </si>
  <si>
    <t>Ribose-phosphate pyrophosphokinase</t>
  </si>
  <si>
    <r>
      <t xml:space="preserve"> Purine salvage pathway for </t>
    </r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synthesis of purines</t>
    </r>
  </si>
  <si>
    <t>BPSL0734</t>
  </si>
  <si>
    <t xml:space="preserve">Chemotaxis protein CheY </t>
  </si>
  <si>
    <t>Two component system response regulator</t>
  </si>
  <si>
    <t>BPSL1546</t>
  </si>
  <si>
    <t>Leu213Arg (231)</t>
  </si>
  <si>
    <r>
      <t xml:space="preserve">Potential transporter/secreter of </t>
    </r>
    <r>
      <rPr>
        <i/>
        <sz val="11"/>
        <color theme="1"/>
        <rFont val="Calibri"/>
        <family val="2"/>
        <scheme val="minor"/>
      </rPr>
      <t>Burkholderia</t>
    </r>
    <r>
      <rPr>
        <sz val="11"/>
        <color theme="1"/>
        <rFont val="Calibri"/>
        <family val="2"/>
        <scheme val="minor"/>
      </rPr>
      <t xml:space="preserve"> lethal Factor 1 (BPSL1549)</t>
    </r>
  </si>
  <si>
    <t>Thr13Ala  (249)</t>
  </si>
  <si>
    <t>BPSL2441</t>
  </si>
  <si>
    <t>fabD</t>
  </si>
  <si>
    <t>Ala156Ala (310)</t>
  </si>
  <si>
    <t>ACP S-malonyltransferase</t>
  </si>
  <si>
    <t>BPSL3021</t>
  </si>
  <si>
    <t>ftsA</t>
  </si>
  <si>
    <t>Leu12Phe (410)</t>
  </si>
  <si>
    <t>Cell division protein FtsA</t>
  </si>
  <si>
    <t>Cell division</t>
  </si>
  <si>
    <t>BPSL1119</t>
  </si>
  <si>
    <t>Phe196Ser (360)</t>
  </si>
  <si>
    <t xml:space="preserve">Glycosyltransferase family 1 </t>
  </si>
  <si>
    <t>BPSL0545</t>
  </si>
  <si>
    <t>uvrA</t>
  </si>
  <si>
    <t>GGCCGAGGCGGATGTA -&gt; G</t>
  </si>
  <si>
    <t>Excinuclease ABC subunit A</t>
  </si>
  <si>
    <t>Nucleotide excision repair system; damaged DNA recognition; repair of the lagging DNA strand during replication</t>
  </si>
  <si>
    <t>BPSL2809</t>
  </si>
  <si>
    <t>wcbA</t>
  </si>
  <si>
    <t xml:space="preserve">Ala434fs (578) </t>
  </si>
  <si>
    <t>Frameshift; deleterious; early stop yields 508aa product</t>
  </si>
  <si>
    <t>Capsular biosynthesis protein</t>
  </si>
  <si>
    <t>BPSL1130</t>
  </si>
  <si>
    <t>GCGCGAAGCGCTCGACGAGTTGCCGGTGGCGCT -&gt; G</t>
  </si>
  <si>
    <t>Glu176fs (297)</t>
  </si>
  <si>
    <t>Frameshift; deleterious; early stop yields 287aa product</t>
  </si>
  <si>
    <r>
      <t>RNA polymerase σ</t>
    </r>
    <r>
      <rPr>
        <vertAlign val="superscript"/>
        <sz val="11"/>
        <color theme="1"/>
        <rFont val="Calibri"/>
        <family val="2"/>
        <scheme val="minor"/>
      </rPr>
      <t>70</t>
    </r>
    <r>
      <rPr>
        <sz val="11"/>
        <color theme="1"/>
        <rFont val="Calibri"/>
        <family val="2"/>
        <scheme val="minor"/>
      </rPr>
      <t xml:space="preserve"> (RpoD)</t>
    </r>
  </si>
  <si>
    <t>TGCCGGTC -&gt; T</t>
  </si>
  <si>
    <t>C -&gt; CGCATTCGCT</t>
  </si>
  <si>
    <t>C -&gt; CGGCTTT</t>
  </si>
  <si>
    <r>
      <t xml:space="preserve">BPSS0934 </t>
    </r>
    <r>
      <rPr>
        <sz val="11"/>
        <color rgb="FF000000"/>
        <rFont val="Calibri"/>
        <family val="2"/>
        <scheme val="minor"/>
      </rPr>
      <t>(partial)</t>
    </r>
  </si>
  <si>
    <t>Duplication*</t>
  </si>
  <si>
    <t>Nuclease</t>
  </si>
  <si>
    <t>Nucleic acid bond cleavage</t>
  </si>
  <si>
    <t>BPSS0935</t>
  </si>
  <si>
    <t>BPSS0936</t>
  </si>
  <si>
    <t>FAD-dependent oxidoreductase</t>
  </si>
  <si>
    <t>BPSS0937</t>
  </si>
  <si>
    <t>Potassium transporter TrkA</t>
  </si>
  <si>
    <t>BPSS0938</t>
  </si>
  <si>
    <t>BPSS0939</t>
  </si>
  <si>
    <t>4-carboxymuconolactone decarboxylase</t>
  </si>
  <si>
    <t>Benzoate degradation</t>
  </si>
  <si>
    <t>BPSS0940</t>
  </si>
  <si>
    <t>Ornithine cyclodeaminase</t>
  </si>
  <si>
    <t>Catalysis of L-proline from L-ornithine</t>
  </si>
  <si>
    <t>BPSS0941</t>
  </si>
  <si>
    <t>Esterase</t>
  </si>
  <si>
    <t>Splitting of esters into an alcohol and an acid</t>
  </si>
  <si>
    <t>BPSS0942</t>
  </si>
  <si>
    <t>Hypothetical transmembrane protein</t>
  </si>
  <si>
    <t>BPSS0943</t>
  </si>
  <si>
    <t>Porin protein</t>
  </si>
  <si>
    <t>BPSS0944</t>
  </si>
  <si>
    <t>β-Lactam resistance</t>
  </si>
  <si>
    <t>BPSS0953</t>
  </si>
  <si>
    <t>Peptide ABC transporter permease</t>
  </si>
  <si>
    <t>BPSS0954</t>
  </si>
  <si>
    <t>ABC transporter substrate-binding protein</t>
  </si>
  <si>
    <t>BPSS0955</t>
  </si>
  <si>
    <t>D-alanyl-D-alanine dipeptidase</t>
  </si>
  <si>
    <t>Degradation of D-ala-D-ala into two moeities</t>
  </si>
  <si>
    <t>BPSS0956</t>
  </si>
  <si>
    <t>RpiR family transcriptional regulator</t>
  </si>
  <si>
    <t>BPSS0957</t>
  </si>
  <si>
    <t>BPSS0958</t>
  </si>
  <si>
    <t>Growth inhibiting toxin/immunity and multicellular behaviour</t>
  </si>
  <si>
    <t>BPSS0959</t>
  </si>
  <si>
    <t>BPSS0960</t>
  </si>
  <si>
    <t>BPSS0961</t>
  </si>
  <si>
    <r>
      <t xml:space="preserve">BPSS0962 </t>
    </r>
    <r>
      <rPr>
        <sz val="11"/>
        <color rgb="FF000000"/>
        <rFont val="Calibri"/>
        <family val="2"/>
        <scheme val="minor"/>
      </rPr>
      <t>(partial)</t>
    </r>
  </si>
  <si>
    <t>*2X duplication in MSHR8442; 10X duplication in MSHR8441</t>
  </si>
  <si>
    <t>Genomic changes between MSHR5651 and MSHR5654</t>
  </si>
  <si>
    <t>Genomic changes between MSHR8436 and MSHR8437</t>
  </si>
  <si>
    <t>Genomic changes between MSHR5662 and MSHR5670</t>
  </si>
  <si>
    <t>Genomic changes between MSHR8438 and MSHR8440</t>
  </si>
  <si>
    <t>None</t>
  </si>
  <si>
    <t>Genomic changes between MSHR8441 and MSHR8442</t>
  </si>
  <si>
    <t>BPSL0002</t>
  </si>
  <si>
    <t>BPSL0027</t>
  </si>
  <si>
    <t>BPSL0061</t>
  </si>
  <si>
    <t>BPSL0062</t>
  </si>
  <si>
    <t>BPSL0063</t>
  </si>
  <si>
    <t>Fatty oxidation complex α subunit</t>
  </si>
  <si>
    <t>BPSL0069</t>
  </si>
  <si>
    <t>BPSL0070</t>
  </si>
  <si>
    <t>BPSL0079</t>
  </si>
  <si>
    <t>BPSL0092</t>
  </si>
  <si>
    <t>Lipoprotein</t>
  </si>
  <si>
    <t>BPSL0096</t>
  </si>
  <si>
    <t>BPSL0104</t>
  </si>
  <si>
    <t>BPSL0216</t>
  </si>
  <si>
    <t>BPSL0228</t>
  </si>
  <si>
    <t>BPSL0229</t>
  </si>
  <si>
    <t>BPSL0230</t>
  </si>
  <si>
    <t>BPSL0232</t>
  </si>
  <si>
    <t>BPSL0233</t>
  </si>
  <si>
    <t>BPSL0234</t>
  </si>
  <si>
    <t>BPSL0235</t>
  </si>
  <si>
    <t>Sensor kinase protein (fragment)</t>
  </si>
  <si>
    <t>BPSL0249</t>
  </si>
  <si>
    <t>BPSL0267</t>
  </si>
  <si>
    <t>BPSL0268</t>
  </si>
  <si>
    <t>Negative regulator of FlgM</t>
  </si>
  <si>
    <t>BPSL0272</t>
  </si>
  <si>
    <t>BPSL0273</t>
  </si>
  <si>
    <t>BPSL0274</t>
  </si>
  <si>
    <t>BPSL0276</t>
  </si>
  <si>
    <t>BPSL0280</t>
  </si>
  <si>
    <t>BPSL0281</t>
  </si>
  <si>
    <t>BPSL0290</t>
  </si>
  <si>
    <t>Exported protein</t>
  </si>
  <si>
    <t>BPSL0291</t>
  </si>
  <si>
    <t>BPSL0294</t>
  </si>
  <si>
    <t>BPSL0295</t>
  </si>
  <si>
    <t>Natural resistance-associated macrophage protein</t>
  </si>
  <si>
    <t>BPSL0316</t>
  </si>
  <si>
    <t>BPSL0324</t>
  </si>
  <si>
    <t>Sodium bile acid symporter family</t>
  </si>
  <si>
    <t>BPSL0347</t>
  </si>
  <si>
    <t>Insertion element protein</t>
  </si>
  <si>
    <t>BPSL0348</t>
  </si>
  <si>
    <t>BPSL0349</t>
  </si>
  <si>
    <t>BPSL0350</t>
  </si>
  <si>
    <t>BPSL0387</t>
  </si>
  <si>
    <t>BPSL0403</t>
  </si>
  <si>
    <t>Mammalian cell entry-related protein</t>
  </si>
  <si>
    <t>BPSL0421</t>
  </si>
  <si>
    <t>BPSL0425</t>
  </si>
  <si>
    <t>BPSL0451</t>
  </si>
  <si>
    <t>BPSL0467</t>
  </si>
  <si>
    <t>BPSL0468</t>
  </si>
  <si>
    <t>Branched-chain amino acid transport system permease</t>
  </si>
  <si>
    <t>BPSL0469</t>
  </si>
  <si>
    <t>ABC transport system ATP-binding protein</t>
  </si>
  <si>
    <t>BPSL0473</t>
  </si>
  <si>
    <t>BPSL0475</t>
  </si>
  <si>
    <t>Fatty acid desaturase</t>
  </si>
  <si>
    <t>BPSL0476</t>
  </si>
  <si>
    <t>Diaminobutyrate-2-oxoglutarate aminotransferase</t>
  </si>
  <si>
    <t>BPSL0479</t>
  </si>
  <si>
    <t>BPSL0480</t>
  </si>
  <si>
    <t>BPSL0481</t>
  </si>
  <si>
    <t>BPSL0482</t>
  </si>
  <si>
    <t>BPSL0483</t>
  </si>
  <si>
    <t>BPSL0484</t>
  </si>
  <si>
    <t>BPSL0485</t>
  </si>
  <si>
    <t>AMP-binding enzyme</t>
  </si>
  <si>
    <t>BPSL0486</t>
  </si>
  <si>
    <t>Pyridoxal-dependent decarboxylase</t>
  </si>
  <si>
    <t>BPSL0487</t>
  </si>
  <si>
    <t>BPSL0488</t>
  </si>
  <si>
    <t>BPSL0489</t>
  </si>
  <si>
    <t>BPSL0490</t>
  </si>
  <si>
    <t>BPSL0491</t>
  </si>
  <si>
    <t>Acyl carrier protein</t>
  </si>
  <si>
    <t>BPSL0492</t>
  </si>
  <si>
    <t>BPSL0500A</t>
  </si>
  <si>
    <t>BPSL0501</t>
  </si>
  <si>
    <t>BPSL0502</t>
  </si>
  <si>
    <t>BPSL0503</t>
  </si>
  <si>
    <t>BPSL0507</t>
  </si>
  <si>
    <t>2-isopropylmalate synthase</t>
  </si>
  <si>
    <t>BPSL0547</t>
  </si>
  <si>
    <t>BPSL0592</t>
  </si>
  <si>
    <t>BPSL0601</t>
  </si>
  <si>
    <t>Aldolase</t>
  </si>
  <si>
    <t>BPSL0602</t>
  </si>
  <si>
    <t>Glycosyltransferase</t>
  </si>
  <si>
    <t>BPSL0621</t>
  </si>
  <si>
    <t>BPSL0682</t>
  </si>
  <si>
    <t>Asparagine synthetase B</t>
  </si>
  <si>
    <t>BPSL0686</t>
  </si>
  <si>
    <t>BPSL0687</t>
  </si>
  <si>
    <t>BPSL0688</t>
  </si>
  <si>
    <t>BPSL0694</t>
  </si>
  <si>
    <t>BPSL0704</t>
  </si>
  <si>
    <t>Two-component response regulator protein</t>
  </si>
  <si>
    <t>BPSL0705</t>
  </si>
  <si>
    <t>BPSL0707</t>
  </si>
  <si>
    <t>BPSL0737</t>
  </si>
  <si>
    <t>BPSL0792</t>
  </si>
  <si>
    <t>BPSL0803</t>
  </si>
  <si>
    <t>Acylhydrolase</t>
  </si>
  <si>
    <t>BPSL0804</t>
  </si>
  <si>
    <t>BPSL0809</t>
  </si>
  <si>
    <t>BPSL0814</t>
  </si>
  <si>
    <t>BPSL0916</t>
  </si>
  <si>
    <t>BPSL0982</t>
  </si>
  <si>
    <t>BPSL1045</t>
  </si>
  <si>
    <t>BPSL1046</t>
  </si>
  <si>
    <t>BPSL1057</t>
  </si>
  <si>
    <t>BPSL1071</t>
  </si>
  <si>
    <t>BPSL1080</t>
  </si>
  <si>
    <t>BPSL1087</t>
  </si>
  <si>
    <t>BPSL1088</t>
  </si>
  <si>
    <t>BPSL1089</t>
  </si>
  <si>
    <t>BPSL1094</t>
  </si>
  <si>
    <t>Hypothetical protein (pseudogene)</t>
  </si>
  <si>
    <t>BPSL1133</t>
  </si>
  <si>
    <t>BPSL1134</t>
  </si>
  <si>
    <t>BPSL1171</t>
  </si>
  <si>
    <t>BPSL1172</t>
  </si>
  <si>
    <t>BPSL1173</t>
  </si>
  <si>
    <t>BPSL1174</t>
  </si>
  <si>
    <t>BPSL1201</t>
  </si>
  <si>
    <t>BPSL1203</t>
  </si>
  <si>
    <t>Carbonic anhydrase</t>
  </si>
  <si>
    <t>BPSL1228</t>
  </si>
  <si>
    <t>Acyl-CoA dehydrogenase family protein</t>
  </si>
  <si>
    <t>BPSL1230</t>
  </si>
  <si>
    <t>BPSL1251</t>
  </si>
  <si>
    <t>BPSL1256</t>
  </si>
  <si>
    <t>Cytochrome c precursor</t>
  </si>
  <si>
    <t>BPSL1257</t>
  </si>
  <si>
    <t>BPSL1258</t>
  </si>
  <si>
    <t>BPSL1259</t>
  </si>
  <si>
    <t>Cytochrome c oxidase subunit II related protein</t>
  </si>
  <si>
    <t>BPSL1260</t>
  </si>
  <si>
    <t>Cytochrome c oxidase subunit I</t>
  </si>
  <si>
    <t>BPSL1261</t>
  </si>
  <si>
    <t>Cytochrome c related protein</t>
  </si>
  <si>
    <t>BPSL1262</t>
  </si>
  <si>
    <t>BPSL1285</t>
  </si>
  <si>
    <t>Peptidyl-tRNA hydrolase domain-containing protein</t>
  </si>
  <si>
    <t>BPSL1290</t>
  </si>
  <si>
    <t>BPSL1291</t>
  </si>
  <si>
    <t>BPSL1292</t>
  </si>
  <si>
    <t>BPSL1293</t>
  </si>
  <si>
    <t>BPSL1294</t>
  </si>
  <si>
    <t>BPSL1359</t>
  </si>
  <si>
    <t>BPSL1360</t>
  </si>
  <si>
    <t>BPSL1374</t>
  </si>
  <si>
    <t>Hydrolase</t>
  </si>
  <si>
    <t>BPSL1389</t>
  </si>
  <si>
    <t>Phage related protein (fragment)</t>
  </si>
  <si>
    <t>BPSL1390</t>
  </si>
  <si>
    <t>BPSL1392</t>
  </si>
  <si>
    <t>BPSL1393</t>
  </si>
  <si>
    <t>Avidin family protein</t>
  </si>
  <si>
    <t>BPSL1400</t>
  </si>
  <si>
    <t>MarR-family transcriptional regulator</t>
  </si>
  <si>
    <t>BPSL1411</t>
  </si>
  <si>
    <t>Acyl-CoA thioesterase precursor</t>
  </si>
  <si>
    <t>BPSL1440</t>
  </si>
  <si>
    <t>BPSL1441</t>
  </si>
  <si>
    <t>BPSL1443</t>
  </si>
  <si>
    <t>BPSL1459</t>
  </si>
  <si>
    <t>Primosomal replication protein</t>
  </si>
  <si>
    <t>BPSL1460</t>
  </si>
  <si>
    <t>BPSL1462</t>
  </si>
  <si>
    <t>BPSL1503</t>
  </si>
  <si>
    <t>L-isoaspartate O-methyltransferase</t>
  </si>
  <si>
    <t>BPSL1534</t>
  </si>
  <si>
    <t>BPSL1549</t>
  </si>
  <si>
    <t>BPSL1576</t>
  </si>
  <si>
    <t>Transport related membrane protein</t>
  </si>
  <si>
    <t>BPSL1577</t>
  </si>
  <si>
    <t>BPSL1578</t>
  </si>
  <si>
    <t>LacI-family transcriptional regulator</t>
  </si>
  <si>
    <t>BPSL1579</t>
  </si>
  <si>
    <t>BPSL1580</t>
  </si>
  <si>
    <t>BPSL1590</t>
  </si>
  <si>
    <t>BPSL1591</t>
  </si>
  <si>
    <t>BPSL1600</t>
  </si>
  <si>
    <t>Cytochrome c-related lipoprotein</t>
  </si>
  <si>
    <t>BPSL1601</t>
  </si>
  <si>
    <t>BPSL1602</t>
  </si>
  <si>
    <t>BPSL1603</t>
  </si>
  <si>
    <t>BPSL1604</t>
  </si>
  <si>
    <t>BPSL1605</t>
  </si>
  <si>
    <t>Copper-related ABC transporter ATP-binding protein</t>
  </si>
  <si>
    <t>BPSL1606</t>
  </si>
  <si>
    <t>Copper-binding periplasmic protein</t>
  </si>
  <si>
    <t>BPSL1607</t>
  </si>
  <si>
    <t>BPSL1614</t>
  </si>
  <si>
    <t>BPSL1615</t>
  </si>
  <si>
    <t>Iron-sulphur protein</t>
  </si>
  <si>
    <t>BPSL1616</t>
  </si>
  <si>
    <t>BPSL1617</t>
  </si>
  <si>
    <t>Hydroxylase</t>
  </si>
  <si>
    <t>BPSL1618</t>
  </si>
  <si>
    <t>BPSL1622</t>
  </si>
  <si>
    <t>BPSL1623</t>
  </si>
  <si>
    <t>Subfamily S9C non-peptidase homologue</t>
  </si>
  <si>
    <t>BPSL1625</t>
  </si>
  <si>
    <t>BPSL1626</t>
  </si>
  <si>
    <t>Fimbrial subunit type 1 precursor</t>
  </si>
  <si>
    <t>BPSL1630</t>
  </si>
  <si>
    <t>BPSL1631</t>
  </si>
  <si>
    <t>BPSL1688</t>
  </si>
  <si>
    <t>BPSL1689</t>
  </si>
  <si>
    <t>BPSL1690</t>
  </si>
  <si>
    <t>BPSL1691</t>
  </si>
  <si>
    <t>BPSL1710</t>
  </si>
  <si>
    <t>Penicillin amidase</t>
  </si>
  <si>
    <t>BPSL1711</t>
  </si>
  <si>
    <t>Carbamoyl transferase</t>
  </si>
  <si>
    <t>BPSL1712</t>
  </si>
  <si>
    <t>Non-ribosomal antibiotic-related peptide synthase</t>
  </si>
  <si>
    <t>BPSL1713</t>
  </si>
  <si>
    <t>Acetyltransferase</t>
  </si>
  <si>
    <t>BPSL1715</t>
  </si>
  <si>
    <t>Argininosuccinate lyase</t>
  </si>
  <si>
    <t>BPSL1716</t>
  </si>
  <si>
    <t>Cysteine synthase</t>
  </si>
  <si>
    <t>BPSL1718</t>
  </si>
  <si>
    <t>BPSL1727</t>
  </si>
  <si>
    <t>Non-ribosomal peptide synthase</t>
  </si>
  <si>
    <t>BPSL1731</t>
  </si>
  <si>
    <t>BPSL1732</t>
  </si>
  <si>
    <t>Methyl-accepting chemotaxis citrate transducer</t>
  </si>
  <si>
    <t>BPSL1733</t>
  </si>
  <si>
    <t>BPSL1734</t>
  </si>
  <si>
    <t>BPSL1741</t>
  </si>
  <si>
    <t>BPSL1742</t>
  </si>
  <si>
    <t>Arginine/ornithine antiporter ArcD</t>
  </si>
  <si>
    <t>BPSL1743</t>
  </si>
  <si>
    <t>Arginine deiminase ArcA</t>
  </si>
  <si>
    <t>BPSL1744</t>
  </si>
  <si>
    <t>Ornithine carbamoyltransferase ArcB</t>
  </si>
  <si>
    <t>BPSL1745</t>
  </si>
  <si>
    <t>Carbamate kinase ArcC</t>
  </si>
  <si>
    <t>BPSL1754</t>
  </si>
  <si>
    <t>BPSL1794</t>
  </si>
  <si>
    <t>AraC-family transcriptional regulator</t>
  </si>
  <si>
    <t>BPSL1797</t>
  </si>
  <si>
    <t>ABC transporter membrane protein</t>
  </si>
  <si>
    <t>BPSL1798</t>
  </si>
  <si>
    <t>BPSL1799</t>
  </si>
  <si>
    <t>Fimbrial chaperone</t>
  </si>
  <si>
    <t>BPSL1800</t>
  </si>
  <si>
    <t>Outer membrane usher protein precursor</t>
  </si>
  <si>
    <t>BPSL1801</t>
  </si>
  <si>
    <t>Type-1 fimbrial protein</t>
  </si>
  <si>
    <t>BPSL1802</t>
  </si>
  <si>
    <t>BPSL1825</t>
  </si>
  <si>
    <t>ABC transport system permease</t>
  </si>
  <si>
    <t>BPSL1841</t>
  </si>
  <si>
    <t>BPSL1851</t>
  </si>
  <si>
    <t>Membrane attached sodium:dicarboxylate symporter family protein</t>
  </si>
  <si>
    <t>BPSL1881</t>
  </si>
  <si>
    <t>Metabolite transport, membrane protein</t>
  </si>
  <si>
    <t>BPSL1883</t>
  </si>
  <si>
    <t>Acyl-CoA synthetase</t>
  </si>
  <si>
    <t>BPSL1898</t>
  </si>
  <si>
    <t>Family A24A unassigned peptidase</t>
  </si>
  <si>
    <t>BPSL1899</t>
  </si>
  <si>
    <t>Fimbriae assembly related protein</t>
  </si>
  <si>
    <t>BPSL1920</t>
  </si>
  <si>
    <t>BPSL1924</t>
  </si>
  <si>
    <t>BPSL1955</t>
  </si>
  <si>
    <t>BPSL1958</t>
  </si>
  <si>
    <t>BPSL1976</t>
  </si>
  <si>
    <t>Chemotaxis methyl-accepting membrane protein</t>
  </si>
  <si>
    <t>BPSL1991</t>
  </si>
  <si>
    <t>Sugar ABC transporter substrate-binding periplasmic protein</t>
  </si>
  <si>
    <t>BPSL1992</t>
  </si>
  <si>
    <t>Sugar ABC transporter membrane protein</t>
  </si>
  <si>
    <t>BPSL1993</t>
  </si>
  <si>
    <t>ABC transport system, ATP-binding protein</t>
  </si>
  <si>
    <t>BPSL1994</t>
  </si>
  <si>
    <t>Carbohydrate kinase</t>
  </si>
  <si>
    <t>BPSL1995</t>
  </si>
  <si>
    <t>TPP-binding acetolactate synthase</t>
  </si>
  <si>
    <t>BPSL2010</t>
  </si>
  <si>
    <t>Lipid metabolism-related protein</t>
  </si>
  <si>
    <t>BPSL2016</t>
  </si>
  <si>
    <t>BPSL2032</t>
  </si>
  <si>
    <t>LysR-family transcriptional regulator</t>
  </si>
  <si>
    <t>BPSL2033</t>
  </si>
  <si>
    <t>Transport-related membrane protein</t>
  </si>
  <si>
    <t>BPSL2034</t>
  </si>
  <si>
    <t>BPSL2036</t>
  </si>
  <si>
    <t>BPSL2081</t>
  </si>
  <si>
    <t>Transferase</t>
  </si>
  <si>
    <t>BPSL2091</t>
  </si>
  <si>
    <t>BPSL2092</t>
  </si>
  <si>
    <t>BPSL2093</t>
  </si>
  <si>
    <t>BPSL2112</t>
  </si>
  <si>
    <t>Hydroxydechloroatrazine ethylaminohydrolase</t>
  </si>
  <si>
    <t>BPSL2113</t>
  </si>
  <si>
    <t>Purine catabolism-related protein</t>
  </si>
  <si>
    <t>BPSL2114</t>
  </si>
  <si>
    <t>BPSL2116</t>
  </si>
  <si>
    <t>Allantoicase</t>
  </si>
  <si>
    <t>BPSL2117</t>
  </si>
  <si>
    <t>Uricase PucL</t>
  </si>
  <si>
    <t>BPSL2118</t>
  </si>
  <si>
    <t>BPSL2138</t>
  </si>
  <si>
    <t>BPSL2194</t>
  </si>
  <si>
    <t>BPSL2214</t>
  </si>
  <si>
    <t>BPSL2215</t>
  </si>
  <si>
    <t>Cysteine synthesis-related protein</t>
  </si>
  <si>
    <t>BPSL2216</t>
  </si>
  <si>
    <t>BPSL2217</t>
  </si>
  <si>
    <t>Sulfate adenylyltransferase subunit 2</t>
  </si>
  <si>
    <t>BPSL2218</t>
  </si>
  <si>
    <t>BPSL2219</t>
  </si>
  <si>
    <t>Phosphoserine aminotransferase</t>
  </si>
  <si>
    <t>BPSL2220</t>
  </si>
  <si>
    <t>BPSL2221</t>
  </si>
  <si>
    <t>BPSL2222</t>
  </si>
  <si>
    <t>Transketolase</t>
  </si>
  <si>
    <t>BPSL2223</t>
  </si>
  <si>
    <t>BPSL2224</t>
  </si>
  <si>
    <t>BPSL2225</t>
  </si>
  <si>
    <t>BPSL2226</t>
  </si>
  <si>
    <t>BPSL2227</t>
  </si>
  <si>
    <t>Sulfur metabolism-related protein</t>
  </si>
  <si>
    <t>BPSL2228</t>
  </si>
  <si>
    <t>BPSL2229</t>
  </si>
  <si>
    <t>Siderophore non-ribosomal peptide synthase</t>
  </si>
  <si>
    <t>BPSL2230</t>
  </si>
  <si>
    <t>BPSL2231</t>
  </si>
  <si>
    <t>BPSL2232</t>
  </si>
  <si>
    <t>BPSL2233</t>
  </si>
  <si>
    <t>Adenylylsulfate kinase</t>
  </si>
  <si>
    <t>BPSL2251</t>
  </si>
  <si>
    <t>BPSL2291</t>
  </si>
  <si>
    <t>BPSL2292</t>
  </si>
  <si>
    <t>BPSL2307</t>
  </si>
  <si>
    <t>Nitrite extrusion protein</t>
  </si>
  <si>
    <t>BPSL2308</t>
  </si>
  <si>
    <t>BPSL2309</t>
  </si>
  <si>
    <t>BPSL2310</t>
  </si>
  <si>
    <t>BPSL2311</t>
  </si>
  <si>
    <t>Respiratory nitrate reductase delta chain</t>
  </si>
  <si>
    <t>BPSL2312</t>
  </si>
  <si>
    <t>Respiratory nitrate reductase gamma chain</t>
  </si>
  <si>
    <t>BPSL2313</t>
  </si>
  <si>
    <t>Nitrate/nitrite sensor protein</t>
  </si>
  <si>
    <t>BPSL2347</t>
  </si>
  <si>
    <t>LuxR family regulatory protein</t>
  </si>
  <si>
    <t>BPSL2351</t>
  </si>
  <si>
    <t>BPSL2352</t>
  </si>
  <si>
    <t>BPSL2356</t>
  </si>
  <si>
    <t>BPSL2357</t>
  </si>
  <si>
    <t>BPSL2358</t>
  </si>
  <si>
    <t>BPSL2359</t>
  </si>
  <si>
    <t>BPSL2360</t>
  </si>
  <si>
    <t>BPSL2361</t>
  </si>
  <si>
    <t>BPSL2362</t>
  </si>
  <si>
    <t>BPSL2363</t>
  </si>
  <si>
    <t>2-nitropropane dioxygenase</t>
  </si>
  <si>
    <t>BPSL2375</t>
  </si>
  <si>
    <t>BPSL2380</t>
  </si>
  <si>
    <t>BPSL2381</t>
  </si>
  <si>
    <t>BPSL2382</t>
  </si>
  <si>
    <t>BPSL2417</t>
  </si>
  <si>
    <t>LysR family regulatory protein</t>
  </si>
  <si>
    <t>BPSL2436</t>
  </si>
  <si>
    <t>BPSL2465</t>
  </si>
  <si>
    <t>BPSL2466</t>
  </si>
  <si>
    <t>BPSL2495</t>
  </si>
  <si>
    <t>BPSL2508</t>
  </si>
  <si>
    <t>BPSL2538</t>
  </si>
  <si>
    <t>BPSL2543</t>
  </si>
  <si>
    <t>BPSL2545</t>
  </si>
  <si>
    <t>BPSL2550</t>
  </si>
  <si>
    <t>BPSL2599</t>
  </si>
  <si>
    <t>BPSL2639</t>
  </si>
  <si>
    <t>Family S53 non-peptidase homologue</t>
  </si>
  <si>
    <t>BPSL2646</t>
  </si>
  <si>
    <t>BPSL2647</t>
  </si>
  <si>
    <t>BPSL2648</t>
  </si>
  <si>
    <t>BPSL2676</t>
  </si>
  <si>
    <t>BPSL2677</t>
  </si>
  <si>
    <t>BPSL2703</t>
  </si>
  <si>
    <t>BPSL2704</t>
  </si>
  <si>
    <t>OmpW-family Exported protein</t>
  </si>
  <si>
    <t>BPSL2706</t>
  </si>
  <si>
    <t>BPSL2727</t>
  </si>
  <si>
    <t>BPSL2728</t>
  </si>
  <si>
    <t>BPSL2764</t>
  </si>
  <si>
    <t>BPSL2766</t>
  </si>
  <si>
    <t>BPSL2767</t>
  </si>
  <si>
    <t>Pseudogene</t>
  </si>
  <si>
    <t>BPSL2769</t>
  </si>
  <si>
    <t>UTP-glucose-1-phosphate uridylyltransferase</t>
  </si>
  <si>
    <t>BPSL2775</t>
  </si>
  <si>
    <t>Colanic acid biosynthesis acetyltransferase</t>
  </si>
  <si>
    <t>BPSL2776</t>
  </si>
  <si>
    <t>BPSL2777</t>
  </si>
  <si>
    <t>O-antigen translocase</t>
  </si>
  <si>
    <t>BPSL2778</t>
  </si>
  <si>
    <t>Tyrosine-protein kinase Etk/Wzc</t>
  </si>
  <si>
    <t>BPSL2779</t>
  </si>
  <si>
    <t>Protein-tyrosine phosphatase</t>
  </si>
  <si>
    <t>BPSL2780</t>
  </si>
  <si>
    <t>Capsular polysaccharide transport protein</t>
  </si>
  <si>
    <t>BPSL2781</t>
  </si>
  <si>
    <t>Transmembrane sugar transferase</t>
  </si>
  <si>
    <t>BPSL2782</t>
  </si>
  <si>
    <t>AraC family transcriptional regulator</t>
  </si>
  <si>
    <t>BPSL2783</t>
  </si>
  <si>
    <t>BPSL2784</t>
  </si>
  <si>
    <t>BPSL2785</t>
  </si>
  <si>
    <t>BPSL2786</t>
  </si>
  <si>
    <t>BPSL2787</t>
  </si>
  <si>
    <t>Acyl-CoA transferase WcbT</t>
  </si>
  <si>
    <t>BPSL2788</t>
  </si>
  <si>
    <t>BPSL2789</t>
  </si>
  <si>
    <t>BPSL2790</t>
  </si>
  <si>
    <t>BPSL2792</t>
  </si>
  <si>
    <t>BPSL2793</t>
  </si>
  <si>
    <t>D-glycero-d-manno-heptose 1,7-bisphosphate phosphatase WcbN</t>
  </si>
  <si>
    <t>BPSL2794</t>
  </si>
  <si>
    <t>BPSL2795</t>
  </si>
  <si>
    <t>BPSL2796</t>
  </si>
  <si>
    <t>BPSL2797</t>
  </si>
  <si>
    <t>BPSL2799</t>
  </si>
  <si>
    <t>BPSL2801</t>
  </si>
  <si>
    <t>BPSL2802</t>
  </si>
  <si>
    <t>BPSL2803</t>
  </si>
  <si>
    <t>BPSL2804</t>
  </si>
  <si>
    <t>BPSL2805</t>
  </si>
  <si>
    <t>BPSL2806</t>
  </si>
  <si>
    <t>Phosphomannomutase (fragment)</t>
  </si>
  <si>
    <t>BPSL2808</t>
  </si>
  <si>
    <t>BPSL2810</t>
  </si>
  <si>
    <t>BPSL2840</t>
  </si>
  <si>
    <t>BPSL2932</t>
  </si>
  <si>
    <t>BPSL2949</t>
  </si>
  <si>
    <t>BPSL2950</t>
  </si>
  <si>
    <t>BPSL3050</t>
  </si>
  <si>
    <t>BPSL3051</t>
  </si>
  <si>
    <t>BPSL3052</t>
  </si>
  <si>
    <t>BPSL3053</t>
  </si>
  <si>
    <t>BPSL3066</t>
  </si>
  <si>
    <t>BPSL3089</t>
  </si>
  <si>
    <t>Family M1 unassigned peptidase</t>
  </si>
  <si>
    <t>BPSL3091</t>
  </si>
  <si>
    <t>BPSL3107</t>
  </si>
  <si>
    <t>BPSL3108</t>
  </si>
  <si>
    <t>BPSL3152</t>
  </si>
  <si>
    <t>BPSL3154</t>
  </si>
  <si>
    <t>BPSL3177</t>
  </si>
  <si>
    <t>BPSL3178</t>
  </si>
  <si>
    <t>BPSL3200</t>
  </si>
  <si>
    <t>BPSL3201</t>
  </si>
  <si>
    <t>BPSL3202</t>
  </si>
  <si>
    <t>BPSL3203</t>
  </si>
  <si>
    <t>BPSL3212</t>
  </si>
  <si>
    <t>BPSL3237</t>
  </si>
  <si>
    <t>BPSL3274</t>
  </si>
  <si>
    <t>BPSL3299</t>
  </si>
  <si>
    <t>BPSL3300</t>
  </si>
  <si>
    <t>BPSL3301</t>
  </si>
  <si>
    <t>BPSL3302</t>
  </si>
  <si>
    <t>BPSL3303</t>
  </si>
  <si>
    <t>BPSL3304</t>
  </si>
  <si>
    <t>BPSL3305</t>
  </si>
  <si>
    <t>BPSL3306</t>
  </si>
  <si>
    <t>BPSL3307</t>
  </si>
  <si>
    <t>BPSL3308</t>
  </si>
  <si>
    <t>BPSL3309</t>
  </si>
  <si>
    <t>BPSL3313</t>
  </si>
  <si>
    <t>HNS-like transcriptional regulator</t>
  </si>
  <si>
    <t>BPSL3314</t>
  </si>
  <si>
    <t>BPSL3319</t>
  </si>
  <si>
    <t>BPSL3320</t>
  </si>
  <si>
    <t>BPSL3321</t>
  </si>
  <si>
    <t>BPSL3322</t>
  </si>
  <si>
    <t>TPR domain-containing protein</t>
  </si>
  <si>
    <t>BPSL3336</t>
  </si>
  <si>
    <t>BPSL3339</t>
  </si>
  <si>
    <t>Oxidoreductase</t>
  </si>
  <si>
    <t>BPSL3340</t>
  </si>
  <si>
    <t>Chitin-binding protein</t>
  </si>
  <si>
    <t>BPSL3369</t>
  </si>
  <si>
    <t>BPSL3381</t>
  </si>
  <si>
    <t>Oxidoreductase (fragment)</t>
  </si>
  <si>
    <t>BPSL3383</t>
  </si>
  <si>
    <t>Amino acid-binding periplasmic transport protein</t>
  </si>
  <si>
    <t>BPSL3384</t>
  </si>
  <si>
    <t>Aminotransferase</t>
  </si>
  <si>
    <t>BPSS0009</t>
  </si>
  <si>
    <t>BPSS0020</t>
  </si>
  <si>
    <t>BPSS0043</t>
  </si>
  <si>
    <t>BPSS0044</t>
  </si>
  <si>
    <t>BPSS0045</t>
  </si>
  <si>
    <t>BPSS0046</t>
  </si>
  <si>
    <t>BPSS0047</t>
  </si>
  <si>
    <t>BPSS0048</t>
  </si>
  <si>
    <t>BPSS0059</t>
  </si>
  <si>
    <t>BPSS0130</t>
  </si>
  <si>
    <t>BPSS0131</t>
  </si>
  <si>
    <t>Dehydratase</t>
  </si>
  <si>
    <t>BPSS0132</t>
  </si>
  <si>
    <t>BPSS0133</t>
  </si>
  <si>
    <t>BPSS0135</t>
  </si>
  <si>
    <t>BPSS0157</t>
  </si>
  <si>
    <t>BPSS0160</t>
  </si>
  <si>
    <t>BPSS0161</t>
  </si>
  <si>
    <t>BPSS0162</t>
  </si>
  <si>
    <t>BPSS0163</t>
  </si>
  <si>
    <t>Asparagine synthetase [glutamine-hydrolyzing]</t>
  </si>
  <si>
    <t>BPSS0167</t>
  </si>
  <si>
    <t>BPSS0169</t>
  </si>
  <si>
    <t>BPSS0170</t>
  </si>
  <si>
    <t>BPSS0171</t>
  </si>
  <si>
    <t>BPSS0172</t>
  </si>
  <si>
    <t>BPSS0173</t>
  </si>
  <si>
    <t>BPSS0174</t>
  </si>
  <si>
    <t>Chaperone</t>
  </si>
  <si>
    <t>BPSS0175</t>
  </si>
  <si>
    <t>BPSS0176</t>
  </si>
  <si>
    <t>BPSS0177</t>
  </si>
  <si>
    <t>BPSS0178</t>
  </si>
  <si>
    <t>BPSS0179</t>
  </si>
  <si>
    <t>BPSS0180</t>
  </si>
  <si>
    <t>BPSS0181</t>
  </si>
  <si>
    <t>BPSS0182</t>
  </si>
  <si>
    <t>BPSS0183</t>
  </si>
  <si>
    <t>BPSS0184</t>
  </si>
  <si>
    <t>BPSS0185</t>
  </si>
  <si>
    <t>BPSS0188</t>
  </si>
  <si>
    <t>Dehydrogenase</t>
  </si>
  <si>
    <t>BPSS0192</t>
  </si>
  <si>
    <t>BPSS0193</t>
  </si>
  <si>
    <t>BPSS0194</t>
  </si>
  <si>
    <t>BPSS0195</t>
  </si>
  <si>
    <t>BPSS0196</t>
  </si>
  <si>
    <t>Biotin carboxylase</t>
  </si>
  <si>
    <t>BPSS0197</t>
  </si>
  <si>
    <t>Biotin-binding protein</t>
  </si>
  <si>
    <t>BPSS0198</t>
  </si>
  <si>
    <t>LamB/YcsF family protein</t>
  </si>
  <si>
    <t>BPSS0206</t>
  </si>
  <si>
    <t>Methylisocitrate lyase</t>
  </si>
  <si>
    <t>BPSS0207</t>
  </si>
  <si>
    <t>2-methylcitrate synthase</t>
  </si>
  <si>
    <t>BPSS0208</t>
  </si>
  <si>
    <t>BPSS0209</t>
  </si>
  <si>
    <t>BPSS0211</t>
  </si>
  <si>
    <t>BPSS0212</t>
  </si>
  <si>
    <t>BPSS0213</t>
  </si>
  <si>
    <t>BPSS0215</t>
  </si>
  <si>
    <t>Methyl-accepting chemotaxis protein</t>
  </si>
  <si>
    <t>BPSS0225</t>
  </si>
  <si>
    <t>BPSS0230</t>
  </si>
  <si>
    <t>BPSS0262</t>
  </si>
  <si>
    <t>Aminoglycoside 6'-N-acetyltransferase</t>
  </si>
  <si>
    <t>BPSS0265</t>
  </si>
  <si>
    <t>Porin-related protein</t>
  </si>
  <si>
    <t>BPSS0275</t>
  </si>
  <si>
    <t>BPSS0280</t>
  </si>
  <si>
    <t>BPSS0281</t>
  </si>
  <si>
    <t xml:space="preserve">N-formylglutamate amidohydrolase </t>
  </si>
  <si>
    <t>BPSS0285A</t>
  </si>
  <si>
    <t>Outer membrane porin precursor</t>
  </si>
  <si>
    <t>BPSS0287</t>
  </si>
  <si>
    <t>BPSS0289</t>
  </si>
  <si>
    <t>LysR family transcriptional regulator BpeT</t>
  </si>
  <si>
    <t>BPSS0291</t>
  </si>
  <si>
    <t>BPSS0292</t>
  </si>
  <si>
    <t>Multidrug-efflux transporter protein BpeF</t>
  </si>
  <si>
    <t>BPSS0294</t>
  </si>
  <si>
    <t>BPSS0295</t>
  </si>
  <si>
    <t>Dicarboxylate/amino acid:cation (Na+ or H+) symporter</t>
  </si>
  <si>
    <t>BPSS0298</t>
  </si>
  <si>
    <t>BPSS0299</t>
  </si>
  <si>
    <t>Fatty-acid CoA ligase</t>
  </si>
  <si>
    <t>BPSS0300</t>
  </si>
  <si>
    <t>BPSS0301</t>
  </si>
  <si>
    <t>BPSS0302</t>
  </si>
  <si>
    <t>BPSS0303</t>
  </si>
  <si>
    <t>BPSS0304</t>
  </si>
  <si>
    <t>FkbH domain-containing protein</t>
  </si>
  <si>
    <t>BPSS0305</t>
  </si>
  <si>
    <t>BPSS0306</t>
  </si>
  <si>
    <t>BPSS0307</t>
  </si>
  <si>
    <t>BPSS0308</t>
  </si>
  <si>
    <t>BPSS0309</t>
  </si>
  <si>
    <t>BPSS0310</t>
  </si>
  <si>
    <t>BPSS0311</t>
  </si>
  <si>
    <t>BPSS0312</t>
  </si>
  <si>
    <t>LuxR autoinducer-binding transcriptional regulator</t>
  </si>
  <si>
    <t>BPSS0318</t>
  </si>
  <si>
    <t>BPSS0319</t>
  </si>
  <si>
    <t>BPSS0321</t>
  </si>
  <si>
    <t>BPSS0322</t>
  </si>
  <si>
    <t>BPSS0323</t>
  </si>
  <si>
    <t>BPSS0324</t>
  </si>
  <si>
    <t>BPSS0325</t>
  </si>
  <si>
    <t>BPSS0326</t>
  </si>
  <si>
    <t>BPSS0344</t>
  </si>
  <si>
    <t>BPSS0351</t>
  </si>
  <si>
    <t>BPSS0372</t>
  </si>
  <si>
    <t>Fumarate hydratase</t>
  </si>
  <si>
    <t>BPSS0376</t>
  </si>
  <si>
    <t>BPSS0409</t>
  </si>
  <si>
    <t>BPSS0410</t>
  </si>
  <si>
    <t>BPSS0411</t>
  </si>
  <si>
    <t>BPSS0413</t>
  </si>
  <si>
    <t>BPSS0414</t>
  </si>
  <si>
    <t>Acetolactate synthase</t>
  </si>
  <si>
    <t>BPSS0415</t>
  </si>
  <si>
    <t>BPSS0416</t>
  </si>
  <si>
    <t>BPSS0416A</t>
  </si>
  <si>
    <t>BPSS0417</t>
  </si>
  <si>
    <t>BPSS0418</t>
  </si>
  <si>
    <t>BPSS0419</t>
  </si>
  <si>
    <t>Glucose-1-phosphate cytidylyltransferase</t>
  </si>
  <si>
    <t>BPSS0420</t>
  </si>
  <si>
    <t>CDP-glucose 4,6-dehydratase (O-antigen-related)</t>
  </si>
  <si>
    <t>BPSS0421</t>
  </si>
  <si>
    <t>Lipopolysaccharide biosynthesis protein</t>
  </si>
  <si>
    <t>BPSS0422</t>
  </si>
  <si>
    <t>BPSS0423</t>
  </si>
  <si>
    <t>BPSS0424</t>
  </si>
  <si>
    <t>Glycosyl transferase</t>
  </si>
  <si>
    <t>BPSS0425</t>
  </si>
  <si>
    <t>Heptosyltransferase (O-antigen related)</t>
  </si>
  <si>
    <t>BPSS0426</t>
  </si>
  <si>
    <t>BPSS0427</t>
  </si>
  <si>
    <t>O-acetyl transferase</t>
  </si>
  <si>
    <t>BPSS0428</t>
  </si>
  <si>
    <t>BPSS0429</t>
  </si>
  <si>
    <t>BPSS0438</t>
  </si>
  <si>
    <t>BPSS0439</t>
  </si>
  <si>
    <t>BPSS0448</t>
  </si>
  <si>
    <t>BPSS0455</t>
  </si>
  <si>
    <t>Copper resistance-related lipoprotein</t>
  </si>
  <si>
    <t>BPSS0467</t>
  </si>
  <si>
    <t>BPSS0481</t>
  </si>
  <si>
    <t>BPSS0482</t>
  </si>
  <si>
    <t>BPSS0483</t>
  </si>
  <si>
    <t>BPSS0484</t>
  </si>
  <si>
    <t>BPSS0485</t>
  </si>
  <si>
    <t>BPSS0486</t>
  </si>
  <si>
    <t>Non-ribosomal peptide synthetase</t>
  </si>
  <si>
    <t>BPSS0487</t>
  </si>
  <si>
    <t>BPSS0493</t>
  </si>
  <si>
    <t>BPSS0515</t>
  </si>
  <si>
    <t>BPSS0563</t>
  </si>
  <si>
    <t>Aminopeptidase</t>
  </si>
  <si>
    <t>BPSS0564</t>
  </si>
  <si>
    <t>Thermolysin metallopeptidase</t>
  </si>
  <si>
    <t>BPSS0575</t>
  </si>
  <si>
    <t>BPSS0577</t>
  </si>
  <si>
    <t>BPSS0596</t>
  </si>
  <si>
    <t>BPSS0598</t>
  </si>
  <si>
    <t>BPSS0603</t>
  </si>
  <si>
    <t>BPSS0604</t>
  </si>
  <si>
    <t>BPSS0610</t>
  </si>
  <si>
    <t>Phosphoenolpyruvate phosphomutase</t>
  </si>
  <si>
    <t>BPSS0615</t>
  </si>
  <si>
    <t>BPSS0620</t>
  </si>
  <si>
    <t>3-hydroxyisobutyrate dehydrogenase</t>
  </si>
  <si>
    <t>BPSS0645</t>
  </si>
  <si>
    <t>BPSS0652</t>
  </si>
  <si>
    <t>Putative pseudogene</t>
  </si>
  <si>
    <t>BPSS0666</t>
  </si>
  <si>
    <t>Collagenase</t>
  </si>
  <si>
    <t>BPSS0667</t>
  </si>
  <si>
    <t>BPSS0677</t>
  </si>
  <si>
    <t>Asparagine synthetase</t>
  </si>
  <si>
    <t>BPSS0695</t>
  </si>
  <si>
    <t>BPSS0712</t>
  </si>
  <si>
    <t>BPSS0713</t>
  </si>
  <si>
    <t>BPSS0714</t>
  </si>
  <si>
    <t>BPSS0728</t>
  </si>
  <si>
    <t>BPSS0730</t>
  </si>
  <si>
    <t>BPSS0731</t>
  </si>
  <si>
    <t>BPSS0733</t>
  </si>
  <si>
    <t>BPSS0738</t>
  </si>
  <si>
    <t>BPSS0742</t>
  </si>
  <si>
    <t>Beta-alanine-pyruvate transaminase</t>
  </si>
  <si>
    <t>BPSS0766</t>
  </si>
  <si>
    <t>Putative voltage gated chloride channel</t>
  </si>
  <si>
    <t>BPSS0767</t>
  </si>
  <si>
    <t>BPSS0799</t>
  </si>
  <si>
    <t>BPSS0810</t>
  </si>
  <si>
    <t>BPSS0811</t>
  </si>
  <si>
    <t>BPSS0812</t>
  </si>
  <si>
    <t>BPSS0812A</t>
  </si>
  <si>
    <t>BPSS0816</t>
  </si>
  <si>
    <t>Penicillin-binding protein</t>
  </si>
  <si>
    <t>BPSS0818</t>
  </si>
  <si>
    <t>BPSS0819</t>
  </si>
  <si>
    <t>BPSS0820</t>
  </si>
  <si>
    <t>BPSS0821</t>
  </si>
  <si>
    <t>BPSS0822</t>
  </si>
  <si>
    <t>BPSS0823</t>
  </si>
  <si>
    <t>BPSS0824</t>
  </si>
  <si>
    <t>BPSS0829</t>
  </si>
  <si>
    <t>Monooxygenase</t>
  </si>
  <si>
    <t>BPSS0840</t>
  </si>
  <si>
    <t>BPSS0881</t>
  </si>
  <si>
    <t>BPSS0888</t>
  </si>
  <si>
    <t>MgtC family protein</t>
  </si>
  <si>
    <t>BPSS0913</t>
  </si>
  <si>
    <t>Cystathionine gamma-synthase</t>
  </si>
  <si>
    <t>BPSS0914</t>
  </si>
  <si>
    <t>BPSS0915</t>
  </si>
  <si>
    <t>BPSS0924</t>
  </si>
  <si>
    <t>BPSS0933</t>
  </si>
  <si>
    <t>Family S33 non-peptidase homologue</t>
  </si>
  <si>
    <t>Carboxymuconolactone decarboxylase</t>
  </si>
  <si>
    <t>Dipeptide transport system permease</t>
  </si>
  <si>
    <t>Extracellular solute-binding protein</t>
  </si>
  <si>
    <t>Rhs element Vgr protein</t>
  </si>
  <si>
    <t>Rhs-related membrane protein/YD repeat protein</t>
  </si>
  <si>
    <t>BPSS0965</t>
  </si>
  <si>
    <t>Oxalate decarboxylase</t>
  </si>
  <si>
    <t>BPSS0966</t>
  </si>
  <si>
    <t>Manganese transport protein</t>
  </si>
  <si>
    <t>BPSS0976</t>
  </si>
  <si>
    <t>Gluconate dehydrogenase subunit</t>
  </si>
  <si>
    <t>BPSS0981</t>
  </si>
  <si>
    <t>BPSS0987</t>
  </si>
  <si>
    <t>BPSS0996</t>
  </si>
  <si>
    <t>Rieske iron-sulphur domain protein</t>
  </si>
  <si>
    <t>BPSS0997</t>
  </si>
  <si>
    <t>BPSS0998</t>
  </si>
  <si>
    <t>Polyketide beta-ketoacyl:acyl carrier protein synthase</t>
  </si>
  <si>
    <t>BPSS0999</t>
  </si>
  <si>
    <t>BPSS1000</t>
  </si>
  <si>
    <t>Enoyl-CoA hydratase/isomerase</t>
  </si>
  <si>
    <t>BPSS1001</t>
  </si>
  <si>
    <t>Polyketide biosynthesis enoyl-CoA hydratase</t>
  </si>
  <si>
    <t>BPSS1002</t>
  </si>
  <si>
    <t>Hydroxymethylglutaryl-coenzyme A synthase</t>
  </si>
  <si>
    <t>BPSS1003</t>
  </si>
  <si>
    <t>BPSS1034</t>
  </si>
  <si>
    <t>BPSS1046</t>
  </si>
  <si>
    <t>Hypothetical bacteriophage protein</t>
  </si>
  <si>
    <t>BPSS1080</t>
  </si>
  <si>
    <t>Bacteriophage baseplate assembly</t>
  </si>
  <si>
    <t>BPSS1102</t>
  </si>
  <si>
    <t>BPSS1107</t>
  </si>
  <si>
    <t>Nucleoside 2-deoxyribosyltransferase</t>
  </si>
  <si>
    <t>BPSS1109</t>
  </si>
  <si>
    <t>Phosphoethanolamine N-methyltransferase</t>
  </si>
  <si>
    <t>BPSS1110</t>
  </si>
  <si>
    <t>Gamma-butyrobetaine,2-oxoglutarate dioxygenase</t>
  </si>
  <si>
    <t>BPSS1112</t>
  </si>
  <si>
    <t>Amino acid permease</t>
  </si>
  <si>
    <t>BPSS1121</t>
  </si>
  <si>
    <t>GTP cyclohydrolase II RibA</t>
  </si>
  <si>
    <t>BPSS1127</t>
  </si>
  <si>
    <t>Glyoxalase/bleomycin resistance protein/dioxygenase superfamily protein</t>
  </si>
  <si>
    <t>BPSS1128</t>
  </si>
  <si>
    <t>Major facilitator transporter</t>
  </si>
  <si>
    <t>BPSS1129</t>
  </si>
  <si>
    <t>2,4-dienoyl-CoA reductase FadH</t>
  </si>
  <si>
    <t>PadR-like family regulatory protein</t>
  </si>
  <si>
    <t>Hydroxyethylthioazole kinase</t>
  </si>
  <si>
    <t>Universal stress family protein</t>
  </si>
  <si>
    <t>Hydrogenase/oxidoreductase subunit</t>
  </si>
  <si>
    <t>Formate hydrogenlyase/hydrogenase/NADH dehydrogenase subunit</t>
  </si>
  <si>
    <t xml:space="preserve">Putative hydrogenase, membrane subunit </t>
  </si>
  <si>
    <t>Formate hydrogenlyase subunit 4</t>
  </si>
  <si>
    <t>Hydrogenase 4 subunit B</t>
  </si>
  <si>
    <t>Phosphocarrier protein HPr</t>
  </si>
  <si>
    <t xml:space="preserve">Hypothetical protein </t>
  </si>
  <si>
    <t>Nitrate/nitrite transporter NarK</t>
  </si>
  <si>
    <t>Rotamase/PpiC-type peptidyl-prolyl cis-trans isomerase</t>
  </si>
  <si>
    <t>Respiratory nitrate reductase subunit gamma NarI</t>
  </si>
  <si>
    <t>Nitrate reductase molybdenum cofactor assembly chaperone NarJ</t>
  </si>
  <si>
    <t>Nitrate reductase A subunit beta NarH</t>
  </si>
  <si>
    <t>Nitrate reductase Z subunit alpha NarG</t>
  </si>
  <si>
    <t>BPSS1162</t>
  </si>
  <si>
    <t>Response regulator</t>
  </si>
  <si>
    <t>BPSS1163</t>
  </si>
  <si>
    <t>Crp/FNR family transcriptional regulator</t>
  </si>
  <si>
    <t>BPSS1165</t>
  </si>
  <si>
    <t>TauD/TfdA family dioxygenase</t>
  </si>
  <si>
    <t>BPSS1166</t>
  </si>
  <si>
    <t>Transport/efflux protein</t>
  </si>
  <si>
    <t>BPSS1167</t>
  </si>
  <si>
    <t>Thioesterase</t>
  </si>
  <si>
    <t>BPSS1168</t>
  </si>
  <si>
    <t>BPSS1169</t>
  </si>
  <si>
    <t>Metallo-beta-lactamase family protein</t>
  </si>
  <si>
    <t>BPSS1170</t>
  </si>
  <si>
    <t>Non-ribosomal peptide synthase/polyketide synthase</t>
  </si>
  <si>
    <t>BPSS1171</t>
  </si>
  <si>
    <t>BPSS1172</t>
  </si>
  <si>
    <t>BPSS1173</t>
  </si>
  <si>
    <t>BPSS1175</t>
  </si>
  <si>
    <t>Oligopeptidase A</t>
  </si>
  <si>
    <t>BPSS1176</t>
  </si>
  <si>
    <t>ATP-dependent transcription regulator LuxR</t>
  </si>
  <si>
    <t>BPSS1177</t>
  </si>
  <si>
    <t>BPSS1178</t>
  </si>
  <si>
    <t>Monovalent cation-proton antiporter-2 (CPA2) family protein</t>
  </si>
  <si>
    <t>BPSS1179</t>
  </si>
  <si>
    <t>BPSS1180</t>
  </si>
  <si>
    <t>N-acyl-L-homoserine lactone synthetase</t>
  </si>
  <si>
    <t>BPSS1181</t>
  </si>
  <si>
    <t>Surfactin/non-ribosomally encoded peptide/polyketide synthase</t>
  </si>
  <si>
    <t>BPSS1182</t>
  </si>
  <si>
    <t>BPSS1183</t>
  </si>
  <si>
    <t>BPSS1184</t>
  </si>
  <si>
    <t>BPSS1185</t>
  </si>
  <si>
    <t>BPSS1187</t>
  </si>
  <si>
    <t>BPSS1188</t>
  </si>
  <si>
    <t>BPSS1190</t>
  </si>
  <si>
    <t>Luciferase-like monooxygenase</t>
  </si>
  <si>
    <t>BPSS1192</t>
  </si>
  <si>
    <t>BPSS1193</t>
  </si>
  <si>
    <t>BPSS1194</t>
  </si>
  <si>
    <t>Syringopeptin synthetase C</t>
  </si>
  <si>
    <t>BPSS1195</t>
  </si>
  <si>
    <t>BPSS1196</t>
  </si>
  <si>
    <t>BPSS1197</t>
  </si>
  <si>
    <t>BPSS1198</t>
  </si>
  <si>
    <t>BPSS1199</t>
  </si>
  <si>
    <t>BPSS1203</t>
  </si>
  <si>
    <t>BPSS1214</t>
  </si>
  <si>
    <t>BPSS1215</t>
  </si>
  <si>
    <t>Sugar transporter</t>
  </si>
  <si>
    <t>BPSS1216</t>
  </si>
  <si>
    <t>Thiamine-phosphate pyrophosphorylase</t>
  </si>
  <si>
    <t>BPSS1218</t>
  </si>
  <si>
    <t>BPSS1231</t>
  </si>
  <si>
    <t>BPSS1241</t>
  </si>
  <si>
    <t>Bifunctional reductase</t>
  </si>
  <si>
    <t>BPSS1242</t>
  </si>
  <si>
    <t>BPSS1243</t>
  </si>
  <si>
    <t>BPSS1266</t>
  </si>
  <si>
    <t>Peptide/siderophore synthetase</t>
  </si>
  <si>
    <t>BPSS1267</t>
  </si>
  <si>
    <t>BPSS1268</t>
  </si>
  <si>
    <t>Efflux system protein</t>
  </si>
  <si>
    <t>BPSS1269</t>
  </si>
  <si>
    <t>Peptide synthase/polyketide synthase</t>
  </si>
  <si>
    <t>BPSS1270</t>
  </si>
  <si>
    <t>BPSS1271</t>
  </si>
  <si>
    <t>Phosphopantetheine binding protein</t>
  </si>
  <si>
    <t>BPSS1274</t>
  </si>
  <si>
    <t>Polyketide synthase related protein</t>
  </si>
  <si>
    <t>BPSS1340</t>
  </si>
  <si>
    <t>Transmembrane cytochrome b561</t>
  </si>
  <si>
    <t>BPSS1349</t>
  </si>
  <si>
    <t>dTDP-rhamnosyl transferase</t>
  </si>
  <si>
    <t>BPSS1356</t>
  </si>
  <si>
    <t>BPSS1357</t>
  </si>
  <si>
    <t>MFS sugar transporter</t>
  </si>
  <si>
    <t>BPSS1361</t>
  </si>
  <si>
    <t>Stress-induced protein</t>
  </si>
  <si>
    <t>BPSS1446</t>
  </si>
  <si>
    <t>Enoyl-CoA hydratase</t>
  </si>
  <si>
    <t>BPSS1468</t>
  </si>
  <si>
    <t>BPSS1487</t>
  </si>
  <si>
    <t>Anaerobically induced outer membrane protein</t>
  </si>
  <si>
    <t>BPSS1488</t>
  </si>
  <si>
    <t>BPSS1527</t>
  </si>
  <si>
    <t>BPSS1541</t>
  </si>
  <si>
    <t>BPSS1546</t>
  </si>
  <si>
    <t>BPSS1555</t>
  </si>
  <si>
    <t>BPSS1569</t>
  </si>
  <si>
    <t>N-acylhomoserine lactone-dependent regulatory protein</t>
  </si>
  <si>
    <t>BPSS1570</t>
  </si>
  <si>
    <t>N-acylhomoserine lactone synthase</t>
  </si>
  <si>
    <t>BPSS1576</t>
  </si>
  <si>
    <t>BPSS1577</t>
  </si>
  <si>
    <t>BPSS1578</t>
  </si>
  <si>
    <t>BPSS1579</t>
  </si>
  <si>
    <t>BPSS1581</t>
  </si>
  <si>
    <t>BPSS1582</t>
  </si>
  <si>
    <t>BPSS1585</t>
  </si>
  <si>
    <t>BPSS1588</t>
  </si>
  <si>
    <t>BPSS1596</t>
  </si>
  <si>
    <t>BPSS1597</t>
  </si>
  <si>
    <t>BPSS1600</t>
  </si>
  <si>
    <t>BPSS1606</t>
  </si>
  <si>
    <t>BPSS1622</t>
  </si>
  <si>
    <t>Type III secretion 2 (T3SS2) protein</t>
  </si>
  <si>
    <t>BPSS1623</t>
  </si>
  <si>
    <t>BPSS1633</t>
  </si>
  <si>
    <t>BPSS1636</t>
  </si>
  <si>
    <t>BPSS1658</t>
  </si>
  <si>
    <t>BPSS1677</t>
  </si>
  <si>
    <t>BPSS1678</t>
  </si>
  <si>
    <t>Ribonuclease</t>
  </si>
  <si>
    <t>BPSS1681</t>
  </si>
  <si>
    <t>BPSS1682</t>
  </si>
  <si>
    <t>BPSS1683</t>
  </si>
  <si>
    <t>Lipopolysaccharide biosynthesis-related membrane protein</t>
  </si>
  <si>
    <t>BPSS1684</t>
  </si>
  <si>
    <t>BPSS1685</t>
  </si>
  <si>
    <t>BPSS1686</t>
  </si>
  <si>
    <t>BPSS1687</t>
  </si>
  <si>
    <t>BPSS1688</t>
  </si>
  <si>
    <t>BPSS1689</t>
  </si>
  <si>
    <t>UDP-glucose 4-epimerase</t>
  </si>
  <si>
    <t>BPSS1712</t>
  </si>
  <si>
    <t>BPSS1728</t>
  </si>
  <si>
    <t>Secretion/activator protein</t>
  </si>
  <si>
    <t>BPSS1728A</t>
  </si>
  <si>
    <t>Transposase (fragment)</t>
  </si>
  <si>
    <t>BPSS1731</t>
  </si>
  <si>
    <t>BPSS1733</t>
  </si>
  <si>
    <t>BPSS1735</t>
  </si>
  <si>
    <t>BPSS1736</t>
  </si>
  <si>
    <t>BPSS1737</t>
  </si>
  <si>
    <t>ABC transporter exported protein</t>
  </si>
  <si>
    <t>BPSS1738</t>
  </si>
  <si>
    <t>BPSS1742</t>
  </si>
  <si>
    <t>Outer membrane copper receptor</t>
  </si>
  <si>
    <t>BPSS1743</t>
  </si>
  <si>
    <t>BPSS1748</t>
  </si>
  <si>
    <t>BPSS1753</t>
  </si>
  <si>
    <t>BPSS1754</t>
  </si>
  <si>
    <t>BPSS1774</t>
  </si>
  <si>
    <t>BPSS1798</t>
  </si>
  <si>
    <t>BPSS1799</t>
  </si>
  <si>
    <t>BPSS1800</t>
  </si>
  <si>
    <t>BPSS1801</t>
  </si>
  <si>
    <t>Transposon protein</t>
  </si>
  <si>
    <t>BPSS1802</t>
  </si>
  <si>
    <t>BPSS1803</t>
  </si>
  <si>
    <t>BPSS1804</t>
  </si>
  <si>
    <t>BPSS1805</t>
  </si>
  <si>
    <t>BPSS1807</t>
  </si>
  <si>
    <t>BPSS1809</t>
  </si>
  <si>
    <t>BPSS1811</t>
  </si>
  <si>
    <t>BPSS1812</t>
  </si>
  <si>
    <t>Non-ribosomal peptide synthesis thioesterase</t>
  </si>
  <si>
    <t>BPSS1813</t>
  </si>
  <si>
    <t>Non-ribosomal peptide synthase related protein</t>
  </si>
  <si>
    <t>BPSS1814</t>
  </si>
  <si>
    <t>BPSS1825</t>
  </si>
  <si>
    <t>BPSS1826</t>
  </si>
  <si>
    <t>BPSS1828</t>
  </si>
  <si>
    <t>Glycosyltransferase group 1 protein</t>
  </si>
  <si>
    <t>BPSS1829</t>
  </si>
  <si>
    <t>BPSS1830</t>
  </si>
  <si>
    <t>Exopolysaccharide biosynthesis related tyrosine-protein kinase</t>
  </si>
  <si>
    <t>BPSS1831</t>
  </si>
  <si>
    <t>Exopolysaccharide biosynthesis related polysaccharide lipoprotein</t>
  </si>
  <si>
    <t>BPSS1832</t>
  </si>
  <si>
    <t>BPSS1833</t>
  </si>
  <si>
    <t>BPSS1834</t>
  </si>
  <si>
    <t>BPSS1835</t>
  </si>
  <si>
    <t>BPSS1839</t>
  </si>
  <si>
    <t>BPSS1840</t>
  </si>
  <si>
    <t>N-acetylmuramoyl-L-alanine amidase</t>
  </si>
  <si>
    <t>BPSS1846</t>
  </si>
  <si>
    <t>BPSS1847</t>
  </si>
  <si>
    <t>BPSS1857</t>
  </si>
  <si>
    <t>BPSS1862</t>
  </si>
  <si>
    <t>BPSS1865</t>
  </si>
  <si>
    <t>BPSS1870</t>
  </si>
  <si>
    <t>Chemotaxis-related methylesterase</t>
  </si>
  <si>
    <t>BPSS1871</t>
  </si>
  <si>
    <t>Chemotaxis-related histidine kinase</t>
  </si>
  <si>
    <t>BPSS1872</t>
  </si>
  <si>
    <t>Chemotaxis-related protein</t>
  </si>
  <si>
    <t>BPSS1876</t>
  </si>
  <si>
    <t>Sensor kinase/response regulator fusion protein</t>
  </si>
  <si>
    <t>BPSS1878</t>
  </si>
  <si>
    <t>BPSS1879</t>
  </si>
  <si>
    <t>BPSS1886</t>
  </si>
  <si>
    <t>BPSS1887</t>
  </si>
  <si>
    <t>BPSS1888</t>
  </si>
  <si>
    <t>Aromatic oxygenase</t>
  </si>
  <si>
    <t>BPSS1889</t>
  </si>
  <si>
    <t>BPSS1891</t>
  </si>
  <si>
    <t>BPSS1892</t>
  </si>
  <si>
    <t>BPSS1893</t>
  </si>
  <si>
    <t>BPSS1894</t>
  </si>
  <si>
    <t>BPSS1902</t>
  </si>
  <si>
    <t>BPSS1920</t>
  </si>
  <si>
    <t>BPSS1924</t>
  </si>
  <si>
    <t>BPSS1961</t>
  </si>
  <si>
    <t>BPSS1972</t>
  </si>
  <si>
    <t>BPSS1979</t>
  </si>
  <si>
    <t>BPSS1994</t>
  </si>
  <si>
    <t>BPSS2005</t>
  </si>
  <si>
    <t>BPSS2022</t>
  </si>
  <si>
    <t>Outer membrane protein</t>
  </si>
  <si>
    <t>BPSS2023</t>
  </si>
  <si>
    <t>BPSS2035</t>
  </si>
  <si>
    <t>BPSS2036</t>
  </si>
  <si>
    <t>AMP-binding acetyl-CoA synthetase</t>
  </si>
  <si>
    <t>BPSS2037</t>
  </si>
  <si>
    <t>Inner membrane fatty acid desaturase</t>
  </si>
  <si>
    <t>BPSS2038</t>
  </si>
  <si>
    <t>BPSS2039</t>
  </si>
  <si>
    <t>BPSS2040</t>
  </si>
  <si>
    <t>BPSS2041</t>
  </si>
  <si>
    <t>BPSS2042</t>
  </si>
  <si>
    <t>Inner membrane fatty acid CoA ligase</t>
  </si>
  <si>
    <t>BPSS2043</t>
  </si>
  <si>
    <t>BPSS2044</t>
  </si>
  <si>
    <t>BPSS2084</t>
  </si>
  <si>
    <t>BPSS2106</t>
  </si>
  <si>
    <t>BPSS2116</t>
  </si>
  <si>
    <t>BPSS2123</t>
  </si>
  <si>
    <t>Transporter protein</t>
  </si>
  <si>
    <t>BPSS2126</t>
  </si>
  <si>
    <t>FAA-hydrolase family protein</t>
  </si>
  <si>
    <t>BPSS2144</t>
  </si>
  <si>
    <t>BPSS2146</t>
  </si>
  <si>
    <t>BPSS2149</t>
  </si>
  <si>
    <t>MmgE/Prp family protein</t>
  </si>
  <si>
    <t>BPSS2172</t>
  </si>
  <si>
    <t>BPSS2180</t>
  </si>
  <si>
    <t>BPSS2181</t>
  </si>
  <si>
    <t>BPSS2182</t>
  </si>
  <si>
    <t>BPSS2183</t>
  </si>
  <si>
    <t>BPSS2184</t>
  </si>
  <si>
    <t>BPSS2207</t>
  </si>
  <si>
    <t>BPSS2228</t>
  </si>
  <si>
    <t>BPSS2246</t>
  </si>
  <si>
    <t>BPSS2249</t>
  </si>
  <si>
    <t>BPSS2250</t>
  </si>
  <si>
    <t>BPSS2265</t>
  </si>
  <si>
    <t>BPSS2271</t>
  </si>
  <si>
    <t>BPSS2272</t>
  </si>
  <si>
    <t>BPSS2273</t>
  </si>
  <si>
    <t>BPSS2279</t>
  </si>
  <si>
    <t>Bifunctional pyridine nucleotide-disulfide oxidoreductase/patatin-like phospholipase</t>
  </si>
  <si>
    <t>BPSS2280</t>
  </si>
  <si>
    <t>DksA/TraR C4-type zinc finger protein</t>
  </si>
  <si>
    <t>BPSS2292</t>
  </si>
  <si>
    <t>BPSS2293</t>
  </si>
  <si>
    <t>BPSS2294</t>
  </si>
  <si>
    <t>BPSS2295</t>
  </si>
  <si>
    <t>BPSS2307</t>
  </si>
  <si>
    <t>BPSS2330</t>
  </si>
  <si>
    <t>BPSS2331</t>
  </si>
  <si>
    <t>BPSS2332</t>
  </si>
  <si>
    <t>BPSS2333</t>
  </si>
  <si>
    <t>BPSS2334</t>
  </si>
  <si>
    <t>BPSS2335</t>
  </si>
  <si>
    <t>BPSS2336</t>
  </si>
  <si>
    <t>BPSS2343</t>
  </si>
  <si>
    <t>BPSS2344</t>
  </si>
  <si>
    <t>BPSS2345</t>
  </si>
  <si>
    <t>Sensory kinase</t>
  </si>
  <si>
    <t>tRNA</t>
  </si>
  <si>
    <t>nlpD</t>
  </si>
  <si>
    <t>penR</t>
  </si>
  <si>
    <t>bsaW</t>
  </si>
  <si>
    <t>Type III secretion system 3 protein SpaP</t>
  </si>
  <si>
    <t>tauD</t>
  </si>
  <si>
    <t>Phosphate ABC transporter permease HPr</t>
  </si>
  <si>
    <t>Nitrate/nitrite transport</t>
  </si>
  <si>
    <t>narH</t>
  </si>
  <si>
    <t>narG</t>
  </si>
  <si>
    <t>uspA</t>
  </si>
  <si>
    <t>Multidrug-efflux transporter</t>
  </si>
  <si>
    <t>bcsC</t>
  </si>
  <si>
    <t>Cellulose biosynthesis protein</t>
  </si>
  <si>
    <t>Type II toxin</t>
  </si>
  <si>
    <t>Acetylornithine transaminase</t>
  </si>
  <si>
    <t>Mutation type in P314</t>
  </si>
  <si>
    <t>CPS or LPS affected?</t>
  </si>
  <si>
    <t>Virulence genes affected?</t>
  </si>
  <si>
    <t>Fis family regulatory protein</t>
  </si>
  <si>
    <t>Cytochrome d ubiquinol oxidase subunit II</t>
  </si>
  <si>
    <t>Cytochrome d ubiquinol oxidase subunit I</t>
  </si>
  <si>
    <t>Two-component system, sensor kinase protein</t>
  </si>
  <si>
    <t>Phosphate transport system, substrate-binding</t>
  </si>
  <si>
    <t>Replicative DNA helicase</t>
  </si>
  <si>
    <t>Succinyl-CoA:3-ketoacid-coenzyme A transferase</t>
  </si>
  <si>
    <t>Uricase</t>
  </si>
  <si>
    <t>Phosphotyrosine protein phosphatase</t>
  </si>
  <si>
    <t>Pyruvate radical-activating enzyme</t>
  </si>
  <si>
    <t>Family U32 unassigned peptidase</t>
  </si>
  <si>
    <t>Xanthine dehydrogenase large subunit</t>
  </si>
  <si>
    <t>Xanthine dehydrogenase</t>
  </si>
  <si>
    <t>3-oxoadipate CoA-transferase subunit A</t>
  </si>
  <si>
    <t>3-oxoadipate CoA-transferase subunit B</t>
  </si>
  <si>
    <t>3-carboxy-cis,cis-muconate cycloisomerase</t>
  </si>
  <si>
    <t>Lactone hydrolyase</t>
  </si>
  <si>
    <t>4-hydroxybenzoate transporter</t>
  </si>
  <si>
    <t>Peptide synthase</t>
  </si>
  <si>
    <t>O-demethylpuromycin-O-methyltransferase</t>
  </si>
  <si>
    <t>Haem/metallo cofactor biosynthesis related protein</t>
  </si>
  <si>
    <t>Glyoxalase/bleomycin resistance protein</t>
  </si>
  <si>
    <t>Beta-ketoadipyl CoA thiolase</t>
  </si>
  <si>
    <t>Copper-related MerR-family transcriptonal regulator</t>
  </si>
  <si>
    <t>CPS-II</t>
  </si>
  <si>
    <t>CoA ligase</t>
  </si>
  <si>
    <t>tRNA synthetase</t>
  </si>
  <si>
    <t>S72F</t>
  </si>
  <si>
    <t>Nitrate reductase</t>
  </si>
  <si>
    <t>Nitrate reductase [NAD(P)H]</t>
  </si>
  <si>
    <t>UTP-glucose-1-phosphate</t>
  </si>
  <si>
    <t>GCP-mannose 4,6-dehydratase</t>
  </si>
  <si>
    <t>Pigment biosynthesis-related tyrosinase</t>
  </si>
  <si>
    <t>4-hydroxy-2-oxovalerate aldolase</t>
  </si>
  <si>
    <t>CPS-III</t>
  </si>
  <si>
    <t>Exopolysaccharide (EPS) biosynthesis related polysaccharide lipoprotein</t>
  </si>
  <si>
    <t>Lipopolysaccharide biosynthesis-related protein</t>
  </si>
  <si>
    <t>LPS biosynthesis mannose-1-phosphate guanylultransferase</t>
  </si>
  <si>
    <t>Oxidative stress related rubrerythrin</t>
  </si>
  <si>
    <t>Aromatic hydrocarbons</t>
  </si>
  <si>
    <t>Muconate cycloisomerase I</t>
  </si>
  <si>
    <t>Catechol 1,2-dioxygenase</t>
  </si>
  <si>
    <t>Muconolactone delta-isomerase</t>
  </si>
  <si>
    <t>Polyketide synthase</t>
  </si>
  <si>
    <t>Cyclopropane-mycolic acid synthase</t>
  </si>
  <si>
    <t>D-serine dehydratase</t>
  </si>
  <si>
    <t>Monooxygenase protein</t>
  </si>
  <si>
    <t>Quinone oxidoreductase</t>
  </si>
  <si>
    <t>Glutamyl-tRNA(Gln) amidotransferase subunit A</t>
  </si>
  <si>
    <t>Glutamine transport system permease</t>
  </si>
  <si>
    <t>yfhA</t>
  </si>
  <si>
    <t>cydB</t>
  </si>
  <si>
    <t>cydA</t>
  </si>
  <si>
    <t>kdpA</t>
  </si>
  <si>
    <t>kdpB</t>
  </si>
  <si>
    <t>kdpC</t>
  </si>
  <si>
    <t>pstS</t>
  </si>
  <si>
    <t>pucL</t>
  </si>
  <si>
    <t>stp1</t>
  </si>
  <si>
    <t>act</t>
  </si>
  <si>
    <t>yhbU</t>
  </si>
  <si>
    <t>xdhB</t>
  </si>
  <si>
    <t>xdhA</t>
  </si>
  <si>
    <t>pcaI</t>
  </si>
  <si>
    <t>pcaJ</t>
  </si>
  <si>
    <t>pcaB</t>
  </si>
  <si>
    <t>catD1</t>
  </si>
  <si>
    <t>pcaC</t>
  </si>
  <si>
    <t>pcaK</t>
  </si>
  <si>
    <t>pksJ</t>
  </si>
  <si>
    <t>dmpM</t>
  </si>
  <si>
    <t>yycE</t>
  </si>
  <si>
    <t>pcaF</t>
  </si>
  <si>
    <t>llpE</t>
  </si>
  <si>
    <t>bpeE</t>
  </si>
  <si>
    <t>oprC</t>
  </si>
  <si>
    <t>caiC</t>
  </si>
  <si>
    <t>lysA</t>
  </si>
  <si>
    <t>ilvC</t>
  </si>
  <si>
    <t>gbsA</t>
  </si>
  <si>
    <t>syrP</t>
  </si>
  <si>
    <t>mcyG</t>
  </si>
  <si>
    <t>cueR</t>
  </si>
  <si>
    <t>leuS</t>
  </si>
  <si>
    <t>nirD</t>
  </si>
  <si>
    <t>nirB</t>
  </si>
  <si>
    <t>melO</t>
  </si>
  <si>
    <t>wcaJ</t>
  </si>
  <si>
    <t>manC</t>
  </si>
  <si>
    <t>ohbA</t>
  </si>
  <si>
    <t>catB1</t>
  </si>
  <si>
    <t>catA</t>
  </si>
  <si>
    <t>hetM</t>
  </si>
  <si>
    <t>cmaA1</t>
  </si>
  <si>
    <t>desC</t>
  </si>
  <si>
    <t>qor</t>
  </si>
  <si>
    <t>gatA</t>
  </si>
  <si>
    <t>glnP</t>
  </si>
  <si>
    <t>Affected Protein</t>
  </si>
  <si>
    <t>blf1</t>
  </si>
  <si>
    <t>Two-component system, sensor kinase</t>
  </si>
  <si>
    <t>Carboxylesterase</t>
  </si>
  <si>
    <t>Multidrug efflux exported protein BpeE</t>
  </si>
  <si>
    <t>Multidrug efflux lipoprotein OprC</t>
  </si>
  <si>
    <t>Malonyl CoA-ACP transacylase</t>
  </si>
  <si>
    <t>Fatty acid biosynthesis-related CoA ligase</t>
  </si>
  <si>
    <t>Diaminopimelate decarboxylase</t>
  </si>
  <si>
    <t>Ketol-acid reductoisomerase</t>
  </si>
  <si>
    <t>pksM</t>
  </si>
  <si>
    <t>Gamma-aminobutyraldehyde dehydrogenase</t>
  </si>
  <si>
    <t>Syringomycin synthesis regulator</t>
  </si>
  <si>
    <t>SET domain protein</t>
  </si>
  <si>
    <t>Multifunctional polyketide-peptide synthase</t>
  </si>
  <si>
    <t>Putrescine ABC transport system, binding protein</t>
  </si>
  <si>
    <t>wzb</t>
  </si>
  <si>
    <t>wza</t>
  </si>
  <si>
    <t>wzc</t>
  </si>
  <si>
    <t>bceG</t>
  </si>
  <si>
    <t>capE1</t>
  </si>
  <si>
    <t>cheA</t>
  </si>
  <si>
    <t>wabG</t>
  </si>
  <si>
    <t>hepB</t>
  </si>
  <si>
    <t>rfaQ</t>
  </si>
  <si>
    <t>waaQ</t>
  </si>
  <si>
    <t>Taurine catabolism dioxygenase</t>
  </si>
  <si>
    <t>Respiratory nitrate reductase subunit gamma</t>
  </si>
  <si>
    <t>Nitrate reductase molybdenum cofactor assembly chaperone</t>
  </si>
  <si>
    <t>Nitrate reductase A subunit beta</t>
  </si>
  <si>
    <t>Nitrate reductase Z subunit alpha</t>
  </si>
  <si>
    <t>kdpD</t>
  </si>
  <si>
    <t>pstC</t>
  </si>
  <si>
    <t>dnaB</t>
  </si>
  <si>
    <t>scoA</t>
  </si>
  <si>
    <t>gtaB</t>
  </si>
  <si>
    <t>gca</t>
  </si>
  <si>
    <t>mhpE</t>
  </si>
  <si>
    <t>catC</t>
  </si>
  <si>
    <t>dsdA</t>
  </si>
  <si>
    <t>glnQ</t>
  </si>
  <si>
    <t>Flagellar motor switch protein</t>
  </si>
  <si>
    <t>Transmembrane regulator</t>
  </si>
  <si>
    <t>Spermidine n(1)-acetyltransferase</t>
  </si>
  <si>
    <t>Flagellar assembly protein</t>
  </si>
  <si>
    <t>Flagellar M-ring protein</t>
  </si>
  <si>
    <t>Flagellar protein</t>
  </si>
  <si>
    <t>Export system protein</t>
  </si>
  <si>
    <t>Periplasmic dipeptide transport</t>
  </si>
  <si>
    <t>Flagella synthesis protein</t>
  </si>
  <si>
    <t>Basal-body rod modification protein</t>
  </si>
  <si>
    <t>Flagellar hook protein</t>
  </si>
  <si>
    <t>Flagellar basal-body rod protein</t>
  </si>
  <si>
    <t>Flagellar L-ring protein precursor</t>
  </si>
  <si>
    <t>Flagellar hook-associated protein</t>
  </si>
  <si>
    <t>C4-dicarboxylate transport protein</t>
  </si>
  <si>
    <t>Glycerol kinase</t>
  </si>
  <si>
    <t>50S ribosomal protein L28</t>
  </si>
  <si>
    <t>30S ribosomal protein S18</t>
  </si>
  <si>
    <t>Burkholderia lethal factor I blf1</t>
  </si>
  <si>
    <t>2-ketogluconate reductase</t>
  </si>
  <si>
    <t>G85S</t>
  </si>
  <si>
    <t>F84L</t>
  </si>
  <si>
    <t>R2242L</t>
  </si>
  <si>
    <t>L47R</t>
  </si>
  <si>
    <t>1bp deletion, codon 43. Premature stop (96 to 73aa); deleterious</t>
  </si>
  <si>
    <t>O-antigen methyl transferase</t>
  </si>
  <si>
    <t>CPS-IV</t>
  </si>
  <si>
    <t>CPS-I</t>
  </si>
  <si>
    <t>UDP-3-O-[3-hydroxymyristoyl] N-acetylglucosamine</t>
  </si>
  <si>
    <t>GDP-mannose pyrophosphorylase</t>
  </si>
  <si>
    <t>30S ribosomal protein S14</t>
  </si>
  <si>
    <t>50S ribosomal protein L5</t>
  </si>
  <si>
    <t>50S ribosomal protein L24</t>
  </si>
  <si>
    <t>50S ribosomal protein L14</t>
  </si>
  <si>
    <t>50S ribosomal protein L4</t>
  </si>
  <si>
    <t>3,4-dihydroxyphenylacetate 2,3-dioxygenase</t>
  </si>
  <si>
    <t>UDP-glucose 6-dehydrogenase 2</t>
  </si>
  <si>
    <t>2-oxoisovalerate dehydrogenase beta subunit</t>
  </si>
  <si>
    <t>2-oxoisovalerate dehydrogenase alpha subunit</t>
  </si>
  <si>
    <t>fliM</t>
  </si>
  <si>
    <t>prtR</t>
  </si>
  <si>
    <t>speG</t>
  </si>
  <si>
    <t>fliH</t>
  </si>
  <si>
    <t>fliG</t>
  </si>
  <si>
    <t>fliF</t>
  </si>
  <si>
    <t>fliS</t>
  </si>
  <si>
    <t>abcB</t>
  </si>
  <si>
    <t>dppA</t>
  </si>
  <si>
    <t>flgN</t>
  </si>
  <si>
    <t>flgD</t>
  </si>
  <si>
    <t>flgE</t>
  </si>
  <si>
    <t>flgF</t>
  </si>
  <si>
    <t>flgH</t>
  </si>
  <si>
    <t>flgK</t>
  </si>
  <si>
    <t>flgL</t>
  </si>
  <si>
    <t>oprB</t>
  </si>
  <si>
    <t>dctA</t>
  </si>
  <si>
    <t>cheW2</t>
  </si>
  <si>
    <t>β ketoadipyl CoA thiolase</t>
  </si>
  <si>
    <t>glpK</t>
  </si>
  <si>
    <t>bpeA</t>
  </si>
  <si>
    <t>RND family acriflavine resistance protein A</t>
  </si>
  <si>
    <t>rpmB</t>
  </si>
  <si>
    <t>ssb</t>
  </si>
  <si>
    <t>Single-stranded DNA binding protein</t>
  </si>
  <si>
    <t>leuA</t>
  </si>
  <si>
    <t>thiC</t>
  </si>
  <si>
    <t>Thiamine biosynthesis protein</t>
  </si>
  <si>
    <t>rpsR</t>
  </si>
  <si>
    <t>phbC</t>
  </si>
  <si>
    <t>Poly-beta-hydroxybutyrate polymerase</t>
  </si>
  <si>
    <t>Burkholderia lethal factor</t>
  </si>
  <si>
    <t>tkrA</t>
  </si>
  <si>
    <t>nosZ</t>
  </si>
  <si>
    <t>Nitrous-oxide reductase precursor</t>
  </si>
  <si>
    <t>Chemotaxis protein</t>
  </si>
  <si>
    <t>arcD</t>
  </si>
  <si>
    <t>arcB</t>
  </si>
  <si>
    <t>arcA</t>
  </si>
  <si>
    <t>arcC</t>
  </si>
  <si>
    <t>Multidrug efflux membrane lipoprotein</t>
  </si>
  <si>
    <t>rraA</t>
  </si>
  <si>
    <t>Ribonuclease activity regulator protein</t>
  </si>
  <si>
    <t>Respiratory nitrate reductase alpha chain</t>
  </si>
  <si>
    <t>Respiratory nitrate reductase beta chain</t>
  </si>
  <si>
    <t>cyoC</t>
  </si>
  <si>
    <t>cyoD</t>
  </si>
  <si>
    <t>rpoE</t>
  </si>
  <si>
    <t>Cytochrome o ubiquinol oxidase subunit III</t>
  </si>
  <si>
    <t>Cytochrome o ubiquinol oxidase subunit IV</t>
  </si>
  <si>
    <t>pcm</t>
  </si>
  <si>
    <t>Protein-L-isoaspartate O-methyltransferase</t>
  </si>
  <si>
    <t>wbiE</t>
  </si>
  <si>
    <t>wbiD</t>
  </si>
  <si>
    <t>tolB</t>
  </si>
  <si>
    <t>Periplasmic protein</t>
  </si>
  <si>
    <t>wcbT</t>
  </si>
  <si>
    <t>wcbS</t>
  </si>
  <si>
    <t>wcbR</t>
  </si>
  <si>
    <t>wcbQ</t>
  </si>
  <si>
    <t>wcbO</t>
  </si>
  <si>
    <t>Capsule polysaccharide biosynthesis fatty acid synthase</t>
  </si>
  <si>
    <t>Capsule polysaccharide biosynthesis transmembrane protein</t>
  </si>
  <si>
    <t>Capsule polysaccharide biosynthesis/export protein</t>
  </si>
  <si>
    <t>wcbN</t>
  </si>
  <si>
    <t>gmhA</t>
  </si>
  <si>
    <t>wcbI</t>
  </si>
  <si>
    <t>wcbG</t>
  </si>
  <si>
    <t>Sedoheptulose 7-phosphate isomerase</t>
  </si>
  <si>
    <t>Capsule polysaccharide biosynthesis protein</t>
  </si>
  <si>
    <t>wcbF</t>
  </si>
  <si>
    <t>wcbE</t>
  </si>
  <si>
    <t>wzt2</t>
  </si>
  <si>
    <t>wzm</t>
  </si>
  <si>
    <t>wcbD</t>
  </si>
  <si>
    <t>ATP-binding ABC transporter capsular polysaccharide export protein</t>
  </si>
  <si>
    <t>Capsular polysaccharide export ABC transporter transmembrane protein</t>
  </si>
  <si>
    <t>Capsule polysaccharide export ABC transporter transmembrane protein</t>
  </si>
  <si>
    <t>wcbB</t>
  </si>
  <si>
    <t>Capsular polysaccharide glycosyltransferase biosynthesis protein</t>
  </si>
  <si>
    <t>hmpA</t>
  </si>
  <si>
    <t>edd</t>
  </si>
  <si>
    <t>cynT</t>
  </si>
  <si>
    <t>cynS</t>
  </si>
  <si>
    <t>trpE</t>
  </si>
  <si>
    <t>trpG</t>
  </si>
  <si>
    <t>Flavohemoprotein</t>
  </si>
  <si>
    <t>Phosphogluconate dehydratase</t>
  </si>
  <si>
    <t>Cyanate hydratase</t>
  </si>
  <si>
    <t>Anthranilate synthase component I</t>
  </si>
  <si>
    <t>Anthranilate synthase component II</t>
  </si>
  <si>
    <t>trpD</t>
  </si>
  <si>
    <t>trpC</t>
  </si>
  <si>
    <t>Anthranilate phosphoribosyltransferase</t>
  </si>
  <si>
    <t>Indole-3-glycerol phosphate synthase</t>
  </si>
  <si>
    <t>thiG</t>
  </si>
  <si>
    <t>thiO</t>
  </si>
  <si>
    <t>Thiazole synthase</t>
  </si>
  <si>
    <t>Thiamine biosynthesis oxidoreductase</t>
  </si>
  <si>
    <t>yedZ</t>
  </si>
  <si>
    <t>yedY</t>
  </si>
  <si>
    <t>Sulfite oxidase subunit</t>
  </si>
  <si>
    <t>rpsN</t>
  </si>
  <si>
    <t>rplE</t>
  </si>
  <si>
    <t>cheZ</t>
  </si>
  <si>
    <t>cheY</t>
  </si>
  <si>
    <t>Chemotaxis regulator</t>
  </si>
  <si>
    <t>Chemotaxis protein-glutamate methylesterase</t>
  </si>
  <si>
    <t>cheD</t>
  </si>
  <si>
    <t>Chemoreceptor glutamine deamidase</t>
  </si>
  <si>
    <t>rplX</t>
  </si>
  <si>
    <t>rplN</t>
  </si>
  <si>
    <t>rplD</t>
  </si>
  <si>
    <t>cheR</t>
  </si>
  <si>
    <t>Chemotaxis protein methyltransferase</t>
  </si>
  <si>
    <t>tsr</t>
  </si>
  <si>
    <t>cheW</t>
  </si>
  <si>
    <t>cheY1</t>
  </si>
  <si>
    <t>Chemotaxis two-component sensor kinase</t>
  </si>
  <si>
    <t>Chemotaxis two-component response regulator</t>
  </si>
  <si>
    <t>Methyl-accepting chemotaxis protein I</t>
  </si>
  <si>
    <t>motB</t>
  </si>
  <si>
    <t>motA</t>
  </si>
  <si>
    <t>Flagellar motor protein</t>
  </si>
  <si>
    <t>aqpZ</t>
  </si>
  <si>
    <t>Aquaporin Z</t>
  </si>
  <si>
    <t>fliC</t>
  </si>
  <si>
    <t>fliD</t>
  </si>
  <si>
    <t>Flagellin</t>
  </si>
  <si>
    <t>acoD</t>
  </si>
  <si>
    <t>Acetaldehyde dehydrogenase</t>
  </si>
  <si>
    <t>gabD</t>
  </si>
  <si>
    <t>gabT</t>
  </si>
  <si>
    <t>Succinate-semialdehyde dehydrogenase</t>
  </si>
  <si>
    <t>4-aminobutyrate aminotransferase</t>
  </si>
  <si>
    <t>Glycosyl transferase (O-antigen related)</t>
  </si>
  <si>
    <t>braC</t>
  </si>
  <si>
    <t>Leucine-, isoleucine-, valine-, threonine-, and alanine-binding protein precursor</t>
  </si>
  <si>
    <t>Leucine/isoleucine/valine transporter permease subunit</t>
  </si>
  <si>
    <t>hpcB</t>
  </si>
  <si>
    <t>hisQ</t>
  </si>
  <si>
    <t>Histidine transport system permease</t>
  </si>
  <si>
    <t>tubD</t>
  </si>
  <si>
    <t>tubF</t>
  </si>
  <si>
    <t>cmaB</t>
  </si>
  <si>
    <t>Non-ribosomally encoded peptide/polyketide synthase</t>
  </si>
  <si>
    <t>Shikimate transporter (pseudogene)</t>
  </si>
  <si>
    <t>mbtH</t>
  </si>
  <si>
    <t>Balhimycin biosynthetic protein</t>
  </si>
  <si>
    <t>bapB</t>
  </si>
  <si>
    <t>bsaS</t>
  </si>
  <si>
    <t>bsaN</t>
  </si>
  <si>
    <t>Type III secretion system transcriptional regulator</t>
  </si>
  <si>
    <t>ATP synthase</t>
  </si>
  <si>
    <t>bcsA</t>
  </si>
  <si>
    <t>Cellulose synthase catalytic subunit</t>
  </si>
  <si>
    <t>bcsZ</t>
  </si>
  <si>
    <t>bcsB</t>
  </si>
  <si>
    <t>Endo-1,4-D-glucanase</t>
  </si>
  <si>
    <t>Cellulose synthase regulator protein</t>
  </si>
  <si>
    <t>pilR</t>
  </si>
  <si>
    <t>pilQ</t>
  </si>
  <si>
    <t>pilN</t>
  </si>
  <si>
    <t>Type IV pilus biosynthesis protein</t>
  </si>
  <si>
    <t>poxB</t>
  </si>
  <si>
    <t>Pyruvate dehydrogenase (cytochrome)</t>
  </si>
  <si>
    <t>4-hydroxy-2-ketovalerate aldolase</t>
  </si>
  <si>
    <t>udg2</t>
  </si>
  <si>
    <t>trpS</t>
  </si>
  <si>
    <t>Tryptophanyl-tRNA synthetase</t>
  </si>
  <si>
    <t>irlR2</t>
  </si>
  <si>
    <t>Metal-related two-component system, response regulator</t>
  </si>
  <si>
    <t>Polyketide synthase subunit</t>
  </si>
  <si>
    <t>bkdA2</t>
  </si>
  <si>
    <t>bkdA1</t>
  </si>
  <si>
    <t>glpF</t>
  </si>
  <si>
    <t>glpD</t>
  </si>
  <si>
    <t>htpG</t>
  </si>
  <si>
    <t>Glycerol uptake facilitator protein</t>
  </si>
  <si>
    <t>Glycerol-3-phosphate dehydrogenase</t>
  </si>
  <si>
    <t>Heat shock protein 90</t>
  </si>
  <si>
    <t>bpaC</t>
  </si>
  <si>
    <t>Trimeric autotransporter adhesin</t>
  </si>
  <si>
    <t>metE</t>
  </si>
  <si>
    <t>5-methyltetrahydropteroyltriglutamate-homocysteine S-methyltransferase</t>
  </si>
  <si>
    <t>hemN</t>
  </si>
  <si>
    <t>Oxygen-independent coproporphyrinogen III oxidase</t>
  </si>
  <si>
    <t>wcbM</t>
  </si>
  <si>
    <t>D-glycero-d-manno-heptose 1,7-bisphosphate phosphatase</t>
  </si>
  <si>
    <t>D-glycero-d-manno-heptose 1-phosphate guanosyltransferase</t>
  </si>
  <si>
    <t>wcbL</t>
  </si>
  <si>
    <t>wcbK</t>
  </si>
  <si>
    <t>GDP sugar epimerase/dehydratase</t>
  </si>
  <si>
    <t>Sugar kinase</t>
  </si>
  <si>
    <t>Siderophore biosynthesis-related protein</t>
  </si>
  <si>
    <t>acnA</t>
  </si>
  <si>
    <t>selD</t>
  </si>
  <si>
    <t>Aconitate hydratase</t>
  </si>
  <si>
    <t>Selenophosphate synthetase</t>
  </si>
  <si>
    <t>pyrB</t>
  </si>
  <si>
    <t>Aspartate carbamoyltransferase</t>
  </si>
  <si>
    <t>bkdB</t>
  </si>
  <si>
    <t>Branched-chain alpha-keto acid dehydrogenase subunit E2</t>
  </si>
  <si>
    <t>araC</t>
  </si>
  <si>
    <t>epsT</t>
  </si>
  <si>
    <t>cysE</t>
  </si>
  <si>
    <t>kpsS</t>
  </si>
  <si>
    <t>wbpF</t>
  </si>
  <si>
    <t>epsB</t>
  </si>
  <si>
    <t>ligA</t>
  </si>
  <si>
    <t>kpsD</t>
  </si>
  <si>
    <t>kpsE</t>
  </si>
  <si>
    <t>rfbF</t>
  </si>
  <si>
    <t>rfbG</t>
  </si>
  <si>
    <t>rfbH</t>
  </si>
  <si>
    <t>rfbE</t>
  </si>
  <si>
    <t>wbaR</t>
  </si>
  <si>
    <t>wbbJ</t>
  </si>
  <si>
    <r>
      <t>feaB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feaA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maoB</t>
    </r>
  </si>
  <si>
    <r>
      <t>dnaQ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mutD</t>
    </r>
  </si>
  <si>
    <t>Lipopolysaccharide biosynthesis mannose-1-phosphate guanylultransferase</t>
  </si>
  <si>
    <t>oafA</t>
  </si>
  <si>
    <t>BPSS1047A</t>
  </si>
  <si>
    <t>BPSS1185A</t>
  </si>
  <si>
    <t>BPSS1582A</t>
  </si>
  <si>
    <t>BPSL2806A</t>
  </si>
  <si>
    <t>BPSS0652A</t>
  </si>
  <si>
    <t>Surface presentation of antigens protein (T3SS3 complex)</t>
  </si>
  <si>
    <t>A -&gt; ATTCGCGG</t>
  </si>
  <si>
    <t>Universal stress protein UspA</t>
  </si>
  <si>
    <t>Formate hydrogenlyase</t>
  </si>
  <si>
    <t>Formate hydrogenlyase (hydrogenase 4 subunit B)</t>
  </si>
  <si>
    <t>N-formylglutamate deformylase</t>
  </si>
  <si>
    <t>Metabolism</t>
  </si>
  <si>
    <t xml:space="preserve">Cellulose biosynthesis protein BcsC </t>
  </si>
  <si>
    <t>Cellulose export</t>
  </si>
  <si>
    <t>BPSS0021</t>
  </si>
  <si>
    <t>Gly227_Glu234del (275)</t>
  </si>
  <si>
    <t>In-frame deletion</t>
  </si>
  <si>
    <t>FAD-binding protein</t>
  </si>
  <si>
    <t>Electron transfer</t>
  </si>
  <si>
    <t>BPSL0903</t>
  </si>
  <si>
    <t>Val77Ala (148)</t>
  </si>
  <si>
    <t>Prevention of uracil incorporation into DNA</t>
  </si>
  <si>
    <t>Capsular polysaccharide operon III (CPS-3) synthesis</t>
  </si>
  <si>
    <t>Tyr831_Gly835del (955)</t>
  </si>
  <si>
    <t>In-frame deletion; deleterious</t>
  </si>
  <si>
    <t>Invasin; required for invasion and plaque formation in epithelial cells</t>
  </si>
  <si>
    <r>
      <t xml:space="preserve">CPS-I production; critical virulence factor in </t>
    </r>
    <r>
      <rPr>
        <i/>
        <sz val="11"/>
        <color theme="1"/>
        <rFont val="Calibri"/>
        <family val="2"/>
        <scheme val="minor"/>
      </rPr>
      <t>B. pseudomallei</t>
    </r>
  </si>
  <si>
    <t>BPSS0313</t>
  </si>
  <si>
    <t>BPSS1617</t>
  </si>
  <si>
    <t>BPSS2337</t>
  </si>
  <si>
    <t>BPSS1618</t>
  </si>
  <si>
    <t>BPSL1670</t>
  </si>
  <si>
    <t>BPSS1732</t>
  </si>
  <si>
    <t>BPSL0113A</t>
  </si>
  <si>
    <t>BPSL1455</t>
  </si>
  <si>
    <t>BPSS0826</t>
  </si>
  <si>
    <t>BPSL1361</t>
  </si>
  <si>
    <t>BPSS1104</t>
  </si>
  <si>
    <t>BPSL0058</t>
  </si>
  <si>
    <t>BPSS0488</t>
  </si>
  <si>
    <t>BPSL1007</t>
  </si>
  <si>
    <t>BPSS1103</t>
  </si>
  <si>
    <t>BPSS0158</t>
  </si>
  <si>
    <t>Nitrite extrusion protein NarK</t>
  </si>
  <si>
    <t>Cytochrome O ubiquinol oxidase protein CyoD</t>
  </si>
  <si>
    <t>D-serine dehydratase DsdA</t>
  </si>
  <si>
    <t>BPSL3338</t>
  </si>
  <si>
    <t>BPSS1877</t>
  </si>
  <si>
    <t>BPSL1202</t>
  </si>
  <si>
    <t>BPSS0574</t>
  </si>
  <si>
    <t>BPSL1735</t>
  </si>
  <si>
    <t>BPSS0995</t>
  </si>
  <si>
    <t>BPSS1995</t>
  </si>
  <si>
    <t>BPSL1263</t>
  </si>
  <si>
    <t>BPSL0701</t>
  </si>
  <si>
    <t>BPSL2253</t>
  </si>
  <si>
    <t>BPSL3328</t>
  </si>
  <si>
    <t>BPSL3333</t>
  </si>
  <si>
    <t>BPSS0711</t>
  </si>
  <si>
    <t>BPSS1545</t>
  </si>
  <si>
    <t>BPSS0229</t>
  </si>
  <si>
    <t>BPSS0164</t>
  </si>
  <si>
    <t>BPSL2415</t>
  </si>
  <si>
    <t>BPSL0364</t>
  </si>
  <si>
    <t>BPSL0266</t>
  </si>
  <si>
    <t>BPSS0488A</t>
  </si>
  <si>
    <t>BPSS0373</t>
  </si>
  <si>
    <t>BPSS0283</t>
  </si>
  <si>
    <t>BPSS1996</t>
  </si>
  <si>
    <t>BPSS1005</t>
  </si>
  <si>
    <t>BPSS0798</t>
  </si>
  <si>
    <t>BPSS1489</t>
  </si>
  <si>
    <t>BPSL0182</t>
  </si>
  <si>
    <t>BPSL2649</t>
  </si>
  <si>
    <t>BPSL0081</t>
  </si>
  <si>
    <t>BPSS1421</t>
  </si>
  <si>
    <t>BPSS0832</t>
  </si>
  <si>
    <t>BPSL2435</t>
  </si>
  <si>
    <t>BPSS0189</t>
  </si>
  <si>
    <t>BPSL1627</t>
  </si>
  <si>
    <t>BPSL3324</t>
  </si>
  <si>
    <t>BPSS0462</t>
  </si>
  <si>
    <t>BPSL1990</t>
  </si>
  <si>
    <t>BPSL2446</t>
  </si>
  <si>
    <t>BPSL1720</t>
  </si>
  <si>
    <t>BPSL2073</t>
  </si>
  <si>
    <t>BPSL0995</t>
  </si>
  <si>
    <t>BPSL1205</t>
  </si>
  <si>
    <t>BPSS1914</t>
  </si>
  <si>
    <t>BPSS2107</t>
  </si>
  <si>
    <t>BPSL0713</t>
  </si>
  <si>
    <t>BPSS1553</t>
  </si>
  <si>
    <t>BPSS1544</t>
  </si>
  <si>
    <t>BPSS0341</t>
  </si>
  <si>
    <t>BPSS0623</t>
  </si>
  <si>
    <t>BPSL0326</t>
  </si>
  <si>
    <t>BPSS0203</t>
  </si>
  <si>
    <t>BPSL0269</t>
  </si>
  <si>
    <t>BPSL2089</t>
  </si>
  <si>
    <t>BPSS0576</t>
  </si>
  <si>
    <t>BPSL0275</t>
  </si>
  <si>
    <t>BPSS0042</t>
  </si>
  <si>
    <t>BPSS0923</t>
  </si>
  <si>
    <t>BPSL1270</t>
  </si>
  <si>
    <t>BPSL2001</t>
  </si>
  <si>
    <t>BPSL1717</t>
  </si>
  <si>
    <t>BPSL2193</t>
  </si>
  <si>
    <t>BPSL1599</t>
  </si>
  <si>
    <t>BPSL0971</t>
  </si>
  <si>
    <t>BPSS0697</t>
  </si>
  <si>
    <t>BPSL2525</t>
  </si>
  <si>
    <t>BPSS2103</t>
  </si>
  <si>
    <t>BPSS1007</t>
  </si>
  <si>
    <t>BPSS0166</t>
  </si>
  <si>
    <t>BPSS2086</t>
  </si>
  <si>
    <t>BPSL2154</t>
  </si>
  <si>
    <t>BPSS0983</t>
  </si>
  <si>
    <t>BPSL1986</t>
  </si>
  <si>
    <t>BPSL3254</t>
  </si>
  <si>
    <t>BPSL1888</t>
  </si>
  <si>
    <t>BPSL1280</t>
  </si>
  <si>
    <t>BPSL1891</t>
  </si>
  <si>
    <t>BPSS1009</t>
  </si>
  <si>
    <t>BPSS1200</t>
  </si>
  <si>
    <t>BPSL1912</t>
  </si>
  <si>
    <t>BPSL1637</t>
  </si>
  <si>
    <t>BPSS2167</t>
  </si>
  <si>
    <t>BPSL2082</t>
  </si>
  <si>
    <t>BPSL2702</t>
  </si>
  <si>
    <t>BPSL2855</t>
  </si>
  <si>
    <t>BPSL0366</t>
  </si>
  <si>
    <t>BPSS1010</t>
  </si>
  <si>
    <t>BPSS0814</t>
  </si>
  <si>
    <t>BPSL1914</t>
  </si>
  <si>
    <t>BPSL1719</t>
  </si>
  <si>
    <t>BPSS0689</t>
  </si>
  <si>
    <t>BPSS0470</t>
  </si>
  <si>
    <t>BPSS1445</t>
  </si>
  <si>
    <t>BPSL2030</t>
  </si>
  <si>
    <t>BPSL3368</t>
  </si>
  <si>
    <t>BPSL0739</t>
  </si>
  <si>
    <t>8-amino-7-oxononanoate synthase</t>
  </si>
  <si>
    <t>bioF</t>
  </si>
  <si>
    <t>Membrane-linked regulatory protein</t>
  </si>
  <si>
    <t>Kinase</t>
  </si>
  <si>
    <t>Multidrug resistance protein A</t>
  </si>
  <si>
    <t>emrA</t>
  </si>
  <si>
    <t>phnI</t>
  </si>
  <si>
    <t>Phosphonate metabolism PhnI protein</t>
  </si>
  <si>
    <t>asnO</t>
  </si>
  <si>
    <t>Asparagine synthetase (glutamine-hydrolyzing)</t>
  </si>
  <si>
    <t>Glutamine amidotransferase</t>
  </si>
  <si>
    <t>Halogenase</t>
  </si>
  <si>
    <t>Glutamine ABC transporter substrate-bindnig protein</t>
  </si>
  <si>
    <t>glnH</t>
  </si>
  <si>
    <t>Fimbriae usher protein</t>
  </si>
  <si>
    <t>pstA</t>
  </si>
  <si>
    <t>Phosphate transporter permease subunit PtsA</t>
  </si>
  <si>
    <t>Phosphate transporter permease subunit PtsC</t>
  </si>
  <si>
    <t>2-aminoethylphosphonate ABC transporter substrate-binding protein</t>
  </si>
  <si>
    <t>Class V aminotransferase</t>
  </si>
  <si>
    <t>Periplasmic thiamine binding protein</t>
  </si>
  <si>
    <t>Phosphomethylpyrimidine kinase</t>
  </si>
  <si>
    <t>Glutamine ABC transporter substrate-binding protein</t>
  </si>
  <si>
    <t>Glutamine transport ATP-binding protein</t>
  </si>
  <si>
    <t>intA</t>
  </si>
  <si>
    <t>Phage integrase</t>
  </si>
  <si>
    <t>rodA</t>
  </si>
  <si>
    <t>Rod shape-determining protein</t>
  </si>
  <si>
    <t>flgA</t>
  </si>
  <si>
    <t>Flagellar basal body P-ring biosynthesis protein FlgA</t>
  </si>
  <si>
    <t>flgG</t>
  </si>
  <si>
    <t>Flagellar basal body rod protein FlgG</t>
  </si>
  <si>
    <t>Outer membrane porin</t>
  </si>
  <si>
    <t>bioB</t>
  </si>
  <si>
    <t>Biotin synthase</t>
  </si>
  <si>
    <t>Indel (upstream)</t>
  </si>
  <si>
    <t>Transmembrane transporter</t>
  </si>
  <si>
    <t>lgt</t>
  </si>
  <si>
    <t>Prolipoprotein diacylglyceryl transferase</t>
  </si>
  <si>
    <t>ABC transporter permease</t>
  </si>
  <si>
    <t>Exported alkaline phosphatase</t>
  </si>
  <si>
    <t>Fimbrial assembly chaperone</t>
  </si>
  <si>
    <t>Transport system membrane protein</t>
  </si>
  <si>
    <t>phaZ</t>
  </si>
  <si>
    <t>Poly(3-hydroxybutyrate) depolymerase</t>
  </si>
  <si>
    <t>Phosphatidate cytidylyltransferase membrane protein</t>
  </si>
  <si>
    <t>Maf-like protein</t>
  </si>
  <si>
    <t>maf</t>
  </si>
  <si>
    <t>Capsule polysaccharide export protein</t>
  </si>
  <si>
    <t>acpA</t>
  </si>
  <si>
    <t>Acid phosphatase</t>
  </si>
  <si>
    <t>pobA</t>
  </si>
  <si>
    <t>4-hydroxybenzoate 3-monooxygenase</t>
  </si>
  <si>
    <t>Shikimate 5-dehydrogenase</t>
  </si>
  <si>
    <t>aroE</t>
  </si>
  <si>
    <t>Branched-chain amino acid ABC transporter permease</t>
  </si>
  <si>
    <t>braD</t>
  </si>
  <si>
    <t>Outer membrane efflux protein</t>
  </si>
  <si>
    <t>2-oxo-hepta-3-ene-1,7-dioic acid hydratase</t>
  </si>
  <si>
    <t>hpcG</t>
  </si>
  <si>
    <t>Alanine racemase</t>
  </si>
  <si>
    <t>hisP</t>
  </si>
  <si>
    <t>Histidine ABC transporter ATP-binding protein</t>
  </si>
  <si>
    <t>Sodium/hydrogen exchanger family protein</t>
  </si>
  <si>
    <t>Type III secretion system protein BsaP</t>
  </si>
  <si>
    <t>bsaP</t>
  </si>
  <si>
    <t>bsaO</t>
  </si>
  <si>
    <t>Type III secretion system protein BsaO</t>
  </si>
  <si>
    <t>SNP (silent)</t>
  </si>
  <si>
    <t>irlS2</t>
  </si>
  <si>
    <t>A -&gt; AAT</t>
  </si>
  <si>
    <t>CTCGCCCGCCGCCCATACGTAGCCT
 -&gt; C</t>
  </si>
  <si>
    <t>C -&gt; CGCGTTG</t>
  </si>
  <si>
    <t>G -&gt; GGCGCCA</t>
  </si>
  <si>
    <t>TGGTTAGC -&gt; T</t>
  </si>
  <si>
    <t>CCGCAA -&gt; C</t>
  </si>
  <si>
    <t>TAAGCGGCGC -&gt; T</t>
  </si>
  <si>
    <t>SNP (upstream)</t>
  </si>
  <si>
    <t>SNP (neutral)</t>
  </si>
  <si>
    <t>Indel (frameshift)</t>
  </si>
  <si>
    <t>SNP (nonsynonymous)</t>
  </si>
  <si>
    <t>SNP (nonsynonymous) and 30x duplication</t>
  </si>
  <si>
    <t>Significant transcriptomic changes between MSHR8441 and MSHR8442</t>
  </si>
  <si>
    <t>Significant transcriptomic changes between MSHR8438 and MSHR8440</t>
  </si>
  <si>
    <t>Significant transcriptomic changes between MSHR5662 and MSHR5670</t>
  </si>
  <si>
    <t>Significant transcriptomic changes between MSHR8436 and MSHR8437</t>
  </si>
  <si>
    <t>Significant transcriptomic changes between MSHR5651 and MSHR5654</t>
  </si>
  <si>
    <t>dut</t>
  </si>
  <si>
    <t>Deoxyuridine 5'-triphosphate nucleotidohydrolase</t>
  </si>
  <si>
    <t>LPS</t>
  </si>
  <si>
    <t>T3SS-3</t>
  </si>
  <si>
    <t>TFP7 twitching motility</t>
  </si>
  <si>
    <t>Potential virulence factor (host autophagy)</t>
  </si>
  <si>
    <t>Frameshift; deleterious; early stop yields a 330aa product</t>
  </si>
  <si>
    <t>Folate biosynthesis (pterin salvage); sulfamethoxazole resistance</t>
  </si>
  <si>
    <t>oprA</t>
  </si>
  <si>
    <r>
      <t xml:space="preserve">Times change </t>
    </r>
    <r>
      <rPr>
        <b/>
        <sz val="11"/>
        <color rgb="FFFF0000"/>
        <rFont val="Calibri"/>
        <family val="2"/>
        <scheme val="minor"/>
      </rPr>
      <t>(significant)</t>
    </r>
  </si>
  <si>
    <t>Times change</t>
  </si>
  <si>
    <r>
      <t>Log</t>
    </r>
    <r>
      <rPr>
        <b/>
        <vertAlign val="sub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 xml:space="preserve"> fold change </t>
    </r>
    <r>
      <rPr>
        <b/>
        <sz val="11"/>
        <color rgb="FFFF0000"/>
        <rFont val="Calibri"/>
        <family val="2"/>
        <scheme val="minor"/>
      </rPr>
      <t>(significant)</t>
    </r>
  </si>
  <si>
    <r>
      <t>Log</t>
    </r>
    <r>
      <rPr>
        <b/>
        <vertAlign val="sub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 xml:space="preserve"> fold change</t>
    </r>
  </si>
  <si>
    <t>folA</t>
  </si>
  <si>
    <t>Folate production;  trimethoprim resistance</t>
  </si>
  <si>
    <t>General function prediction only</t>
  </si>
  <si>
    <t>Amino acid transport and metabolism</t>
  </si>
  <si>
    <t>Unknown function</t>
  </si>
  <si>
    <t>Transcription</t>
  </si>
  <si>
    <t>Cell wall/membrane/envelope biogenesis</t>
  </si>
  <si>
    <t>Energy production and conversion</t>
  </si>
  <si>
    <t>Carbohydrate transport and metabolism</t>
  </si>
  <si>
    <t>Inorganic ion transport and metabolism</t>
  </si>
  <si>
    <t>Lipid transport and metabolism</t>
  </si>
  <si>
    <t>Signal transduction mechanisms</t>
  </si>
  <si>
    <t>Secondary metabolite biosynthesis, transport and catabolism</t>
  </si>
  <si>
    <t>Coenzyme transport and metabolism</t>
  </si>
  <si>
    <t>Translation, ribosomal structure and biogenesis</t>
  </si>
  <si>
    <t>Intracellular trafficking, secretion, and vesicular transport</t>
  </si>
  <si>
    <t>Posttranslational modification, protein turnover, chaperones</t>
  </si>
  <si>
    <t>Replication, recombination and repair</t>
  </si>
  <si>
    <t>Cell motility</t>
  </si>
  <si>
    <t>Nucleotide transport and metabolism</t>
  </si>
  <si>
    <t>Defense mechanisms</t>
  </si>
  <si>
    <t>Cell cycle control, cell division, chromosome partitioning</t>
  </si>
  <si>
    <t>COG functional category</t>
  </si>
  <si>
    <r>
      <t xml:space="preserve">BPSLt38 </t>
    </r>
    <r>
      <rPr>
        <sz val="11"/>
        <color indexed="8"/>
        <rFont val="Calibri"/>
        <family val="2"/>
      </rPr>
      <t>(tRNA-Ser)</t>
    </r>
  </si>
  <si>
    <r>
      <t xml:space="preserve">BPSLt18 </t>
    </r>
    <r>
      <rPr>
        <sz val="11"/>
        <color indexed="8"/>
        <rFont val="Calibri"/>
        <family val="2"/>
      </rPr>
      <t>(tRNA-Pro)</t>
    </r>
  </si>
  <si>
    <r>
      <t xml:space="preserve">BPSLt32 </t>
    </r>
    <r>
      <rPr>
        <sz val="11"/>
        <rFont val="Calibri"/>
        <family val="2"/>
        <scheme val="minor"/>
      </rPr>
      <t>(tRNA-Asn)</t>
    </r>
  </si>
  <si>
    <r>
      <t xml:space="preserve">BPSSt05 </t>
    </r>
    <r>
      <rPr>
        <sz val="11"/>
        <rFont val="Calibri"/>
        <family val="2"/>
        <scheme val="minor"/>
      </rPr>
      <t>(tRNA-Cys)</t>
    </r>
  </si>
  <si>
    <r>
      <t>BPSLt38</t>
    </r>
    <r>
      <rPr>
        <sz val="11"/>
        <color indexed="8"/>
        <rFont val="Calibri"/>
        <family val="2"/>
      </rPr>
      <t xml:space="preserve"> (tRNA-Ser)</t>
    </r>
  </si>
  <si>
    <r>
      <t>BPSSt06</t>
    </r>
    <r>
      <rPr>
        <sz val="11"/>
        <color indexed="8"/>
        <rFont val="Calibri"/>
        <family val="2"/>
      </rPr>
      <t xml:space="preserve"> (tRNA-Sec)</t>
    </r>
  </si>
  <si>
    <t>Burkholderia classical autotransporter A BcaA</t>
  </si>
  <si>
    <t>Unknown function/not assigned</t>
  </si>
  <si>
    <t>Potassium-transporting ATPase A chain</t>
  </si>
  <si>
    <t>Potassium-transporting ATPase B chain</t>
  </si>
  <si>
    <t>Potassium-transporting ATPase C chain</t>
  </si>
  <si>
    <t>lldE</t>
  </si>
  <si>
    <t>lldF</t>
  </si>
  <si>
    <t>lldG</t>
  </si>
  <si>
    <t>L-lactate dehydrogenase, Fe-S oxidoreductase subunit LldE</t>
  </si>
  <si>
    <t>L-lactate dehydrogenase, Iron-sulfur cluster-binding subunit LldF</t>
  </si>
  <si>
    <t>L-lactate dehydrogenase, subunit LldG</t>
  </si>
  <si>
    <t>Lactate-responsive regulator LldR, GntR family</t>
  </si>
  <si>
    <t>L-lactate permease LldP</t>
  </si>
  <si>
    <r>
      <t>RNA polymerase σ</t>
    </r>
    <r>
      <rPr>
        <vertAlign val="superscript"/>
        <sz val="11"/>
        <rFont val="Calibri"/>
        <family val="2"/>
        <scheme val="minor"/>
      </rPr>
      <t>24</t>
    </r>
    <r>
      <rPr>
        <sz val="11"/>
        <rFont val="Calibri"/>
        <family val="2"/>
        <scheme val="minor"/>
      </rPr>
      <t xml:space="preserve"> (RpoE)</t>
    </r>
  </si>
  <si>
    <r>
      <t>σ</t>
    </r>
    <r>
      <rPr>
        <vertAlign val="superscript"/>
        <sz val="11"/>
        <rFont val="Calibri"/>
        <family val="2"/>
        <scheme val="minor"/>
      </rPr>
      <t>24</t>
    </r>
    <r>
      <rPr>
        <sz val="11"/>
        <rFont val="Calibri"/>
        <family val="2"/>
        <scheme val="minor"/>
      </rPr>
      <t xml:space="preserve"> (RpoE) negative regulatory protein</t>
    </r>
  </si>
  <si>
    <r>
      <t>σ</t>
    </r>
    <r>
      <rPr>
        <vertAlign val="superscript"/>
        <sz val="11"/>
        <rFont val="Calibri"/>
        <family val="2"/>
        <scheme val="minor"/>
      </rPr>
      <t>54</t>
    </r>
    <r>
      <rPr>
        <sz val="11"/>
        <rFont val="Calibri"/>
        <family val="2"/>
        <scheme val="minor"/>
      </rPr>
      <t xml:space="preserve"> activated regulatory protein</t>
    </r>
  </si>
  <si>
    <r>
      <t>σ</t>
    </r>
    <r>
      <rPr>
        <vertAlign val="superscript"/>
        <sz val="11"/>
        <rFont val="Calibri"/>
        <family val="2"/>
        <scheme val="minor"/>
      </rPr>
      <t>54</t>
    </r>
    <r>
      <rPr>
        <sz val="11"/>
        <rFont val="Calibri"/>
        <family val="2"/>
        <scheme val="minor"/>
      </rPr>
      <t xml:space="preserve"> (RpoN) interacting transcriptional regulator</t>
    </r>
  </si>
  <si>
    <r>
      <t>σ</t>
    </r>
    <r>
      <rPr>
        <vertAlign val="superscript"/>
        <sz val="11"/>
        <rFont val="Calibri"/>
        <family val="2"/>
        <scheme val="minor"/>
      </rPr>
      <t>54</t>
    </r>
    <r>
      <rPr>
        <sz val="11"/>
        <rFont val="Calibri"/>
        <family val="2"/>
        <scheme val="minor"/>
      </rPr>
      <t xml:space="preserve"> (RpoN) interacting response regulator</t>
    </r>
  </si>
  <si>
    <t>Flagellum</t>
  </si>
  <si>
    <t>Lysozyme inhibitor</t>
  </si>
  <si>
    <t>5x duplication*</t>
  </si>
  <si>
    <t>*A 10x duplication in the initial CF11 isolate vs. a 2x duplication in the latter CF11 isolate</t>
  </si>
  <si>
    <r>
      <rPr>
        <i/>
        <sz val="11"/>
        <color theme="1"/>
        <rFont val="Calibri"/>
        <family val="2"/>
        <scheme val="minor"/>
      </rPr>
      <t xml:space="preserve">SZ29_06765 </t>
    </r>
    <r>
      <rPr>
        <sz val="11"/>
        <color theme="1"/>
        <rFont val="Calibri"/>
        <family val="2"/>
        <scheme val="minor"/>
      </rPr>
      <t>in MSHR5662</t>
    </r>
  </si>
  <si>
    <r>
      <t xml:space="preserve">SZ29_23225 </t>
    </r>
    <r>
      <rPr>
        <sz val="11"/>
        <color theme="1"/>
        <rFont val="Calibri"/>
        <family val="2"/>
        <scheme val="minor"/>
      </rPr>
      <t>in MSHR5662</t>
    </r>
  </si>
  <si>
    <t>hhqA</t>
  </si>
  <si>
    <t>hhqB</t>
  </si>
  <si>
    <t>hhqC</t>
  </si>
  <si>
    <t>hhqD</t>
  </si>
  <si>
    <t>hhqE</t>
  </si>
  <si>
    <t>hhqF</t>
  </si>
  <si>
    <t>hhqG</t>
  </si>
  <si>
    <t>3-oxo-acyl-acyl carrier protein synthase</t>
  </si>
  <si>
    <t>AMP-dependent synthetase/non-ribosomal peptide synthetase</t>
  </si>
  <si>
    <t>Probable HMAQ methyltransferase</t>
  </si>
  <si>
    <r>
      <rPr>
        <sz val="11"/>
        <color theme="1"/>
        <rFont val="Calibri"/>
        <family val="2"/>
        <scheme val="minor"/>
      </rPr>
      <t>β-keto-acyl-acyl carrier protein synthase</t>
    </r>
  </si>
  <si>
    <r>
      <t>Metallo-</t>
    </r>
    <r>
      <rPr>
        <sz val="11"/>
        <color theme="1"/>
        <rFont val="Calibri"/>
        <family val="2"/>
        <scheme val="minor"/>
      </rPr>
      <t>β lactamase-related protein</t>
    </r>
  </si>
  <si>
    <t>Please see individual CF patient tabs for data for each patient.</t>
  </si>
  <si>
    <r>
      <t xml:space="preserve">Supplemental Table S1. Summary of all genomic and transcriptomic changes in paired </t>
    </r>
    <r>
      <rPr>
        <b/>
        <i/>
        <sz val="11"/>
        <color theme="1"/>
        <rFont val="Calibri"/>
        <family val="2"/>
        <scheme val="minor"/>
      </rPr>
      <t xml:space="preserve">Burkholderia pseudomallei </t>
    </r>
    <r>
      <rPr>
        <b/>
        <sz val="11"/>
        <color theme="1"/>
        <rFont val="Calibri"/>
        <family val="2"/>
        <scheme val="minor"/>
      </rPr>
      <t>isolates from the cystic fibrosis lung</t>
    </r>
  </si>
  <si>
    <t>mntH</t>
  </si>
  <si>
    <t>cheM</t>
  </si>
  <si>
    <t>alc1</t>
  </si>
  <si>
    <t>bioC</t>
  </si>
  <si>
    <t>No (FC=1.27, FDR=0.045)</t>
  </si>
  <si>
    <t>No (FC=-0.053, FDR=1)</t>
  </si>
  <si>
    <t>No (FC=-0.75, FDR=0.967)</t>
  </si>
  <si>
    <t>No (FC=1.0, FDR=0.417)</t>
  </si>
  <si>
    <t>No (FC=-1.52, FDR=0.14)</t>
  </si>
  <si>
    <t>No (FC=-2.29. FDR=0.014)</t>
  </si>
  <si>
    <t>No (FC=0.67, FDR=0.90)</t>
  </si>
  <si>
    <t>Yes</t>
  </si>
  <si>
    <t>No (FC=-1.49, FDR=0.006)</t>
  </si>
  <si>
    <t>No (FC=-1.87, FDR=0.015)</t>
  </si>
  <si>
    <t>No (FC=3.70, FDR=0.011)</t>
  </si>
  <si>
    <t>No (FC=-1.12, FDR=0.072)</t>
  </si>
  <si>
    <t>No (FC=-2.52, FDR=0.013)</t>
  </si>
  <si>
    <t>No (FC=1.75, FDR=0.28)</t>
  </si>
  <si>
    <t>No (FC=1.63, FDR=0.01003)</t>
  </si>
  <si>
    <t>No (FC=-0.783, 0.801)</t>
  </si>
  <si>
    <t>potF</t>
  </si>
  <si>
    <t>No (FC=-0.292, FDR=0.98)</t>
  </si>
  <si>
    <t>fabH</t>
  </si>
  <si>
    <t>No (FC=1.47, FDR=0.005)</t>
  </si>
  <si>
    <t>Matches MSHR5651 analysis (Table S3)?</t>
  </si>
  <si>
    <t>thiM</t>
  </si>
  <si>
    <t>ddpX</t>
  </si>
  <si>
    <r>
      <t xml:space="preserve">lldP </t>
    </r>
    <r>
      <rPr>
        <sz val="11"/>
        <rFont val="Calibri"/>
        <family val="2"/>
        <scheme val="minor"/>
      </rPr>
      <t>(</t>
    </r>
    <r>
      <rPr>
        <i/>
        <sz val="11"/>
        <rFont val="Calibri"/>
        <family val="2"/>
        <scheme val="minor"/>
      </rPr>
      <t>glcA</t>
    </r>
    <r>
      <rPr>
        <sz val="11"/>
        <rFont val="Calibri"/>
        <family val="2"/>
        <scheme val="minor"/>
      </rPr>
      <t>)</t>
    </r>
  </si>
  <si>
    <t>prpB</t>
  </si>
  <si>
    <t>prpC</t>
  </si>
  <si>
    <t>No (FC=-1.19, FDR=0.0012)</t>
  </si>
  <si>
    <t>ubiC</t>
  </si>
  <si>
    <t>No (FC=-1.475, FDR=0.00)</t>
  </si>
  <si>
    <t>No (FC=-1.443, FDR=0.00)</t>
  </si>
  <si>
    <t>No (FC=-0.91, FDR=0.0045)</t>
  </si>
  <si>
    <t>No (FC=-0.589, FDR=0.169)</t>
  </si>
  <si>
    <t>No (FC=-0.55, FDR=0.153)</t>
  </si>
  <si>
    <t>flhD</t>
  </si>
  <si>
    <t>No (FC=-0.388, FDR=0.562)</t>
  </si>
  <si>
    <t>BPSS1578a</t>
  </si>
  <si>
    <t>BPSL2020</t>
  </si>
  <si>
    <t>HlyD family secretion protein 1</t>
  </si>
  <si>
    <t>hlyD</t>
  </si>
  <si>
    <t>livM/braE</t>
  </si>
  <si>
    <t>catB</t>
  </si>
  <si>
    <t>cheB1</t>
  </si>
  <si>
    <t>cheB2</t>
  </si>
  <si>
    <t>mmsB</t>
  </si>
  <si>
    <t>Matches MSHR5662 analysis (Table S3)?</t>
  </si>
  <si>
    <t>No (FC=0.084, FDR=0.96)</t>
  </si>
  <si>
    <t>No (FC=1.17, FDR=0.12)</t>
  </si>
  <si>
    <t>No (FC=0.145, FDR=0.876)</t>
  </si>
  <si>
    <t>No (FC=-1.912, FDR=0.012)</t>
  </si>
  <si>
    <t>No (FC=-1.627, FDR=0.013)</t>
  </si>
  <si>
    <t>No (FC=-1.575, FDR=0.021)</t>
  </si>
  <si>
    <t>No (FC=-1.496, FDR=0.008)</t>
  </si>
  <si>
    <t>No (FC=-1.495, FDR=0.003)</t>
  </si>
  <si>
    <t>No (FC=-1.522, FDR=0.014)</t>
  </si>
  <si>
    <t>No (FC=-1.451, FDR=0.028)</t>
  </si>
  <si>
    <t>No (FC=-0.397, FDR=0.758)</t>
  </si>
  <si>
    <t>No (FC=0.473, FDR=0.469)</t>
  </si>
  <si>
    <t>No (FC=-0.087, FDR=0.944)</t>
  </si>
  <si>
    <t>No (FC=1.67, FDR=0.015)</t>
  </si>
  <si>
    <t>No (FC=-1.73, FDR=0.012)</t>
  </si>
  <si>
    <t>Paralogous in MSHR5662</t>
  </si>
  <si>
    <t>No (FC=1.032, FDR=0.058)</t>
  </si>
  <si>
    <t>No (FC=1.675, FDR=0.04)</t>
  </si>
  <si>
    <t>No (FC=1.398, FDR=0.005)</t>
  </si>
  <si>
    <t>No (FC=2.15, FDR=0.012)</t>
  </si>
  <si>
    <t>No (FC=-0.777, FDR=0.23)</t>
  </si>
  <si>
    <t>No (FC=-1.455, FDR=0.016)</t>
  </si>
  <si>
    <t>No (FC=-0.565, FDR=0.588)</t>
  </si>
  <si>
    <t>No (FC=0, FDR=1)</t>
  </si>
  <si>
    <t>argH</t>
  </si>
  <si>
    <t>No (FC=0.543, FDR=0.374)</t>
  </si>
  <si>
    <t>No (FC=-1.69, FDR=0.0104)</t>
  </si>
  <si>
    <t>No (FC=0.915, FDR=0.91)</t>
  </si>
  <si>
    <t>No (FC=-1.61, FDR=0.014)</t>
  </si>
  <si>
    <t>rimP</t>
  </si>
  <si>
    <t>serC</t>
  </si>
  <si>
    <t>No (FC=-0.165, FDR=0.858)</t>
  </si>
  <si>
    <t>Unannotated in MSHR5662</t>
  </si>
  <si>
    <t>tssM-3</t>
  </si>
  <si>
    <t>accC</t>
  </si>
  <si>
    <t>No (FC=-2.18, FDR=0.016)</t>
  </si>
  <si>
    <t>dadX</t>
  </si>
  <si>
    <t>No (FC=-0.112, FDR=0.916)</t>
  </si>
  <si>
    <t>No (FC=1.42, FDR=0.028)</t>
  </si>
  <si>
    <t>Absent in MSHR5651 assembly</t>
  </si>
  <si>
    <t>Matches MSHR8436 analysis (Table S3)?</t>
  </si>
  <si>
    <t>No (FC=-0.54, FDR=1)</t>
  </si>
  <si>
    <t>Unannotated in MSHR8441</t>
  </si>
  <si>
    <t>No (FC=0.088, FDR=0.918)</t>
  </si>
  <si>
    <t>No (FC=-1.41, FDR=0.00)</t>
  </si>
  <si>
    <t>Absent in MSHR8441 assembly</t>
  </si>
  <si>
    <t>No (FC=-1.492, FDR=0.00)</t>
  </si>
  <si>
    <t>Unannotated in MSHR5651 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-&quot;$&quot;* #,##0.00_-;\-&quot;$&quot;* #,##0.00_-;_-&quot;$&quot;* &quot;-&quot;??_-;_-@_-"/>
    <numFmt numFmtId="164" formatCode="0.0"/>
  </numFmts>
  <fonts count="3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252525"/>
      <name val="Calibri"/>
      <family val="2"/>
      <scheme val="minor"/>
    </font>
    <font>
      <sz val="11"/>
      <color rgb="FF222222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</font>
    <font>
      <i/>
      <sz val="11"/>
      <color indexed="8"/>
      <name val="Calibri"/>
      <family val="2"/>
    </font>
    <font>
      <sz val="11"/>
      <name val="Calibri"/>
      <family val="2"/>
    </font>
    <font>
      <b/>
      <vertAlign val="subscript"/>
      <sz val="11"/>
      <color rgb="FF000000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rgb="FF333333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4" fontId="1" fillId="0" borderId="0" applyFont="0" applyFill="0" applyBorder="0" applyAlignment="0" applyProtection="0"/>
  </cellStyleXfs>
  <cellXfs count="118">
    <xf numFmtId="0" fontId="0" fillId="0" borderId="0" xfId="0"/>
    <xf numFmtId="0" fontId="18" fillId="33" borderId="0" xfId="0" applyFont="1" applyFill="1" applyBorder="1" applyAlignment="1">
      <alignment horizontal="center" vertical="center" wrapText="1"/>
    </xf>
    <xf numFmtId="0" fontId="20" fillId="0" borderId="0" xfId="0" applyFont="1" applyFill="1" applyBorder="1" applyAlignment="1">
      <alignment horizontal="center" vertical="center" wrapText="1"/>
    </xf>
    <xf numFmtId="0" fontId="18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18" fillId="0" borderId="0" xfId="0" applyFont="1" applyFill="1" applyBorder="1" applyAlignment="1">
      <alignment horizontal="center" vertical="center" wrapText="1"/>
    </xf>
    <xf numFmtId="0" fontId="18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49" fontId="0" fillId="0" borderId="0" xfId="0" applyNumberFormat="1" applyFont="1" applyBorder="1" applyAlignment="1">
      <alignment horizontal="center" vertical="center" wrapText="1"/>
    </xf>
    <xf numFmtId="0" fontId="0" fillId="33" borderId="0" xfId="0" applyFont="1" applyFill="1" applyBorder="1" applyAlignment="1">
      <alignment horizontal="center" vertical="center" wrapText="1"/>
    </xf>
    <xf numFmtId="0" fontId="0" fillId="0" borderId="0" xfId="0" quotePrefix="1" applyFont="1" applyBorder="1" applyAlignment="1">
      <alignment horizontal="center" vertical="center"/>
    </xf>
    <xf numFmtId="0" fontId="0" fillId="0" borderId="0" xfId="0" applyFont="1" applyBorder="1" applyAlignment="1">
      <alignment horizontal="left" vertical="center" wrapText="1"/>
    </xf>
    <xf numFmtId="0" fontId="28" fillId="0" borderId="0" xfId="0" applyFont="1"/>
    <xf numFmtId="0" fontId="0" fillId="0" borderId="0" xfId="0"/>
    <xf numFmtId="0" fontId="0" fillId="0" borderId="0" xfId="0" applyBorder="1"/>
    <xf numFmtId="0" fontId="0" fillId="0" borderId="0" xfId="0" applyBorder="1"/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Fill="1"/>
    <xf numFmtId="0" fontId="28" fillId="0" borderId="0" xfId="0" applyFont="1" applyFill="1"/>
    <xf numFmtId="0" fontId="0" fillId="0" borderId="10" xfId="0" applyFont="1" applyFill="1" applyBorder="1" applyAlignment="1">
      <alignment vertical="center" wrapText="1"/>
    </xf>
    <xf numFmtId="0" fontId="18" fillId="0" borderId="10" xfId="0" applyFont="1" applyFill="1" applyBorder="1" applyAlignment="1">
      <alignment vertical="center" wrapText="1"/>
    </xf>
    <xf numFmtId="0" fontId="0" fillId="0" borderId="10" xfId="0" quotePrefix="1" applyFont="1" applyFill="1" applyBorder="1" applyAlignment="1">
      <alignment vertical="center" wrapText="1"/>
    </xf>
    <xf numFmtId="164" fontId="31" fillId="0" borderId="10" xfId="0" applyNumberFormat="1" applyFont="1" applyFill="1" applyBorder="1" applyAlignment="1" applyProtection="1">
      <alignment vertical="center" wrapText="1"/>
    </xf>
    <xf numFmtId="11" fontId="0" fillId="0" borderId="10" xfId="0" applyNumberFormat="1" applyFont="1" applyFill="1" applyBorder="1" applyAlignment="1">
      <alignment vertical="center" wrapText="1"/>
    </xf>
    <xf numFmtId="0" fontId="18" fillId="0" borderId="10" xfId="0" applyFont="1" applyBorder="1" applyAlignment="1">
      <alignment horizontal="left" vertical="center" wrapText="1"/>
    </xf>
    <xf numFmtId="0" fontId="0" fillId="0" borderId="10" xfId="0" quotePrefix="1" applyFont="1" applyBorder="1" applyAlignment="1">
      <alignment horizontal="left" vertical="center" wrapText="1"/>
    </xf>
    <xf numFmtId="0" fontId="0" fillId="0" borderId="10" xfId="0" applyFont="1" applyBorder="1" applyAlignment="1">
      <alignment horizontal="left" vertical="center" wrapText="1"/>
    </xf>
    <xf numFmtId="164" fontId="0" fillId="0" borderId="10" xfId="0" applyNumberFormat="1" applyFont="1" applyFill="1" applyBorder="1" applyAlignment="1">
      <alignment horizontal="left" vertical="center" wrapText="1"/>
    </xf>
    <xf numFmtId="49" fontId="0" fillId="0" borderId="10" xfId="0" applyNumberFormat="1" applyFont="1" applyBorder="1" applyAlignment="1">
      <alignment horizontal="left" vertical="center" wrapText="1"/>
    </xf>
    <xf numFmtId="0" fontId="0" fillId="0" borderId="10" xfId="0" applyFont="1" applyFill="1" applyBorder="1" applyAlignment="1">
      <alignment horizontal="left" vertical="center" wrapText="1"/>
    </xf>
    <xf numFmtId="0" fontId="18" fillId="33" borderId="10" xfId="0" applyFont="1" applyFill="1" applyBorder="1" applyAlignment="1">
      <alignment horizontal="left" vertical="center" wrapText="1"/>
    </xf>
    <xf numFmtId="0" fontId="20" fillId="0" borderId="10" xfId="0" applyFont="1" applyFill="1" applyBorder="1" applyAlignment="1">
      <alignment horizontal="left" vertical="center" wrapText="1"/>
    </xf>
    <xf numFmtId="164" fontId="14" fillId="0" borderId="10" xfId="0" applyNumberFormat="1" applyFont="1" applyFill="1" applyBorder="1" applyAlignment="1">
      <alignment horizontal="left" vertical="center" wrapText="1"/>
    </xf>
    <xf numFmtId="0" fontId="22" fillId="0" borderId="10" xfId="0" applyFont="1" applyFill="1" applyBorder="1" applyAlignment="1">
      <alignment horizontal="left" vertical="center" wrapText="1"/>
    </xf>
    <xf numFmtId="164" fontId="20" fillId="0" borderId="10" xfId="0" applyNumberFormat="1" applyFont="1" applyFill="1" applyBorder="1" applyAlignment="1">
      <alignment horizontal="left" vertical="center" wrapText="1"/>
    </xf>
    <xf numFmtId="0" fontId="32" fillId="0" borderId="14" xfId="0" applyNumberFormat="1" applyFont="1" applyFill="1" applyBorder="1" applyAlignment="1" applyProtection="1">
      <alignment horizontal="left" vertical="center" wrapText="1"/>
    </xf>
    <xf numFmtId="0" fontId="0" fillId="0" borderId="14" xfId="0" quotePrefix="1" applyFont="1" applyFill="1" applyBorder="1" applyAlignment="1">
      <alignment horizontal="left" vertical="center" wrapText="1"/>
    </xf>
    <xf numFmtId="164" fontId="31" fillId="0" borderId="14" xfId="0" applyNumberFormat="1" applyFont="1" applyFill="1" applyBorder="1" applyAlignment="1" applyProtection="1">
      <alignment horizontal="left" vertical="center" wrapText="1"/>
    </xf>
    <xf numFmtId="0" fontId="20" fillId="0" borderId="14" xfId="0" applyFont="1" applyFill="1" applyBorder="1" applyAlignment="1">
      <alignment horizontal="left" vertical="center" wrapText="1"/>
    </xf>
    <xf numFmtId="0" fontId="0" fillId="0" borderId="14" xfId="0" applyFill="1" applyBorder="1" applyAlignment="1">
      <alignment horizontal="left" vertical="center" wrapText="1"/>
    </xf>
    <xf numFmtId="0" fontId="18" fillId="0" borderId="14" xfId="0" applyFont="1" applyFill="1" applyBorder="1" applyAlignment="1">
      <alignment horizontal="left" vertical="center" wrapText="1"/>
    </xf>
    <xf numFmtId="0" fontId="0" fillId="0" borderId="14" xfId="0" applyFont="1" applyFill="1" applyBorder="1" applyAlignment="1">
      <alignment horizontal="left" vertical="center" wrapText="1"/>
    </xf>
    <xf numFmtId="0" fontId="18" fillId="0" borderId="14" xfId="0" quotePrefix="1" applyFont="1" applyFill="1" applyBorder="1" applyAlignment="1">
      <alignment horizontal="left" vertical="center" wrapText="1"/>
    </xf>
    <xf numFmtId="0" fontId="18" fillId="0" borderId="14" xfId="0" applyFont="1" applyBorder="1" applyAlignment="1">
      <alignment horizontal="left" vertical="center" wrapText="1"/>
    </xf>
    <xf numFmtId="0" fontId="0" fillId="0" borderId="14" xfId="0" applyBorder="1" applyAlignment="1">
      <alignment horizontal="left" vertical="center" wrapText="1"/>
    </xf>
    <xf numFmtId="164" fontId="0" fillId="0" borderId="12" xfId="0" applyNumberFormat="1" applyFont="1" applyFill="1" applyBorder="1" applyAlignment="1">
      <alignment horizontal="left" vertical="center" wrapText="1"/>
    </xf>
    <xf numFmtId="0" fontId="0" fillId="0" borderId="12" xfId="0" applyFont="1" applyBorder="1" applyAlignment="1">
      <alignment horizontal="left" vertical="center" wrapText="1"/>
    </xf>
    <xf numFmtId="49" fontId="0" fillId="0" borderId="12" xfId="0" applyNumberFormat="1" applyFont="1" applyBorder="1" applyAlignment="1">
      <alignment horizontal="left" vertical="center" wrapText="1"/>
    </xf>
    <xf numFmtId="164" fontId="14" fillId="0" borderId="12" xfId="0" applyNumberFormat="1" applyFont="1" applyFill="1" applyBorder="1" applyAlignment="1">
      <alignment horizontal="left" vertical="center" wrapText="1"/>
    </xf>
    <xf numFmtId="0" fontId="0" fillId="33" borderId="10" xfId="0" applyFont="1" applyFill="1" applyBorder="1" applyAlignment="1">
      <alignment horizontal="left" vertical="center" wrapText="1"/>
    </xf>
    <xf numFmtId="49" fontId="18" fillId="0" borderId="10" xfId="0" applyNumberFormat="1" applyFont="1" applyBorder="1" applyAlignment="1">
      <alignment horizontal="left" vertical="center" wrapText="1"/>
    </xf>
    <xf numFmtId="0" fontId="18" fillId="0" borderId="10" xfId="0" applyFont="1" applyFill="1" applyBorder="1" applyAlignment="1">
      <alignment horizontal="left" vertical="center" wrapText="1"/>
    </xf>
    <xf numFmtId="0" fontId="18" fillId="0" borderId="10" xfId="0" quotePrefix="1" applyFont="1" applyBorder="1" applyAlignment="1">
      <alignment horizontal="left" vertical="center" wrapText="1"/>
    </xf>
    <xf numFmtId="164" fontId="24" fillId="0" borderId="12" xfId="0" applyNumberFormat="1" applyFont="1" applyFill="1" applyBorder="1" applyAlignment="1">
      <alignment horizontal="left" vertical="center" wrapText="1"/>
    </xf>
    <xf numFmtId="164" fontId="0" fillId="0" borderId="13" xfId="0" applyNumberFormat="1" applyFont="1" applyFill="1" applyBorder="1" applyAlignment="1">
      <alignment horizontal="left" vertical="center" wrapText="1"/>
    </xf>
    <xf numFmtId="0" fontId="0" fillId="0" borderId="13" xfId="0" applyFont="1" applyBorder="1" applyAlignment="1">
      <alignment horizontal="left" vertical="center" wrapText="1"/>
    </xf>
    <xf numFmtId="0" fontId="0" fillId="0" borderId="11" xfId="0" applyFont="1" applyBorder="1" applyAlignment="1">
      <alignment horizontal="left" vertical="center" wrapText="1"/>
    </xf>
    <xf numFmtId="0" fontId="19" fillId="0" borderId="10" xfId="0" applyFont="1" applyFill="1" applyBorder="1" applyAlignment="1">
      <alignment horizontal="left" vertical="center" wrapText="1"/>
    </xf>
    <xf numFmtId="0" fontId="19" fillId="0" borderId="14" xfId="0" applyFont="1" applyFill="1" applyBorder="1" applyAlignment="1">
      <alignment horizontal="left" vertical="center" wrapText="1"/>
    </xf>
    <xf numFmtId="0" fontId="30" fillId="0" borderId="10" xfId="0" applyFont="1" applyFill="1" applyBorder="1" applyAlignment="1">
      <alignment horizontal="left" vertical="center" wrapText="1"/>
    </xf>
    <xf numFmtId="0" fontId="24" fillId="0" borderId="14" xfId="0" applyFont="1" applyBorder="1" applyAlignment="1">
      <alignment horizontal="left" vertical="center" wrapText="1"/>
    </xf>
    <xf numFmtId="0" fontId="24" fillId="0" borderId="14" xfId="0" applyFont="1" applyFill="1" applyBorder="1" applyAlignment="1">
      <alignment horizontal="left" vertical="center" wrapText="1"/>
    </xf>
    <xf numFmtId="0" fontId="29" fillId="0" borderId="14" xfId="0" applyFont="1" applyFill="1" applyBorder="1" applyAlignment="1">
      <alignment horizontal="left" vertical="center" wrapText="1"/>
    </xf>
    <xf numFmtId="11" fontId="29" fillId="0" borderId="14" xfId="0" quotePrefix="1" applyNumberFormat="1" applyFont="1" applyFill="1" applyBorder="1" applyAlignment="1">
      <alignment horizontal="left" vertical="center" wrapText="1"/>
    </xf>
    <xf numFmtId="11" fontId="24" fillId="0" borderId="14" xfId="0" quotePrefix="1" applyNumberFormat="1" applyFont="1" applyFill="1" applyBorder="1" applyAlignment="1">
      <alignment horizontal="left" vertical="center" wrapText="1"/>
    </xf>
    <xf numFmtId="11" fontId="29" fillId="0" borderId="14" xfId="0" applyNumberFormat="1" applyFont="1" applyFill="1" applyBorder="1" applyAlignment="1">
      <alignment horizontal="left" vertical="center" wrapText="1"/>
    </xf>
    <xf numFmtId="164" fontId="14" fillId="0" borderId="0" xfId="0" applyNumberFormat="1" applyFont="1" applyFill="1" applyBorder="1" applyAlignment="1">
      <alignment horizontal="left" vertical="center" wrapText="1"/>
    </xf>
    <xf numFmtId="0" fontId="0" fillId="0" borderId="14" xfId="0" applyFont="1" applyBorder="1" applyAlignment="1">
      <alignment horizontal="left" vertical="center" wrapText="1"/>
    </xf>
    <xf numFmtId="0" fontId="33" fillId="0" borderId="14" xfId="0" applyNumberFormat="1" applyFont="1" applyFill="1" applyBorder="1" applyAlignment="1" applyProtection="1">
      <alignment horizontal="left" vertical="center" wrapText="1"/>
    </xf>
    <xf numFmtId="0" fontId="33" fillId="0" borderId="14" xfId="0" quotePrefix="1" applyNumberFormat="1" applyFont="1" applyFill="1" applyBorder="1" applyAlignment="1" applyProtection="1">
      <alignment horizontal="left" vertical="center" wrapText="1"/>
    </xf>
    <xf numFmtId="11" fontId="29" fillId="0" borderId="14" xfId="0" quotePrefix="1" applyNumberFormat="1" applyFont="1" applyBorder="1" applyAlignment="1">
      <alignment horizontal="left" vertical="center" wrapText="1"/>
    </xf>
    <xf numFmtId="164" fontId="20" fillId="0" borderId="14" xfId="0" applyNumberFormat="1" applyFont="1" applyFill="1" applyBorder="1" applyAlignment="1">
      <alignment horizontal="left" vertical="center" wrapText="1"/>
    </xf>
    <xf numFmtId="164" fontId="14" fillId="0" borderId="14" xfId="0" applyNumberFormat="1" applyFont="1" applyFill="1" applyBorder="1" applyAlignment="1">
      <alignment horizontal="left" vertical="center" wrapText="1"/>
    </xf>
    <xf numFmtId="0" fontId="0" fillId="0" borderId="14" xfId="0" applyBorder="1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0" borderId="14" xfId="0" applyBorder="1" applyAlignment="1">
      <alignment wrapText="1"/>
    </xf>
    <xf numFmtId="0" fontId="28" fillId="0" borderId="0" xfId="0" applyFont="1" applyAlignment="1"/>
    <xf numFmtId="0" fontId="0" fillId="0" borderId="14" xfId="0" applyBorder="1" applyAlignment="1">
      <alignment vertical="center"/>
    </xf>
    <xf numFmtId="0" fontId="0" fillId="0" borderId="14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15" xfId="0" applyFont="1" applyFill="1" applyBorder="1" applyAlignment="1">
      <alignment horizontal="left" vertical="top"/>
    </xf>
    <xf numFmtId="0" fontId="18" fillId="0" borderId="14" xfId="0" applyFont="1" applyBorder="1" applyAlignment="1">
      <alignment horizontal="center" vertical="center" wrapText="1"/>
    </xf>
    <xf numFmtId="0" fontId="0" fillId="0" borderId="14" xfId="0" applyFont="1" applyFill="1" applyBorder="1" applyAlignment="1">
      <alignment horizontal="left" vertical="center"/>
    </xf>
    <xf numFmtId="0" fontId="16" fillId="0" borderId="0" xfId="0" applyFont="1"/>
    <xf numFmtId="0" fontId="28" fillId="0" borderId="0" xfId="0" applyFont="1" applyFill="1" applyAlignment="1"/>
    <xf numFmtId="0" fontId="0" fillId="0" borderId="10" xfId="0" quotePrefix="1" applyFont="1" applyFill="1" applyBorder="1" applyAlignment="1">
      <alignment horizontal="left" vertical="center" wrapText="1"/>
    </xf>
    <xf numFmtId="0" fontId="18" fillId="0" borderId="10" xfId="0" quotePrefix="1" applyFont="1" applyFill="1" applyBorder="1" applyAlignment="1">
      <alignment horizontal="left" vertical="center" wrapText="1"/>
    </xf>
    <xf numFmtId="49" fontId="0" fillId="0" borderId="10" xfId="0" applyNumberFormat="1" applyFont="1" applyFill="1" applyBorder="1" applyAlignment="1">
      <alignment horizontal="left" vertical="center" wrapText="1"/>
    </xf>
    <xf numFmtId="0" fontId="24" fillId="0" borderId="10" xfId="0" applyFont="1" applyFill="1" applyBorder="1" applyAlignment="1">
      <alignment horizontal="left" vertical="center" wrapText="1"/>
    </xf>
    <xf numFmtId="0" fontId="25" fillId="0" borderId="10" xfId="0" applyFont="1" applyFill="1" applyBorder="1" applyAlignment="1">
      <alignment horizontal="left" vertical="center" wrapText="1"/>
    </xf>
    <xf numFmtId="0" fontId="26" fillId="0" borderId="10" xfId="0" applyFont="1" applyFill="1" applyBorder="1" applyAlignment="1">
      <alignment horizontal="left" vertical="center" wrapText="1"/>
    </xf>
    <xf numFmtId="0" fontId="22" fillId="0" borderId="0" xfId="0" applyFont="1" applyFill="1" applyBorder="1" applyAlignment="1">
      <alignment horizontal="left" vertical="center" wrapText="1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9" fillId="0" borderId="14" xfId="0" quotePrefix="1" applyFont="1" applyFill="1" applyBorder="1" applyAlignment="1">
      <alignment horizontal="left" vertical="center" wrapText="1"/>
    </xf>
    <xf numFmtId="0" fontId="24" fillId="0" borderId="14" xfId="0" quotePrefix="1" applyFont="1" applyFill="1" applyBorder="1" applyAlignment="1">
      <alignment horizontal="left" vertical="center" wrapText="1"/>
    </xf>
    <xf numFmtId="164" fontId="33" fillId="0" borderId="14" xfId="0" applyNumberFormat="1" applyFont="1" applyFill="1" applyBorder="1" applyAlignment="1" applyProtection="1">
      <alignment horizontal="left" vertical="center" wrapText="1"/>
    </xf>
    <xf numFmtId="0" fontId="24" fillId="0" borderId="14" xfId="0" applyFont="1" applyFill="1" applyBorder="1" applyAlignment="1">
      <alignment horizontal="left" vertical="center"/>
    </xf>
    <xf numFmtId="0" fontId="0" fillId="0" borderId="14" xfId="0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8" fillId="0" borderId="10" xfId="0" quotePrefix="1" applyFont="1" applyFill="1" applyBorder="1" applyAlignment="1">
      <alignment vertical="center" wrapText="1"/>
    </xf>
    <xf numFmtId="0" fontId="0" fillId="0" borderId="14" xfId="0" applyFill="1" applyBorder="1"/>
    <xf numFmtId="0" fontId="0" fillId="0" borderId="14" xfId="0" applyFill="1" applyBorder="1" applyAlignment="1">
      <alignment wrapText="1"/>
    </xf>
    <xf numFmtId="164" fontId="0" fillId="0" borderId="14" xfId="0" applyNumberFormat="1" applyBorder="1" applyAlignment="1">
      <alignment horizontal="left" vertical="center"/>
    </xf>
    <xf numFmtId="164" fontId="0" fillId="0" borderId="14" xfId="0" applyNumberFormat="1" applyFill="1" applyBorder="1" applyAlignment="1">
      <alignment horizontal="left" vertical="center"/>
    </xf>
    <xf numFmtId="0" fontId="14" fillId="0" borderId="0" xfId="0" applyFont="1" applyFill="1" applyAlignment="1">
      <alignment wrapText="1"/>
    </xf>
    <xf numFmtId="0" fontId="37" fillId="0" borderId="0" xfId="0" applyFont="1"/>
    <xf numFmtId="0" fontId="0" fillId="0" borderId="14" xfId="0" applyFont="1" applyFill="1" applyBorder="1" applyAlignment="1">
      <alignment vertical="center" wrapText="1"/>
    </xf>
    <xf numFmtId="0" fontId="18" fillId="0" borderId="14" xfId="0" applyFont="1" applyBorder="1"/>
    <xf numFmtId="0" fontId="29" fillId="0" borderId="14" xfId="42" applyNumberFormat="1" applyFont="1" applyFill="1" applyBorder="1" applyAlignment="1">
      <alignment horizontal="left" vertical="center" wrapText="1"/>
    </xf>
    <xf numFmtId="164" fontId="24" fillId="0" borderId="14" xfId="0" applyNumberFormat="1" applyFont="1" applyBorder="1" applyAlignment="1">
      <alignment horizontal="left" vertical="center"/>
    </xf>
    <xf numFmtId="164" fontId="24" fillId="0" borderId="14" xfId="0" applyNumberFormat="1" applyFont="1" applyFill="1" applyBorder="1" applyAlignment="1">
      <alignment horizontal="left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urrency" xfId="42" builtinId="4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3"/>
  <sheetViews>
    <sheetView tabSelected="1" workbookViewId="0"/>
  </sheetViews>
  <sheetFormatPr defaultRowHeight="15" x14ac:dyDescent="0.25"/>
  <sheetData>
    <row r="1" spans="1:1" x14ac:dyDescent="0.25">
      <c r="A1" s="88" t="s">
        <v>2413</v>
      </c>
    </row>
    <row r="3" spans="1:1" x14ac:dyDescent="0.25">
      <c r="A3" t="s">
        <v>241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65"/>
  <sheetViews>
    <sheetView zoomScale="85" zoomScaleNormal="85" workbookViewId="0"/>
  </sheetViews>
  <sheetFormatPr defaultRowHeight="15" x14ac:dyDescent="0.25"/>
  <cols>
    <col min="1" max="1" width="19" customWidth="1"/>
    <col min="2" max="2" width="11.7109375" customWidth="1"/>
    <col min="3" max="3" width="18" customWidth="1"/>
    <col min="4" max="4" width="17.85546875" bestFit="1" customWidth="1"/>
    <col min="5" max="5" width="11.5703125" bestFit="1" customWidth="1"/>
    <col min="6" max="6" width="13.140625" customWidth="1"/>
    <col min="7" max="7" width="20.7109375" customWidth="1"/>
    <col min="8" max="8" width="31" customWidth="1"/>
    <col min="9" max="9" width="36" customWidth="1"/>
    <col min="10" max="10" width="42" customWidth="1"/>
    <col min="11" max="11" width="59.5703125" customWidth="1"/>
    <col min="12" max="12" width="30.7109375" style="105" customWidth="1"/>
  </cols>
  <sheetData>
    <row r="1" spans="1:12" s="18" customFormat="1" ht="21" x14ac:dyDescent="0.35">
      <c r="A1" s="22" t="s">
        <v>622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99"/>
    </row>
    <row r="2" spans="1:12" ht="63" x14ac:dyDescent="0.25">
      <c r="A2" s="61" t="s">
        <v>0</v>
      </c>
      <c r="B2" s="61" t="s">
        <v>1</v>
      </c>
      <c r="C2" s="61" t="s">
        <v>2</v>
      </c>
      <c r="D2" s="61" t="s">
        <v>3</v>
      </c>
      <c r="E2" s="61" t="s">
        <v>2345</v>
      </c>
      <c r="F2" s="62" t="s">
        <v>2343</v>
      </c>
      <c r="G2" s="61" t="s">
        <v>4</v>
      </c>
      <c r="H2" s="61" t="s">
        <v>5</v>
      </c>
      <c r="I2" s="61" t="s">
        <v>1803</v>
      </c>
      <c r="J2" s="61" t="s">
        <v>6</v>
      </c>
      <c r="K2" s="62" t="s">
        <v>2369</v>
      </c>
      <c r="L2"/>
    </row>
    <row r="3" spans="1:12" x14ac:dyDescent="0.25">
      <c r="A3" s="37" t="s">
        <v>77</v>
      </c>
      <c r="B3" s="90" t="s">
        <v>225</v>
      </c>
      <c r="C3" s="35" t="s">
        <v>78</v>
      </c>
      <c r="D3" s="35" t="s">
        <v>9</v>
      </c>
      <c r="E3" s="38">
        <v>-0.44485823800000002</v>
      </c>
      <c r="F3" s="75">
        <f>2^(SQRT(E3^2))</f>
        <v>1.3611803577180244</v>
      </c>
      <c r="G3" s="35" t="s">
        <v>79</v>
      </c>
      <c r="H3" s="35" t="s">
        <v>17</v>
      </c>
      <c r="I3" s="35" t="s">
        <v>80</v>
      </c>
      <c r="J3" s="35" t="s">
        <v>81</v>
      </c>
      <c r="K3" s="83" t="s">
        <v>2359</v>
      </c>
      <c r="L3"/>
    </row>
    <row r="4" spans="1:12" x14ac:dyDescent="0.25">
      <c r="A4" s="37" t="s">
        <v>82</v>
      </c>
      <c r="B4" s="55" t="s">
        <v>83</v>
      </c>
      <c r="C4" s="35" t="s">
        <v>15</v>
      </c>
      <c r="D4" s="35" t="s">
        <v>9</v>
      </c>
      <c r="E4" s="38">
        <v>0.15105882900000001</v>
      </c>
      <c r="F4" s="75">
        <f t="shared" ref="F4:F31" si="0">2^(SQRT(E4^2))</f>
        <v>1.1103841110110344</v>
      </c>
      <c r="G4" s="35" t="s">
        <v>84</v>
      </c>
      <c r="H4" s="35" t="s">
        <v>11</v>
      </c>
      <c r="I4" s="35" t="s">
        <v>85</v>
      </c>
      <c r="J4" s="35" t="s">
        <v>86</v>
      </c>
      <c r="K4" s="83" t="s">
        <v>2358</v>
      </c>
      <c r="L4"/>
    </row>
    <row r="5" spans="1:12" x14ac:dyDescent="0.25">
      <c r="A5" s="37" t="s">
        <v>100</v>
      </c>
      <c r="B5" s="90" t="s">
        <v>225</v>
      </c>
      <c r="C5" s="35" t="s">
        <v>101</v>
      </c>
      <c r="D5" s="35" t="s">
        <v>102</v>
      </c>
      <c r="E5" s="38">
        <v>0.52711426299999997</v>
      </c>
      <c r="F5" s="75">
        <f t="shared" si="0"/>
        <v>1.4410438765443496</v>
      </c>
      <c r="G5" s="35" t="s">
        <v>103</v>
      </c>
      <c r="H5" s="35" t="s">
        <v>104</v>
      </c>
      <c r="I5" s="35" t="s">
        <v>105</v>
      </c>
      <c r="J5" s="35" t="s">
        <v>106</v>
      </c>
      <c r="K5" s="83" t="s">
        <v>2358</v>
      </c>
      <c r="L5"/>
    </row>
    <row r="6" spans="1:12" x14ac:dyDescent="0.25">
      <c r="A6" s="37" t="s">
        <v>24</v>
      </c>
      <c r="B6" s="90" t="s">
        <v>225</v>
      </c>
      <c r="C6" s="35" t="s">
        <v>25</v>
      </c>
      <c r="D6" s="35" t="s">
        <v>9</v>
      </c>
      <c r="E6" s="38">
        <v>-1.596116224</v>
      </c>
      <c r="F6" s="75">
        <f t="shared" si="0"/>
        <v>3.0232834035548084</v>
      </c>
      <c r="G6" s="35" t="s">
        <v>26</v>
      </c>
      <c r="H6" s="35" t="s">
        <v>11</v>
      </c>
      <c r="I6" s="35" t="s">
        <v>27</v>
      </c>
      <c r="J6" s="35" t="s">
        <v>28</v>
      </c>
      <c r="K6" s="83" t="s">
        <v>2377</v>
      </c>
      <c r="L6"/>
    </row>
    <row r="7" spans="1:12" x14ac:dyDescent="0.25">
      <c r="A7" s="37" t="s">
        <v>29</v>
      </c>
      <c r="B7" s="90" t="s">
        <v>225</v>
      </c>
      <c r="C7" s="35" t="s">
        <v>30</v>
      </c>
      <c r="D7" s="35" t="s">
        <v>9</v>
      </c>
      <c r="E7" s="38">
        <v>1.5893192199999999</v>
      </c>
      <c r="F7" s="75">
        <f t="shared" si="0"/>
        <v>3.0090732360540446</v>
      </c>
      <c r="G7" s="35" t="s">
        <v>31</v>
      </c>
      <c r="H7" s="35" t="s">
        <v>32</v>
      </c>
      <c r="I7" s="35" t="s">
        <v>33</v>
      </c>
      <c r="J7" s="35" t="s">
        <v>34</v>
      </c>
      <c r="K7" s="83" t="s">
        <v>2352</v>
      </c>
      <c r="L7"/>
    </row>
    <row r="8" spans="1:12" x14ac:dyDescent="0.25">
      <c r="A8" s="37" t="s">
        <v>35</v>
      </c>
      <c r="B8" s="55" t="s">
        <v>36</v>
      </c>
      <c r="C8" s="35" t="s">
        <v>25</v>
      </c>
      <c r="D8" s="35" t="s">
        <v>9</v>
      </c>
      <c r="E8" s="38">
        <v>0.442301483</v>
      </c>
      <c r="F8" s="75">
        <f t="shared" si="0"/>
        <v>1.3587701999331778</v>
      </c>
      <c r="G8" s="35" t="s">
        <v>37</v>
      </c>
      <c r="H8" s="35" t="s">
        <v>17</v>
      </c>
      <c r="I8" s="35" t="s">
        <v>38</v>
      </c>
      <c r="J8" s="35" t="s">
        <v>39</v>
      </c>
      <c r="K8" s="83" t="s">
        <v>2357</v>
      </c>
      <c r="L8"/>
    </row>
    <row r="9" spans="1:12" x14ac:dyDescent="0.25">
      <c r="A9" s="37" t="s">
        <v>40</v>
      </c>
      <c r="B9" s="55" t="s">
        <v>41</v>
      </c>
      <c r="C9" s="35" t="s">
        <v>15</v>
      </c>
      <c r="D9" s="35" t="s">
        <v>9</v>
      </c>
      <c r="E9" s="38">
        <v>0.46787020000000001</v>
      </c>
      <c r="F9" s="75">
        <f t="shared" si="0"/>
        <v>1.3830661882509767</v>
      </c>
      <c r="G9" s="35" t="s">
        <v>42</v>
      </c>
      <c r="H9" s="35" t="s">
        <v>17</v>
      </c>
      <c r="I9" s="35" t="s">
        <v>43</v>
      </c>
      <c r="J9" s="35" t="s">
        <v>39</v>
      </c>
      <c r="K9" s="83" t="s">
        <v>2349</v>
      </c>
      <c r="L9"/>
    </row>
    <row r="10" spans="1:12" x14ac:dyDescent="0.25">
      <c r="A10" s="37" t="s">
        <v>44</v>
      </c>
      <c r="B10" s="91" t="s">
        <v>2347</v>
      </c>
      <c r="C10" s="35" t="s">
        <v>25</v>
      </c>
      <c r="D10" s="35" t="s">
        <v>9</v>
      </c>
      <c r="E10" s="38">
        <v>-0.22521601899999999</v>
      </c>
      <c r="F10" s="75">
        <f t="shared" si="0"/>
        <v>1.1689522661418086</v>
      </c>
      <c r="G10" s="35" t="s">
        <v>45</v>
      </c>
      <c r="H10" s="35" t="s">
        <v>17</v>
      </c>
      <c r="I10" s="35" t="s">
        <v>46</v>
      </c>
      <c r="J10" s="35" t="s">
        <v>2348</v>
      </c>
      <c r="K10" s="83" t="s">
        <v>2360</v>
      </c>
      <c r="L10"/>
    </row>
    <row r="11" spans="1:12" x14ac:dyDescent="0.25">
      <c r="A11" s="37" t="s">
        <v>47</v>
      </c>
      <c r="B11" s="90" t="s">
        <v>225</v>
      </c>
      <c r="C11" s="35" t="s">
        <v>19</v>
      </c>
      <c r="D11" s="35" t="s">
        <v>9</v>
      </c>
      <c r="E11" s="38">
        <v>0.15915505099999999</v>
      </c>
      <c r="F11" s="75">
        <f t="shared" si="0"/>
        <v>1.1166329636110395</v>
      </c>
      <c r="G11" s="35" t="s">
        <v>48</v>
      </c>
      <c r="H11" s="35" t="s">
        <v>21</v>
      </c>
      <c r="I11" s="35" t="s">
        <v>49</v>
      </c>
      <c r="J11" s="35" t="s">
        <v>50</v>
      </c>
      <c r="K11" s="83" t="s">
        <v>2356</v>
      </c>
      <c r="L11"/>
    </row>
    <row r="12" spans="1:12" x14ac:dyDescent="0.25">
      <c r="A12" s="37" t="s">
        <v>51</v>
      </c>
      <c r="B12" s="55" t="s">
        <v>52</v>
      </c>
      <c r="C12" s="35" t="s">
        <v>53</v>
      </c>
      <c r="D12" s="35" t="s">
        <v>9</v>
      </c>
      <c r="E12" s="38">
        <v>-7.4573498000000002E-2</v>
      </c>
      <c r="F12" s="75">
        <f t="shared" si="0"/>
        <v>1.0530496782699361</v>
      </c>
      <c r="G12" s="35" t="s">
        <v>54</v>
      </c>
      <c r="H12" s="35" t="s">
        <v>17</v>
      </c>
      <c r="I12" s="35" t="s">
        <v>55</v>
      </c>
      <c r="J12" s="35" t="s">
        <v>56</v>
      </c>
      <c r="K12" s="83" t="s">
        <v>2364</v>
      </c>
      <c r="L12"/>
    </row>
    <row r="13" spans="1:12" ht="30" x14ac:dyDescent="0.25">
      <c r="A13" s="37" t="s">
        <v>57</v>
      </c>
      <c r="B13" s="55" t="s">
        <v>58</v>
      </c>
      <c r="C13" s="35" t="s">
        <v>25</v>
      </c>
      <c r="D13" s="35" t="s">
        <v>9</v>
      </c>
      <c r="E13" s="38">
        <v>-0.16095637800000001</v>
      </c>
      <c r="F13" s="75">
        <f t="shared" si="0"/>
        <v>1.1180280452374576</v>
      </c>
      <c r="G13" s="35" t="s">
        <v>59</v>
      </c>
      <c r="H13" s="35" t="s">
        <v>60</v>
      </c>
      <c r="I13" s="35" t="s">
        <v>61</v>
      </c>
      <c r="J13" s="35" t="s">
        <v>62</v>
      </c>
      <c r="K13" s="83" t="s">
        <v>2353</v>
      </c>
      <c r="L13"/>
    </row>
    <row r="14" spans="1:12" x14ac:dyDescent="0.25">
      <c r="A14" s="37" t="s">
        <v>63</v>
      </c>
      <c r="B14" s="55" t="s">
        <v>64</v>
      </c>
      <c r="C14" s="35" t="s">
        <v>19</v>
      </c>
      <c r="D14" s="35" t="s">
        <v>9</v>
      </c>
      <c r="E14" s="38">
        <v>-2.284127598</v>
      </c>
      <c r="F14" s="75">
        <f t="shared" si="0"/>
        <v>4.8706948402814048</v>
      </c>
      <c r="G14" s="35" t="s">
        <v>65</v>
      </c>
      <c r="H14" s="35" t="s">
        <v>17</v>
      </c>
      <c r="I14" s="35" t="s">
        <v>66</v>
      </c>
      <c r="J14" s="35" t="s">
        <v>67</v>
      </c>
      <c r="K14" s="83" t="s">
        <v>2353</v>
      </c>
      <c r="L14"/>
    </row>
    <row r="15" spans="1:12" ht="30" x14ac:dyDescent="0.25">
      <c r="A15" s="37" t="s">
        <v>68</v>
      </c>
      <c r="B15" s="55" t="s">
        <v>69</v>
      </c>
      <c r="C15" s="35" t="s">
        <v>70</v>
      </c>
      <c r="D15" s="35" t="s">
        <v>9</v>
      </c>
      <c r="E15" s="38">
        <v>-0.22382550200000001</v>
      </c>
      <c r="F15" s="75">
        <f t="shared" si="0"/>
        <v>1.1678261342333607</v>
      </c>
      <c r="G15" s="35" t="s">
        <v>71</v>
      </c>
      <c r="H15" s="35" t="s">
        <v>17</v>
      </c>
      <c r="I15" s="35" t="s">
        <v>72</v>
      </c>
      <c r="J15" s="35" t="s">
        <v>73</v>
      </c>
      <c r="K15" s="83" t="s">
        <v>2353</v>
      </c>
      <c r="L15"/>
    </row>
    <row r="16" spans="1:12" ht="45" x14ac:dyDescent="0.25">
      <c r="A16" s="37" t="s">
        <v>74</v>
      </c>
      <c r="B16" s="90" t="s">
        <v>225</v>
      </c>
      <c r="C16" s="35" t="s">
        <v>15</v>
      </c>
      <c r="D16" s="35" t="s">
        <v>9</v>
      </c>
      <c r="E16" s="38">
        <v>0.138743492</v>
      </c>
      <c r="F16" s="75">
        <f t="shared" si="0"/>
        <v>1.1009458349512904</v>
      </c>
      <c r="G16" s="35" t="s">
        <v>75</v>
      </c>
      <c r="H16" s="35" t="s">
        <v>17</v>
      </c>
      <c r="I16" s="35" t="s">
        <v>76</v>
      </c>
      <c r="J16" s="35" t="s">
        <v>136</v>
      </c>
      <c r="K16" s="83" t="s">
        <v>2349</v>
      </c>
      <c r="L16"/>
    </row>
    <row r="17" spans="1:11" customFormat="1" ht="30" x14ac:dyDescent="0.25">
      <c r="A17" s="37" t="s">
        <v>107</v>
      </c>
      <c r="B17" s="55" t="s">
        <v>108</v>
      </c>
      <c r="C17" s="35" t="s">
        <v>109</v>
      </c>
      <c r="D17" s="35" t="s">
        <v>102</v>
      </c>
      <c r="E17" s="38">
        <v>0.48364939099999998</v>
      </c>
      <c r="F17" s="75">
        <f t="shared" si="0"/>
        <v>1.3982762272654408</v>
      </c>
      <c r="G17" s="35" t="s">
        <v>110</v>
      </c>
      <c r="H17" s="35" t="s">
        <v>111</v>
      </c>
      <c r="I17" s="35" t="s">
        <v>112</v>
      </c>
      <c r="J17" s="35" t="s">
        <v>2341</v>
      </c>
      <c r="K17" s="83" t="s">
        <v>2349</v>
      </c>
    </row>
    <row r="18" spans="1:11" customFormat="1" x14ac:dyDescent="0.25">
      <c r="A18" s="37" t="s">
        <v>87</v>
      </c>
      <c r="B18" s="90" t="s">
        <v>225</v>
      </c>
      <c r="C18" s="35" t="s">
        <v>78</v>
      </c>
      <c r="D18" s="35" t="s">
        <v>9</v>
      </c>
      <c r="E18" s="38">
        <v>0.89286333299999998</v>
      </c>
      <c r="F18" s="75">
        <f t="shared" si="0"/>
        <v>1.8568577955006929</v>
      </c>
      <c r="G18" s="35" t="s">
        <v>88</v>
      </c>
      <c r="H18" s="35" t="s">
        <v>17</v>
      </c>
      <c r="I18" s="35" t="s">
        <v>89</v>
      </c>
      <c r="J18" s="35" t="s">
        <v>90</v>
      </c>
      <c r="K18" s="83" t="s">
        <v>2352</v>
      </c>
    </row>
    <row r="19" spans="1:11" customFormat="1" ht="30" x14ac:dyDescent="0.25">
      <c r="A19" s="37" t="s">
        <v>115</v>
      </c>
      <c r="B19" s="55" t="s">
        <v>116</v>
      </c>
      <c r="C19" s="35" t="s">
        <v>117</v>
      </c>
      <c r="D19" s="35" t="s">
        <v>102</v>
      </c>
      <c r="E19" s="36">
        <v>1.6651405429999999</v>
      </c>
      <c r="F19" s="76">
        <f t="shared" si="0"/>
        <v>3.1714454840476107</v>
      </c>
      <c r="G19" s="35" t="s">
        <v>118</v>
      </c>
      <c r="H19" s="35" t="s">
        <v>2340</v>
      </c>
      <c r="I19" s="35" t="s">
        <v>119</v>
      </c>
      <c r="J19" s="35" t="s">
        <v>137</v>
      </c>
      <c r="K19" s="83" t="s">
        <v>2352</v>
      </c>
    </row>
    <row r="20" spans="1:11" customFormat="1" x14ac:dyDescent="0.25">
      <c r="A20" s="37" t="s">
        <v>91</v>
      </c>
      <c r="B20" s="90" t="s">
        <v>225</v>
      </c>
      <c r="C20" s="35" t="s">
        <v>8</v>
      </c>
      <c r="D20" s="35" t="s">
        <v>9</v>
      </c>
      <c r="E20" s="38">
        <v>0.32552330099999999</v>
      </c>
      <c r="F20" s="75">
        <f t="shared" si="0"/>
        <v>1.2531188932634725</v>
      </c>
      <c r="G20" s="35" t="s">
        <v>92</v>
      </c>
      <c r="H20" s="35" t="s">
        <v>11</v>
      </c>
      <c r="I20" s="35" t="s">
        <v>93</v>
      </c>
      <c r="J20" s="35" t="s">
        <v>94</v>
      </c>
      <c r="K20" s="83" t="s">
        <v>2353</v>
      </c>
    </row>
    <row r="21" spans="1:11" customFormat="1" x14ac:dyDescent="0.25">
      <c r="A21" s="37" t="s">
        <v>120</v>
      </c>
      <c r="B21" s="55" t="s">
        <v>1687</v>
      </c>
      <c r="C21" s="33" t="s">
        <v>103</v>
      </c>
      <c r="D21" s="35" t="s">
        <v>121</v>
      </c>
      <c r="E21" s="36">
        <v>4.190524538</v>
      </c>
      <c r="F21" s="76">
        <f t="shared" si="0"/>
        <v>18.258856839545608</v>
      </c>
      <c r="G21" s="33" t="s">
        <v>103</v>
      </c>
      <c r="H21" s="33" t="s">
        <v>103</v>
      </c>
      <c r="I21" s="33" t="s">
        <v>122</v>
      </c>
      <c r="J21" s="33" t="s">
        <v>123</v>
      </c>
      <c r="K21" s="83" t="s">
        <v>2353</v>
      </c>
    </row>
    <row r="22" spans="1:11" customFormat="1" x14ac:dyDescent="0.25">
      <c r="A22" s="37" t="s">
        <v>95</v>
      </c>
      <c r="B22" s="55" t="s">
        <v>96</v>
      </c>
      <c r="C22" s="33" t="s">
        <v>103</v>
      </c>
      <c r="D22" s="35" t="s">
        <v>121</v>
      </c>
      <c r="E22" s="36">
        <v>4.4548398980000004</v>
      </c>
      <c r="F22" s="76">
        <f t="shared" si="0"/>
        <v>21.93009106922592</v>
      </c>
      <c r="G22" s="33" t="s">
        <v>103</v>
      </c>
      <c r="H22" s="33" t="s">
        <v>103</v>
      </c>
      <c r="I22" s="35" t="s">
        <v>98</v>
      </c>
      <c r="J22" s="35" t="s">
        <v>124</v>
      </c>
      <c r="K22" s="83" t="s">
        <v>2367</v>
      </c>
    </row>
    <row r="23" spans="1:11" customFormat="1" x14ac:dyDescent="0.25">
      <c r="A23" s="37" t="s">
        <v>95</v>
      </c>
      <c r="B23" s="55" t="s">
        <v>96</v>
      </c>
      <c r="C23" s="35" t="s">
        <v>19</v>
      </c>
      <c r="D23" s="35" t="s">
        <v>9</v>
      </c>
      <c r="E23" s="36">
        <v>4.4548398980000004</v>
      </c>
      <c r="F23" s="76">
        <f t="shared" si="0"/>
        <v>21.93009106922592</v>
      </c>
      <c r="G23" s="35" t="s">
        <v>97</v>
      </c>
      <c r="H23" s="35" t="s">
        <v>17</v>
      </c>
      <c r="I23" s="35" t="s">
        <v>98</v>
      </c>
      <c r="J23" s="35" t="s">
        <v>99</v>
      </c>
      <c r="K23" s="83" t="s">
        <v>2367</v>
      </c>
    </row>
    <row r="24" spans="1:11" customFormat="1" x14ac:dyDescent="0.25">
      <c r="A24" s="37" t="s">
        <v>125</v>
      </c>
      <c r="B24" s="55" t="s">
        <v>1688</v>
      </c>
      <c r="C24" s="33" t="s">
        <v>103</v>
      </c>
      <c r="D24" s="35" t="s">
        <v>121</v>
      </c>
      <c r="E24" s="36">
        <v>4.7040600250000004</v>
      </c>
      <c r="F24" s="76">
        <f t="shared" si="0"/>
        <v>26.065326473817759</v>
      </c>
      <c r="G24" s="33" t="s">
        <v>103</v>
      </c>
      <c r="H24" s="33" t="s">
        <v>103</v>
      </c>
      <c r="I24" s="33" t="s">
        <v>119</v>
      </c>
      <c r="J24" s="33" t="s">
        <v>126</v>
      </c>
      <c r="K24" s="83" t="s">
        <v>2352</v>
      </c>
    </row>
    <row r="25" spans="1:11" customFormat="1" x14ac:dyDescent="0.25">
      <c r="A25" s="37" t="s">
        <v>127</v>
      </c>
      <c r="B25" s="90" t="s">
        <v>225</v>
      </c>
      <c r="C25" s="33" t="s">
        <v>103</v>
      </c>
      <c r="D25" s="35" t="s">
        <v>121</v>
      </c>
      <c r="E25" s="36">
        <v>4.3317212170000001</v>
      </c>
      <c r="F25" s="76">
        <f t="shared" si="0"/>
        <v>20.136223323618516</v>
      </c>
      <c r="G25" s="33" t="s">
        <v>103</v>
      </c>
      <c r="H25" s="33" t="s">
        <v>103</v>
      </c>
      <c r="I25" s="33" t="s">
        <v>128</v>
      </c>
      <c r="J25" s="33" t="s">
        <v>129</v>
      </c>
      <c r="K25" s="83" t="s">
        <v>2377</v>
      </c>
    </row>
    <row r="26" spans="1:11" customFormat="1" x14ac:dyDescent="0.25">
      <c r="A26" s="37" t="s">
        <v>130</v>
      </c>
      <c r="B26" s="90" t="s">
        <v>225</v>
      </c>
      <c r="C26" s="33" t="s">
        <v>103</v>
      </c>
      <c r="D26" s="35" t="s">
        <v>121</v>
      </c>
      <c r="E26" s="36">
        <v>3.9897423559999998</v>
      </c>
      <c r="F26" s="76">
        <f t="shared" si="0"/>
        <v>15.8866425542122</v>
      </c>
      <c r="G26" s="33" t="s">
        <v>103</v>
      </c>
      <c r="H26" s="33" t="s">
        <v>103</v>
      </c>
      <c r="I26" s="33" t="s">
        <v>66</v>
      </c>
      <c r="J26" s="33" t="s">
        <v>131</v>
      </c>
      <c r="K26" s="83" t="s">
        <v>2350</v>
      </c>
    </row>
    <row r="27" spans="1:11" customFormat="1" x14ac:dyDescent="0.25">
      <c r="A27" s="37" t="s">
        <v>132</v>
      </c>
      <c r="B27" s="90" t="s">
        <v>225</v>
      </c>
      <c r="C27" s="33" t="s">
        <v>103</v>
      </c>
      <c r="D27" s="35" t="s">
        <v>121</v>
      </c>
      <c r="E27" s="36">
        <v>3.1273009859999998</v>
      </c>
      <c r="F27" s="76">
        <f t="shared" si="0"/>
        <v>8.7379871610824704</v>
      </c>
      <c r="G27" s="33" t="s">
        <v>103</v>
      </c>
      <c r="H27" s="33" t="s">
        <v>103</v>
      </c>
      <c r="I27" s="33" t="s">
        <v>66</v>
      </c>
      <c r="J27" s="33" t="s">
        <v>131</v>
      </c>
      <c r="K27" s="83" t="s">
        <v>2350</v>
      </c>
    </row>
    <row r="28" spans="1:11" customFormat="1" x14ac:dyDescent="0.25">
      <c r="A28" s="37" t="s">
        <v>133</v>
      </c>
      <c r="B28" s="90" t="s">
        <v>225</v>
      </c>
      <c r="C28" s="33" t="s">
        <v>103</v>
      </c>
      <c r="D28" s="35" t="s">
        <v>121</v>
      </c>
      <c r="E28" s="36">
        <v>4.13386356</v>
      </c>
      <c r="F28" s="76">
        <f t="shared" si="0"/>
        <v>17.555650632185742</v>
      </c>
      <c r="G28" s="33" t="s">
        <v>103</v>
      </c>
      <c r="H28" s="33" t="s">
        <v>103</v>
      </c>
      <c r="I28" s="33" t="s">
        <v>134</v>
      </c>
      <c r="J28" s="33" t="s">
        <v>135</v>
      </c>
      <c r="K28" s="83" t="s">
        <v>2350</v>
      </c>
    </row>
    <row r="29" spans="1:11" customFormat="1" x14ac:dyDescent="0.25">
      <c r="A29" s="37" t="s">
        <v>7</v>
      </c>
      <c r="B29" s="90" t="s">
        <v>225</v>
      </c>
      <c r="C29" s="35" t="s">
        <v>8</v>
      </c>
      <c r="D29" s="35" t="s">
        <v>9</v>
      </c>
      <c r="E29" s="38">
        <v>0.78898334400000003</v>
      </c>
      <c r="F29" s="75">
        <f t="shared" si="0"/>
        <v>1.7278564264802558</v>
      </c>
      <c r="G29" s="35" t="s">
        <v>10</v>
      </c>
      <c r="H29" s="35" t="s">
        <v>11</v>
      </c>
      <c r="I29" s="35" t="s">
        <v>12</v>
      </c>
      <c r="J29" s="35" t="s">
        <v>13</v>
      </c>
      <c r="K29" s="83" t="s">
        <v>2350</v>
      </c>
    </row>
    <row r="30" spans="1:11" customFormat="1" ht="30" x14ac:dyDescent="0.25">
      <c r="A30" s="37" t="s">
        <v>14</v>
      </c>
      <c r="B30" s="55" t="s">
        <v>1689</v>
      </c>
      <c r="C30" s="35" t="s">
        <v>15</v>
      </c>
      <c r="D30" s="35" t="s">
        <v>9</v>
      </c>
      <c r="E30" s="38">
        <v>-1.145540486</v>
      </c>
      <c r="F30" s="75">
        <f t="shared" si="0"/>
        <v>2.212289955637385</v>
      </c>
      <c r="G30" s="35" t="s">
        <v>16</v>
      </c>
      <c r="H30" s="35" t="s">
        <v>17</v>
      </c>
      <c r="I30" s="35" t="s">
        <v>1690</v>
      </c>
      <c r="J30" s="35" t="s">
        <v>2111</v>
      </c>
      <c r="K30" s="83" t="s">
        <v>2362</v>
      </c>
    </row>
    <row r="31" spans="1:11" customFormat="1" x14ac:dyDescent="0.25">
      <c r="A31" s="37" t="s">
        <v>18</v>
      </c>
      <c r="B31" s="90" t="s">
        <v>225</v>
      </c>
      <c r="C31" s="35" t="s">
        <v>19</v>
      </c>
      <c r="D31" s="35" t="s">
        <v>9</v>
      </c>
      <c r="E31" s="38">
        <v>0.68734927099999998</v>
      </c>
      <c r="F31" s="75">
        <f t="shared" si="0"/>
        <v>1.6103220809260028</v>
      </c>
      <c r="G31" s="35" t="s">
        <v>20</v>
      </c>
      <c r="H31" s="33" t="s">
        <v>21</v>
      </c>
      <c r="I31" s="35" t="s">
        <v>22</v>
      </c>
      <c r="J31" s="35" t="s">
        <v>23</v>
      </c>
      <c r="K31" s="83" t="s">
        <v>2359</v>
      </c>
    </row>
    <row r="32" spans="1:11" customFormat="1" x14ac:dyDescent="0.25">
      <c r="A32" s="35" t="s">
        <v>113</v>
      </c>
      <c r="B32" s="33" t="s">
        <v>103</v>
      </c>
      <c r="C32" s="35" t="s">
        <v>114</v>
      </c>
      <c r="D32" s="35" t="s">
        <v>102</v>
      </c>
      <c r="E32" s="38" t="s">
        <v>103</v>
      </c>
      <c r="F32" s="75" t="s">
        <v>103</v>
      </c>
      <c r="G32" s="33" t="s">
        <v>103</v>
      </c>
      <c r="H32" s="33" t="s">
        <v>103</v>
      </c>
      <c r="I32" s="33" t="s">
        <v>103</v>
      </c>
      <c r="J32" s="33" t="s">
        <v>103</v>
      </c>
      <c r="K32" s="83" t="s">
        <v>103</v>
      </c>
    </row>
    <row r="33" spans="1:12" x14ac:dyDescent="0.25">
      <c r="L33"/>
    </row>
    <row r="34" spans="1:12" x14ac:dyDescent="0.25">
      <c r="L34"/>
    </row>
    <row r="35" spans="1:12" s="21" customFormat="1" ht="21" x14ac:dyDescent="0.35">
      <c r="A35" s="22" t="s">
        <v>2333</v>
      </c>
    </row>
    <row r="36" spans="1:12" s="21" customFormat="1" ht="33" x14ac:dyDescent="0.25">
      <c r="A36" s="62" t="s">
        <v>0</v>
      </c>
      <c r="B36" s="62" t="s">
        <v>1</v>
      </c>
      <c r="C36" s="62" t="s">
        <v>2</v>
      </c>
      <c r="D36" s="62" t="s">
        <v>3</v>
      </c>
      <c r="E36" s="61" t="s">
        <v>2346</v>
      </c>
      <c r="F36" s="62" t="s">
        <v>2344</v>
      </c>
      <c r="G36" s="62" t="s">
        <v>1702</v>
      </c>
      <c r="H36" s="62" t="s">
        <v>1703</v>
      </c>
      <c r="I36" s="62" t="s">
        <v>1704</v>
      </c>
      <c r="J36" s="62" t="s">
        <v>1803</v>
      </c>
      <c r="K36" s="62" t="s">
        <v>2369</v>
      </c>
      <c r="L36" s="62" t="s">
        <v>2438</v>
      </c>
    </row>
    <row r="37" spans="1:12" s="21" customFormat="1" x14ac:dyDescent="0.25">
      <c r="A37" s="39" t="s">
        <v>2144</v>
      </c>
      <c r="B37" s="40" t="s">
        <v>225</v>
      </c>
      <c r="C37" s="40" t="s">
        <v>225</v>
      </c>
      <c r="D37" s="40" t="s">
        <v>225</v>
      </c>
      <c r="E37" s="41">
        <v>-1.679938878</v>
      </c>
      <c r="F37" s="75">
        <f>2^(SQRT(E37^2))</f>
        <v>3.2041437589918069</v>
      </c>
      <c r="G37" s="42" t="s">
        <v>103</v>
      </c>
      <c r="H37" s="45" t="s">
        <v>103</v>
      </c>
      <c r="I37" s="45" t="s">
        <v>103</v>
      </c>
      <c r="J37" s="42" t="s">
        <v>687</v>
      </c>
      <c r="K37" s="82" t="s">
        <v>2357</v>
      </c>
      <c r="L37" s="104" t="s">
        <v>2425</v>
      </c>
    </row>
    <row r="38" spans="1:12" s="21" customFormat="1" x14ac:dyDescent="0.25">
      <c r="A38" s="39" t="s">
        <v>2139</v>
      </c>
      <c r="B38" s="40" t="s">
        <v>225</v>
      </c>
      <c r="C38" s="40" t="s">
        <v>225</v>
      </c>
      <c r="D38" s="40" t="s">
        <v>225</v>
      </c>
      <c r="E38" s="41">
        <v>-2.3142669929999999</v>
      </c>
      <c r="F38" s="75">
        <f t="shared" ref="F38:F101" si="1">2^(SQRT(E38^2))</f>
        <v>4.973519016962423</v>
      </c>
      <c r="G38" s="42" t="s">
        <v>103</v>
      </c>
      <c r="H38" s="45" t="s">
        <v>103</v>
      </c>
      <c r="I38" s="45" t="s">
        <v>103</v>
      </c>
      <c r="J38" s="40" t="s">
        <v>128</v>
      </c>
      <c r="K38" s="82" t="s">
        <v>2377</v>
      </c>
      <c r="L38" s="104" t="s">
        <v>2425</v>
      </c>
    </row>
    <row r="39" spans="1:12" s="21" customFormat="1" x14ac:dyDescent="0.25">
      <c r="A39" s="44" t="s">
        <v>641</v>
      </c>
      <c r="B39" s="40" t="s">
        <v>225</v>
      </c>
      <c r="C39" s="40" t="s">
        <v>225</v>
      </c>
      <c r="D39" s="40" t="s">
        <v>225</v>
      </c>
      <c r="E39" s="41">
        <v>-2.5869048669999999</v>
      </c>
      <c r="F39" s="75">
        <f t="shared" si="1"/>
        <v>6.0080835146403535</v>
      </c>
      <c r="G39" s="45" t="s">
        <v>103</v>
      </c>
      <c r="H39" s="45" t="s">
        <v>103</v>
      </c>
      <c r="I39" s="45" t="s">
        <v>103</v>
      </c>
      <c r="J39" s="40" t="s">
        <v>61</v>
      </c>
      <c r="K39" s="82" t="s">
        <v>2377</v>
      </c>
      <c r="L39" s="104" t="s">
        <v>2425</v>
      </c>
    </row>
    <row r="40" spans="1:12" s="21" customFormat="1" x14ac:dyDescent="0.25">
      <c r="A40" s="44" t="s">
        <v>662</v>
      </c>
      <c r="B40" s="40" t="s">
        <v>225</v>
      </c>
      <c r="C40" s="40" t="s">
        <v>225</v>
      </c>
      <c r="D40" s="40" t="s">
        <v>225</v>
      </c>
      <c r="E40" s="41">
        <v>2.3865147289999999</v>
      </c>
      <c r="F40" s="75">
        <f t="shared" si="1"/>
        <v>5.228926274574853</v>
      </c>
      <c r="G40" s="45" t="s">
        <v>103</v>
      </c>
      <c r="H40" s="45" t="s">
        <v>103</v>
      </c>
      <c r="I40" s="45" t="s">
        <v>103</v>
      </c>
      <c r="J40" s="40" t="s">
        <v>61</v>
      </c>
      <c r="K40" s="82" t="s">
        <v>2377</v>
      </c>
      <c r="L40" s="104" t="s">
        <v>2425</v>
      </c>
    </row>
    <row r="41" spans="1:12" s="21" customFormat="1" x14ac:dyDescent="0.25">
      <c r="A41" s="44" t="s">
        <v>671</v>
      </c>
      <c r="B41" s="40" t="s">
        <v>225</v>
      </c>
      <c r="C41" s="40" t="s">
        <v>225</v>
      </c>
      <c r="D41" s="40" t="s">
        <v>225</v>
      </c>
      <c r="E41" s="41">
        <v>-5.0655212010000001</v>
      </c>
      <c r="F41" s="75">
        <f t="shared" si="1"/>
        <v>33.486813636151339</v>
      </c>
      <c r="G41" s="45" t="s">
        <v>103</v>
      </c>
      <c r="H41" s="45" t="s">
        <v>103</v>
      </c>
      <c r="I41" s="45" t="s">
        <v>103</v>
      </c>
      <c r="J41" s="40" t="s">
        <v>128</v>
      </c>
      <c r="K41" s="82" t="s">
        <v>2377</v>
      </c>
      <c r="L41" s="104" t="s">
        <v>2425</v>
      </c>
    </row>
    <row r="42" spans="1:12" s="21" customFormat="1" x14ac:dyDescent="0.25">
      <c r="A42" s="44" t="s">
        <v>672</v>
      </c>
      <c r="B42" s="40" t="s">
        <v>225</v>
      </c>
      <c r="C42" s="40" t="s">
        <v>225</v>
      </c>
      <c r="D42" s="40" t="s">
        <v>225</v>
      </c>
      <c r="E42" s="41">
        <v>-3.7005056459999999</v>
      </c>
      <c r="F42" s="75">
        <f t="shared" si="1"/>
        <v>13.00059408379782</v>
      </c>
      <c r="G42" s="45" t="s">
        <v>103</v>
      </c>
      <c r="H42" s="45" t="s">
        <v>103</v>
      </c>
      <c r="I42" s="45" t="s">
        <v>103</v>
      </c>
      <c r="J42" s="40" t="s">
        <v>128</v>
      </c>
      <c r="K42" s="82" t="s">
        <v>2377</v>
      </c>
      <c r="L42" s="104" t="s">
        <v>2425</v>
      </c>
    </row>
    <row r="43" spans="1:12" s="21" customFormat="1" x14ac:dyDescent="0.25">
      <c r="A43" s="66" t="s">
        <v>673</v>
      </c>
      <c r="B43" s="100" t="s">
        <v>1755</v>
      </c>
      <c r="C43" s="101" t="s">
        <v>225</v>
      </c>
      <c r="D43" s="101" t="s">
        <v>225</v>
      </c>
      <c r="E43" s="102">
        <v>-2.7499030879999999</v>
      </c>
      <c r="F43" s="75">
        <f t="shared" si="1"/>
        <v>6.726719444320115</v>
      </c>
      <c r="G43" s="45" t="s">
        <v>103</v>
      </c>
      <c r="H43" s="45" t="s">
        <v>103</v>
      </c>
      <c r="I43" s="45" t="s">
        <v>103</v>
      </c>
      <c r="J43" s="40" t="s">
        <v>1705</v>
      </c>
      <c r="K43" s="82" t="s">
        <v>2358</v>
      </c>
      <c r="L43" s="103" t="s">
        <v>2419</v>
      </c>
    </row>
    <row r="44" spans="1:12" s="21" customFormat="1" x14ac:dyDescent="0.25">
      <c r="A44" s="44" t="s">
        <v>679</v>
      </c>
      <c r="B44" s="46" t="s">
        <v>2417</v>
      </c>
      <c r="C44" s="40" t="s">
        <v>225</v>
      </c>
      <c r="D44" s="40" t="s">
        <v>225</v>
      </c>
      <c r="E44" s="41">
        <v>-1.885420138</v>
      </c>
      <c r="F44" s="75">
        <f t="shared" si="1"/>
        <v>3.6946050197945195</v>
      </c>
      <c r="G44" s="45" t="s">
        <v>103</v>
      </c>
      <c r="H44" s="45" t="s">
        <v>103</v>
      </c>
      <c r="I44" s="45" t="s">
        <v>103</v>
      </c>
      <c r="J44" s="40" t="s">
        <v>128</v>
      </c>
      <c r="K44" s="82" t="s">
        <v>2360</v>
      </c>
      <c r="L44" s="104" t="s">
        <v>2425</v>
      </c>
    </row>
    <row r="45" spans="1:12" s="21" customFormat="1" x14ac:dyDescent="0.25">
      <c r="A45" s="44" t="s">
        <v>690</v>
      </c>
      <c r="B45" s="40" t="s">
        <v>225</v>
      </c>
      <c r="C45" s="40" t="s">
        <v>225</v>
      </c>
      <c r="D45" s="40" t="s">
        <v>225</v>
      </c>
      <c r="E45" s="41">
        <v>-1.99139676</v>
      </c>
      <c r="F45" s="75">
        <f t="shared" si="1"/>
        <v>3.9762177348065171</v>
      </c>
      <c r="G45" s="45" t="s">
        <v>103</v>
      </c>
      <c r="H45" s="45" t="s">
        <v>103</v>
      </c>
      <c r="I45" s="45" t="s">
        <v>103</v>
      </c>
      <c r="J45" s="40" t="s">
        <v>684</v>
      </c>
      <c r="K45" s="82" t="s">
        <v>2367</v>
      </c>
      <c r="L45" s="104" t="s">
        <v>2425</v>
      </c>
    </row>
    <row r="46" spans="1:12" s="21" customFormat="1" x14ac:dyDescent="0.25">
      <c r="A46" s="44" t="s">
        <v>691</v>
      </c>
      <c r="B46" s="40" t="s">
        <v>225</v>
      </c>
      <c r="C46" s="40" t="s">
        <v>225</v>
      </c>
      <c r="D46" s="40" t="s">
        <v>225</v>
      </c>
      <c r="E46" s="41">
        <v>-1.9180506230000001</v>
      </c>
      <c r="F46" s="75">
        <f t="shared" si="1"/>
        <v>3.7791207679479353</v>
      </c>
      <c r="G46" s="45" t="s">
        <v>103</v>
      </c>
      <c r="H46" s="45" t="s">
        <v>103</v>
      </c>
      <c r="I46" s="45" t="s">
        <v>103</v>
      </c>
      <c r="J46" s="40" t="s">
        <v>128</v>
      </c>
      <c r="K46" s="82" t="s">
        <v>2359</v>
      </c>
      <c r="L46" s="104" t="s">
        <v>2425</v>
      </c>
    </row>
    <row r="47" spans="1:12" s="21" customFormat="1" x14ac:dyDescent="0.25">
      <c r="A47" s="44" t="s">
        <v>692</v>
      </c>
      <c r="B47" s="40" t="s">
        <v>225</v>
      </c>
      <c r="C47" s="40" t="s">
        <v>225</v>
      </c>
      <c r="D47" s="40" t="s">
        <v>225</v>
      </c>
      <c r="E47" s="41">
        <v>-2.417882128</v>
      </c>
      <c r="F47" s="75">
        <f t="shared" si="1"/>
        <v>5.3438596882557272</v>
      </c>
      <c r="G47" s="45" t="s">
        <v>103</v>
      </c>
      <c r="H47" s="45" t="s">
        <v>103</v>
      </c>
      <c r="I47" s="45" t="s">
        <v>103</v>
      </c>
      <c r="J47" s="40" t="s">
        <v>128</v>
      </c>
      <c r="K47" s="82" t="s">
        <v>2360</v>
      </c>
      <c r="L47" s="104" t="s">
        <v>2425</v>
      </c>
    </row>
    <row r="48" spans="1:12" s="21" customFormat="1" x14ac:dyDescent="0.25">
      <c r="A48" s="44" t="s">
        <v>693</v>
      </c>
      <c r="B48" s="40" t="s">
        <v>225</v>
      </c>
      <c r="C48" s="40" t="s">
        <v>225</v>
      </c>
      <c r="D48" s="40" t="s">
        <v>225</v>
      </c>
      <c r="E48" s="41">
        <v>-2.186191859</v>
      </c>
      <c r="F48" s="75">
        <f t="shared" si="1"/>
        <v>4.5510260963937652</v>
      </c>
      <c r="G48" s="45" t="s">
        <v>103</v>
      </c>
      <c r="H48" s="45" t="s">
        <v>103</v>
      </c>
      <c r="I48" s="45" t="s">
        <v>103</v>
      </c>
      <c r="J48" s="40" t="s">
        <v>128</v>
      </c>
      <c r="K48" s="82" t="s">
        <v>2354</v>
      </c>
      <c r="L48" s="104" t="s">
        <v>2425</v>
      </c>
    </row>
    <row r="49" spans="1:12" s="21" customFormat="1" x14ac:dyDescent="0.25">
      <c r="A49" s="44" t="s">
        <v>694</v>
      </c>
      <c r="B49" s="40" t="s">
        <v>225</v>
      </c>
      <c r="C49" s="40" t="s">
        <v>225</v>
      </c>
      <c r="D49" s="40" t="s">
        <v>225</v>
      </c>
      <c r="E49" s="41">
        <v>-1.9610888449999999</v>
      </c>
      <c r="F49" s="75">
        <f t="shared" si="1"/>
        <v>3.8935572648682202</v>
      </c>
      <c r="G49" s="45" t="s">
        <v>103</v>
      </c>
      <c r="H49" s="45" t="s">
        <v>103</v>
      </c>
      <c r="I49" s="45" t="s">
        <v>103</v>
      </c>
      <c r="J49" s="40" t="s">
        <v>128</v>
      </c>
      <c r="K49" s="82" t="s">
        <v>2357</v>
      </c>
      <c r="L49" s="104" t="s">
        <v>2425</v>
      </c>
    </row>
    <row r="50" spans="1:12" s="21" customFormat="1" x14ac:dyDescent="0.25">
      <c r="A50" s="44" t="s">
        <v>695</v>
      </c>
      <c r="B50" s="40" t="s">
        <v>225</v>
      </c>
      <c r="C50" s="40" t="s">
        <v>225</v>
      </c>
      <c r="D50" s="40" t="s">
        <v>225</v>
      </c>
      <c r="E50" s="41">
        <v>-2.1220591010000001</v>
      </c>
      <c r="F50" s="75">
        <f t="shared" si="1"/>
        <v>4.3531480927524662</v>
      </c>
      <c r="G50" s="45" t="s">
        <v>103</v>
      </c>
      <c r="H50" s="45" t="s">
        <v>103</v>
      </c>
      <c r="I50" s="45" t="s">
        <v>103</v>
      </c>
      <c r="J50" s="40" t="s">
        <v>128</v>
      </c>
      <c r="K50" s="82" t="s">
        <v>2357</v>
      </c>
      <c r="L50" s="104" t="s">
        <v>2425</v>
      </c>
    </row>
    <row r="51" spans="1:12" s="21" customFormat="1" x14ac:dyDescent="0.25">
      <c r="A51" s="44" t="s">
        <v>696</v>
      </c>
      <c r="B51" s="40" t="s">
        <v>225</v>
      </c>
      <c r="C51" s="40" t="s">
        <v>225</v>
      </c>
      <c r="D51" s="40" t="s">
        <v>225</v>
      </c>
      <c r="E51" s="41">
        <v>-1.981482398</v>
      </c>
      <c r="F51" s="75">
        <f t="shared" si="1"/>
        <v>3.9489863965017031</v>
      </c>
      <c r="G51" s="45" t="s">
        <v>103</v>
      </c>
      <c r="H51" s="45" t="s">
        <v>103</v>
      </c>
      <c r="I51" s="45" t="s">
        <v>103</v>
      </c>
      <c r="J51" s="40" t="s">
        <v>697</v>
      </c>
      <c r="K51" s="82" t="s">
        <v>2357</v>
      </c>
      <c r="L51" s="104" t="s">
        <v>2425</v>
      </c>
    </row>
    <row r="52" spans="1:12" s="21" customFormat="1" x14ac:dyDescent="0.25">
      <c r="A52" s="44" t="s">
        <v>698</v>
      </c>
      <c r="B52" s="40" t="s">
        <v>225</v>
      </c>
      <c r="C52" s="40" t="s">
        <v>225</v>
      </c>
      <c r="D52" s="40" t="s">
        <v>225</v>
      </c>
      <c r="E52" s="41">
        <v>-2.31296744</v>
      </c>
      <c r="F52" s="75">
        <f t="shared" si="1"/>
        <v>4.9690409802214131</v>
      </c>
      <c r="G52" s="45" t="s">
        <v>103</v>
      </c>
      <c r="H52" s="45" t="s">
        <v>103</v>
      </c>
      <c r="I52" s="45" t="s">
        <v>103</v>
      </c>
      <c r="J52" s="40" t="s">
        <v>699</v>
      </c>
      <c r="K52" s="82" t="s">
        <v>2350</v>
      </c>
      <c r="L52" s="104" t="s">
        <v>2425</v>
      </c>
    </row>
    <row r="53" spans="1:12" s="21" customFormat="1" x14ac:dyDescent="0.25">
      <c r="A53" s="44" t="s">
        <v>700</v>
      </c>
      <c r="B53" s="40" t="s">
        <v>225</v>
      </c>
      <c r="C53" s="40" t="s">
        <v>225</v>
      </c>
      <c r="D53" s="40" t="s">
        <v>225</v>
      </c>
      <c r="E53" s="41">
        <v>-2.1603068140000001</v>
      </c>
      <c r="F53" s="75">
        <f t="shared" si="1"/>
        <v>4.4700990949328778</v>
      </c>
      <c r="G53" s="45" t="s">
        <v>103</v>
      </c>
      <c r="H53" s="45" t="s">
        <v>103</v>
      </c>
      <c r="I53" s="45" t="s">
        <v>103</v>
      </c>
      <c r="J53" s="40" t="s">
        <v>128</v>
      </c>
      <c r="K53" s="82" t="s">
        <v>2357</v>
      </c>
      <c r="L53" s="104" t="s">
        <v>2425</v>
      </c>
    </row>
    <row r="54" spans="1:12" s="21" customFormat="1" x14ac:dyDescent="0.25">
      <c r="A54" s="44" t="s">
        <v>701</v>
      </c>
      <c r="B54" s="40" t="s">
        <v>225</v>
      </c>
      <c r="C54" s="40" t="s">
        <v>225</v>
      </c>
      <c r="D54" s="40" t="s">
        <v>225</v>
      </c>
      <c r="E54" s="41">
        <v>-2.1006012219999999</v>
      </c>
      <c r="F54" s="75">
        <f t="shared" si="1"/>
        <v>4.2888808059514707</v>
      </c>
      <c r="G54" s="45" t="s">
        <v>103</v>
      </c>
      <c r="H54" s="45" t="s">
        <v>103</v>
      </c>
      <c r="I54" s="45" t="s">
        <v>103</v>
      </c>
      <c r="J54" s="40" t="s">
        <v>128</v>
      </c>
      <c r="K54" s="82" t="s">
        <v>2377</v>
      </c>
      <c r="L54" s="104" t="s">
        <v>2425</v>
      </c>
    </row>
    <row r="55" spans="1:12" s="21" customFormat="1" x14ac:dyDescent="0.25">
      <c r="A55" s="39" t="s">
        <v>703</v>
      </c>
      <c r="B55" s="40" t="s">
        <v>225</v>
      </c>
      <c r="C55" s="40" t="s">
        <v>225</v>
      </c>
      <c r="D55" s="40" t="s">
        <v>225</v>
      </c>
      <c r="E55" s="41">
        <v>-1.898888167</v>
      </c>
      <c r="F55" s="75">
        <f t="shared" si="1"/>
        <v>3.7292568547511284</v>
      </c>
      <c r="G55" s="42" t="s">
        <v>103</v>
      </c>
      <c r="H55" s="45" t="s">
        <v>103</v>
      </c>
      <c r="I55" s="45" t="s">
        <v>103</v>
      </c>
      <c r="J55" s="40" t="s">
        <v>128</v>
      </c>
      <c r="K55" s="82" t="s">
        <v>2377</v>
      </c>
      <c r="L55" s="104" t="s">
        <v>2425</v>
      </c>
    </row>
    <row r="56" spans="1:12" s="21" customFormat="1" x14ac:dyDescent="0.25">
      <c r="A56" s="44" t="s">
        <v>707</v>
      </c>
      <c r="B56" s="40" t="s">
        <v>225</v>
      </c>
      <c r="C56" s="40" t="s">
        <v>225</v>
      </c>
      <c r="D56" s="40" t="s">
        <v>225</v>
      </c>
      <c r="E56" s="41">
        <v>3.4387307030000001</v>
      </c>
      <c r="F56" s="75">
        <f t="shared" si="1"/>
        <v>10.843290390264121</v>
      </c>
      <c r="G56" s="45" t="s">
        <v>103</v>
      </c>
      <c r="H56" s="45" t="s">
        <v>103</v>
      </c>
      <c r="I56" s="45" t="s">
        <v>103</v>
      </c>
      <c r="J56" s="40" t="s">
        <v>661</v>
      </c>
      <c r="K56" s="82" t="s">
        <v>2377</v>
      </c>
      <c r="L56" s="45" t="s">
        <v>2421</v>
      </c>
    </row>
    <row r="57" spans="1:12" s="21" customFormat="1" x14ac:dyDescent="0.25">
      <c r="A57" s="44" t="s">
        <v>708</v>
      </c>
      <c r="B57" s="46" t="s">
        <v>1756</v>
      </c>
      <c r="C57" s="40" t="s">
        <v>225</v>
      </c>
      <c r="D57" s="40" t="s">
        <v>225</v>
      </c>
      <c r="E57" s="41">
        <v>3.9697127399999999</v>
      </c>
      <c r="F57" s="75">
        <f t="shared" si="1"/>
        <v>15.667604819798667</v>
      </c>
      <c r="G57" s="45" t="s">
        <v>103</v>
      </c>
      <c r="H57" s="45" t="s">
        <v>103</v>
      </c>
      <c r="I57" s="45" t="s">
        <v>103</v>
      </c>
      <c r="J57" s="40" t="s">
        <v>1706</v>
      </c>
      <c r="K57" s="82" t="s">
        <v>2354</v>
      </c>
      <c r="L57" s="104" t="s">
        <v>2425</v>
      </c>
    </row>
    <row r="58" spans="1:12" s="21" customFormat="1" x14ac:dyDescent="0.25">
      <c r="A58" s="44" t="s">
        <v>709</v>
      </c>
      <c r="B58" s="46" t="s">
        <v>1757</v>
      </c>
      <c r="C58" s="40" t="s">
        <v>225</v>
      </c>
      <c r="D58" s="40" t="s">
        <v>225</v>
      </c>
      <c r="E58" s="41">
        <v>3.5988635809999998</v>
      </c>
      <c r="F58" s="75">
        <f t="shared" si="1"/>
        <v>12.116184785251528</v>
      </c>
      <c r="G58" s="45" t="s">
        <v>103</v>
      </c>
      <c r="H58" s="45" t="s">
        <v>103</v>
      </c>
      <c r="I58" s="45" t="s">
        <v>103</v>
      </c>
      <c r="J58" s="40" t="s">
        <v>1707</v>
      </c>
      <c r="K58" s="82" t="s">
        <v>2354</v>
      </c>
      <c r="L58" s="104" t="s">
        <v>2425</v>
      </c>
    </row>
    <row r="59" spans="1:12" s="21" customFormat="1" x14ac:dyDescent="0.25">
      <c r="A59" s="44" t="s">
        <v>720</v>
      </c>
      <c r="B59" s="40" t="s">
        <v>225</v>
      </c>
      <c r="C59" s="40" t="s">
        <v>225</v>
      </c>
      <c r="D59" s="40" t="s">
        <v>225</v>
      </c>
      <c r="E59" s="41">
        <v>1.6198547130000001</v>
      </c>
      <c r="F59" s="75">
        <f t="shared" si="1"/>
        <v>3.0734408352880336</v>
      </c>
      <c r="G59" s="45" t="s">
        <v>103</v>
      </c>
      <c r="H59" s="45" t="s">
        <v>103</v>
      </c>
      <c r="I59" s="45" t="s">
        <v>103</v>
      </c>
      <c r="J59" s="40" t="s">
        <v>721</v>
      </c>
      <c r="K59" s="82" t="s">
        <v>2350</v>
      </c>
      <c r="L59" s="104" t="s">
        <v>2425</v>
      </c>
    </row>
    <row r="60" spans="1:12" s="21" customFormat="1" x14ac:dyDescent="0.25">
      <c r="A60" s="44" t="s">
        <v>729</v>
      </c>
      <c r="B60" s="40" t="s">
        <v>225</v>
      </c>
      <c r="C60" s="40" t="s">
        <v>225</v>
      </c>
      <c r="D60" s="40" t="s">
        <v>225</v>
      </c>
      <c r="E60" s="41">
        <v>-2.814933253</v>
      </c>
      <c r="F60" s="75">
        <f t="shared" si="1"/>
        <v>7.0368670357124978</v>
      </c>
      <c r="G60" s="45" t="s">
        <v>103</v>
      </c>
      <c r="H60" s="45" t="s">
        <v>103</v>
      </c>
      <c r="I60" s="45" t="s">
        <v>103</v>
      </c>
      <c r="J60" s="40" t="s">
        <v>128</v>
      </c>
      <c r="K60" s="82" t="s">
        <v>2354</v>
      </c>
      <c r="L60" s="104" t="s">
        <v>2425</v>
      </c>
    </row>
    <row r="61" spans="1:12" s="21" customFormat="1" x14ac:dyDescent="0.25">
      <c r="A61" s="44" t="s">
        <v>2146</v>
      </c>
      <c r="B61" s="40" t="s">
        <v>225</v>
      </c>
      <c r="C61" s="40" t="s">
        <v>225</v>
      </c>
      <c r="D61" s="40" t="s">
        <v>225</v>
      </c>
      <c r="E61" s="41">
        <v>-1.5341663109999999</v>
      </c>
      <c r="F61" s="75">
        <f t="shared" si="1"/>
        <v>2.8962101948369643</v>
      </c>
      <c r="G61" s="42" t="s">
        <v>103</v>
      </c>
      <c r="H61" s="45" t="s">
        <v>103</v>
      </c>
      <c r="I61" s="45" t="s">
        <v>103</v>
      </c>
      <c r="J61" s="40" t="s">
        <v>2261</v>
      </c>
      <c r="K61" s="82" t="s">
        <v>2362</v>
      </c>
      <c r="L61" s="104" t="s">
        <v>2422</v>
      </c>
    </row>
    <row r="62" spans="1:12" s="21" customFormat="1" x14ac:dyDescent="0.25">
      <c r="A62" s="44" t="s">
        <v>751</v>
      </c>
      <c r="B62" s="46" t="s">
        <v>1758</v>
      </c>
      <c r="C62" s="40" t="s">
        <v>225</v>
      </c>
      <c r="D62" s="40" t="s">
        <v>225</v>
      </c>
      <c r="E62" s="41">
        <v>-2.8701393579999999</v>
      </c>
      <c r="F62" s="75">
        <f t="shared" si="1"/>
        <v>7.3113578127559666</v>
      </c>
      <c r="G62" s="45" t="s">
        <v>103</v>
      </c>
      <c r="H62" s="45" t="s">
        <v>103</v>
      </c>
      <c r="I62" s="45" t="s">
        <v>103</v>
      </c>
      <c r="J62" s="40" t="s">
        <v>2378</v>
      </c>
      <c r="K62" s="82" t="s">
        <v>2356</v>
      </c>
      <c r="L62" s="104" t="s">
        <v>2425</v>
      </c>
    </row>
    <row r="63" spans="1:12" s="21" customFormat="1" x14ac:dyDescent="0.25">
      <c r="A63" s="44" t="s">
        <v>752</v>
      </c>
      <c r="B63" s="46" t="s">
        <v>1759</v>
      </c>
      <c r="C63" s="40" t="s">
        <v>225</v>
      </c>
      <c r="D63" s="40" t="s">
        <v>225</v>
      </c>
      <c r="E63" s="41">
        <v>-3.93020565</v>
      </c>
      <c r="F63" s="75">
        <f t="shared" si="1"/>
        <v>15.244380835039676</v>
      </c>
      <c r="G63" s="45" t="s">
        <v>103</v>
      </c>
      <c r="H63" s="45" t="s">
        <v>103</v>
      </c>
      <c r="I63" s="45" t="s">
        <v>103</v>
      </c>
      <c r="J63" s="40" t="s">
        <v>2379</v>
      </c>
      <c r="K63" s="82" t="s">
        <v>2356</v>
      </c>
      <c r="L63" s="104" t="s">
        <v>2425</v>
      </c>
    </row>
    <row r="64" spans="1:12" s="21" customFormat="1" x14ac:dyDescent="0.25">
      <c r="A64" s="44" t="s">
        <v>753</v>
      </c>
      <c r="B64" s="46" t="s">
        <v>1760</v>
      </c>
      <c r="C64" s="40" t="s">
        <v>225</v>
      </c>
      <c r="D64" s="40" t="s">
        <v>225</v>
      </c>
      <c r="E64" s="41">
        <v>-3.3775356090000002</v>
      </c>
      <c r="F64" s="75">
        <f t="shared" si="1"/>
        <v>10.392966555513707</v>
      </c>
      <c r="G64" s="45" t="s">
        <v>103</v>
      </c>
      <c r="H64" s="45" t="s">
        <v>103</v>
      </c>
      <c r="I64" s="45" t="s">
        <v>103</v>
      </c>
      <c r="J64" s="40" t="s">
        <v>2380</v>
      </c>
      <c r="K64" s="82" t="s">
        <v>2356</v>
      </c>
      <c r="L64" s="104" t="s">
        <v>2425</v>
      </c>
    </row>
    <row r="65" spans="1:12" s="21" customFormat="1" x14ac:dyDescent="0.25">
      <c r="A65" s="44" t="s">
        <v>754</v>
      </c>
      <c r="B65" s="46" t="s">
        <v>1834</v>
      </c>
      <c r="C65" s="40" t="s">
        <v>225</v>
      </c>
      <c r="D65" s="40" t="s">
        <v>225</v>
      </c>
      <c r="E65" s="41">
        <v>-1.8204436939999999</v>
      </c>
      <c r="F65" s="75">
        <f t="shared" si="1"/>
        <v>3.5318980365965258</v>
      </c>
      <c r="G65" s="45" t="s">
        <v>103</v>
      </c>
      <c r="H65" s="45" t="s">
        <v>103</v>
      </c>
      <c r="I65" s="45" t="s">
        <v>103</v>
      </c>
      <c r="J65" s="40" t="s">
        <v>1805</v>
      </c>
      <c r="K65" s="82" t="s">
        <v>2358</v>
      </c>
      <c r="L65" s="104" t="s">
        <v>2425</v>
      </c>
    </row>
    <row r="66" spans="1:12" s="21" customFormat="1" ht="30" x14ac:dyDescent="0.25">
      <c r="A66" s="44" t="s">
        <v>780</v>
      </c>
      <c r="B66" s="46" t="s">
        <v>1761</v>
      </c>
      <c r="C66" s="40" t="s">
        <v>225</v>
      </c>
      <c r="D66" s="40" t="s">
        <v>225</v>
      </c>
      <c r="E66" s="41">
        <v>-2.085377593</v>
      </c>
      <c r="F66" s="75">
        <f t="shared" si="1"/>
        <v>4.243861555504898</v>
      </c>
      <c r="G66" s="45" t="s">
        <v>103</v>
      </c>
      <c r="H66" s="45" t="s">
        <v>103</v>
      </c>
      <c r="I66" s="45" t="s">
        <v>103</v>
      </c>
      <c r="J66" s="40" t="s">
        <v>1709</v>
      </c>
      <c r="K66" s="82" t="s">
        <v>2356</v>
      </c>
      <c r="L66" s="104" t="s">
        <v>2425</v>
      </c>
    </row>
    <row r="67" spans="1:12" s="21" customFormat="1" ht="30" x14ac:dyDescent="0.25">
      <c r="A67" s="44" t="s">
        <v>781</v>
      </c>
      <c r="B67" s="46" t="s">
        <v>1835</v>
      </c>
      <c r="C67" s="40" t="s">
        <v>225</v>
      </c>
      <c r="D67" s="40" t="s">
        <v>225</v>
      </c>
      <c r="E67" s="41">
        <v>-2.1052519140000001</v>
      </c>
      <c r="F67" s="75">
        <f t="shared" si="1"/>
        <v>4.3027288106846706</v>
      </c>
      <c r="G67" s="45" t="s">
        <v>103</v>
      </c>
      <c r="H67" s="45" t="s">
        <v>103</v>
      </c>
      <c r="I67" s="45" t="s">
        <v>103</v>
      </c>
      <c r="J67" s="40" t="s">
        <v>2264</v>
      </c>
      <c r="K67" s="82" t="s">
        <v>2356</v>
      </c>
      <c r="L67" s="104" t="s">
        <v>2425</v>
      </c>
    </row>
    <row r="68" spans="1:12" s="21" customFormat="1" ht="30" x14ac:dyDescent="0.25">
      <c r="A68" s="39" t="s">
        <v>2142</v>
      </c>
      <c r="B68" s="46" t="s">
        <v>2262</v>
      </c>
      <c r="C68" s="40" t="s">
        <v>225</v>
      </c>
      <c r="D68" s="40" t="s">
        <v>225</v>
      </c>
      <c r="E68" s="41">
        <v>-1.8761696960000001</v>
      </c>
      <c r="F68" s="75">
        <f t="shared" si="1"/>
        <v>3.6709913016481694</v>
      </c>
      <c r="G68" s="42" t="s">
        <v>103</v>
      </c>
      <c r="H68" s="45" t="s">
        <v>103</v>
      </c>
      <c r="I68" s="45" t="s">
        <v>103</v>
      </c>
      <c r="J68" s="40" t="s">
        <v>2263</v>
      </c>
      <c r="K68" s="82" t="s">
        <v>2356</v>
      </c>
      <c r="L68" s="104" t="s">
        <v>2425</v>
      </c>
    </row>
    <row r="69" spans="1:12" s="21" customFormat="1" x14ac:dyDescent="0.25">
      <c r="A69" s="44" t="s">
        <v>782</v>
      </c>
      <c r="B69" s="40" t="s">
        <v>225</v>
      </c>
      <c r="C69" s="40" t="s">
        <v>225</v>
      </c>
      <c r="D69" s="40" t="s">
        <v>225</v>
      </c>
      <c r="E69" s="41">
        <v>-1.7497188100000001</v>
      </c>
      <c r="F69" s="75">
        <f t="shared" si="1"/>
        <v>3.3629301416850739</v>
      </c>
      <c r="G69" s="45" t="s">
        <v>103</v>
      </c>
      <c r="H69" s="45" t="s">
        <v>103</v>
      </c>
      <c r="I69" s="45" t="s">
        <v>103</v>
      </c>
      <c r="J69" s="40" t="s">
        <v>783</v>
      </c>
      <c r="K69" s="82" t="s">
        <v>2358</v>
      </c>
      <c r="L69" s="104" t="s">
        <v>2425</v>
      </c>
    </row>
    <row r="70" spans="1:12" s="21" customFormat="1" ht="30" x14ac:dyDescent="0.25">
      <c r="A70" s="44" t="s">
        <v>784</v>
      </c>
      <c r="B70" s="40" t="s">
        <v>225</v>
      </c>
      <c r="C70" s="40" t="s">
        <v>225</v>
      </c>
      <c r="D70" s="40" t="s">
        <v>225</v>
      </c>
      <c r="E70" s="41">
        <v>-2.9206429229999999</v>
      </c>
      <c r="F70" s="75">
        <f t="shared" si="1"/>
        <v>7.5718347364879923</v>
      </c>
      <c r="G70" s="45" t="s">
        <v>103</v>
      </c>
      <c r="H70" s="45" t="s">
        <v>103</v>
      </c>
      <c r="I70" s="45" t="s">
        <v>103</v>
      </c>
      <c r="J70" s="40" t="s">
        <v>785</v>
      </c>
      <c r="K70" s="82" t="s">
        <v>2377</v>
      </c>
      <c r="L70" s="45" t="s">
        <v>2510</v>
      </c>
    </row>
    <row r="71" spans="1:12" s="21" customFormat="1" x14ac:dyDescent="0.25">
      <c r="A71" s="44" t="s">
        <v>786</v>
      </c>
      <c r="B71" s="40" t="s">
        <v>225</v>
      </c>
      <c r="C71" s="40" t="s">
        <v>225</v>
      </c>
      <c r="D71" s="40" t="s">
        <v>225</v>
      </c>
      <c r="E71" s="41">
        <v>-2.626938016</v>
      </c>
      <c r="F71" s="75">
        <f t="shared" si="1"/>
        <v>6.1771356643610904</v>
      </c>
      <c r="G71" s="45" t="s">
        <v>103</v>
      </c>
      <c r="H71" s="45" t="s">
        <v>103</v>
      </c>
      <c r="I71" s="45" t="s">
        <v>103</v>
      </c>
      <c r="J71" s="40" t="s">
        <v>128</v>
      </c>
      <c r="K71" s="82" t="s">
        <v>2377</v>
      </c>
      <c r="L71" s="104" t="s">
        <v>2425</v>
      </c>
    </row>
    <row r="72" spans="1:12" s="21" customFormat="1" x14ac:dyDescent="0.25">
      <c r="A72" s="44" t="s">
        <v>787</v>
      </c>
      <c r="B72" s="40" t="s">
        <v>225</v>
      </c>
      <c r="C72" s="40" t="s">
        <v>225</v>
      </c>
      <c r="D72" s="40" t="s">
        <v>225</v>
      </c>
      <c r="E72" s="41">
        <v>-3.3348678999999999</v>
      </c>
      <c r="F72" s="75">
        <f t="shared" si="1"/>
        <v>10.090095331369167</v>
      </c>
      <c r="G72" s="45" t="s">
        <v>103</v>
      </c>
      <c r="H72" s="45" t="s">
        <v>103</v>
      </c>
      <c r="I72" s="45" t="s">
        <v>103</v>
      </c>
      <c r="J72" s="40" t="s">
        <v>128</v>
      </c>
      <c r="K72" s="82" t="s">
        <v>2377</v>
      </c>
      <c r="L72" s="104" t="s">
        <v>2425</v>
      </c>
    </row>
    <row r="73" spans="1:12" s="21" customFormat="1" x14ac:dyDescent="0.25">
      <c r="A73" s="44" t="s">
        <v>788</v>
      </c>
      <c r="B73" s="40" t="s">
        <v>225</v>
      </c>
      <c r="C73" s="40" t="s">
        <v>225</v>
      </c>
      <c r="D73" s="40" t="s">
        <v>225</v>
      </c>
      <c r="E73" s="41">
        <v>-2.8391901860000002</v>
      </c>
      <c r="F73" s="75">
        <f t="shared" si="1"/>
        <v>7.1561825293671752</v>
      </c>
      <c r="G73" s="45" t="s">
        <v>103</v>
      </c>
      <c r="H73" s="45" t="s">
        <v>103</v>
      </c>
      <c r="I73" s="45" t="s">
        <v>103</v>
      </c>
      <c r="J73" s="40" t="s">
        <v>789</v>
      </c>
      <c r="K73" s="82" t="s">
        <v>2377</v>
      </c>
      <c r="L73" s="104" t="s">
        <v>2425</v>
      </c>
    </row>
    <row r="74" spans="1:12" s="21" customFormat="1" x14ac:dyDescent="0.25">
      <c r="A74" s="39" t="s">
        <v>2140</v>
      </c>
      <c r="B74" s="40" t="s">
        <v>225</v>
      </c>
      <c r="C74" s="40" t="s">
        <v>225</v>
      </c>
      <c r="D74" s="40" t="s">
        <v>225</v>
      </c>
      <c r="E74" s="41">
        <v>-2.313689632</v>
      </c>
      <c r="F74" s="75">
        <f t="shared" si="1"/>
        <v>4.9715290320220014</v>
      </c>
      <c r="G74" s="42" t="s">
        <v>103</v>
      </c>
      <c r="H74" s="45" t="s">
        <v>103</v>
      </c>
      <c r="I74" s="45" t="s">
        <v>103</v>
      </c>
      <c r="J74" s="40" t="s">
        <v>128</v>
      </c>
      <c r="K74" s="82" t="s">
        <v>2349</v>
      </c>
      <c r="L74" s="104" t="s">
        <v>2423</v>
      </c>
    </row>
    <row r="75" spans="1:12" s="21" customFormat="1" x14ac:dyDescent="0.25">
      <c r="A75" s="44" t="s">
        <v>800</v>
      </c>
      <c r="B75" s="46" t="s">
        <v>1836</v>
      </c>
      <c r="C75" s="40" t="s">
        <v>225</v>
      </c>
      <c r="D75" s="40" t="s">
        <v>225</v>
      </c>
      <c r="E75" s="41">
        <v>-1.8273602550000001</v>
      </c>
      <c r="F75" s="75">
        <f t="shared" si="1"/>
        <v>3.5488712976932413</v>
      </c>
      <c r="G75" s="45" t="s">
        <v>103</v>
      </c>
      <c r="H75" s="45" t="s">
        <v>103</v>
      </c>
      <c r="I75" s="45" t="s">
        <v>103</v>
      </c>
      <c r="J75" s="40" t="s">
        <v>1710</v>
      </c>
      <c r="K75" s="82" t="s">
        <v>2364</v>
      </c>
      <c r="L75" s="104" t="s">
        <v>2425</v>
      </c>
    </row>
    <row r="76" spans="1:12" s="21" customFormat="1" x14ac:dyDescent="0.25">
      <c r="A76" s="44" t="s">
        <v>812</v>
      </c>
      <c r="B76" s="40" t="s">
        <v>225</v>
      </c>
      <c r="C76" s="40" t="s">
        <v>225</v>
      </c>
      <c r="D76" s="40" t="s">
        <v>225</v>
      </c>
      <c r="E76" s="41">
        <v>-2.0205327249999998</v>
      </c>
      <c r="F76" s="75">
        <f t="shared" si="1"/>
        <v>4.0573358415623124</v>
      </c>
      <c r="G76" s="45" t="s">
        <v>103</v>
      </c>
      <c r="H76" s="45" t="s">
        <v>103</v>
      </c>
      <c r="I76" s="45" t="s">
        <v>103</v>
      </c>
      <c r="J76" s="40" t="s">
        <v>61</v>
      </c>
      <c r="K76" s="82" t="s">
        <v>2377</v>
      </c>
      <c r="L76" s="104" t="s">
        <v>2425</v>
      </c>
    </row>
    <row r="77" spans="1:12" s="21" customFormat="1" x14ac:dyDescent="0.25">
      <c r="A77" s="39" t="s">
        <v>2137</v>
      </c>
      <c r="B77" s="40" t="s">
        <v>225</v>
      </c>
      <c r="C77" s="40" t="s">
        <v>225</v>
      </c>
      <c r="D77" s="40" t="s">
        <v>225</v>
      </c>
      <c r="E77" s="41">
        <v>-3.0775262149999998</v>
      </c>
      <c r="F77" s="75">
        <f t="shared" si="1"/>
        <v>8.4416570225739402</v>
      </c>
      <c r="G77" s="42" t="s">
        <v>103</v>
      </c>
      <c r="H77" s="45" t="s">
        <v>103</v>
      </c>
      <c r="I77" s="45" t="s">
        <v>103</v>
      </c>
      <c r="J77" s="40" t="s">
        <v>266</v>
      </c>
      <c r="K77" s="82" t="s">
        <v>2364</v>
      </c>
      <c r="L77" s="104" t="s">
        <v>2424</v>
      </c>
    </row>
    <row r="78" spans="1:12" s="21" customFormat="1" x14ac:dyDescent="0.25">
      <c r="A78" s="44" t="s">
        <v>863</v>
      </c>
      <c r="B78" s="40" t="s">
        <v>225</v>
      </c>
      <c r="C78" s="40" t="s">
        <v>225</v>
      </c>
      <c r="D78" s="40" t="s">
        <v>225</v>
      </c>
      <c r="E78" s="41">
        <v>-1.5932712040000001</v>
      </c>
      <c r="F78" s="75">
        <f t="shared" si="1"/>
        <v>3.0173273101891405</v>
      </c>
      <c r="G78" s="45" t="s">
        <v>103</v>
      </c>
      <c r="H78" s="45" t="s">
        <v>103</v>
      </c>
      <c r="I78" s="45" t="s">
        <v>103</v>
      </c>
      <c r="J78" s="40" t="s">
        <v>697</v>
      </c>
      <c r="K78" s="82" t="s">
        <v>2357</v>
      </c>
      <c r="L78" s="104" t="s">
        <v>2425</v>
      </c>
    </row>
    <row r="79" spans="1:12" s="21" customFormat="1" x14ac:dyDescent="0.25">
      <c r="A79" s="44" t="s">
        <v>891</v>
      </c>
      <c r="B79" s="40" t="s">
        <v>225</v>
      </c>
      <c r="C79" s="40" t="s">
        <v>225</v>
      </c>
      <c r="D79" s="40" t="s">
        <v>225</v>
      </c>
      <c r="E79" s="41">
        <v>-1.867659607</v>
      </c>
      <c r="F79" s="75">
        <f t="shared" si="1"/>
        <v>3.6494008040265817</v>
      </c>
      <c r="G79" s="45" t="s">
        <v>103</v>
      </c>
      <c r="H79" s="45" t="s">
        <v>103</v>
      </c>
      <c r="I79" s="45" t="s">
        <v>103</v>
      </c>
      <c r="J79" s="40" t="s">
        <v>892</v>
      </c>
      <c r="K79" s="82" t="s">
        <v>2355</v>
      </c>
      <c r="L79" s="104" t="s">
        <v>2425</v>
      </c>
    </row>
    <row r="80" spans="1:12" s="21" customFormat="1" ht="30" x14ac:dyDescent="0.25">
      <c r="A80" s="44" t="s">
        <v>901</v>
      </c>
      <c r="B80" s="46" t="s">
        <v>1837</v>
      </c>
      <c r="C80" s="40" t="s">
        <v>225</v>
      </c>
      <c r="D80" s="40" t="s">
        <v>225</v>
      </c>
      <c r="E80" s="41">
        <v>-1.6789457809999999</v>
      </c>
      <c r="F80" s="75">
        <f t="shared" si="1"/>
        <v>3.2019389059061774</v>
      </c>
      <c r="G80" s="45" t="s">
        <v>103</v>
      </c>
      <c r="H80" s="45" t="s">
        <v>103</v>
      </c>
      <c r="I80" s="45" t="s">
        <v>103</v>
      </c>
      <c r="J80" s="40" t="s">
        <v>1711</v>
      </c>
      <c r="K80" s="82" t="s">
        <v>2357</v>
      </c>
      <c r="L80" s="104" t="s">
        <v>2425</v>
      </c>
    </row>
    <row r="81" spans="1:12" s="21" customFormat="1" x14ac:dyDescent="0.25">
      <c r="A81" s="44" t="s">
        <v>902</v>
      </c>
      <c r="B81" s="40" t="s">
        <v>225</v>
      </c>
      <c r="C81" s="40" t="s">
        <v>225</v>
      </c>
      <c r="D81" s="40" t="s">
        <v>225</v>
      </c>
      <c r="E81" s="41">
        <v>-2.096141292</v>
      </c>
      <c r="F81" s="75">
        <f t="shared" si="1"/>
        <v>4.2756426843292266</v>
      </c>
      <c r="G81" s="45" t="s">
        <v>103</v>
      </c>
      <c r="H81" s="45" t="s">
        <v>103</v>
      </c>
      <c r="I81" s="45" t="s">
        <v>103</v>
      </c>
      <c r="J81" s="40" t="s">
        <v>128</v>
      </c>
      <c r="K81" s="82" t="s">
        <v>2377</v>
      </c>
      <c r="L81" s="104" t="s">
        <v>2425</v>
      </c>
    </row>
    <row r="82" spans="1:12" s="21" customFormat="1" x14ac:dyDescent="0.25">
      <c r="A82" s="44" t="s">
        <v>923</v>
      </c>
      <c r="B82" s="40" t="s">
        <v>225</v>
      </c>
      <c r="C82" s="40" t="s">
        <v>225</v>
      </c>
      <c r="D82" s="40" t="s">
        <v>225</v>
      </c>
      <c r="E82" s="41">
        <v>3.9361457830000002</v>
      </c>
      <c r="F82" s="75">
        <f t="shared" si="1"/>
        <v>15.307277237534066</v>
      </c>
      <c r="G82" s="45" t="s">
        <v>103</v>
      </c>
      <c r="H82" s="45" t="s">
        <v>103</v>
      </c>
      <c r="I82" s="45" t="s">
        <v>103</v>
      </c>
      <c r="J82" s="40" t="s">
        <v>661</v>
      </c>
      <c r="K82" s="82" t="s">
        <v>2377</v>
      </c>
      <c r="L82" s="104" t="s">
        <v>2425</v>
      </c>
    </row>
    <row r="83" spans="1:12" s="21" customFormat="1" ht="30" x14ac:dyDescent="0.25">
      <c r="A83" s="44" t="s">
        <v>929</v>
      </c>
      <c r="B83" s="40" t="s">
        <v>225</v>
      </c>
      <c r="C83" s="40" t="s">
        <v>225</v>
      </c>
      <c r="D83" s="40" t="s">
        <v>225</v>
      </c>
      <c r="E83" s="41">
        <v>-2.1307508130000001</v>
      </c>
      <c r="F83" s="75">
        <f t="shared" si="1"/>
        <v>4.3794533843497545</v>
      </c>
      <c r="G83" s="45" t="s">
        <v>103</v>
      </c>
      <c r="H83" s="45" t="s">
        <v>103</v>
      </c>
      <c r="I83" s="45" t="s">
        <v>103</v>
      </c>
      <c r="J83" s="40" t="s">
        <v>930</v>
      </c>
      <c r="K83" s="82" t="s">
        <v>2349</v>
      </c>
      <c r="L83" s="104" t="s">
        <v>2425</v>
      </c>
    </row>
    <row r="84" spans="1:12" s="21" customFormat="1" x14ac:dyDescent="0.25">
      <c r="A84" s="44" t="s">
        <v>931</v>
      </c>
      <c r="B84" s="40" t="s">
        <v>225</v>
      </c>
      <c r="C84" s="40" t="s">
        <v>225</v>
      </c>
      <c r="D84" s="40" t="s">
        <v>225</v>
      </c>
      <c r="E84" s="41">
        <v>-1.9244547890000001</v>
      </c>
      <c r="F84" s="75">
        <f t="shared" si="1"/>
        <v>3.7959336858362542</v>
      </c>
      <c r="G84" s="45" t="s">
        <v>103</v>
      </c>
      <c r="H84" s="45" t="s">
        <v>103</v>
      </c>
      <c r="I84" s="45" t="s">
        <v>103</v>
      </c>
      <c r="J84" s="40" t="s">
        <v>932</v>
      </c>
      <c r="K84" s="82" t="s">
        <v>2349</v>
      </c>
      <c r="L84" s="104" t="s">
        <v>2425</v>
      </c>
    </row>
    <row r="85" spans="1:12" s="21" customFormat="1" x14ac:dyDescent="0.25">
      <c r="A85" s="44" t="s">
        <v>933</v>
      </c>
      <c r="B85" s="40" t="s">
        <v>225</v>
      </c>
      <c r="C85" s="40" t="s">
        <v>225</v>
      </c>
      <c r="D85" s="40" t="s">
        <v>225</v>
      </c>
      <c r="E85" s="41">
        <v>-2.1710925529999998</v>
      </c>
      <c r="F85" s="75">
        <f t="shared" si="1"/>
        <v>4.5036432568345006</v>
      </c>
      <c r="G85" s="45" t="s">
        <v>103</v>
      </c>
      <c r="H85" s="45" t="s">
        <v>103</v>
      </c>
      <c r="I85" s="45" t="s">
        <v>103</v>
      </c>
      <c r="J85" s="40" t="s">
        <v>61</v>
      </c>
      <c r="K85" s="82" t="s">
        <v>2377</v>
      </c>
      <c r="L85" s="104" t="s">
        <v>2425</v>
      </c>
    </row>
    <row r="86" spans="1:12" s="21" customFormat="1" x14ac:dyDescent="0.25">
      <c r="A86" s="44" t="s">
        <v>934</v>
      </c>
      <c r="B86" s="46" t="s">
        <v>2416</v>
      </c>
      <c r="C86" s="40" t="s">
        <v>225</v>
      </c>
      <c r="D86" s="40" t="s">
        <v>225</v>
      </c>
      <c r="E86" s="41">
        <v>-1.523682945</v>
      </c>
      <c r="F86" s="75">
        <f t="shared" si="1"/>
        <v>2.8752411166513014</v>
      </c>
      <c r="G86" s="45" t="s">
        <v>103</v>
      </c>
      <c r="H86" s="45" t="s">
        <v>103</v>
      </c>
      <c r="I86" s="45" t="s">
        <v>103</v>
      </c>
      <c r="J86" s="40" t="s">
        <v>935</v>
      </c>
      <c r="K86" s="82" t="s">
        <v>2366</v>
      </c>
      <c r="L86" s="104" t="s">
        <v>2425</v>
      </c>
    </row>
    <row r="87" spans="1:12" s="21" customFormat="1" x14ac:dyDescent="0.25">
      <c r="A87" s="44" t="s">
        <v>936</v>
      </c>
      <c r="B87" s="46" t="s">
        <v>1762</v>
      </c>
      <c r="C87" s="40" t="s">
        <v>225</v>
      </c>
      <c r="D87" s="40" t="s">
        <v>225</v>
      </c>
      <c r="E87" s="41">
        <v>-2.2034530079999999</v>
      </c>
      <c r="F87" s="75">
        <f t="shared" si="1"/>
        <v>4.6058039663312922</v>
      </c>
      <c r="G87" s="45" t="s">
        <v>103</v>
      </c>
      <c r="H87" s="45" t="s">
        <v>103</v>
      </c>
      <c r="I87" s="45" t="s">
        <v>103</v>
      </c>
      <c r="J87" s="40" t="s">
        <v>1712</v>
      </c>
      <c r="K87" s="82" t="s">
        <v>2377</v>
      </c>
      <c r="L87" s="104" t="s">
        <v>2425</v>
      </c>
    </row>
    <row r="88" spans="1:12" s="21" customFormat="1" x14ac:dyDescent="0.25">
      <c r="A88" s="44" t="s">
        <v>938</v>
      </c>
      <c r="B88" s="40" t="s">
        <v>225</v>
      </c>
      <c r="C88" s="40" t="s">
        <v>225</v>
      </c>
      <c r="D88" s="40" t="s">
        <v>225</v>
      </c>
      <c r="E88" s="41">
        <v>-2.485278648</v>
      </c>
      <c r="F88" s="75">
        <f t="shared" si="1"/>
        <v>5.5994248536823399</v>
      </c>
      <c r="G88" s="45" t="s">
        <v>103</v>
      </c>
      <c r="H88" s="45" t="s">
        <v>103</v>
      </c>
      <c r="I88" s="45" t="s">
        <v>103</v>
      </c>
      <c r="J88" s="40" t="s">
        <v>128</v>
      </c>
      <c r="K88" s="82" t="s">
        <v>2355</v>
      </c>
      <c r="L88" s="104" t="s">
        <v>2425</v>
      </c>
    </row>
    <row r="89" spans="1:12" s="21" customFormat="1" x14ac:dyDescent="0.25">
      <c r="A89" s="44" t="s">
        <v>968</v>
      </c>
      <c r="B89" s="40" t="s">
        <v>225</v>
      </c>
      <c r="C89" s="40" t="s">
        <v>225</v>
      </c>
      <c r="D89" s="40" t="s">
        <v>225</v>
      </c>
      <c r="E89" s="41">
        <v>-2.4312639900000002</v>
      </c>
      <c r="F89" s="75">
        <f t="shared" si="1"/>
        <v>5.3936577893235587</v>
      </c>
      <c r="G89" s="45" t="s">
        <v>103</v>
      </c>
      <c r="H89" s="45" t="s">
        <v>103</v>
      </c>
      <c r="I89" s="45" t="s">
        <v>103</v>
      </c>
      <c r="J89" s="40" t="s">
        <v>661</v>
      </c>
      <c r="K89" s="82" t="s">
        <v>2377</v>
      </c>
      <c r="L89" s="104" t="s">
        <v>2425</v>
      </c>
    </row>
    <row r="90" spans="1:12" s="21" customFormat="1" x14ac:dyDescent="0.25">
      <c r="A90" s="44" t="s">
        <v>969</v>
      </c>
      <c r="B90" s="46" t="s">
        <v>1763</v>
      </c>
      <c r="C90" s="40" t="s">
        <v>225</v>
      </c>
      <c r="D90" s="40" t="s">
        <v>225</v>
      </c>
      <c r="E90" s="41">
        <v>2.056523409</v>
      </c>
      <c r="F90" s="75">
        <f t="shared" si="1"/>
        <v>4.1598266498836445</v>
      </c>
      <c r="G90" s="45" t="s">
        <v>103</v>
      </c>
      <c r="H90" s="45" t="s">
        <v>103</v>
      </c>
      <c r="I90" s="45" t="s">
        <v>103</v>
      </c>
      <c r="J90" s="40" t="s">
        <v>1713</v>
      </c>
      <c r="K90" s="82" t="s">
        <v>2358</v>
      </c>
      <c r="L90" s="104" t="s">
        <v>2425</v>
      </c>
    </row>
    <row r="91" spans="1:12" s="21" customFormat="1" x14ac:dyDescent="0.25">
      <c r="A91" s="44" t="s">
        <v>970</v>
      </c>
      <c r="B91" s="40" t="s">
        <v>225</v>
      </c>
      <c r="C91" s="40" t="s">
        <v>225</v>
      </c>
      <c r="D91" s="40" t="s">
        <v>225</v>
      </c>
      <c r="E91" s="41">
        <v>3.1420052589999998</v>
      </c>
      <c r="F91" s="75">
        <f t="shared" si="1"/>
        <v>8.8275020988263524</v>
      </c>
      <c r="G91" s="45" t="s">
        <v>103</v>
      </c>
      <c r="H91" s="45" t="s">
        <v>103</v>
      </c>
      <c r="I91" s="45" t="s">
        <v>103</v>
      </c>
      <c r="J91" s="40" t="s">
        <v>61</v>
      </c>
      <c r="K91" s="82" t="s">
        <v>2377</v>
      </c>
      <c r="L91" s="104" t="s">
        <v>2425</v>
      </c>
    </row>
    <row r="92" spans="1:12" s="21" customFormat="1" x14ac:dyDescent="0.25">
      <c r="A92" s="44" t="s">
        <v>986</v>
      </c>
      <c r="B92" s="40" t="s">
        <v>225</v>
      </c>
      <c r="C92" s="40" t="s">
        <v>225</v>
      </c>
      <c r="D92" s="40" t="s">
        <v>225</v>
      </c>
      <c r="E92" s="41">
        <v>2.2418387129999999</v>
      </c>
      <c r="F92" s="75">
        <f t="shared" si="1"/>
        <v>4.7299951786294754</v>
      </c>
      <c r="G92" s="45" t="s">
        <v>103</v>
      </c>
      <c r="H92" s="45" t="s">
        <v>103</v>
      </c>
      <c r="I92" s="45" t="s">
        <v>103</v>
      </c>
      <c r="J92" s="40" t="s">
        <v>128</v>
      </c>
      <c r="K92" s="82" t="s">
        <v>2366</v>
      </c>
      <c r="L92" s="104" t="s">
        <v>2425</v>
      </c>
    </row>
    <row r="93" spans="1:12" s="21" customFormat="1" x14ac:dyDescent="0.25">
      <c r="A93" s="44" t="s">
        <v>987</v>
      </c>
      <c r="B93" s="40" t="s">
        <v>225</v>
      </c>
      <c r="C93" s="40" t="s">
        <v>225</v>
      </c>
      <c r="D93" s="40" t="s">
        <v>225</v>
      </c>
      <c r="E93" s="41">
        <v>3.1392293250000001</v>
      </c>
      <c r="F93" s="75">
        <f t="shared" si="1"/>
        <v>8.8105331603897277</v>
      </c>
      <c r="G93" s="45" t="s">
        <v>103</v>
      </c>
      <c r="H93" s="45" t="s">
        <v>103</v>
      </c>
      <c r="I93" s="45" t="s">
        <v>103</v>
      </c>
      <c r="J93" s="40" t="s">
        <v>128</v>
      </c>
      <c r="K93" s="82" t="s">
        <v>2377</v>
      </c>
      <c r="L93" s="104" t="s">
        <v>2425</v>
      </c>
    </row>
    <row r="94" spans="1:12" s="21" customFormat="1" x14ac:dyDescent="0.25">
      <c r="A94" s="44" t="s">
        <v>988</v>
      </c>
      <c r="B94" s="46" t="s">
        <v>1764</v>
      </c>
      <c r="C94" s="40" t="s">
        <v>225</v>
      </c>
      <c r="D94" s="40" t="s">
        <v>225</v>
      </c>
      <c r="E94" s="41">
        <v>2.5956051109999998</v>
      </c>
      <c r="F94" s="75">
        <f t="shared" si="1"/>
        <v>6.044425029786292</v>
      </c>
      <c r="G94" s="45" t="s">
        <v>103</v>
      </c>
      <c r="H94" s="45" t="s">
        <v>103</v>
      </c>
      <c r="I94" s="45" t="s">
        <v>103</v>
      </c>
      <c r="J94" s="40" t="s">
        <v>1714</v>
      </c>
      <c r="K94" s="82" t="s">
        <v>2363</v>
      </c>
      <c r="L94" s="104" t="s">
        <v>2425</v>
      </c>
    </row>
    <row r="95" spans="1:12" s="21" customFormat="1" x14ac:dyDescent="0.25">
      <c r="A95" s="44" t="s">
        <v>989</v>
      </c>
      <c r="B95" s="40" t="s">
        <v>225</v>
      </c>
      <c r="C95" s="40" t="s">
        <v>225</v>
      </c>
      <c r="D95" s="40" t="s">
        <v>225</v>
      </c>
      <c r="E95" s="41">
        <v>2.544329136</v>
      </c>
      <c r="F95" s="75">
        <f t="shared" si="1"/>
        <v>5.8333681862832361</v>
      </c>
      <c r="G95" s="45" t="s">
        <v>103</v>
      </c>
      <c r="H95" s="45" t="s">
        <v>103</v>
      </c>
      <c r="I95" s="45" t="s">
        <v>103</v>
      </c>
      <c r="J95" s="40" t="s">
        <v>128</v>
      </c>
      <c r="K95" s="82" t="s">
        <v>2377</v>
      </c>
      <c r="L95" s="104" t="s">
        <v>2425</v>
      </c>
    </row>
    <row r="96" spans="1:12" s="21" customFormat="1" x14ac:dyDescent="0.25">
      <c r="A96" s="44" t="s">
        <v>990</v>
      </c>
      <c r="B96" s="40" t="s">
        <v>225</v>
      </c>
      <c r="C96" s="40" t="s">
        <v>225</v>
      </c>
      <c r="D96" s="40" t="s">
        <v>225</v>
      </c>
      <c r="E96" s="41">
        <v>2.256636834</v>
      </c>
      <c r="F96" s="75">
        <f t="shared" si="1"/>
        <v>4.7787617223184045</v>
      </c>
      <c r="G96" s="45" t="s">
        <v>103</v>
      </c>
      <c r="H96" s="45" t="s">
        <v>103</v>
      </c>
      <c r="I96" s="45" t="s">
        <v>103</v>
      </c>
      <c r="J96" s="40" t="s">
        <v>128</v>
      </c>
      <c r="K96" s="82" t="s">
        <v>2357</v>
      </c>
      <c r="L96" s="104" t="s">
        <v>2425</v>
      </c>
    </row>
    <row r="97" spans="1:12" s="21" customFormat="1" x14ac:dyDescent="0.25">
      <c r="A97" s="44" t="s">
        <v>991</v>
      </c>
      <c r="B97" s="40" t="s">
        <v>225</v>
      </c>
      <c r="C97" s="40" t="s">
        <v>225</v>
      </c>
      <c r="D97" s="40" t="s">
        <v>225</v>
      </c>
      <c r="E97" s="41">
        <v>2.1309737329999998</v>
      </c>
      <c r="F97" s="75">
        <f t="shared" si="1"/>
        <v>4.380130133870149</v>
      </c>
      <c r="G97" s="45" t="s">
        <v>103</v>
      </c>
      <c r="H97" s="45" t="s">
        <v>103</v>
      </c>
      <c r="I97" s="45" t="s">
        <v>103</v>
      </c>
      <c r="J97" s="40" t="s">
        <v>128</v>
      </c>
      <c r="K97" s="82" t="s">
        <v>2363</v>
      </c>
      <c r="L97" s="104" t="s">
        <v>2425</v>
      </c>
    </row>
    <row r="98" spans="1:12" s="21" customFormat="1" x14ac:dyDescent="0.25">
      <c r="A98" s="44" t="s">
        <v>992</v>
      </c>
      <c r="B98" s="46" t="s">
        <v>1765</v>
      </c>
      <c r="C98" s="40" t="s">
        <v>225</v>
      </c>
      <c r="D98" s="40" t="s">
        <v>225</v>
      </c>
      <c r="E98" s="41">
        <v>2.3166599790000002</v>
      </c>
      <c r="F98" s="75">
        <f t="shared" si="1"/>
        <v>4.9817753961761255</v>
      </c>
      <c r="G98" s="45" t="s">
        <v>103</v>
      </c>
      <c r="H98" s="45" t="s">
        <v>103</v>
      </c>
      <c r="I98" s="45" t="s">
        <v>103</v>
      </c>
      <c r="J98" s="40" t="s">
        <v>1715</v>
      </c>
      <c r="K98" s="82" t="s">
        <v>2363</v>
      </c>
      <c r="L98" s="104" t="s">
        <v>2425</v>
      </c>
    </row>
    <row r="99" spans="1:12" s="21" customFormat="1" x14ac:dyDescent="0.25">
      <c r="A99" s="39" t="s">
        <v>993</v>
      </c>
      <c r="B99" s="40" t="s">
        <v>225</v>
      </c>
      <c r="C99" s="40" t="s">
        <v>225</v>
      </c>
      <c r="D99" s="40" t="s">
        <v>225</v>
      </c>
      <c r="E99" s="41">
        <v>1.506179428</v>
      </c>
      <c r="F99" s="75">
        <f t="shared" si="1"/>
        <v>2.8405679765931811</v>
      </c>
      <c r="G99" s="42" t="s">
        <v>103</v>
      </c>
      <c r="H99" s="45" t="s">
        <v>103</v>
      </c>
      <c r="I99" s="45" t="s">
        <v>103</v>
      </c>
      <c r="J99" s="40" t="s">
        <v>994</v>
      </c>
      <c r="K99" s="82" t="s">
        <v>2349</v>
      </c>
      <c r="L99" s="104" t="s">
        <v>2425</v>
      </c>
    </row>
    <row r="100" spans="1:12" s="21" customFormat="1" x14ac:dyDescent="0.25">
      <c r="A100" s="44" t="s">
        <v>1010</v>
      </c>
      <c r="B100" s="40" t="s">
        <v>225</v>
      </c>
      <c r="C100" s="40" t="s">
        <v>225</v>
      </c>
      <c r="D100" s="40" t="s">
        <v>225</v>
      </c>
      <c r="E100" s="41">
        <v>-2.710017396</v>
      </c>
      <c r="F100" s="75">
        <f t="shared" si="1"/>
        <v>6.5432953669658946</v>
      </c>
      <c r="G100" s="45" t="s">
        <v>103</v>
      </c>
      <c r="H100" s="45" t="s">
        <v>103</v>
      </c>
      <c r="I100" s="45" t="s">
        <v>103</v>
      </c>
      <c r="J100" s="40" t="s">
        <v>128</v>
      </c>
      <c r="K100" s="82" t="s">
        <v>2377</v>
      </c>
      <c r="L100" s="104" t="s">
        <v>2425</v>
      </c>
    </row>
    <row r="101" spans="1:12" s="21" customFormat="1" x14ac:dyDescent="0.25">
      <c r="A101" s="44" t="s">
        <v>334</v>
      </c>
      <c r="B101" s="40" t="s">
        <v>225</v>
      </c>
      <c r="C101" s="40" t="s">
        <v>225</v>
      </c>
      <c r="D101" s="40" t="s">
        <v>225</v>
      </c>
      <c r="E101" s="41">
        <v>-3.2582324699999998</v>
      </c>
      <c r="F101" s="75">
        <f t="shared" si="1"/>
        <v>9.5681000146457968</v>
      </c>
      <c r="G101" s="45" t="s">
        <v>103</v>
      </c>
      <c r="H101" s="45" t="s">
        <v>103</v>
      </c>
      <c r="I101" s="45" t="s">
        <v>103</v>
      </c>
      <c r="J101" s="40" t="s">
        <v>638</v>
      </c>
      <c r="K101" s="82" t="s">
        <v>2350</v>
      </c>
      <c r="L101" s="104" t="s">
        <v>2425</v>
      </c>
    </row>
    <row r="102" spans="1:12" s="21" customFormat="1" x14ac:dyDescent="0.25">
      <c r="A102" s="44" t="s">
        <v>1022</v>
      </c>
      <c r="B102" s="46" t="s">
        <v>1766</v>
      </c>
      <c r="C102" s="40" t="s">
        <v>225</v>
      </c>
      <c r="D102" s="40" t="s">
        <v>225</v>
      </c>
      <c r="E102" s="41">
        <v>-2.6522320270000002</v>
      </c>
      <c r="F102" s="75">
        <f t="shared" ref="F102:F165" si="2">2^(SQRT(E102^2))</f>
        <v>6.2863910851605187</v>
      </c>
      <c r="G102" s="45" t="s">
        <v>103</v>
      </c>
      <c r="H102" s="45" t="s">
        <v>103</v>
      </c>
      <c r="I102" s="45" t="s">
        <v>103</v>
      </c>
      <c r="J102" s="40" t="s">
        <v>1716</v>
      </c>
      <c r="K102" s="82" t="s">
        <v>2366</v>
      </c>
      <c r="L102" s="104" t="s">
        <v>2425</v>
      </c>
    </row>
    <row r="103" spans="1:12" s="21" customFormat="1" x14ac:dyDescent="0.25">
      <c r="A103" s="44" t="s">
        <v>1023</v>
      </c>
      <c r="B103" s="46" t="s">
        <v>1767</v>
      </c>
      <c r="C103" s="40" t="s">
        <v>225</v>
      </c>
      <c r="D103" s="40" t="s">
        <v>225</v>
      </c>
      <c r="E103" s="41">
        <v>-3.0898355820000001</v>
      </c>
      <c r="F103" s="75">
        <f t="shared" si="2"/>
        <v>8.5139910999044339</v>
      </c>
      <c r="G103" s="45" t="s">
        <v>103</v>
      </c>
      <c r="H103" s="45" t="s">
        <v>103</v>
      </c>
      <c r="I103" s="45" t="s">
        <v>103</v>
      </c>
      <c r="J103" s="40" t="s">
        <v>1717</v>
      </c>
      <c r="K103" s="82" t="s">
        <v>2366</v>
      </c>
      <c r="L103" s="104" t="s">
        <v>2425</v>
      </c>
    </row>
    <row r="104" spans="1:12" s="21" customFormat="1" x14ac:dyDescent="0.25">
      <c r="A104" s="44" t="s">
        <v>1128</v>
      </c>
      <c r="B104" s="40" t="s">
        <v>225</v>
      </c>
      <c r="C104" s="40" t="s">
        <v>225</v>
      </c>
      <c r="D104" s="40" t="s">
        <v>225</v>
      </c>
      <c r="E104" s="41">
        <v>-3.3091455619999999</v>
      </c>
      <c r="F104" s="75">
        <f t="shared" si="2"/>
        <v>9.9117895906532709</v>
      </c>
      <c r="G104" s="45" t="s">
        <v>103</v>
      </c>
      <c r="H104" s="45" t="s">
        <v>103</v>
      </c>
      <c r="I104" s="45" t="s">
        <v>103</v>
      </c>
      <c r="J104" s="40" t="s">
        <v>61</v>
      </c>
      <c r="K104" s="82" t="s">
        <v>2377</v>
      </c>
      <c r="L104" s="104" t="s">
        <v>2425</v>
      </c>
    </row>
    <row r="105" spans="1:12" s="21" customFormat="1" x14ac:dyDescent="0.25">
      <c r="A105" s="44" t="s">
        <v>1129</v>
      </c>
      <c r="B105" s="46" t="s">
        <v>1768</v>
      </c>
      <c r="C105" s="40" t="s">
        <v>225</v>
      </c>
      <c r="D105" s="40" t="s">
        <v>225</v>
      </c>
      <c r="E105" s="41">
        <v>3.6141628840000002</v>
      </c>
      <c r="F105" s="75">
        <f t="shared" si="2"/>
        <v>12.245356612958776</v>
      </c>
      <c r="G105" s="45" t="s">
        <v>103</v>
      </c>
      <c r="H105" s="45" t="s">
        <v>103</v>
      </c>
      <c r="I105" s="45" t="s">
        <v>103</v>
      </c>
      <c r="J105" s="40" t="s">
        <v>1718</v>
      </c>
      <c r="K105" s="82" t="s">
        <v>2357</v>
      </c>
      <c r="L105" s="104" t="s">
        <v>2425</v>
      </c>
    </row>
    <row r="106" spans="1:12" s="21" customFormat="1" x14ac:dyDescent="0.25">
      <c r="A106" s="44" t="s">
        <v>1130</v>
      </c>
      <c r="B106" s="46" t="s">
        <v>1769</v>
      </c>
      <c r="C106" s="40" t="s">
        <v>225</v>
      </c>
      <c r="D106" s="40" t="s">
        <v>225</v>
      </c>
      <c r="E106" s="41">
        <v>3.9037579600000001</v>
      </c>
      <c r="F106" s="75">
        <f t="shared" si="2"/>
        <v>14.967464672926083</v>
      </c>
      <c r="G106" s="45" t="s">
        <v>103</v>
      </c>
      <c r="H106" s="45" t="s">
        <v>103</v>
      </c>
      <c r="I106" s="45" t="s">
        <v>103</v>
      </c>
      <c r="J106" s="40" t="s">
        <v>1719</v>
      </c>
      <c r="K106" s="82" t="s">
        <v>2357</v>
      </c>
      <c r="L106" s="104" t="s">
        <v>2425</v>
      </c>
    </row>
    <row r="107" spans="1:12" s="21" customFormat="1" x14ac:dyDescent="0.25">
      <c r="A107" s="44" t="s">
        <v>1131</v>
      </c>
      <c r="B107" s="46" t="s">
        <v>1770</v>
      </c>
      <c r="C107" s="40" t="s">
        <v>225</v>
      </c>
      <c r="D107" s="40" t="s">
        <v>225</v>
      </c>
      <c r="E107" s="41">
        <v>3.364373493</v>
      </c>
      <c r="F107" s="75">
        <f t="shared" si="2"/>
        <v>10.298579787537932</v>
      </c>
      <c r="G107" s="45" t="s">
        <v>103</v>
      </c>
      <c r="H107" s="45" t="s">
        <v>103</v>
      </c>
      <c r="I107" s="45" t="s">
        <v>103</v>
      </c>
      <c r="J107" s="40" t="s">
        <v>1720</v>
      </c>
      <c r="K107" s="82" t="s">
        <v>2366</v>
      </c>
      <c r="L107" s="104" t="s">
        <v>2425</v>
      </c>
    </row>
    <row r="108" spans="1:12" s="21" customFormat="1" x14ac:dyDescent="0.25">
      <c r="A108" s="44" t="s">
        <v>1132</v>
      </c>
      <c r="B108" s="46" t="s">
        <v>1771</v>
      </c>
      <c r="C108" s="40" t="s">
        <v>225</v>
      </c>
      <c r="D108" s="40" t="s">
        <v>225</v>
      </c>
      <c r="E108" s="41">
        <v>3.7190330989999998</v>
      </c>
      <c r="F108" s="75">
        <f t="shared" si="2"/>
        <v>13.168627641950588</v>
      </c>
      <c r="G108" s="45" t="s">
        <v>103</v>
      </c>
      <c r="H108" s="45" t="s">
        <v>103</v>
      </c>
      <c r="I108" s="45" t="s">
        <v>103</v>
      </c>
      <c r="J108" s="40" t="s">
        <v>1721</v>
      </c>
      <c r="K108" s="82" t="s">
        <v>2349</v>
      </c>
      <c r="L108" s="104" t="s">
        <v>2425</v>
      </c>
    </row>
    <row r="109" spans="1:12" s="21" customFormat="1" x14ac:dyDescent="0.25">
      <c r="A109" s="44" t="s">
        <v>1133</v>
      </c>
      <c r="B109" s="46" t="s">
        <v>1772</v>
      </c>
      <c r="C109" s="40" t="s">
        <v>225</v>
      </c>
      <c r="D109" s="40" t="s">
        <v>225</v>
      </c>
      <c r="E109" s="41">
        <v>3.8870547270000002</v>
      </c>
      <c r="F109" s="75">
        <f t="shared" si="2"/>
        <v>14.795173677306389</v>
      </c>
      <c r="G109" s="45" t="s">
        <v>103</v>
      </c>
      <c r="H109" s="45" t="s">
        <v>103</v>
      </c>
      <c r="I109" s="45" t="s">
        <v>103</v>
      </c>
      <c r="J109" s="40" t="s">
        <v>591</v>
      </c>
      <c r="K109" s="82" t="s">
        <v>2377</v>
      </c>
      <c r="L109" s="104" t="s">
        <v>2425</v>
      </c>
    </row>
    <row r="110" spans="1:12" s="21" customFormat="1" x14ac:dyDescent="0.25">
      <c r="A110" s="44" t="s">
        <v>1134</v>
      </c>
      <c r="B110" s="46" t="s">
        <v>1773</v>
      </c>
      <c r="C110" s="40" t="s">
        <v>225</v>
      </c>
      <c r="D110" s="40" t="s">
        <v>225</v>
      </c>
      <c r="E110" s="41">
        <v>3.652995008</v>
      </c>
      <c r="F110" s="75">
        <f t="shared" si="2"/>
        <v>12.579433146932093</v>
      </c>
      <c r="G110" s="45" t="s">
        <v>103</v>
      </c>
      <c r="H110" s="45" t="s">
        <v>103</v>
      </c>
      <c r="I110" s="45" t="s">
        <v>103</v>
      </c>
      <c r="J110" s="40" t="s">
        <v>1722</v>
      </c>
      <c r="K110" s="82" t="s">
        <v>2355</v>
      </c>
      <c r="L110" s="104" t="s">
        <v>2425</v>
      </c>
    </row>
    <row r="111" spans="1:12" s="21" customFormat="1" x14ac:dyDescent="0.25">
      <c r="A111" s="44" t="s">
        <v>1136</v>
      </c>
      <c r="B111" s="46" t="s">
        <v>1774</v>
      </c>
      <c r="C111" s="40" t="s">
        <v>225</v>
      </c>
      <c r="D111" s="40" t="s">
        <v>225</v>
      </c>
      <c r="E111" s="41">
        <v>4.0900951489999997</v>
      </c>
      <c r="F111" s="75">
        <f t="shared" si="2"/>
        <v>17.031046118214697</v>
      </c>
      <c r="G111" s="45" t="s">
        <v>103</v>
      </c>
      <c r="H111" s="45" t="s">
        <v>103</v>
      </c>
      <c r="I111" s="45" t="s">
        <v>103</v>
      </c>
      <c r="J111" s="40" t="s">
        <v>1723</v>
      </c>
      <c r="K111" s="82" t="s">
        <v>2357</v>
      </c>
      <c r="L111" s="104" t="s">
        <v>2425</v>
      </c>
    </row>
    <row r="112" spans="1:12" s="21" customFormat="1" x14ac:dyDescent="0.25">
      <c r="A112" s="44" t="s">
        <v>1137</v>
      </c>
      <c r="B112" s="40" t="s">
        <v>225</v>
      </c>
      <c r="C112" s="40" t="s">
        <v>225</v>
      </c>
      <c r="D112" s="40" t="s">
        <v>225</v>
      </c>
      <c r="E112" s="41">
        <v>3.4006976999999998</v>
      </c>
      <c r="F112" s="75">
        <f t="shared" si="2"/>
        <v>10.561169525765379</v>
      </c>
      <c r="G112" s="45" t="s">
        <v>103</v>
      </c>
      <c r="H112" s="45" t="s">
        <v>103</v>
      </c>
      <c r="I112" s="45" t="s">
        <v>103</v>
      </c>
      <c r="J112" s="40" t="s">
        <v>1138</v>
      </c>
      <c r="K112" s="82" t="s">
        <v>2353</v>
      </c>
      <c r="L112" s="104" t="s">
        <v>2425</v>
      </c>
    </row>
    <row r="113" spans="1:12" s="21" customFormat="1" x14ac:dyDescent="0.25">
      <c r="A113" s="44" t="s">
        <v>1139</v>
      </c>
      <c r="B113" s="40" t="s">
        <v>225</v>
      </c>
      <c r="C113" s="40" t="s">
        <v>225</v>
      </c>
      <c r="D113" s="40" t="s">
        <v>225</v>
      </c>
      <c r="E113" s="41">
        <v>2.1541610040000001</v>
      </c>
      <c r="F113" s="75">
        <f t="shared" si="2"/>
        <v>4.451097194704281</v>
      </c>
      <c r="G113" s="45" t="s">
        <v>103</v>
      </c>
      <c r="H113" s="45" t="s">
        <v>103</v>
      </c>
      <c r="I113" s="45" t="s">
        <v>103</v>
      </c>
      <c r="J113" s="40" t="s">
        <v>128</v>
      </c>
      <c r="K113" s="82" t="s">
        <v>2349</v>
      </c>
      <c r="L113" s="104" t="s">
        <v>2425</v>
      </c>
    </row>
    <row r="114" spans="1:12" s="21" customFormat="1" x14ac:dyDescent="0.25">
      <c r="A114" s="44" t="s">
        <v>1140</v>
      </c>
      <c r="B114" s="46" t="s">
        <v>1775</v>
      </c>
      <c r="C114" s="40" t="s">
        <v>225</v>
      </c>
      <c r="D114" s="40" t="s">
        <v>225</v>
      </c>
      <c r="E114" s="41">
        <v>2.6985708819999998</v>
      </c>
      <c r="F114" s="75">
        <f t="shared" si="2"/>
        <v>6.4915854908999062</v>
      </c>
      <c r="G114" s="45" t="s">
        <v>103</v>
      </c>
      <c r="H114" s="45" t="s">
        <v>103</v>
      </c>
      <c r="I114" s="45" t="s">
        <v>103</v>
      </c>
      <c r="J114" s="40" t="s">
        <v>1724</v>
      </c>
      <c r="K114" s="82" t="s">
        <v>2361</v>
      </c>
      <c r="L114" s="104" t="s">
        <v>2425</v>
      </c>
    </row>
    <row r="115" spans="1:12" s="21" customFormat="1" x14ac:dyDescent="0.25">
      <c r="A115" s="44" t="s">
        <v>1142</v>
      </c>
      <c r="B115" s="40" t="s">
        <v>225</v>
      </c>
      <c r="C115" s="40" t="s">
        <v>225</v>
      </c>
      <c r="D115" s="40" t="s">
        <v>225</v>
      </c>
      <c r="E115" s="41">
        <v>-1.7679229599999999</v>
      </c>
      <c r="F115" s="75">
        <f t="shared" si="2"/>
        <v>3.4056329651394424</v>
      </c>
      <c r="G115" s="45" t="s">
        <v>103</v>
      </c>
      <c r="H115" s="45" t="s">
        <v>103</v>
      </c>
      <c r="I115" s="45" t="s">
        <v>103</v>
      </c>
      <c r="J115" s="40" t="s">
        <v>128</v>
      </c>
      <c r="K115" s="82" t="s">
        <v>2377</v>
      </c>
      <c r="L115" s="104" t="s">
        <v>2425</v>
      </c>
    </row>
    <row r="116" spans="1:12" s="21" customFormat="1" x14ac:dyDescent="0.25">
      <c r="A116" s="39" t="s">
        <v>2148</v>
      </c>
      <c r="B116" s="40" t="s">
        <v>225</v>
      </c>
      <c r="C116" s="40" t="s">
        <v>225</v>
      </c>
      <c r="D116" s="40" t="s">
        <v>225</v>
      </c>
      <c r="E116" s="41">
        <v>-1.510159206</v>
      </c>
      <c r="F116" s="75">
        <f t="shared" si="2"/>
        <v>2.8484147055003062</v>
      </c>
      <c r="G116" s="42" t="s">
        <v>103</v>
      </c>
      <c r="H116" s="45" t="s">
        <v>103</v>
      </c>
      <c r="I116" s="45" t="s">
        <v>103</v>
      </c>
      <c r="J116" s="40" t="s">
        <v>128</v>
      </c>
      <c r="K116" s="82" t="s">
        <v>2377</v>
      </c>
      <c r="L116" s="104" t="s">
        <v>2426</v>
      </c>
    </row>
    <row r="117" spans="1:12" s="21" customFormat="1" x14ac:dyDescent="0.25">
      <c r="A117" s="44" t="s">
        <v>1151</v>
      </c>
      <c r="B117" s="40" t="s">
        <v>225</v>
      </c>
      <c r="C117" s="40" t="s">
        <v>225</v>
      </c>
      <c r="D117" s="40" t="s">
        <v>225</v>
      </c>
      <c r="E117" s="41">
        <v>-2.0543372500000001</v>
      </c>
      <c r="F117" s="75">
        <f t="shared" si="2"/>
        <v>4.1535279135235017</v>
      </c>
      <c r="G117" s="45" t="s">
        <v>103</v>
      </c>
      <c r="H117" s="45" t="s">
        <v>103</v>
      </c>
      <c r="I117" s="45" t="s">
        <v>103</v>
      </c>
      <c r="J117" s="40" t="s">
        <v>128</v>
      </c>
      <c r="K117" s="82" t="s">
        <v>2377</v>
      </c>
      <c r="L117" s="104" t="s">
        <v>2425</v>
      </c>
    </row>
    <row r="118" spans="1:12" s="21" customFormat="1" x14ac:dyDescent="0.25">
      <c r="A118" s="44" t="s">
        <v>1152</v>
      </c>
      <c r="B118" s="40" t="s">
        <v>225</v>
      </c>
      <c r="C118" s="40" t="s">
        <v>225</v>
      </c>
      <c r="D118" s="40" t="s">
        <v>225</v>
      </c>
      <c r="E118" s="41">
        <v>-1.687700148</v>
      </c>
      <c r="F118" s="75">
        <f t="shared" si="2"/>
        <v>3.2214275480563495</v>
      </c>
      <c r="G118" s="45" t="s">
        <v>103</v>
      </c>
      <c r="H118" s="45" t="s">
        <v>103</v>
      </c>
      <c r="I118" s="45" t="s">
        <v>103</v>
      </c>
      <c r="J118" s="40" t="s">
        <v>128</v>
      </c>
      <c r="K118" s="82" t="s">
        <v>2377</v>
      </c>
      <c r="L118" s="104" t="s">
        <v>2425</v>
      </c>
    </row>
    <row r="119" spans="1:12" s="21" customFormat="1" x14ac:dyDescent="0.25">
      <c r="A119" s="44" t="s">
        <v>1153</v>
      </c>
      <c r="B119" s="40" t="s">
        <v>225</v>
      </c>
      <c r="C119" s="40" t="s">
        <v>225</v>
      </c>
      <c r="D119" s="40" t="s">
        <v>225</v>
      </c>
      <c r="E119" s="41">
        <v>-1.9189748499999999</v>
      </c>
      <c r="F119" s="75">
        <f t="shared" si="2"/>
        <v>3.7815425441147226</v>
      </c>
      <c r="G119" s="42" t="s">
        <v>103</v>
      </c>
      <c r="H119" s="45" t="s">
        <v>103</v>
      </c>
      <c r="I119" s="45" t="s">
        <v>103</v>
      </c>
      <c r="J119" s="40" t="s">
        <v>128</v>
      </c>
      <c r="K119" s="82" t="s">
        <v>2377</v>
      </c>
      <c r="L119" s="104" t="s">
        <v>2425</v>
      </c>
    </row>
    <row r="120" spans="1:12" s="21" customFormat="1" x14ac:dyDescent="0.25">
      <c r="A120" s="44" t="s">
        <v>1185</v>
      </c>
      <c r="B120" s="40" t="s">
        <v>225</v>
      </c>
      <c r="C120" s="40" t="s">
        <v>225</v>
      </c>
      <c r="D120" s="40" t="s">
        <v>225</v>
      </c>
      <c r="E120" s="41">
        <v>-4.5158213680000001</v>
      </c>
      <c r="F120" s="75">
        <f t="shared" si="2"/>
        <v>22.876927024955027</v>
      </c>
      <c r="G120" s="45" t="s">
        <v>103</v>
      </c>
      <c r="H120" s="45" t="s">
        <v>103</v>
      </c>
      <c r="I120" s="45" t="s">
        <v>103</v>
      </c>
      <c r="J120" s="40" t="s">
        <v>128</v>
      </c>
      <c r="K120" s="82" t="s">
        <v>2377</v>
      </c>
      <c r="L120" s="104" t="s">
        <v>2425</v>
      </c>
    </row>
    <row r="121" spans="1:12" s="21" customFormat="1" x14ac:dyDescent="0.25">
      <c r="A121" s="44" t="s">
        <v>1186</v>
      </c>
      <c r="B121" s="40" t="s">
        <v>225</v>
      </c>
      <c r="C121" s="40" t="s">
        <v>225</v>
      </c>
      <c r="D121" s="40" t="s">
        <v>225</v>
      </c>
      <c r="E121" s="41">
        <v>-4.144907398</v>
      </c>
      <c r="F121" s="75">
        <f t="shared" si="2"/>
        <v>17.690554916301995</v>
      </c>
      <c r="G121" s="45" t="s">
        <v>103</v>
      </c>
      <c r="H121" s="45" t="s">
        <v>103</v>
      </c>
      <c r="I121" s="45" t="s">
        <v>103</v>
      </c>
      <c r="J121" s="40" t="s">
        <v>128</v>
      </c>
      <c r="K121" s="82" t="s">
        <v>2377</v>
      </c>
      <c r="L121" s="104" t="s">
        <v>2425</v>
      </c>
    </row>
    <row r="122" spans="1:12" s="21" customFormat="1" x14ac:dyDescent="0.25">
      <c r="A122" s="44" t="s">
        <v>1187</v>
      </c>
      <c r="B122" s="40" t="s">
        <v>225</v>
      </c>
      <c r="C122" s="40" t="s">
        <v>225</v>
      </c>
      <c r="D122" s="40" t="s">
        <v>225</v>
      </c>
      <c r="E122" s="41">
        <v>-4.0486856759999998</v>
      </c>
      <c r="F122" s="75">
        <f t="shared" si="2"/>
        <v>16.549155300781727</v>
      </c>
      <c r="G122" s="45" t="s">
        <v>103</v>
      </c>
      <c r="H122" s="45" t="s">
        <v>103</v>
      </c>
      <c r="I122" s="45" t="s">
        <v>103</v>
      </c>
      <c r="J122" s="40" t="s">
        <v>128</v>
      </c>
      <c r="K122" s="82" t="s">
        <v>2377</v>
      </c>
      <c r="L122" s="104" t="s">
        <v>2425</v>
      </c>
    </row>
    <row r="123" spans="1:12" s="21" customFormat="1" ht="30" x14ac:dyDescent="0.25">
      <c r="A123" s="44" t="s">
        <v>326</v>
      </c>
      <c r="B123" s="40" t="s">
        <v>225</v>
      </c>
      <c r="C123" s="40" t="s">
        <v>225</v>
      </c>
      <c r="D123" s="40" t="s">
        <v>225</v>
      </c>
      <c r="E123" s="41">
        <v>-3.9625041150000002</v>
      </c>
      <c r="F123" s="75">
        <f t="shared" si="2"/>
        <v>15.589514725146852</v>
      </c>
      <c r="G123" s="45" t="s">
        <v>103</v>
      </c>
      <c r="H123" s="45" t="s">
        <v>103</v>
      </c>
      <c r="I123" s="45" t="s">
        <v>103</v>
      </c>
      <c r="J123" s="40" t="s">
        <v>1725</v>
      </c>
      <c r="K123" s="82" t="s">
        <v>2349</v>
      </c>
      <c r="L123" s="104" t="s">
        <v>2425</v>
      </c>
    </row>
    <row r="124" spans="1:12" s="21" customFormat="1" x14ac:dyDescent="0.25">
      <c r="A124" s="44" t="s">
        <v>1188</v>
      </c>
      <c r="B124" s="46" t="s">
        <v>2415</v>
      </c>
      <c r="C124" s="40" t="s">
        <v>225</v>
      </c>
      <c r="D124" s="40" t="s">
        <v>225</v>
      </c>
      <c r="E124" s="41">
        <v>-2.3762872119999998</v>
      </c>
      <c r="F124" s="75">
        <f t="shared" si="2"/>
        <v>5.1919885869408233</v>
      </c>
      <c r="G124" s="45" t="s">
        <v>103</v>
      </c>
      <c r="H124" s="45" t="s">
        <v>103</v>
      </c>
      <c r="I124" s="45" t="s">
        <v>103</v>
      </c>
      <c r="J124" s="40" t="s">
        <v>1189</v>
      </c>
      <c r="K124" s="82" t="s">
        <v>2358</v>
      </c>
      <c r="L124" s="104" t="s">
        <v>2425</v>
      </c>
    </row>
    <row r="125" spans="1:12" s="21" customFormat="1" x14ac:dyDescent="0.25">
      <c r="A125" s="44" t="s">
        <v>1191</v>
      </c>
      <c r="B125" s="46" t="s">
        <v>1776</v>
      </c>
      <c r="C125" s="40" t="s">
        <v>225</v>
      </c>
      <c r="D125" s="40" t="s">
        <v>225</v>
      </c>
      <c r="E125" s="41">
        <v>-2.2176570959999999</v>
      </c>
      <c r="F125" s="75">
        <f t="shared" si="2"/>
        <v>4.6513744824297651</v>
      </c>
      <c r="G125" s="45" t="s">
        <v>103</v>
      </c>
      <c r="H125" s="45" t="s">
        <v>103</v>
      </c>
      <c r="I125" s="45" t="s">
        <v>103</v>
      </c>
      <c r="J125" s="40" t="s">
        <v>1726</v>
      </c>
      <c r="K125" s="82" t="s">
        <v>2377</v>
      </c>
      <c r="L125" s="104" t="s">
        <v>2425</v>
      </c>
    </row>
    <row r="126" spans="1:12" s="21" customFormat="1" x14ac:dyDescent="0.25">
      <c r="A126" s="44" t="s">
        <v>1196</v>
      </c>
      <c r="B126" s="46" t="s">
        <v>1777</v>
      </c>
      <c r="C126" s="40" t="s">
        <v>225</v>
      </c>
      <c r="D126" s="40" t="s">
        <v>225</v>
      </c>
      <c r="E126" s="41">
        <v>4.802374962</v>
      </c>
      <c r="F126" s="75">
        <f t="shared" si="2"/>
        <v>27.903514953878261</v>
      </c>
      <c r="G126" s="45" t="s">
        <v>167</v>
      </c>
      <c r="H126" s="45" t="s">
        <v>103</v>
      </c>
      <c r="I126" s="45" t="s">
        <v>103</v>
      </c>
      <c r="J126" s="40" t="s">
        <v>1727</v>
      </c>
      <c r="K126" s="82" t="s">
        <v>2357</v>
      </c>
      <c r="L126" s="104" t="s">
        <v>2425</v>
      </c>
    </row>
    <row r="127" spans="1:12" s="21" customFormat="1" x14ac:dyDescent="0.25">
      <c r="A127" s="44" t="s">
        <v>1203</v>
      </c>
      <c r="B127" s="40" t="s">
        <v>225</v>
      </c>
      <c r="C127" s="40" t="s">
        <v>225</v>
      </c>
      <c r="D127" s="40" t="s">
        <v>225</v>
      </c>
      <c r="E127" s="41">
        <v>5.3011315410000002</v>
      </c>
      <c r="F127" s="75">
        <f t="shared" si="2"/>
        <v>39.427533081341245</v>
      </c>
      <c r="G127" s="45" t="s">
        <v>167</v>
      </c>
      <c r="H127" s="45" t="s">
        <v>103</v>
      </c>
      <c r="I127" s="45" t="s">
        <v>103</v>
      </c>
      <c r="J127" s="40" t="s">
        <v>661</v>
      </c>
      <c r="K127" s="82" t="s">
        <v>2377</v>
      </c>
      <c r="L127" s="104" t="s">
        <v>2425</v>
      </c>
    </row>
    <row r="128" spans="1:12" s="21" customFormat="1" x14ac:dyDescent="0.25">
      <c r="A128" s="44" t="s">
        <v>115</v>
      </c>
      <c r="B128" s="44" t="s">
        <v>116</v>
      </c>
      <c r="C128" s="45" t="s">
        <v>117</v>
      </c>
      <c r="D128" s="45" t="s">
        <v>2326</v>
      </c>
      <c r="E128" s="41">
        <v>1.6651405429999999</v>
      </c>
      <c r="F128" s="75">
        <f t="shared" si="2"/>
        <v>3.1714454840476107</v>
      </c>
      <c r="G128" s="45" t="s">
        <v>167</v>
      </c>
      <c r="H128" s="45" t="s">
        <v>103</v>
      </c>
      <c r="I128" s="45" t="s">
        <v>103</v>
      </c>
      <c r="J128" s="45" t="s">
        <v>1204</v>
      </c>
      <c r="K128" s="82" t="s">
        <v>2352</v>
      </c>
      <c r="L128" s="104" t="s">
        <v>2418</v>
      </c>
    </row>
    <row r="129" spans="1:12" s="21" customFormat="1" x14ac:dyDescent="0.25">
      <c r="A129" s="44" t="s">
        <v>1205</v>
      </c>
      <c r="B129" s="46" t="s">
        <v>1778</v>
      </c>
      <c r="C129" s="40" t="s">
        <v>225</v>
      </c>
      <c r="D129" s="40" t="s">
        <v>225</v>
      </c>
      <c r="E129" s="41">
        <v>5.5726307479999999</v>
      </c>
      <c r="F129" s="75">
        <f t="shared" si="2"/>
        <v>47.591457996466517</v>
      </c>
      <c r="G129" s="45" t="s">
        <v>167</v>
      </c>
      <c r="H129" s="45" t="s">
        <v>103</v>
      </c>
      <c r="I129" s="45" t="s">
        <v>103</v>
      </c>
      <c r="J129" s="40" t="s">
        <v>1806</v>
      </c>
      <c r="K129" s="82" t="s">
        <v>2357</v>
      </c>
      <c r="L129" s="104" t="s">
        <v>2425</v>
      </c>
    </row>
    <row r="130" spans="1:12" s="21" customFormat="1" x14ac:dyDescent="0.25">
      <c r="A130" s="44" t="s">
        <v>1206</v>
      </c>
      <c r="B130" s="46" t="s">
        <v>1779</v>
      </c>
      <c r="C130" s="40" t="s">
        <v>225</v>
      </c>
      <c r="D130" s="40" t="s">
        <v>225</v>
      </c>
      <c r="E130" s="41">
        <v>6.7948359060000003</v>
      </c>
      <c r="F130" s="75">
        <f t="shared" si="2"/>
        <v>111.03232227727013</v>
      </c>
      <c r="G130" s="45" t="s">
        <v>167</v>
      </c>
      <c r="H130" s="45" t="s">
        <v>103</v>
      </c>
      <c r="I130" s="45" t="s">
        <v>103</v>
      </c>
      <c r="J130" s="40" t="s">
        <v>1807</v>
      </c>
      <c r="K130" s="82" t="s">
        <v>2353</v>
      </c>
      <c r="L130" s="104" t="s">
        <v>2425</v>
      </c>
    </row>
    <row r="131" spans="1:12" s="21" customFormat="1" x14ac:dyDescent="0.25">
      <c r="A131" s="44" t="s">
        <v>378</v>
      </c>
      <c r="B131" s="46" t="s">
        <v>379</v>
      </c>
      <c r="C131" s="40" t="s">
        <v>225</v>
      </c>
      <c r="D131" s="40" t="s">
        <v>225</v>
      </c>
      <c r="E131" s="41">
        <v>6.0978371779999998</v>
      </c>
      <c r="F131" s="75">
        <f t="shared" si="2"/>
        <v>68.490746424148199</v>
      </c>
      <c r="G131" s="45" t="s">
        <v>167</v>
      </c>
      <c r="H131" s="45" t="s">
        <v>103</v>
      </c>
      <c r="I131" s="45" t="s">
        <v>103</v>
      </c>
      <c r="J131" s="40" t="s">
        <v>1207</v>
      </c>
      <c r="K131" s="82" t="s">
        <v>2367</v>
      </c>
      <c r="L131" s="104" t="s">
        <v>2425</v>
      </c>
    </row>
    <row r="132" spans="1:12" s="21" customFormat="1" x14ac:dyDescent="0.25">
      <c r="A132" s="44" t="s">
        <v>1208</v>
      </c>
      <c r="B132" s="46" t="s">
        <v>1780</v>
      </c>
      <c r="C132" s="40" t="s">
        <v>225</v>
      </c>
      <c r="D132" s="40" t="s">
        <v>225</v>
      </c>
      <c r="E132" s="41">
        <v>5.2475974360000004</v>
      </c>
      <c r="F132" s="75">
        <f t="shared" si="2"/>
        <v>37.991306889019405</v>
      </c>
      <c r="G132" s="45" t="s">
        <v>167</v>
      </c>
      <c r="H132" s="45" t="s">
        <v>103</v>
      </c>
      <c r="I132" s="45" t="s">
        <v>103</v>
      </c>
      <c r="J132" s="40" t="s">
        <v>1808</v>
      </c>
      <c r="K132" s="82" t="s">
        <v>2353</v>
      </c>
      <c r="L132" s="104" t="s">
        <v>2425</v>
      </c>
    </row>
    <row r="133" spans="1:12" s="21" customFormat="1" x14ac:dyDescent="0.25">
      <c r="A133" s="44" t="s">
        <v>1211</v>
      </c>
      <c r="B133" s="40" t="s">
        <v>225</v>
      </c>
      <c r="C133" s="40" t="s">
        <v>225</v>
      </c>
      <c r="D133" s="40" t="s">
        <v>225</v>
      </c>
      <c r="E133" s="41">
        <v>3.2353164790000002</v>
      </c>
      <c r="F133" s="75">
        <f t="shared" si="2"/>
        <v>9.4173195158497869</v>
      </c>
      <c r="G133" s="45" t="s">
        <v>167</v>
      </c>
      <c r="H133" s="45" t="s">
        <v>103</v>
      </c>
      <c r="I133" s="45" t="s">
        <v>103</v>
      </c>
      <c r="J133" s="40" t="s">
        <v>806</v>
      </c>
      <c r="K133" s="82" t="s">
        <v>2349</v>
      </c>
      <c r="L133" s="104" t="s">
        <v>2425</v>
      </c>
    </row>
    <row r="134" spans="1:12" s="21" customFormat="1" x14ac:dyDescent="0.25">
      <c r="A134" s="44" t="s">
        <v>1212</v>
      </c>
      <c r="B134" s="40" t="s">
        <v>225</v>
      </c>
      <c r="C134" s="40" t="s">
        <v>225</v>
      </c>
      <c r="D134" s="40" t="s">
        <v>225</v>
      </c>
      <c r="E134" s="41">
        <v>3.483856362</v>
      </c>
      <c r="F134" s="75">
        <f t="shared" si="2"/>
        <v>11.187814722172522</v>
      </c>
      <c r="G134" s="45" t="s">
        <v>167</v>
      </c>
      <c r="H134" s="45" t="s">
        <v>103</v>
      </c>
      <c r="I134" s="45" t="s">
        <v>103</v>
      </c>
      <c r="J134" s="40" t="s">
        <v>1213</v>
      </c>
      <c r="K134" s="82" t="s">
        <v>2357</v>
      </c>
      <c r="L134" s="104" t="s">
        <v>2425</v>
      </c>
    </row>
    <row r="135" spans="1:12" s="21" customFormat="1" x14ac:dyDescent="0.25">
      <c r="A135" s="44" t="s">
        <v>1214</v>
      </c>
      <c r="B135" s="46" t="s">
        <v>551</v>
      </c>
      <c r="C135" s="40" t="s">
        <v>225</v>
      </c>
      <c r="D135" s="40" t="s">
        <v>225</v>
      </c>
      <c r="E135" s="41">
        <v>3.2878289039999999</v>
      </c>
      <c r="F135" s="75">
        <f t="shared" si="2"/>
        <v>9.7664137876585571</v>
      </c>
      <c r="G135" s="45" t="s">
        <v>167</v>
      </c>
      <c r="H135" s="45" t="s">
        <v>103</v>
      </c>
      <c r="I135" s="45" t="s">
        <v>103</v>
      </c>
      <c r="J135" s="40" t="s">
        <v>1809</v>
      </c>
      <c r="K135" s="82" t="s">
        <v>2357</v>
      </c>
      <c r="L135" s="104" t="s">
        <v>2425</v>
      </c>
    </row>
    <row r="136" spans="1:12" s="21" customFormat="1" x14ac:dyDescent="0.25">
      <c r="A136" s="44" t="s">
        <v>1215</v>
      </c>
      <c r="B136" s="40" t="s">
        <v>225</v>
      </c>
      <c r="C136" s="40" t="s">
        <v>225</v>
      </c>
      <c r="D136" s="40" t="s">
        <v>225</v>
      </c>
      <c r="E136" s="41">
        <v>3.791318097</v>
      </c>
      <c r="F136" s="75">
        <f t="shared" si="2"/>
        <v>13.845239422527087</v>
      </c>
      <c r="G136" s="45" t="s">
        <v>167</v>
      </c>
      <c r="H136" s="45" t="s">
        <v>103</v>
      </c>
      <c r="I136" s="45" t="s">
        <v>103</v>
      </c>
      <c r="J136" s="40" t="s">
        <v>638</v>
      </c>
      <c r="K136" s="82" t="s">
        <v>2377</v>
      </c>
      <c r="L136" s="104" t="s">
        <v>2425</v>
      </c>
    </row>
    <row r="137" spans="1:12" s="21" customFormat="1" x14ac:dyDescent="0.25">
      <c r="A137" s="44" t="s">
        <v>1216</v>
      </c>
      <c r="B137" s="46" t="s">
        <v>1781</v>
      </c>
      <c r="C137" s="40" t="s">
        <v>225</v>
      </c>
      <c r="D137" s="40" t="s">
        <v>225</v>
      </c>
      <c r="E137" s="41">
        <v>3.888008262</v>
      </c>
      <c r="F137" s="75">
        <f t="shared" si="2"/>
        <v>14.804955633116382</v>
      </c>
      <c r="G137" s="45" t="s">
        <v>167</v>
      </c>
      <c r="H137" s="45" t="s">
        <v>103</v>
      </c>
      <c r="I137" s="45" t="s">
        <v>103</v>
      </c>
      <c r="J137" s="40" t="s">
        <v>1810</v>
      </c>
      <c r="K137" s="82" t="s">
        <v>2357</v>
      </c>
      <c r="L137" s="104" t="s">
        <v>2425</v>
      </c>
    </row>
    <row r="138" spans="1:12" s="21" customFormat="1" x14ac:dyDescent="0.25">
      <c r="A138" s="44" t="s">
        <v>1217</v>
      </c>
      <c r="B138" s="46" t="s">
        <v>1782</v>
      </c>
      <c r="C138" s="40" t="s">
        <v>225</v>
      </c>
      <c r="D138" s="40" t="s">
        <v>225</v>
      </c>
      <c r="E138" s="41">
        <v>4.1731380639999998</v>
      </c>
      <c r="F138" s="75">
        <f t="shared" si="2"/>
        <v>18.040132928491513</v>
      </c>
      <c r="G138" s="45" t="s">
        <v>167</v>
      </c>
      <c r="H138" s="45" t="s">
        <v>103</v>
      </c>
      <c r="I138" s="45" t="s">
        <v>103</v>
      </c>
      <c r="J138" s="40" t="s">
        <v>1811</v>
      </c>
      <c r="K138" s="82" t="s">
        <v>2350</v>
      </c>
      <c r="L138" s="104" t="s">
        <v>2425</v>
      </c>
    </row>
    <row r="139" spans="1:12" s="21" customFormat="1" x14ac:dyDescent="0.25">
      <c r="A139" s="44" t="s">
        <v>1218</v>
      </c>
      <c r="B139" s="40" t="s">
        <v>225</v>
      </c>
      <c r="C139" s="40" t="s">
        <v>225</v>
      </c>
      <c r="D139" s="40" t="s">
        <v>225</v>
      </c>
      <c r="E139" s="41">
        <v>4.2070501919999996</v>
      </c>
      <c r="F139" s="75">
        <f t="shared" si="2"/>
        <v>18.469209221068159</v>
      </c>
      <c r="G139" s="45" t="s">
        <v>167</v>
      </c>
      <c r="H139" s="45" t="s">
        <v>103</v>
      </c>
      <c r="I139" s="45" t="s">
        <v>103</v>
      </c>
      <c r="J139" s="40" t="s">
        <v>1219</v>
      </c>
      <c r="K139" s="82" t="s">
        <v>2359</v>
      </c>
      <c r="L139" s="104" t="s">
        <v>2425</v>
      </c>
    </row>
    <row r="140" spans="1:12" s="21" customFormat="1" x14ac:dyDescent="0.25">
      <c r="A140" s="44" t="s">
        <v>1220</v>
      </c>
      <c r="B140" s="46" t="s">
        <v>1783</v>
      </c>
      <c r="C140" s="40" t="s">
        <v>225</v>
      </c>
      <c r="D140" s="40" t="s">
        <v>225</v>
      </c>
      <c r="E140" s="41">
        <v>4.916374437</v>
      </c>
      <c r="F140" s="75">
        <f t="shared" si="2"/>
        <v>30.197860562906861</v>
      </c>
      <c r="G140" s="45" t="s">
        <v>167</v>
      </c>
      <c r="H140" s="45" t="s">
        <v>103</v>
      </c>
      <c r="I140" s="45" t="s">
        <v>103</v>
      </c>
      <c r="J140" s="40" t="s">
        <v>1812</v>
      </c>
      <c r="K140" s="82" t="s">
        <v>2350</v>
      </c>
      <c r="L140" s="104" t="s">
        <v>2425</v>
      </c>
    </row>
    <row r="141" spans="1:12" s="21" customFormat="1" x14ac:dyDescent="0.25">
      <c r="A141" s="44" t="s">
        <v>1221</v>
      </c>
      <c r="B141" s="46" t="s">
        <v>1813</v>
      </c>
      <c r="C141" s="40" t="s">
        <v>225</v>
      </c>
      <c r="D141" s="40" t="s">
        <v>225</v>
      </c>
      <c r="E141" s="41">
        <v>4.7038179680000001</v>
      </c>
      <c r="F141" s="75">
        <f t="shared" si="2"/>
        <v>26.060953570819699</v>
      </c>
      <c r="G141" s="45" t="s">
        <v>167</v>
      </c>
      <c r="H141" s="45" t="s">
        <v>103</v>
      </c>
      <c r="I141" s="45" t="s">
        <v>103</v>
      </c>
      <c r="J141" s="40" t="s">
        <v>1748</v>
      </c>
      <c r="K141" s="82" t="s">
        <v>2359</v>
      </c>
      <c r="L141" s="104" t="s">
        <v>2425</v>
      </c>
    </row>
    <row r="142" spans="1:12" s="21" customFormat="1" ht="30" x14ac:dyDescent="0.25">
      <c r="A142" s="44" t="s">
        <v>1222</v>
      </c>
      <c r="B142" s="46" t="s">
        <v>1784</v>
      </c>
      <c r="C142" s="40" t="s">
        <v>225</v>
      </c>
      <c r="D142" s="40" t="s">
        <v>225</v>
      </c>
      <c r="E142" s="41">
        <v>4.8674036489999999</v>
      </c>
      <c r="F142" s="75">
        <f t="shared" si="2"/>
        <v>29.190027178398864</v>
      </c>
      <c r="G142" s="45" t="s">
        <v>167</v>
      </c>
      <c r="H142" s="45" t="s">
        <v>103</v>
      </c>
      <c r="I142" s="45" t="s">
        <v>103</v>
      </c>
      <c r="J142" s="40" t="s">
        <v>1814</v>
      </c>
      <c r="K142" s="82" t="s">
        <v>2354</v>
      </c>
      <c r="L142" s="104" t="s">
        <v>2425</v>
      </c>
    </row>
    <row r="143" spans="1:12" s="21" customFormat="1" x14ac:dyDescent="0.25">
      <c r="A143" s="44" t="s">
        <v>1223</v>
      </c>
      <c r="B143" s="40" t="s">
        <v>225</v>
      </c>
      <c r="C143" s="40" t="s">
        <v>225</v>
      </c>
      <c r="D143" s="40" t="s">
        <v>225</v>
      </c>
      <c r="E143" s="41">
        <v>5.2419028299999999</v>
      </c>
      <c r="F143" s="75">
        <f t="shared" si="2"/>
        <v>37.841643169564357</v>
      </c>
      <c r="G143" s="45" t="s">
        <v>167</v>
      </c>
      <c r="H143" s="45" t="s">
        <v>103</v>
      </c>
      <c r="I143" s="45" t="s">
        <v>103</v>
      </c>
      <c r="J143" s="40" t="s">
        <v>128</v>
      </c>
      <c r="K143" s="82" t="s">
        <v>2360</v>
      </c>
      <c r="L143" s="104" t="s">
        <v>2425</v>
      </c>
    </row>
    <row r="144" spans="1:12" s="21" customFormat="1" x14ac:dyDescent="0.25">
      <c r="A144" s="44" t="s">
        <v>1224</v>
      </c>
      <c r="B144" s="46" t="s">
        <v>1785</v>
      </c>
      <c r="C144" s="40" t="s">
        <v>225</v>
      </c>
      <c r="D144" s="40" t="s">
        <v>225</v>
      </c>
      <c r="E144" s="41">
        <v>4.7391243159999998</v>
      </c>
      <c r="F144" s="75">
        <f t="shared" si="2"/>
        <v>26.70659818629353</v>
      </c>
      <c r="G144" s="45" t="s">
        <v>167</v>
      </c>
      <c r="H144" s="45" t="s">
        <v>103</v>
      </c>
      <c r="I144" s="45" t="s">
        <v>103</v>
      </c>
      <c r="J144" s="40" t="s">
        <v>1815</v>
      </c>
      <c r="K144" s="82" t="s">
        <v>2377</v>
      </c>
      <c r="L144" s="104" t="s">
        <v>2425</v>
      </c>
    </row>
    <row r="145" spans="1:12" s="21" customFormat="1" x14ac:dyDescent="0.25">
      <c r="A145" s="44" t="s">
        <v>1225</v>
      </c>
      <c r="B145" s="40" t="s">
        <v>225</v>
      </c>
      <c r="C145" s="40" t="s">
        <v>225</v>
      </c>
      <c r="D145" s="40" t="s">
        <v>225</v>
      </c>
      <c r="E145" s="41">
        <v>5.2008848710000004</v>
      </c>
      <c r="F145" s="75">
        <f t="shared" si="2"/>
        <v>36.780899854832285</v>
      </c>
      <c r="G145" s="45" t="s">
        <v>167</v>
      </c>
      <c r="H145" s="45" t="s">
        <v>103</v>
      </c>
      <c r="I145" s="45" t="s">
        <v>103</v>
      </c>
      <c r="J145" s="40" t="s">
        <v>1816</v>
      </c>
      <c r="K145" s="82" t="s">
        <v>2377</v>
      </c>
      <c r="L145" s="104" t="s">
        <v>2425</v>
      </c>
    </row>
    <row r="146" spans="1:12" s="21" customFormat="1" x14ac:dyDescent="0.25">
      <c r="A146" s="44" t="s">
        <v>1226</v>
      </c>
      <c r="B146" s="46" t="s">
        <v>1786</v>
      </c>
      <c r="C146" s="40" t="s">
        <v>225</v>
      </c>
      <c r="D146" s="40" t="s">
        <v>225</v>
      </c>
      <c r="E146" s="41">
        <v>4.9550917549999998</v>
      </c>
      <c r="F146" s="75">
        <f t="shared" si="2"/>
        <v>31.019246894591362</v>
      </c>
      <c r="G146" s="45" t="s">
        <v>167</v>
      </c>
      <c r="H146" s="45" t="s">
        <v>103</v>
      </c>
      <c r="I146" s="45" t="s">
        <v>103</v>
      </c>
      <c r="J146" s="40" t="s">
        <v>1817</v>
      </c>
      <c r="K146" s="82" t="s">
        <v>2359</v>
      </c>
      <c r="L146" s="104" t="s">
        <v>2425</v>
      </c>
    </row>
    <row r="147" spans="1:12" s="21" customFormat="1" ht="30" x14ac:dyDescent="0.25">
      <c r="A147" s="44" t="s">
        <v>1227</v>
      </c>
      <c r="B147" s="40" t="s">
        <v>225</v>
      </c>
      <c r="C147" s="40" t="s">
        <v>225</v>
      </c>
      <c r="D147" s="40" t="s">
        <v>225</v>
      </c>
      <c r="E147" s="41">
        <v>2.3665473210000001</v>
      </c>
      <c r="F147" s="75">
        <f t="shared" si="2"/>
        <v>5.1570546033477846</v>
      </c>
      <c r="G147" s="45" t="s">
        <v>167</v>
      </c>
      <c r="H147" s="45" t="s">
        <v>103</v>
      </c>
      <c r="I147" s="45" t="s">
        <v>103</v>
      </c>
      <c r="J147" s="40" t="s">
        <v>1228</v>
      </c>
      <c r="K147" s="82" t="s">
        <v>2352</v>
      </c>
      <c r="L147" s="104" t="s">
        <v>2425</v>
      </c>
    </row>
    <row r="148" spans="1:12" s="21" customFormat="1" x14ac:dyDescent="0.25">
      <c r="A148" s="44" t="s">
        <v>2133</v>
      </c>
      <c r="B148" s="40" t="s">
        <v>225</v>
      </c>
      <c r="C148" s="40" t="s">
        <v>225</v>
      </c>
      <c r="D148" s="40" t="s">
        <v>225</v>
      </c>
      <c r="E148" s="41">
        <v>4.8638546460000001</v>
      </c>
      <c r="F148" s="75">
        <f t="shared" si="2"/>
        <v>29.118308503267325</v>
      </c>
      <c r="G148" s="45" t="s">
        <v>167</v>
      </c>
      <c r="H148" s="45" t="s">
        <v>103</v>
      </c>
      <c r="I148" s="45" t="s">
        <v>103</v>
      </c>
      <c r="J148" s="40" t="s">
        <v>638</v>
      </c>
      <c r="K148" s="82" t="s">
        <v>2356</v>
      </c>
      <c r="L148" s="104" t="s">
        <v>2425</v>
      </c>
    </row>
    <row r="149" spans="1:12" s="21" customFormat="1" ht="30" x14ac:dyDescent="0.25">
      <c r="A149" s="44" t="s">
        <v>1237</v>
      </c>
      <c r="B149" s="40" t="s">
        <v>225</v>
      </c>
      <c r="C149" s="40" t="s">
        <v>225</v>
      </c>
      <c r="D149" s="40" t="s">
        <v>225</v>
      </c>
      <c r="E149" s="41">
        <v>-2.6660242119999999</v>
      </c>
      <c r="F149" s="75">
        <f t="shared" si="2"/>
        <v>6.3467772592948295</v>
      </c>
      <c r="G149" s="42" t="s">
        <v>103</v>
      </c>
      <c r="H149" s="45" t="s">
        <v>103</v>
      </c>
      <c r="I149" s="45" t="s">
        <v>103</v>
      </c>
      <c r="J149" s="40" t="s">
        <v>2265</v>
      </c>
      <c r="K149" s="82" t="s">
        <v>2356</v>
      </c>
      <c r="L149" s="104" t="s">
        <v>2425</v>
      </c>
    </row>
    <row r="150" spans="1:12" s="21" customFormat="1" ht="30" x14ac:dyDescent="0.25">
      <c r="A150" s="44" t="s">
        <v>1238</v>
      </c>
      <c r="B150" s="46" t="s">
        <v>1787</v>
      </c>
      <c r="C150" s="40" t="s">
        <v>225</v>
      </c>
      <c r="D150" s="40" t="s">
        <v>225</v>
      </c>
      <c r="E150" s="41">
        <v>-2.992255068</v>
      </c>
      <c r="F150" s="75">
        <f t="shared" si="2"/>
        <v>7.9571680496759178</v>
      </c>
      <c r="G150" s="45" t="s">
        <v>103</v>
      </c>
      <c r="H150" s="45" t="s">
        <v>103</v>
      </c>
      <c r="I150" s="45" t="s">
        <v>103</v>
      </c>
      <c r="J150" s="40" t="s">
        <v>1728</v>
      </c>
      <c r="K150" s="82" t="s">
        <v>2352</v>
      </c>
      <c r="L150" s="104" t="s">
        <v>2420</v>
      </c>
    </row>
    <row r="151" spans="1:12" s="21" customFormat="1" x14ac:dyDescent="0.25">
      <c r="A151" s="44" t="s">
        <v>1242</v>
      </c>
      <c r="B151" s="40" t="s">
        <v>225</v>
      </c>
      <c r="C151" s="40" t="s">
        <v>225</v>
      </c>
      <c r="D151" s="40" t="s">
        <v>225</v>
      </c>
      <c r="E151" s="41">
        <v>-1.827934993</v>
      </c>
      <c r="F151" s="75">
        <f t="shared" si="2"/>
        <v>3.5502853716784704</v>
      </c>
      <c r="G151" s="45" t="s">
        <v>103</v>
      </c>
      <c r="H151" s="45" t="s">
        <v>103</v>
      </c>
      <c r="I151" s="45" t="s">
        <v>103</v>
      </c>
      <c r="J151" s="40" t="s">
        <v>128</v>
      </c>
      <c r="K151" s="82" t="s">
        <v>2377</v>
      </c>
      <c r="L151" s="104" t="s">
        <v>2425</v>
      </c>
    </row>
    <row r="152" spans="1:12" s="21" customFormat="1" x14ac:dyDescent="0.25">
      <c r="A152" s="66" t="s">
        <v>1263</v>
      </c>
      <c r="B152" s="100" t="s">
        <v>1827</v>
      </c>
      <c r="C152" s="101" t="s">
        <v>225</v>
      </c>
      <c r="D152" s="101" t="s">
        <v>225</v>
      </c>
      <c r="E152" s="102">
        <v>-1.820787683</v>
      </c>
      <c r="F152" s="75">
        <f t="shared" si="2"/>
        <v>3.5327402651286768</v>
      </c>
      <c r="G152" s="45" t="s">
        <v>103</v>
      </c>
      <c r="H152" s="45" t="s">
        <v>1729</v>
      </c>
      <c r="I152" s="45" t="s">
        <v>103</v>
      </c>
      <c r="J152" s="40" t="s">
        <v>1264</v>
      </c>
      <c r="K152" s="82" t="s">
        <v>2353</v>
      </c>
      <c r="L152" s="103" t="s">
        <v>2433</v>
      </c>
    </row>
    <row r="153" spans="1:12" s="21" customFormat="1" x14ac:dyDescent="0.25">
      <c r="A153" s="44" t="s">
        <v>1272</v>
      </c>
      <c r="B153" s="40" t="s">
        <v>225</v>
      </c>
      <c r="C153" s="40" t="s">
        <v>225</v>
      </c>
      <c r="D153" s="40" t="s">
        <v>225</v>
      </c>
      <c r="E153" s="41">
        <v>-1.812170024</v>
      </c>
      <c r="F153" s="75">
        <f t="shared" si="2"/>
        <v>3.5117010258340753</v>
      </c>
      <c r="G153" s="42" t="s">
        <v>103</v>
      </c>
      <c r="H153" s="45" t="s">
        <v>103</v>
      </c>
      <c r="I153" s="45" t="s">
        <v>103</v>
      </c>
      <c r="J153" s="40" t="s">
        <v>128</v>
      </c>
      <c r="K153" s="82" t="s">
        <v>2377</v>
      </c>
      <c r="L153" s="104" t="s">
        <v>2425</v>
      </c>
    </row>
    <row r="154" spans="1:12" s="21" customFormat="1" x14ac:dyDescent="0.25">
      <c r="A154" s="44" t="s">
        <v>1273</v>
      </c>
      <c r="B154" s="40" t="s">
        <v>225</v>
      </c>
      <c r="C154" s="40" t="s">
        <v>225</v>
      </c>
      <c r="D154" s="40" t="s">
        <v>225</v>
      </c>
      <c r="E154" s="41">
        <v>2.945628873</v>
      </c>
      <c r="F154" s="75">
        <f t="shared" si="2"/>
        <v>7.7041130477853494</v>
      </c>
      <c r="G154" s="45" t="s">
        <v>103</v>
      </c>
      <c r="H154" s="45" t="s">
        <v>103</v>
      </c>
      <c r="I154" s="45" t="s">
        <v>103</v>
      </c>
      <c r="J154" s="40" t="s">
        <v>1274</v>
      </c>
      <c r="K154" s="82" t="s">
        <v>2353</v>
      </c>
      <c r="L154" s="104" t="s">
        <v>2425</v>
      </c>
    </row>
    <row r="155" spans="1:12" s="21" customFormat="1" ht="30" x14ac:dyDescent="0.25">
      <c r="A155" s="44" t="s">
        <v>1275</v>
      </c>
      <c r="B155" s="46" t="s">
        <v>2434</v>
      </c>
      <c r="C155" s="40" t="s">
        <v>225</v>
      </c>
      <c r="D155" s="40" t="s">
        <v>225</v>
      </c>
      <c r="E155" s="41">
        <v>-2.480261123</v>
      </c>
      <c r="F155" s="75">
        <f t="shared" si="2"/>
        <v>5.5799845326334792</v>
      </c>
      <c r="G155" s="45" t="s">
        <v>103</v>
      </c>
      <c r="H155" s="45" t="s">
        <v>103</v>
      </c>
      <c r="I155" s="45" t="s">
        <v>103</v>
      </c>
      <c r="J155" s="40" t="s">
        <v>1818</v>
      </c>
      <c r="K155" s="82" t="s">
        <v>2350</v>
      </c>
      <c r="L155" s="104" t="s">
        <v>2435</v>
      </c>
    </row>
    <row r="156" spans="1:12" s="21" customFormat="1" x14ac:dyDescent="0.25">
      <c r="A156" s="44" t="s">
        <v>1276</v>
      </c>
      <c r="B156" s="46" t="s">
        <v>2400</v>
      </c>
      <c r="C156" s="40" t="s">
        <v>225</v>
      </c>
      <c r="D156" s="40" t="s">
        <v>225</v>
      </c>
      <c r="E156" s="41">
        <v>3.8812498739999999</v>
      </c>
      <c r="F156" s="75">
        <f t="shared" si="2"/>
        <v>14.735763160472683</v>
      </c>
      <c r="G156" s="45" t="s">
        <v>103</v>
      </c>
      <c r="H156" s="45" t="s">
        <v>103</v>
      </c>
      <c r="I156" s="45" t="s">
        <v>103</v>
      </c>
      <c r="J156" s="87" t="s">
        <v>1730</v>
      </c>
      <c r="K156" s="82" t="s">
        <v>2357</v>
      </c>
      <c r="L156" s="104" t="s">
        <v>2425</v>
      </c>
    </row>
    <row r="157" spans="1:12" s="21" customFormat="1" x14ac:dyDescent="0.25">
      <c r="A157" s="44" t="s">
        <v>1277</v>
      </c>
      <c r="B157" s="46" t="s">
        <v>2401</v>
      </c>
      <c r="C157" s="40" t="s">
        <v>225</v>
      </c>
      <c r="D157" s="40" t="s">
        <v>225</v>
      </c>
      <c r="E157" s="41">
        <v>3.7587859520000002</v>
      </c>
      <c r="F157" s="75">
        <f t="shared" si="2"/>
        <v>13.536529025552046</v>
      </c>
      <c r="G157" s="45" t="s">
        <v>103</v>
      </c>
      <c r="H157" s="45" t="s">
        <v>103</v>
      </c>
      <c r="I157" s="45" t="s">
        <v>103</v>
      </c>
      <c r="J157" s="87" t="s">
        <v>2410</v>
      </c>
      <c r="K157" s="82" t="s">
        <v>2357</v>
      </c>
      <c r="L157" s="104" t="s">
        <v>2425</v>
      </c>
    </row>
    <row r="158" spans="1:12" s="21" customFormat="1" x14ac:dyDescent="0.25">
      <c r="A158" s="44" t="s">
        <v>1278</v>
      </c>
      <c r="B158" s="46" t="s">
        <v>2402</v>
      </c>
      <c r="C158" s="40" t="s">
        <v>225</v>
      </c>
      <c r="D158" s="40" t="s">
        <v>225</v>
      </c>
      <c r="E158" s="41">
        <v>4.6231833709999997</v>
      </c>
      <c r="F158" s="75">
        <f t="shared" si="2"/>
        <v>24.64432174598123</v>
      </c>
      <c r="G158" s="45" t="s">
        <v>103</v>
      </c>
      <c r="H158" s="45" t="s">
        <v>103</v>
      </c>
      <c r="I158" s="45" t="s">
        <v>103</v>
      </c>
      <c r="J158" s="87" t="s">
        <v>2410</v>
      </c>
      <c r="K158" s="82" t="s">
        <v>2357</v>
      </c>
      <c r="L158" s="104" t="s">
        <v>2425</v>
      </c>
    </row>
    <row r="159" spans="1:12" s="21" customFormat="1" x14ac:dyDescent="0.25">
      <c r="A159" s="44" t="s">
        <v>1279</v>
      </c>
      <c r="B159" s="46" t="s">
        <v>2436</v>
      </c>
      <c r="C159" s="40" t="s">
        <v>225</v>
      </c>
      <c r="D159" s="40" t="s">
        <v>225</v>
      </c>
      <c r="E159" s="41">
        <v>4.4198825099999999</v>
      </c>
      <c r="F159" s="75">
        <f t="shared" si="2"/>
        <v>21.405097620203907</v>
      </c>
      <c r="G159" s="45" t="s">
        <v>103</v>
      </c>
      <c r="H159" s="45" t="s">
        <v>103</v>
      </c>
      <c r="I159" s="45" t="s">
        <v>103</v>
      </c>
      <c r="J159" s="87" t="s">
        <v>2407</v>
      </c>
      <c r="K159" s="82" t="s">
        <v>2357</v>
      </c>
      <c r="L159" s="104" t="s">
        <v>2437</v>
      </c>
    </row>
    <row r="160" spans="1:12" s="21" customFormat="1" x14ac:dyDescent="0.25">
      <c r="A160" s="44" t="s">
        <v>1280</v>
      </c>
      <c r="B160" s="46" t="s">
        <v>2404</v>
      </c>
      <c r="C160" s="40" t="s">
        <v>225</v>
      </c>
      <c r="D160" s="40" t="s">
        <v>225</v>
      </c>
      <c r="E160" s="41">
        <v>3.6346149859999999</v>
      </c>
      <c r="F160" s="75">
        <f t="shared" si="2"/>
        <v>12.420186965398967</v>
      </c>
      <c r="G160" s="45" t="s">
        <v>103</v>
      </c>
      <c r="H160" s="45" t="s">
        <v>103</v>
      </c>
      <c r="I160" s="45" t="s">
        <v>103</v>
      </c>
      <c r="J160" s="87" t="s">
        <v>2411</v>
      </c>
      <c r="K160" s="82" t="s">
        <v>2349</v>
      </c>
      <c r="L160" s="104" t="s">
        <v>2425</v>
      </c>
    </row>
    <row r="161" spans="1:12" s="21" customFormat="1" ht="30" x14ac:dyDescent="0.25">
      <c r="A161" s="44" t="s">
        <v>1281</v>
      </c>
      <c r="B161" s="46" t="s">
        <v>2405</v>
      </c>
      <c r="C161" s="40" t="s">
        <v>225</v>
      </c>
      <c r="D161" s="40" t="s">
        <v>225</v>
      </c>
      <c r="E161" s="41">
        <v>4.2186275489999998</v>
      </c>
      <c r="F161" s="75">
        <f t="shared" si="2"/>
        <v>18.61801744000196</v>
      </c>
      <c r="G161" s="45" t="s">
        <v>103</v>
      </c>
      <c r="H161" s="45" t="s">
        <v>103</v>
      </c>
      <c r="I161" s="45" t="s">
        <v>103</v>
      </c>
      <c r="J161" s="45" t="s">
        <v>2408</v>
      </c>
      <c r="K161" s="82" t="s">
        <v>2357</v>
      </c>
      <c r="L161" s="104" t="s">
        <v>2425</v>
      </c>
    </row>
    <row r="162" spans="1:12" s="21" customFormat="1" x14ac:dyDescent="0.25">
      <c r="A162" s="44" t="s">
        <v>1283</v>
      </c>
      <c r="B162" s="46" t="s">
        <v>2406</v>
      </c>
      <c r="C162" s="40" t="s">
        <v>225</v>
      </c>
      <c r="D162" s="40" t="s">
        <v>225</v>
      </c>
      <c r="E162" s="41">
        <v>4.2830029749999996</v>
      </c>
      <c r="F162" s="75">
        <f t="shared" si="2"/>
        <v>19.46759788248767</v>
      </c>
      <c r="G162" s="45" t="s">
        <v>103</v>
      </c>
      <c r="H162" s="45" t="s">
        <v>103</v>
      </c>
      <c r="I162" s="45" t="s">
        <v>103</v>
      </c>
      <c r="J162" s="87" t="s">
        <v>2409</v>
      </c>
      <c r="K162" s="82" t="s">
        <v>2377</v>
      </c>
      <c r="L162" s="104" t="s">
        <v>2425</v>
      </c>
    </row>
    <row r="163" spans="1:12" s="21" customFormat="1" x14ac:dyDescent="0.25">
      <c r="A163" s="44" t="s">
        <v>2145</v>
      </c>
      <c r="B163" s="40" t="s">
        <v>225</v>
      </c>
      <c r="C163" s="40" t="s">
        <v>225</v>
      </c>
      <c r="D163" s="40" t="s">
        <v>225</v>
      </c>
      <c r="E163" s="41">
        <v>1.6544191850000001</v>
      </c>
      <c r="F163" s="75">
        <f t="shared" si="2"/>
        <v>3.147964311300727</v>
      </c>
      <c r="G163" s="42" t="s">
        <v>103</v>
      </c>
      <c r="H163" s="45" t="s">
        <v>103</v>
      </c>
      <c r="I163" s="45" t="s">
        <v>103</v>
      </c>
      <c r="J163" s="40" t="s">
        <v>128</v>
      </c>
      <c r="K163" s="82" t="s">
        <v>2377</v>
      </c>
      <c r="L163" s="104" t="s">
        <v>2425</v>
      </c>
    </row>
    <row r="164" spans="1:12" s="21" customFormat="1" x14ac:dyDescent="0.25">
      <c r="A164" s="44" t="s">
        <v>1286</v>
      </c>
      <c r="B164" s="40" t="s">
        <v>225</v>
      </c>
      <c r="C164" s="40" t="s">
        <v>225</v>
      </c>
      <c r="D164" s="40" t="s">
        <v>225</v>
      </c>
      <c r="E164" s="41">
        <v>2.1210245159999999</v>
      </c>
      <c r="F164" s="75">
        <f t="shared" si="2"/>
        <v>4.3500274836623056</v>
      </c>
      <c r="G164" s="45" t="s">
        <v>103</v>
      </c>
      <c r="H164" s="45" t="s">
        <v>103</v>
      </c>
      <c r="I164" s="45" t="s">
        <v>103</v>
      </c>
      <c r="J164" s="40" t="s">
        <v>1287</v>
      </c>
      <c r="K164" s="82" t="s">
        <v>2377</v>
      </c>
      <c r="L164" s="104" t="s">
        <v>2425</v>
      </c>
    </row>
    <row r="165" spans="1:12" s="21" customFormat="1" x14ac:dyDescent="0.25">
      <c r="A165" s="44" t="s">
        <v>1288</v>
      </c>
      <c r="B165" s="40" t="s">
        <v>225</v>
      </c>
      <c r="C165" s="40" t="s">
        <v>225</v>
      </c>
      <c r="D165" s="40" t="s">
        <v>225</v>
      </c>
      <c r="E165" s="41">
        <v>2.208483422</v>
      </c>
      <c r="F165" s="75">
        <f t="shared" si="2"/>
        <v>4.6218915942048193</v>
      </c>
      <c r="G165" s="45" t="s">
        <v>103</v>
      </c>
      <c r="H165" s="45" t="s">
        <v>103</v>
      </c>
      <c r="I165" s="45" t="s">
        <v>103</v>
      </c>
      <c r="J165" s="40" t="s">
        <v>1289</v>
      </c>
      <c r="K165" s="82" t="s">
        <v>2350</v>
      </c>
      <c r="L165" s="104" t="s">
        <v>2425</v>
      </c>
    </row>
    <row r="166" spans="1:12" s="21" customFormat="1" x14ac:dyDescent="0.25">
      <c r="A166" s="44" t="s">
        <v>1298</v>
      </c>
      <c r="B166" s="40" t="s">
        <v>225</v>
      </c>
      <c r="C166" s="40" t="s">
        <v>225</v>
      </c>
      <c r="D166" s="40" t="s">
        <v>225</v>
      </c>
      <c r="E166" s="41">
        <v>-1.8927322070000001</v>
      </c>
      <c r="F166" s="75">
        <f t="shared" ref="F166:F229" si="3">2^(SQRT(E166^2))</f>
        <v>3.7133780681518309</v>
      </c>
      <c r="G166" s="45" t="s">
        <v>103</v>
      </c>
      <c r="H166" s="45" t="s">
        <v>103</v>
      </c>
      <c r="I166" s="45" t="s">
        <v>103</v>
      </c>
      <c r="J166" s="40" t="s">
        <v>61</v>
      </c>
      <c r="K166" s="82" t="s">
        <v>2363</v>
      </c>
      <c r="L166" s="104" t="s">
        <v>2427</v>
      </c>
    </row>
    <row r="167" spans="1:12" s="21" customFormat="1" x14ac:dyDescent="0.25">
      <c r="A167" s="44" t="s">
        <v>1307</v>
      </c>
      <c r="B167" s="40" t="s">
        <v>225</v>
      </c>
      <c r="C167" s="40" t="s">
        <v>225</v>
      </c>
      <c r="D167" s="40" t="s">
        <v>225</v>
      </c>
      <c r="E167" s="41">
        <v>-2.5427794669999999</v>
      </c>
      <c r="F167" s="75">
        <f t="shared" si="3"/>
        <v>5.8271056454922636</v>
      </c>
      <c r="G167" s="45" t="s">
        <v>103</v>
      </c>
      <c r="H167" s="45" t="s">
        <v>103</v>
      </c>
      <c r="I167" s="45" t="s">
        <v>103</v>
      </c>
      <c r="J167" s="40" t="s">
        <v>1308</v>
      </c>
      <c r="K167" s="82" t="s">
        <v>2350</v>
      </c>
      <c r="L167" s="104" t="s">
        <v>2425</v>
      </c>
    </row>
    <row r="168" spans="1:12" s="21" customFormat="1" x14ac:dyDescent="0.25">
      <c r="A168" s="44" t="s">
        <v>1320</v>
      </c>
      <c r="B168" s="40" t="s">
        <v>225</v>
      </c>
      <c r="C168" s="40" t="s">
        <v>225</v>
      </c>
      <c r="D168" s="40" t="s">
        <v>225</v>
      </c>
      <c r="E168" s="41">
        <v>-2.0184146649999999</v>
      </c>
      <c r="F168" s="75">
        <f t="shared" si="3"/>
        <v>4.0513835264253908</v>
      </c>
      <c r="G168" s="45" t="s">
        <v>103</v>
      </c>
      <c r="H168" s="45" t="s">
        <v>103</v>
      </c>
      <c r="I168" s="45" t="s">
        <v>103</v>
      </c>
      <c r="J168" s="40" t="s">
        <v>1321</v>
      </c>
      <c r="K168" s="82" t="s">
        <v>2356</v>
      </c>
      <c r="L168" s="104" t="s">
        <v>2425</v>
      </c>
    </row>
    <row r="169" spans="1:12" s="21" customFormat="1" x14ac:dyDescent="0.25">
      <c r="A169" s="44" t="s">
        <v>1322</v>
      </c>
      <c r="B169" s="40" t="s">
        <v>225</v>
      </c>
      <c r="C169" s="40" t="s">
        <v>225</v>
      </c>
      <c r="D169" s="40" t="s">
        <v>225</v>
      </c>
      <c r="E169" s="41">
        <v>-2.3831241350000001</v>
      </c>
      <c r="F169" s="75">
        <f t="shared" si="3"/>
        <v>5.2166517823983511</v>
      </c>
      <c r="G169" s="45" t="s">
        <v>103</v>
      </c>
      <c r="H169" s="45" t="s">
        <v>103</v>
      </c>
      <c r="I169" s="45" t="s">
        <v>103</v>
      </c>
      <c r="J169" s="40" t="s">
        <v>128</v>
      </c>
      <c r="K169" s="82" t="s">
        <v>2377</v>
      </c>
      <c r="L169" s="104" t="s">
        <v>2425</v>
      </c>
    </row>
    <row r="170" spans="1:12" s="21" customFormat="1" x14ac:dyDescent="0.25">
      <c r="A170" s="44" t="s">
        <v>1324</v>
      </c>
      <c r="B170" s="40" t="s">
        <v>225</v>
      </c>
      <c r="C170" s="40" t="s">
        <v>225</v>
      </c>
      <c r="D170" s="40" t="s">
        <v>225</v>
      </c>
      <c r="E170" s="41">
        <v>-2.2579938890000002</v>
      </c>
      <c r="F170" s="75">
        <f t="shared" si="3"/>
        <v>4.7832589260261846</v>
      </c>
      <c r="G170" s="45" t="s">
        <v>103</v>
      </c>
      <c r="H170" s="45" t="s">
        <v>103</v>
      </c>
      <c r="I170" s="45" t="s">
        <v>103</v>
      </c>
      <c r="J170" s="40" t="s">
        <v>128</v>
      </c>
      <c r="K170" s="82" t="s">
        <v>2361</v>
      </c>
      <c r="L170" s="104" t="s">
        <v>2425</v>
      </c>
    </row>
    <row r="171" spans="1:12" s="21" customFormat="1" x14ac:dyDescent="0.25">
      <c r="A171" s="44" t="s">
        <v>1327</v>
      </c>
      <c r="B171" s="40" t="s">
        <v>225</v>
      </c>
      <c r="C171" s="40" t="s">
        <v>225</v>
      </c>
      <c r="D171" s="40" t="s">
        <v>225</v>
      </c>
      <c r="E171" s="41">
        <v>2.1327996499999999</v>
      </c>
      <c r="F171" s="75">
        <f t="shared" si="3"/>
        <v>4.3856772641217185</v>
      </c>
      <c r="G171" s="45" t="s">
        <v>103</v>
      </c>
      <c r="H171" s="45" t="s">
        <v>103</v>
      </c>
      <c r="I171" s="45" t="s">
        <v>103</v>
      </c>
      <c r="J171" s="40" t="s">
        <v>661</v>
      </c>
      <c r="K171" s="82" t="s">
        <v>2377</v>
      </c>
      <c r="L171" s="104" t="s">
        <v>2425</v>
      </c>
    </row>
    <row r="172" spans="1:12" s="21" customFormat="1" x14ac:dyDescent="0.25">
      <c r="A172" s="44" t="s">
        <v>1331</v>
      </c>
      <c r="B172" s="40" t="s">
        <v>225</v>
      </c>
      <c r="C172" s="40" t="s">
        <v>225</v>
      </c>
      <c r="D172" s="40" t="s">
        <v>225</v>
      </c>
      <c r="E172" s="41">
        <v>-1.973596876</v>
      </c>
      <c r="F172" s="75">
        <f t="shared" si="3"/>
        <v>3.9274607998718434</v>
      </c>
      <c r="G172" s="45" t="s">
        <v>103</v>
      </c>
      <c r="H172" s="45" t="s">
        <v>103</v>
      </c>
      <c r="I172" s="45" t="s">
        <v>103</v>
      </c>
      <c r="J172" s="40" t="s">
        <v>128</v>
      </c>
      <c r="K172" s="82" t="s">
        <v>2377</v>
      </c>
      <c r="L172" s="104" t="s">
        <v>2425</v>
      </c>
    </row>
    <row r="173" spans="1:12" s="21" customFormat="1" x14ac:dyDescent="0.25">
      <c r="A173" s="44" t="s">
        <v>1332</v>
      </c>
      <c r="B173" s="46" t="s">
        <v>1788</v>
      </c>
      <c r="C173" s="40" t="s">
        <v>225</v>
      </c>
      <c r="D173" s="40" t="s">
        <v>225</v>
      </c>
      <c r="E173" s="41">
        <v>-2.747685787</v>
      </c>
      <c r="F173" s="75">
        <f t="shared" si="3"/>
        <v>6.7163889825642107</v>
      </c>
      <c r="G173" s="45" t="s">
        <v>103</v>
      </c>
      <c r="H173" s="45" t="s">
        <v>103</v>
      </c>
      <c r="I173" s="45" t="s">
        <v>103</v>
      </c>
      <c r="J173" s="40" t="s">
        <v>1731</v>
      </c>
      <c r="K173" s="82" t="s">
        <v>2361</v>
      </c>
      <c r="L173" s="104" t="s">
        <v>2425</v>
      </c>
    </row>
    <row r="174" spans="1:12" s="21" customFormat="1" x14ac:dyDescent="0.25">
      <c r="A174" s="44" t="s">
        <v>1333</v>
      </c>
      <c r="B174" s="40" t="s">
        <v>225</v>
      </c>
      <c r="C174" s="40" t="s">
        <v>225</v>
      </c>
      <c r="D174" s="40" t="s">
        <v>225</v>
      </c>
      <c r="E174" s="41">
        <v>-2.845386591</v>
      </c>
      <c r="F174" s="75">
        <f t="shared" si="3"/>
        <v>7.1869845815184634</v>
      </c>
      <c r="G174" s="45" t="s">
        <v>103</v>
      </c>
      <c r="H174" s="45" t="s">
        <v>103</v>
      </c>
      <c r="I174" s="45" t="s">
        <v>103</v>
      </c>
      <c r="J174" s="40" t="s">
        <v>128</v>
      </c>
      <c r="K174" s="82" t="s">
        <v>2377</v>
      </c>
      <c r="L174" s="104" t="s">
        <v>2425</v>
      </c>
    </row>
    <row r="175" spans="1:12" s="21" customFormat="1" x14ac:dyDescent="0.25">
      <c r="A175" s="44" t="s">
        <v>1334</v>
      </c>
      <c r="B175" s="40" t="s">
        <v>225</v>
      </c>
      <c r="C175" s="40" t="s">
        <v>225</v>
      </c>
      <c r="D175" s="40" t="s">
        <v>225</v>
      </c>
      <c r="E175" s="41">
        <v>-2.5833728210000002</v>
      </c>
      <c r="F175" s="75">
        <f t="shared" si="3"/>
        <v>5.9933923489941856</v>
      </c>
      <c r="G175" s="45" t="s">
        <v>103</v>
      </c>
      <c r="H175" s="45" t="s">
        <v>103</v>
      </c>
      <c r="I175" s="45" t="s">
        <v>103</v>
      </c>
      <c r="J175" s="40" t="s">
        <v>128</v>
      </c>
      <c r="K175" s="82" t="s">
        <v>2377</v>
      </c>
      <c r="L175" s="104" t="s">
        <v>2425</v>
      </c>
    </row>
    <row r="176" spans="1:12" s="21" customFormat="1" x14ac:dyDescent="0.25">
      <c r="A176" s="44" t="s">
        <v>1335</v>
      </c>
      <c r="B176" s="40" t="s">
        <v>225</v>
      </c>
      <c r="C176" s="40" t="s">
        <v>225</v>
      </c>
      <c r="D176" s="40" t="s">
        <v>225</v>
      </c>
      <c r="E176" s="41">
        <v>-2.9659469120000002</v>
      </c>
      <c r="F176" s="75">
        <f t="shared" si="3"/>
        <v>7.8133807112064222</v>
      </c>
      <c r="G176" s="45" t="s">
        <v>103</v>
      </c>
      <c r="H176" s="45" t="s">
        <v>103</v>
      </c>
      <c r="I176" s="45" t="s">
        <v>103</v>
      </c>
      <c r="J176" s="40" t="s">
        <v>128</v>
      </c>
      <c r="K176" s="82" t="s">
        <v>2377</v>
      </c>
      <c r="L176" s="104" t="s">
        <v>2425</v>
      </c>
    </row>
    <row r="177" spans="1:12" s="21" customFormat="1" x14ac:dyDescent="0.25">
      <c r="A177" s="39" t="s">
        <v>1336</v>
      </c>
      <c r="B177" s="40" t="s">
        <v>225</v>
      </c>
      <c r="C177" s="40" t="s">
        <v>225</v>
      </c>
      <c r="D177" s="40" t="s">
        <v>225</v>
      </c>
      <c r="E177" s="41">
        <v>-2.7601874120000001</v>
      </c>
      <c r="F177" s="75">
        <f t="shared" si="3"/>
        <v>6.7748425215560646</v>
      </c>
      <c r="G177" s="42" t="s">
        <v>103</v>
      </c>
      <c r="H177" s="45" t="s">
        <v>103</v>
      </c>
      <c r="I177" s="45" t="s">
        <v>103</v>
      </c>
      <c r="J177" s="40" t="s">
        <v>49</v>
      </c>
      <c r="K177" s="82" t="s">
        <v>2359</v>
      </c>
      <c r="L177" s="104" t="s">
        <v>2425</v>
      </c>
    </row>
    <row r="178" spans="1:12" s="21" customFormat="1" x14ac:dyDescent="0.25">
      <c r="A178" s="39" t="s">
        <v>2141</v>
      </c>
      <c r="B178" s="40" t="s">
        <v>225</v>
      </c>
      <c r="C178" s="40" t="s">
        <v>225</v>
      </c>
      <c r="D178" s="40" t="s">
        <v>225</v>
      </c>
      <c r="E178" s="41">
        <v>-2.1497793590000001</v>
      </c>
      <c r="F178" s="75">
        <f t="shared" si="3"/>
        <v>4.4375991646570636</v>
      </c>
      <c r="G178" s="42" t="s">
        <v>103</v>
      </c>
      <c r="H178" s="45" t="s">
        <v>103</v>
      </c>
      <c r="I178" s="45" t="s">
        <v>103</v>
      </c>
      <c r="J178" s="40" t="s">
        <v>2266</v>
      </c>
      <c r="K178" s="82" t="s">
        <v>2350</v>
      </c>
      <c r="L178" s="104" t="s">
        <v>2425</v>
      </c>
    </row>
    <row r="179" spans="1:12" s="21" customFormat="1" x14ac:dyDescent="0.25">
      <c r="A179" s="39" t="s">
        <v>1345</v>
      </c>
      <c r="B179" s="40" t="s">
        <v>225</v>
      </c>
      <c r="C179" s="40" t="s">
        <v>225</v>
      </c>
      <c r="D179" s="40" t="s">
        <v>225</v>
      </c>
      <c r="E179" s="41">
        <v>-2.6949675850000001</v>
      </c>
      <c r="F179" s="75">
        <f t="shared" si="3"/>
        <v>6.4753922392628729</v>
      </c>
      <c r="G179" s="42" t="s">
        <v>103</v>
      </c>
      <c r="H179" s="45" t="s">
        <v>103</v>
      </c>
      <c r="I179" s="45" t="s">
        <v>103</v>
      </c>
      <c r="J179" s="40" t="s">
        <v>128</v>
      </c>
      <c r="K179" s="82" t="s">
        <v>2377</v>
      </c>
      <c r="L179" s="104" t="s">
        <v>2425</v>
      </c>
    </row>
    <row r="180" spans="1:12" s="21" customFormat="1" x14ac:dyDescent="0.25">
      <c r="A180" s="44" t="s">
        <v>120</v>
      </c>
      <c r="B180" s="44" t="s">
        <v>1687</v>
      </c>
      <c r="C180" s="45" t="s">
        <v>103</v>
      </c>
      <c r="D180" s="45" t="s">
        <v>121</v>
      </c>
      <c r="E180" s="41">
        <v>4.190524538</v>
      </c>
      <c r="F180" s="75">
        <f t="shared" si="3"/>
        <v>18.258856839545608</v>
      </c>
      <c r="G180" s="45" t="s">
        <v>103</v>
      </c>
      <c r="H180" s="45" t="s">
        <v>103</v>
      </c>
      <c r="I180" s="45" t="s">
        <v>122</v>
      </c>
      <c r="J180" s="45" t="s">
        <v>122</v>
      </c>
      <c r="K180" s="82" t="s">
        <v>2353</v>
      </c>
      <c r="L180" s="104" t="s">
        <v>2425</v>
      </c>
    </row>
    <row r="181" spans="1:12" s="21" customFormat="1" ht="60" x14ac:dyDescent="0.25">
      <c r="A181" s="44" t="s">
        <v>95</v>
      </c>
      <c r="B181" s="44" t="s">
        <v>96</v>
      </c>
      <c r="C181" s="45" t="s">
        <v>19</v>
      </c>
      <c r="D181" s="45" t="s">
        <v>2328</v>
      </c>
      <c r="E181" s="41">
        <v>4.4548398980000004</v>
      </c>
      <c r="F181" s="75">
        <f t="shared" si="3"/>
        <v>21.93009106922592</v>
      </c>
      <c r="G181" s="45" t="s">
        <v>1732</v>
      </c>
      <c r="H181" s="45" t="s">
        <v>103</v>
      </c>
      <c r="I181" s="45" t="s">
        <v>103</v>
      </c>
      <c r="J181" s="45" t="s">
        <v>124</v>
      </c>
      <c r="K181" s="82" t="s">
        <v>2367</v>
      </c>
      <c r="L181" s="104" t="s">
        <v>2425</v>
      </c>
    </row>
    <row r="182" spans="1:12" s="21" customFormat="1" x14ac:dyDescent="0.25">
      <c r="A182" s="44" t="s">
        <v>125</v>
      </c>
      <c r="B182" s="44" t="s">
        <v>1688</v>
      </c>
      <c r="C182" s="45" t="s">
        <v>103</v>
      </c>
      <c r="D182" s="45" t="s">
        <v>121</v>
      </c>
      <c r="E182" s="41">
        <v>4.7040600250000004</v>
      </c>
      <c r="F182" s="75">
        <f t="shared" si="3"/>
        <v>26.065326473817759</v>
      </c>
      <c r="G182" s="45" t="s">
        <v>103</v>
      </c>
      <c r="H182" s="45" t="s">
        <v>103</v>
      </c>
      <c r="I182" s="45" t="s">
        <v>103</v>
      </c>
      <c r="J182" s="45" t="s">
        <v>919</v>
      </c>
      <c r="K182" s="82" t="s">
        <v>2352</v>
      </c>
      <c r="L182" s="104" t="s">
        <v>2425</v>
      </c>
    </row>
    <row r="183" spans="1:12" s="21" customFormat="1" x14ac:dyDescent="0.25">
      <c r="A183" s="44" t="s">
        <v>127</v>
      </c>
      <c r="B183" s="40" t="s">
        <v>225</v>
      </c>
      <c r="C183" s="45" t="s">
        <v>103</v>
      </c>
      <c r="D183" s="45" t="s">
        <v>121</v>
      </c>
      <c r="E183" s="41">
        <v>4.3317212170000001</v>
      </c>
      <c r="F183" s="75">
        <f t="shared" si="3"/>
        <v>20.136223323618516</v>
      </c>
      <c r="G183" s="45" t="s">
        <v>103</v>
      </c>
      <c r="H183" s="45" t="s">
        <v>103</v>
      </c>
      <c r="I183" s="45" t="s">
        <v>103</v>
      </c>
      <c r="J183" s="40" t="s">
        <v>661</v>
      </c>
      <c r="K183" s="82" t="s">
        <v>2377</v>
      </c>
      <c r="L183" s="104" t="s">
        <v>2425</v>
      </c>
    </row>
    <row r="184" spans="1:12" s="21" customFormat="1" x14ac:dyDescent="0.25">
      <c r="A184" s="44" t="s">
        <v>130</v>
      </c>
      <c r="B184" s="40" t="s">
        <v>225</v>
      </c>
      <c r="C184" s="45" t="s">
        <v>103</v>
      </c>
      <c r="D184" s="45" t="s">
        <v>121</v>
      </c>
      <c r="E184" s="41">
        <v>3.9897423559999998</v>
      </c>
      <c r="F184" s="75">
        <f t="shared" si="3"/>
        <v>15.8866425542122</v>
      </c>
      <c r="G184" s="45" t="s">
        <v>103</v>
      </c>
      <c r="H184" s="45" t="s">
        <v>103</v>
      </c>
      <c r="I184" s="45" t="s">
        <v>103</v>
      </c>
      <c r="J184" s="45" t="s">
        <v>910</v>
      </c>
      <c r="K184" s="82" t="s">
        <v>2350</v>
      </c>
      <c r="L184" s="104" t="s">
        <v>2425</v>
      </c>
    </row>
    <row r="185" spans="1:12" s="21" customFormat="1" x14ac:dyDescent="0.25">
      <c r="A185" s="44" t="s">
        <v>132</v>
      </c>
      <c r="B185" s="40" t="s">
        <v>225</v>
      </c>
      <c r="C185" s="45" t="s">
        <v>103</v>
      </c>
      <c r="D185" s="45" t="s">
        <v>121</v>
      </c>
      <c r="E185" s="41">
        <v>3.1273009859999998</v>
      </c>
      <c r="F185" s="75">
        <f t="shared" si="3"/>
        <v>8.7379871610824704</v>
      </c>
      <c r="G185" s="45" t="s">
        <v>103</v>
      </c>
      <c r="H185" s="45" t="s">
        <v>103</v>
      </c>
      <c r="I185" s="45" t="s">
        <v>103</v>
      </c>
      <c r="J185" s="45" t="s">
        <v>910</v>
      </c>
      <c r="K185" s="82" t="s">
        <v>2350</v>
      </c>
      <c r="L185" s="104" t="s">
        <v>2425</v>
      </c>
    </row>
    <row r="186" spans="1:12" s="21" customFormat="1" x14ac:dyDescent="0.25">
      <c r="A186" s="44" t="s">
        <v>133</v>
      </c>
      <c r="B186" s="40" t="s">
        <v>225</v>
      </c>
      <c r="C186" s="45" t="s">
        <v>103</v>
      </c>
      <c r="D186" s="45" t="s">
        <v>121</v>
      </c>
      <c r="E186" s="41">
        <v>4.13386356</v>
      </c>
      <c r="F186" s="75">
        <f t="shared" si="3"/>
        <v>17.555650632185742</v>
      </c>
      <c r="G186" s="45" t="s">
        <v>103</v>
      </c>
      <c r="H186" s="45" t="s">
        <v>103</v>
      </c>
      <c r="I186" s="45" t="s">
        <v>103</v>
      </c>
      <c r="J186" s="45" t="s">
        <v>1351</v>
      </c>
      <c r="K186" s="82" t="s">
        <v>2350</v>
      </c>
      <c r="L186" s="104" t="s">
        <v>2425</v>
      </c>
    </row>
    <row r="187" spans="1:12" s="21" customFormat="1" x14ac:dyDescent="0.25">
      <c r="A187" s="39" t="s">
        <v>1357</v>
      </c>
      <c r="B187" s="46" t="s">
        <v>2414</v>
      </c>
      <c r="C187" s="40" t="s">
        <v>225</v>
      </c>
      <c r="D187" s="40" t="s">
        <v>225</v>
      </c>
      <c r="E187" s="41">
        <v>-1.5389471320000001</v>
      </c>
      <c r="F187" s="75">
        <f t="shared" si="3"/>
        <v>2.9058236123986672</v>
      </c>
      <c r="G187" s="42" t="s">
        <v>103</v>
      </c>
      <c r="H187" s="45" t="s">
        <v>103</v>
      </c>
      <c r="I187" s="45" t="s">
        <v>103</v>
      </c>
      <c r="J187" s="45" t="s">
        <v>1358</v>
      </c>
      <c r="K187" s="82" t="s">
        <v>2356</v>
      </c>
      <c r="L187" s="104" t="s">
        <v>2425</v>
      </c>
    </row>
    <row r="188" spans="1:12" s="21" customFormat="1" x14ac:dyDescent="0.25">
      <c r="A188" s="44" t="s">
        <v>1362</v>
      </c>
      <c r="B188" s="40" t="s">
        <v>225</v>
      </c>
      <c r="C188" s="40" t="s">
        <v>225</v>
      </c>
      <c r="D188" s="40" t="s">
        <v>225</v>
      </c>
      <c r="E188" s="41">
        <v>-1.7066512199999999</v>
      </c>
      <c r="F188" s="75">
        <f t="shared" si="3"/>
        <v>3.2640229924814199</v>
      </c>
      <c r="G188" s="45" t="s">
        <v>103</v>
      </c>
      <c r="H188" s="45" t="s">
        <v>103</v>
      </c>
      <c r="I188" s="45" t="s">
        <v>103</v>
      </c>
      <c r="J188" s="40" t="s">
        <v>661</v>
      </c>
      <c r="K188" s="82" t="s">
        <v>2377</v>
      </c>
      <c r="L188" s="104" t="s">
        <v>2425</v>
      </c>
    </row>
    <row r="189" spans="1:12" s="21" customFormat="1" x14ac:dyDescent="0.25">
      <c r="A189" s="39" t="s">
        <v>2147</v>
      </c>
      <c r="B189" s="40" t="s">
        <v>225</v>
      </c>
      <c r="C189" s="40" t="s">
        <v>225</v>
      </c>
      <c r="D189" s="40" t="s">
        <v>225</v>
      </c>
      <c r="E189" s="41">
        <v>1.5176182890000001</v>
      </c>
      <c r="F189" s="75">
        <f t="shared" si="3"/>
        <v>2.8631798366059669</v>
      </c>
      <c r="G189" s="45" t="s">
        <v>167</v>
      </c>
      <c r="H189" s="45" t="s">
        <v>103</v>
      </c>
      <c r="I189" s="45" t="s">
        <v>103</v>
      </c>
      <c r="J189" s="40" t="s">
        <v>2267</v>
      </c>
      <c r="K189" s="82" t="s">
        <v>2355</v>
      </c>
      <c r="L189" s="104" t="s">
        <v>2425</v>
      </c>
    </row>
    <row r="190" spans="1:12" s="21" customFormat="1" x14ac:dyDescent="0.25">
      <c r="A190" s="39" t="s">
        <v>2143</v>
      </c>
      <c r="B190" s="40" t="s">
        <v>225</v>
      </c>
      <c r="C190" s="40" t="s">
        <v>225</v>
      </c>
      <c r="D190" s="40" t="s">
        <v>225</v>
      </c>
      <c r="E190" s="41">
        <v>1.7451989649999999</v>
      </c>
      <c r="F190" s="75">
        <f t="shared" si="3"/>
        <v>3.3524108445731686</v>
      </c>
      <c r="G190" s="45" t="s">
        <v>167</v>
      </c>
      <c r="H190" s="45" t="s">
        <v>103</v>
      </c>
      <c r="I190" s="45" t="s">
        <v>103</v>
      </c>
      <c r="J190" s="40" t="s">
        <v>2268</v>
      </c>
      <c r="K190" s="82" t="s">
        <v>2360</v>
      </c>
      <c r="L190" s="104" t="s">
        <v>2425</v>
      </c>
    </row>
    <row r="191" spans="1:12" s="21" customFormat="1" x14ac:dyDescent="0.25">
      <c r="A191" s="44" t="s">
        <v>1382</v>
      </c>
      <c r="B191" s="40" t="s">
        <v>225</v>
      </c>
      <c r="C191" s="40" t="s">
        <v>225</v>
      </c>
      <c r="D191" s="40" t="s">
        <v>225</v>
      </c>
      <c r="E191" s="41">
        <v>1.6255384450000001</v>
      </c>
      <c r="F191" s="75">
        <f t="shared" si="3"/>
        <v>3.0855730385512641</v>
      </c>
      <c r="G191" s="45" t="s">
        <v>167</v>
      </c>
      <c r="H191" s="45" t="s">
        <v>103</v>
      </c>
      <c r="I191" s="45" t="s">
        <v>103</v>
      </c>
      <c r="J191" s="40" t="s">
        <v>1383</v>
      </c>
      <c r="K191" s="82" t="s">
        <v>2377</v>
      </c>
      <c r="L191" s="104" t="s">
        <v>2425</v>
      </c>
    </row>
    <row r="192" spans="1:12" s="21" customFormat="1" ht="30" x14ac:dyDescent="0.25">
      <c r="A192" s="44" t="s">
        <v>1392</v>
      </c>
      <c r="B192" s="40" t="s">
        <v>225</v>
      </c>
      <c r="C192" s="40" t="s">
        <v>225</v>
      </c>
      <c r="D192" s="40" t="s">
        <v>225</v>
      </c>
      <c r="E192" s="41">
        <v>-1.828164423</v>
      </c>
      <c r="F192" s="75">
        <f t="shared" si="3"/>
        <v>3.5508500140463779</v>
      </c>
      <c r="G192" s="45" t="s">
        <v>167</v>
      </c>
      <c r="H192" s="45" t="s">
        <v>103</v>
      </c>
      <c r="I192" s="45" t="s">
        <v>103</v>
      </c>
      <c r="J192" s="40" t="s">
        <v>1393</v>
      </c>
      <c r="K192" s="82" t="s">
        <v>2377</v>
      </c>
      <c r="L192" s="104" t="s">
        <v>2425</v>
      </c>
    </row>
    <row r="193" spans="1:12" s="21" customFormat="1" x14ac:dyDescent="0.25">
      <c r="A193" s="39" t="s">
        <v>166</v>
      </c>
      <c r="B193" s="40" t="s">
        <v>225</v>
      </c>
      <c r="C193" s="40" t="s">
        <v>225</v>
      </c>
      <c r="D193" s="40" t="s">
        <v>225</v>
      </c>
      <c r="E193" s="41">
        <v>2.1650567760000001</v>
      </c>
      <c r="F193" s="75">
        <f t="shared" si="3"/>
        <v>4.4848408056237741</v>
      </c>
      <c r="G193" s="45" t="s">
        <v>167</v>
      </c>
      <c r="H193" s="45" t="s">
        <v>103</v>
      </c>
      <c r="I193" s="45" t="s">
        <v>103</v>
      </c>
      <c r="J193" s="40" t="s">
        <v>168</v>
      </c>
      <c r="K193" s="82" t="s">
        <v>2352</v>
      </c>
      <c r="L193" s="104" t="s">
        <v>2425</v>
      </c>
    </row>
    <row r="194" spans="1:12" s="21" customFormat="1" x14ac:dyDescent="0.25">
      <c r="A194" s="44" t="s">
        <v>1414</v>
      </c>
      <c r="B194" s="40" t="s">
        <v>225</v>
      </c>
      <c r="C194" s="40" t="s">
        <v>225</v>
      </c>
      <c r="D194" s="40" t="s">
        <v>225</v>
      </c>
      <c r="E194" s="41">
        <v>-1.609656497</v>
      </c>
      <c r="F194" s="75">
        <f t="shared" si="3"/>
        <v>3.0517917054936863</v>
      </c>
      <c r="G194" s="45" t="s">
        <v>167</v>
      </c>
      <c r="H194" s="45" t="s">
        <v>103</v>
      </c>
      <c r="I194" s="45" t="s">
        <v>103</v>
      </c>
      <c r="J194" s="40" t="s">
        <v>1415</v>
      </c>
      <c r="K194" s="82" t="s">
        <v>2352</v>
      </c>
      <c r="L194" s="104" t="s">
        <v>2425</v>
      </c>
    </row>
    <row r="195" spans="1:12" s="21" customFormat="1" x14ac:dyDescent="0.25">
      <c r="A195" s="44" t="s">
        <v>1436</v>
      </c>
      <c r="B195" s="40" t="s">
        <v>225</v>
      </c>
      <c r="C195" s="40" t="s">
        <v>225</v>
      </c>
      <c r="D195" s="40" t="s">
        <v>225</v>
      </c>
      <c r="E195" s="41">
        <v>2.554278525</v>
      </c>
      <c r="F195" s="75">
        <f t="shared" si="3"/>
        <v>5.8737364112929056</v>
      </c>
      <c r="G195" s="45" t="s">
        <v>167</v>
      </c>
      <c r="H195" s="45" t="s">
        <v>103</v>
      </c>
      <c r="I195" s="45" t="s">
        <v>103</v>
      </c>
      <c r="J195" s="40" t="s">
        <v>128</v>
      </c>
      <c r="K195" s="82" t="s">
        <v>2377</v>
      </c>
      <c r="L195" s="104" t="s">
        <v>2425</v>
      </c>
    </row>
    <row r="196" spans="1:12" s="21" customFormat="1" ht="30" x14ac:dyDescent="0.25">
      <c r="A196" s="44" t="s">
        <v>1437</v>
      </c>
      <c r="B196" s="40" t="s">
        <v>225</v>
      </c>
      <c r="C196" s="40" t="s">
        <v>225</v>
      </c>
      <c r="D196" s="40" t="s">
        <v>225</v>
      </c>
      <c r="E196" s="41">
        <v>2.1576786810000002</v>
      </c>
      <c r="F196" s="75">
        <f t="shared" si="3"/>
        <v>4.4619634040714677</v>
      </c>
      <c r="G196" s="45" t="s">
        <v>167</v>
      </c>
      <c r="H196" s="45" t="s">
        <v>103</v>
      </c>
      <c r="I196" s="45" t="s">
        <v>103</v>
      </c>
      <c r="J196" s="40" t="s">
        <v>1438</v>
      </c>
      <c r="K196" s="82" t="s">
        <v>2356</v>
      </c>
      <c r="L196" s="104" t="s">
        <v>2425</v>
      </c>
    </row>
    <row r="197" spans="1:12" s="21" customFormat="1" ht="30" x14ac:dyDescent="0.25">
      <c r="A197" s="39" t="s">
        <v>1442</v>
      </c>
      <c r="B197" s="40" t="s">
        <v>225</v>
      </c>
      <c r="C197" s="40" t="s">
        <v>225</v>
      </c>
      <c r="D197" s="40" t="s">
        <v>225</v>
      </c>
      <c r="E197" s="41">
        <v>1.594521904</v>
      </c>
      <c r="F197" s="75">
        <f t="shared" si="3"/>
        <v>3.0199442232650107</v>
      </c>
      <c r="G197" s="45" t="s">
        <v>167</v>
      </c>
      <c r="H197" s="45" t="s">
        <v>103</v>
      </c>
      <c r="I197" s="45" t="s">
        <v>103</v>
      </c>
      <c r="J197" s="40" t="s">
        <v>1443</v>
      </c>
      <c r="K197" s="82" t="s">
        <v>2359</v>
      </c>
      <c r="L197" s="104" t="s">
        <v>2425</v>
      </c>
    </row>
    <row r="198" spans="1:12" s="21" customFormat="1" x14ac:dyDescent="0.25">
      <c r="A198" s="44" t="s">
        <v>1469</v>
      </c>
      <c r="B198" s="40" t="s">
        <v>225</v>
      </c>
      <c r="C198" s="40" t="s">
        <v>225</v>
      </c>
      <c r="D198" s="40" t="s">
        <v>225</v>
      </c>
      <c r="E198" s="41">
        <v>-3.2585626460000001</v>
      </c>
      <c r="F198" s="75">
        <f t="shared" si="3"/>
        <v>9.5702900260007233</v>
      </c>
      <c r="G198" s="45" t="s">
        <v>103</v>
      </c>
      <c r="H198" s="45" t="s">
        <v>103</v>
      </c>
      <c r="I198" s="45" t="s">
        <v>103</v>
      </c>
      <c r="J198" s="40" t="s">
        <v>1470</v>
      </c>
      <c r="K198" s="82" t="s">
        <v>2356</v>
      </c>
      <c r="L198" s="104" t="s">
        <v>2425</v>
      </c>
    </row>
    <row r="199" spans="1:12" s="21" customFormat="1" x14ac:dyDescent="0.25">
      <c r="A199" s="44" t="s">
        <v>1471</v>
      </c>
      <c r="B199" s="46" t="s">
        <v>1789</v>
      </c>
      <c r="C199" s="40" t="s">
        <v>225</v>
      </c>
      <c r="D199" s="40" t="s">
        <v>225</v>
      </c>
      <c r="E199" s="41">
        <v>-3.0198608359999999</v>
      </c>
      <c r="F199" s="75">
        <f t="shared" si="3"/>
        <v>8.1108934146056644</v>
      </c>
      <c r="G199" s="45" t="s">
        <v>103</v>
      </c>
      <c r="H199" s="45" t="s">
        <v>103</v>
      </c>
      <c r="I199" s="45" t="s">
        <v>103</v>
      </c>
      <c r="J199" s="40" t="s">
        <v>1733</v>
      </c>
      <c r="K199" s="82" t="s">
        <v>2349</v>
      </c>
      <c r="L199" s="104" t="s">
        <v>2425</v>
      </c>
    </row>
    <row r="200" spans="1:12" s="21" customFormat="1" x14ac:dyDescent="0.25">
      <c r="A200" s="44" t="s">
        <v>1472</v>
      </c>
      <c r="B200" s="46" t="s">
        <v>1790</v>
      </c>
      <c r="C200" s="40" t="s">
        <v>225</v>
      </c>
      <c r="D200" s="40" t="s">
        <v>225</v>
      </c>
      <c r="E200" s="41">
        <v>-3.0114158419999999</v>
      </c>
      <c r="F200" s="75">
        <f t="shared" si="3"/>
        <v>8.0635539848086015</v>
      </c>
      <c r="G200" s="45" t="s">
        <v>103</v>
      </c>
      <c r="H200" s="45" t="s">
        <v>103</v>
      </c>
      <c r="I200" s="45" t="s">
        <v>103</v>
      </c>
      <c r="J200" s="40" t="s">
        <v>1734</v>
      </c>
      <c r="K200" s="82" t="s">
        <v>2354</v>
      </c>
      <c r="L200" s="104" t="s">
        <v>2425</v>
      </c>
    </row>
    <row r="201" spans="1:12" s="21" customFormat="1" x14ac:dyDescent="0.25">
      <c r="A201" s="44" t="s">
        <v>1478</v>
      </c>
      <c r="B201" s="40" t="s">
        <v>225</v>
      </c>
      <c r="C201" s="40" t="s">
        <v>225</v>
      </c>
      <c r="D201" s="40" t="s">
        <v>225</v>
      </c>
      <c r="E201" s="41">
        <v>-1.76423313</v>
      </c>
      <c r="F201" s="75">
        <f t="shared" si="3"/>
        <v>3.3969338635387238</v>
      </c>
      <c r="G201" s="45" t="s">
        <v>103</v>
      </c>
      <c r="H201" s="45" t="s">
        <v>103</v>
      </c>
      <c r="I201" s="45" t="s">
        <v>103</v>
      </c>
      <c r="J201" s="40" t="s">
        <v>1479</v>
      </c>
      <c r="K201" s="82" t="s">
        <v>2359</v>
      </c>
      <c r="L201" s="104" t="s">
        <v>2425</v>
      </c>
    </row>
    <row r="202" spans="1:12" s="21" customFormat="1" x14ac:dyDescent="0.25">
      <c r="A202" s="44" t="s">
        <v>1503</v>
      </c>
      <c r="B202" s="40" t="s">
        <v>225</v>
      </c>
      <c r="C202" s="40" t="s">
        <v>225</v>
      </c>
      <c r="D202" s="40" t="s">
        <v>225</v>
      </c>
      <c r="E202" s="41">
        <v>3.5143088850000002</v>
      </c>
      <c r="F202" s="75">
        <f t="shared" si="3"/>
        <v>11.426478016163164</v>
      </c>
      <c r="G202" s="45" t="s">
        <v>167</v>
      </c>
      <c r="H202" s="45" t="s">
        <v>103</v>
      </c>
      <c r="I202" s="45" t="s">
        <v>103</v>
      </c>
      <c r="J202" s="45" t="s">
        <v>1289</v>
      </c>
      <c r="K202" s="82" t="s">
        <v>2350</v>
      </c>
      <c r="L202" s="104" t="s">
        <v>2425</v>
      </c>
    </row>
    <row r="203" spans="1:12" s="21" customFormat="1" x14ac:dyDescent="0.25">
      <c r="A203" s="44" t="s">
        <v>1515</v>
      </c>
      <c r="B203" s="40" t="s">
        <v>225</v>
      </c>
      <c r="C203" s="40" t="s">
        <v>225</v>
      </c>
      <c r="D203" s="40" t="s">
        <v>225</v>
      </c>
      <c r="E203" s="41">
        <v>-2.4919153729999999</v>
      </c>
      <c r="F203" s="75">
        <f t="shared" si="3"/>
        <v>5.6252428190446189</v>
      </c>
      <c r="G203" s="45" t="s">
        <v>103</v>
      </c>
      <c r="H203" s="45" t="s">
        <v>103</v>
      </c>
      <c r="I203" s="45" t="s">
        <v>103</v>
      </c>
      <c r="J203" s="40" t="s">
        <v>661</v>
      </c>
      <c r="K203" s="82" t="s">
        <v>2377</v>
      </c>
      <c r="L203" s="104" t="s">
        <v>2425</v>
      </c>
    </row>
    <row r="204" spans="1:12" s="21" customFormat="1" x14ac:dyDescent="0.25">
      <c r="A204" s="44" t="s">
        <v>1519</v>
      </c>
      <c r="B204" s="40" t="s">
        <v>225</v>
      </c>
      <c r="C204" s="40" t="s">
        <v>225</v>
      </c>
      <c r="D204" s="40" t="s">
        <v>225</v>
      </c>
      <c r="E204" s="41">
        <v>2.9837238840000002</v>
      </c>
      <c r="F204" s="75">
        <f t="shared" si="3"/>
        <v>7.9102532504906673</v>
      </c>
      <c r="G204" s="45" t="s">
        <v>103</v>
      </c>
      <c r="H204" s="45" t="s">
        <v>103</v>
      </c>
      <c r="I204" s="45" t="s">
        <v>103</v>
      </c>
      <c r="J204" s="40" t="s">
        <v>128</v>
      </c>
      <c r="K204" s="82" t="s">
        <v>2377</v>
      </c>
      <c r="L204" s="104" t="s">
        <v>2425</v>
      </c>
    </row>
    <row r="205" spans="1:12" s="21" customFormat="1" x14ac:dyDescent="0.25">
      <c r="A205" s="39" t="s">
        <v>2134</v>
      </c>
      <c r="B205" s="40" t="s">
        <v>225</v>
      </c>
      <c r="C205" s="40" t="s">
        <v>225</v>
      </c>
      <c r="D205" s="40" t="s">
        <v>225</v>
      </c>
      <c r="E205" s="41">
        <v>3.3855043629999999</v>
      </c>
      <c r="F205" s="75">
        <f t="shared" si="3"/>
        <v>10.450531140767099</v>
      </c>
      <c r="G205" s="42" t="s">
        <v>103</v>
      </c>
      <c r="H205" s="45" t="s">
        <v>103</v>
      </c>
      <c r="I205" s="45" t="s">
        <v>103</v>
      </c>
      <c r="J205" s="40" t="s">
        <v>1521</v>
      </c>
      <c r="K205" s="82" t="s">
        <v>2362</v>
      </c>
      <c r="L205" s="104" t="s">
        <v>2425</v>
      </c>
    </row>
    <row r="206" spans="1:12" s="21" customFormat="1" x14ac:dyDescent="0.25">
      <c r="A206" s="39" t="s">
        <v>2136</v>
      </c>
      <c r="B206" s="40" t="s">
        <v>225</v>
      </c>
      <c r="C206" s="40" t="s">
        <v>225</v>
      </c>
      <c r="D206" s="40" t="s">
        <v>225</v>
      </c>
      <c r="E206" s="41">
        <v>3.2460195719999998</v>
      </c>
      <c r="F206" s="75">
        <f t="shared" si="3"/>
        <v>9.4874447037137788</v>
      </c>
      <c r="G206" s="42" t="s">
        <v>103</v>
      </c>
      <c r="H206" s="45" t="s">
        <v>103</v>
      </c>
      <c r="I206" s="45" t="s">
        <v>103</v>
      </c>
      <c r="J206" s="40" t="s">
        <v>1521</v>
      </c>
      <c r="K206" s="82" t="s">
        <v>2362</v>
      </c>
      <c r="L206" s="104" t="s">
        <v>2425</v>
      </c>
    </row>
    <row r="207" spans="1:12" s="21" customFormat="1" x14ac:dyDescent="0.25">
      <c r="A207" s="44" t="s">
        <v>1520</v>
      </c>
      <c r="B207" s="40" t="s">
        <v>225</v>
      </c>
      <c r="C207" s="40" t="s">
        <v>225</v>
      </c>
      <c r="D207" s="40" t="s">
        <v>225</v>
      </c>
      <c r="E207" s="41">
        <v>3.6878641779999999</v>
      </c>
      <c r="F207" s="75">
        <f t="shared" si="3"/>
        <v>12.887175341231139</v>
      </c>
      <c r="G207" s="45" t="s">
        <v>103</v>
      </c>
      <c r="H207" s="45" t="s">
        <v>103</v>
      </c>
      <c r="I207" s="45" t="s">
        <v>103</v>
      </c>
      <c r="J207" s="40" t="s">
        <v>1521</v>
      </c>
      <c r="K207" s="82" t="s">
        <v>2377</v>
      </c>
      <c r="L207" s="104" t="s">
        <v>2428</v>
      </c>
    </row>
    <row r="208" spans="1:12" s="21" customFormat="1" x14ac:dyDescent="0.25">
      <c r="A208" s="44" t="s">
        <v>1522</v>
      </c>
      <c r="B208" s="40" t="s">
        <v>225</v>
      </c>
      <c r="C208" s="40" t="s">
        <v>225</v>
      </c>
      <c r="D208" s="40" t="s">
        <v>225</v>
      </c>
      <c r="E208" s="41">
        <v>6.635175007</v>
      </c>
      <c r="F208" s="75">
        <f t="shared" si="3"/>
        <v>99.400073055183768</v>
      </c>
      <c r="G208" s="45" t="s">
        <v>103</v>
      </c>
      <c r="H208" s="45" t="s">
        <v>103</v>
      </c>
      <c r="I208" s="45" t="s">
        <v>103</v>
      </c>
      <c r="J208" s="40" t="s">
        <v>1521</v>
      </c>
      <c r="K208" s="82" t="s">
        <v>2377</v>
      </c>
      <c r="L208" s="104" t="s">
        <v>2425</v>
      </c>
    </row>
    <row r="209" spans="1:12" s="21" customFormat="1" x14ac:dyDescent="0.25">
      <c r="A209" s="44" t="s">
        <v>1530</v>
      </c>
      <c r="B209" s="46" t="s">
        <v>1838</v>
      </c>
      <c r="C209" s="40" t="s">
        <v>225</v>
      </c>
      <c r="D209" s="40" t="s">
        <v>225</v>
      </c>
      <c r="E209" s="41">
        <v>-2.5466742670000002</v>
      </c>
      <c r="F209" s="75">
        <f t="shared" si="3"/>
        <v>5.8428581594102118</v>
      </c>
      <c r="G209" s="45" t="s">
        <v>103</v>
      </c>
      <c r="H209" s="45" t="s">
        <v>103</v>
      </c>
      <c r="I209" s="45" t="s">
        <v>103</v>
      </c>
      <c r="J209" s="40" t="s">
        <v>1735</v>
      </c>
      <c r="K209" s="82" t="s">
        <v>2353</v>
      </c>
      <c r="L209" s="104" t="s">
        <v>2425</v>
      </c>
    </row>
    <row r="210" spans="1:12" s="21" customFormat="1" ht="30" x14ac:dyDescent="0.25">
      <c r="A210" s="44" t="s">
        <v>1531</v>
      </c>
      <c r="B210" s="46" t="s">
        <v>2105</v>
      </c>
      <c r="C210" s="40" t="s">
        <v>225</v>
      </c>
      <c r="D210" s="40" t="s">
        <v>225</v>
      </c>
      <c r="E210" s="41">
        <v>-2.1251339140000001</v>
      </c>
      <c r="F210" s="75">
        <f t="shared" si="3"/>
        <v>4.3624358423746958</v>
      </c>
      <c r="G210" s="45" t="s">
        <v>103</v>
      </c>
      <c r="H210" s="45" t="s">
        <v>103</v>
      </c>
      <c r="I210" s="45" t="s">
        <v>103</v>
      </c>
      <c r="J210" s="40" t="s">
        <v>1532</v>
      </c>
      <c r="K210" s="82" t="s">
        <v>2357</v>
      </c>
      <c r="L210" s="104" t="s">
        <v>2425</v>
      </c>
    </row>
    <row r="211" spans="1:12" s="21" customFormat="1" ht="30" x14ac:dyDescent="0.25">
      <c r="A211" s="44" t="s">
        <v>1533</v>
      </c>
      <c r="B211" s="40" t="s">
        <v>225</v>
      </c>
      <c r="C211" s="40" t="s">
        <v>225</v>
      </c>
      <c r="D211" s="40" t="s">
        <v>225</v>
      </c>
      <c r="E211" s="41">
        <v>-2.7295282429999999</v>
      </c>
      <c r="F211" s="75">
        <f t="shared" si="3"/>
        <v>6.6323872409268736</v>
      </c>
      <c r="G211" s="45" t="s">
        <v>103</v>
      </c>
      <c r="H211" s="45" t="s">
        <v>103</v>
      </c>
      <c r="I211" s="45" t="s">
        <v>103</v>
      </c>
      <c r="J211" s="40" t="s">
        <v>1532</v>
      </c>
      <c r="K211" s="82" t="s">
        <v>2353</v>
      </c>
      <c r="L211" s="104" t="s">
        <v>2425</v>
      </c>
    </row>
    <row r="212" spans="1:12" s="21" customFormat="1" ht="30" x14ac:dyDescent="0.25">
      <c r="A212" s="44" t="s">
        <v>1534</v>
      </c>
      <c r="B212" s="40" t="s">
        <v>225</v>
      </c>
      <c r="C212" s="40" t="s">
        <v>225</v>
      </c>
      <c r="D212" s="40" t="s">
        <v>225</v>
      </c>
      <c r="E212" s="41">
        <v>-2.5833406060000002</v>
      </c>
      <c r="F212" s="75">
        <f t="shared" si="3"/>
        <v>5.9932585196169521</v>
      </c>
      <c r="G212" s="45" t="s">
        <v>103</v>
      </c>
      <c r="H212" s="45" t="s">
        <v>103</v>
      </c>
      <c r="I212" s="45" t="s">
        <v>103</v>
      </c>
      <c r="J212" s="40" t="s">
        <v>1532</v>
      </c>
      <c r="K212" s="82" t="s">
        <v>2377</v>
      </c>
      <c r="L212" s="104" t="s">
        <v>2425</v>
      </c>
    </row>
    <row r="213" spans="1:12" s="21" customFormat="1" x14ac:dyDescent="0.25">
      <c r="A213" s="44" t="s">
        <v>1536</v>
      </c>
      <c r="B213" s="40" t="s">
        <v>225</v>
      </c>
      <c r="C213" s="40" t="s">
        <v>225</v>
      </c>
      <c r="D213" s="40" t="s">
        <v>225</v>
      </c>
      <c r="E213" s="41">
        <v>-2.6665559060000001</v>
      </c>
      <c r="F213" s="75">
        <f t="shared" si="3"/>
        <v>6.3491167456032036</v>
      </c>
      <c r="G213" s="45" t="s">
        <v>103</v>
      </c>
      <c r="H213" s="45" t="s">
        <v>103</v>
      </c>
      <c r="I213" s="45" t="s">
        <v>103</v>
      </c>
      <c r="J213" s="40" t="s">
        <v>61</v>
      </c>
      <c r="K213" s="82" t="s">
        <v>2357</v>
      </c>
      <c r="L213" s="104" t="s">
        <v>2425</v>
      </c>
    </row>
    <row r="214" spans="1:12" s="21" customFormat="1" x14ac:dyDescent="0.25">
      <c r="A214" s="44" t="s">
        <v>1537</v>
      </c>
      <c r="B214" s="46" t="s">
        <v>1839</v>
      </c>
      <c r="C214" s="40" t="s">
        <v>225</v>
      </c>
      <c r="D214" s="40" t="s">
        <v>225</v>
      </c>
      <c r="E214" s="41">
        <v>-2.6737641280000002</v>
      </c>
      <c r="F214" s="75">
        <f t="shared" si="3"/>
        <v>6.3809185912064343</v>
      </c>
      <c r="G214" s="45" t="s">
        <v>103</v>
      </c>
      <c r="H214" s="45" t="s">
        <v>103</v>
      </c>
      <c r="I214" s="45" t="s">
        <v>103</v>
      </c>
      <c r="J214" s="40" t="s">
        <v>1736</v>
      </c>
      <c r="K214" s="82" t="s">
        <v>2353</v>
      </c>
      <c r="L214" s="104" t="s">
        <v>2425</v>
      </c>
    </row>
    <row r="215" spans="1:12" s="21" customFormat="1" x14ac:dyDescent="0.25">
      <c r="A215" s="44" t="s">
        <v>1541</v>
      </c>
      <c r="B215" s="40" t="s">
        <v>225</v>
      </c>
      <c r="C215" s="40" t="s">
        <v>225</v>
      </c>
      <c r="D215" s="40" t="s">
        <v>225</v>
      </c>
      <c r="E215" s="41">
        <v>1.7084510850000001</v>
      </c>
      <c r="F215" s="75">
        <f t="shared" si="3"/>
        <v>3.2680976352283175</v>
      </c>
      <c r="G215" s="45" t="s">
        <v>103</v>
      </c>
      <c r="H215" s="45" t="s">
        <v>103</v>
      </c>
      <c r="I215" s="45" t="s">
        <v>103</v>
      </c>
      <c r="J215" s="40" t="s">
        <v>1542</v>
      </c>
      <c r="K215" s="82" t="s">
        <v>2362</v>
      </c>
      <c r="L215" s="104" t="s">
        <v>2425</v>
      </c>
    </row>
    <row r="216" spans="1:12" s="21" customFormat="1" x14ac:dyDescent="0.25">
      <c r="A216" s="44" t="s">
        <v>1545</v>
      </c>
      <c r="B216" s="46" t="s">
        <v>1791</v>
      </c>
      <c r="C216" s="40" t="s">
        <v>225</v>
      </c>
      <c r="D216" s="40" t="s">
        <v>225</v>
      </c>
      <c r="E216" s="41">
        <v>-2.576644838</v>
      </c>
      <c r="F216" s="75">
        <f t="shared" si="3"/>
        <v>5.9655073401365835</v>
      </c>
      <c r="G216" s="45" t="s">
        <v>103</v>
      </c>
      <c r="H216" s="45" t="s">
        <v>103</v>
      </c>
      <c r="I216" s="45" t="s">
        <v>103</v>
      </c>
      <c r="J216" s="40" t="s">
        <v>1737</v>
      </c>
      <c r="K216" s="82" t="s">
        <v>2377</v>
      </c>
      <c r="L216" s="104" t="s">
        <v>2425</v>
      </c>
    </row>
    <row r="217" spans="1:12" s="21" customFormat="1" x14ac:dyDescent="0.25">
      <c r="A217" s="39" t="s">
        <v>2138</v>
      </c>
      <c r="B217" s="40" t="s">
        <v>225</v>
      </c>
      <c r="C217" s="40" t="s">
        <v>225</v>
      </c>
      <c r="D217" s="40" t="s">
        <v>225</v>
      </c>
      <c r="E217" s="41">
        <v>-2.7095224419999999</v>
      </c>
      <c r="F217" s="75">
        <f t="shared" si="3"/>
        <v>6.5410509045960135</v>
      </c>
      <c r="G217" s="42" t="s">
        <v>103</v>
      </c>
      <c r="H217" s="45" t="s">
        <v>103</v>
      </c>
      <c r="I217" s="45" t="s">
        <v>103</v>
      </c>
      <c r="J217" s="40" t="s">
        <v>128</v>
      </c>
      <c r="K217" s="82" t="s">
        <v>2377</v>
      </c>
      <c r="L217" s="104" t="s">
        <v>2425</v>
      </c>
    </row>
    <row r="218" spans="1:12" s="21" customFormat="1" x14ac:dyDescent="0.25">
      <c r="A218" s="44" t="s">
        <v>1554</v>
      </c>
      <c r="B218" s="40" t="s">
        <v>225</v>
      </c>
      <c r="C218" s="40" t="s">
        <v>225</v>
      </c>
      <c r="D218" s="40" t="s">
        <v>225</v>
      </c>
      <c r="E218" s="41">
        <v>1.60023765</v>
      </c>
      <c r="F218" s="75">
        <f t="shared" si="3"/>
        <v>3.0319325313018006</v>
      </c>
      <c r="G218" s="45" t="s">
        <v>103</v>
      </c>
      <c r="H218" s="45" t="s">
        <v>103</v>
      </c>
      <c r="I218" s="45" t="s">
        <v>103</v>
      </c>
      <c r="J218" s="40" t="s">
        <v>661</v>
      </c>
      <c r="K218" s="82" t="s">
        <v>2377</v>
      </c>
      <c r="L218" s="104" t="s">
        <v>2425</v>
      </c>
    </row>
    <row r="219" spans="1:12" s="21" customFormat="1" x14ac:dyDescent="0.25">
      <c r="A219" s="44" t="s">
        <v>1555</v>
      </c>
      <c r="B219" s="40" t="s">
        <v>225</v>
      </c>
      <c r="C219" s="40" t="s">
        <v>225</v>
      </c>
      <c r="D219" s="40" t="s">
        <v>225</v>
      </c>
      <c r="E219" s="41">
        <v>4.2551983189999998</v>
      </c>
      <c r="F219" s="75">
        <f t="shared" si="3"/>
        <v>19.095996725069497</v>
      </c>
      <c r="G219" s="45" t="s">
        <v>103</v>
      </c>
      <c r="H219" s="45" t="s">
        <v>103</v>
      </c>
      <c r="I219" s="45" t="s">
        <v>103</v>
      </c>
      <c r="J219" s="40" t="s">
        <v>661</v>
      </c>
      <c r="K219" s="82" t="s">
        <v>2377</v>
      </c>
      <c r="L219" s="104" t="s">
        <v>2425</v>
      </c>
    </row>
    <row r="220" spans="1:12" s="21" customFormat="1" x14ac:dyDescent="0.25">
      <c r="A220" s="44" t="s">
        <v>1558</v>
      </c>
      <c r="B220" s="40" t="s">
        <v>225</v>
      </c>
      <c r="C220" s="40" t="s">
        <v>225</v>
      </c>
      <c r="D220" s="40" t="s">
        <v>225</v>
      </c>
      <c r="E220" s="41">
        <v>-2.0534517829999999</v>
      </c>
      <c r="F220" s="75">
        <f t="shared" si="3"/>
        <v>4.150979430730759</v>
      </c>
      <c r="G220" s="45" t="s">
        <v>103</v>
      </c>
      <c r="H220" s="45" t="s">
        <v>103</v>
      </c>
      <c r="I220" s="45" t="s">
        <v>103</v>
      </c>
      <c r="J220" s="40" t="s">
        <v>128</v>
      </c>
      <c r="K220" s="82" t="s">
        <v>2377</v>
      </c>
      <c r="L220" s="104" t="s">
        <v>2425</v>
      </c>
    </row>
    <row r="221" spans="1:12" s="21" customFormat="1" x14ac:dyDescent="0.25">
      <c r="A221" s="44" t="s">
        <v>1568</v>
      </c>
      <c r="B221" s="46" t="s">
        <v>1840</v>
      </c>
      <c r="C221" s="40" t="s">
        <v>225</v>
      </c>
      <c r="D221" s="40" t="s">
        <v>225</v>
      </c>
      <c r="E221" s="41">
        <v>1.623800753</v>
      </c>
      <c r="F221" s="75">
        <f t="shared" si="3"/>
        <v>3.0818587762415923</v>
      </c>
      <c r="G221" s="45" t="s">
        <v>103</v>
      </c>
      <c r="H221" s="45" t="s">
        <v>103</v>
      </c>
      <c r="I221" s="45" t="s">
        <v>103</v>
      </c>
      <c r="J221" s="40" t="s">
        <v>1738</v>
      </c>
      <c r="K221" s="82" t="s">
        <v>2350</v>
      </c>
      <c r="L221" s="104" t="s">
        <v>2432</v>
      </c>
    </row>
    <row r="222" spans="1:12" s="21" customFormat="1" x14ac:dyDescent="0.25">
      <c r="A222" s="44" t="s">
        <v>1576</v>
      </c>
      <c r="B222" s="46" t="s">
        <v>1826</v>
      </c>
      <c r="C222" s="40" t="s">
        <v>225</v>
      </c>
      <c r="D222" s="40" t="s">
        <v>225</v>
      </c>
      <c r="E222" s="41">
        <v>-2.574580117</v>
      </c>
      <c r="F222" s="75">
        <f t="shared" si="3"/>
        <v>5.9569758776401622</v>
      </c>
      <c r="G222" s="45" t="s">
        <v>103</v>
      </c>
      <c r="H222" s="45" t="s">
        <v>1739</v>
      </c>
      <c r="I222" s="45" t="s">
        <v>103</v>
      </c>
      <c r="J222" s="40" t="s">
        <v>718</v>
      </c>
      <c r="K222" s="83" t="s">
        <v>2353</v>
      </c>
      <c r="L222" s="104" t="s">
        <v>2425</v>
      </c>
    </row>
    <row r="223" spans="1:12" s="21" customFormat="1" x14ac:dyDescent="0.25">
      <c r="A223" s="44" t="s">
        <v>1577</v>
      </c>
      <c r="B223" s="46" t="s">
        <v>1825</v>
      </c>
      <c r="C223" s="40" t="s">
        <v>225</v>
      </c>
      <c r="D223" s="40" t="s">
        <v>225</v>
      </c>
      <c r="E223" s="41">
        <v>-2.9688820429999998</v>
      </c>
      <c r="F223" s="75">
        <f t="shared" si="3"/>
        <v>7.8292930417812681</v>
      </c>
      <c r="G223" s="45" t="s">
        <v>103</v>
      </c>
      <c r="H223" s="45" t="s">
        <v>1739</v>
      </c>
      <c r="I223" s="45" t="s">
        <v>103</v>
      </c>
      <c r="J223" s="40" t="s">
        <v>718</v>
      </c>
      <c r="K223" s="83" t="s">
        <v>2353</v>
      </c>
      <c r="L223" s="104" t="s">
        <v>2425</v>
      </c>
    </row>
    <row r="224" spans="1:12" s="21" customFormat="1" x14ac:dyDescent="0.25">
      <c r="A224" s="44" t="s">
        <v>254</v>
      </c>
      <c r="B224" s="46" t="s">
        <v>1824</v>
      </c>
      <c r="C224" s="40" t="s">
        <v>225</v>
      </c>
      <c r="D224" s="40" t="s">
        <v>225</v>
      </c>
      <c r="E224" s="41">
        <v>-2.868605826</v>
      </c>
      <c r="F224" s="75">
        <f t="shared" si="3"/>
        <v>7.3035902361836964</v>
      </c>
      <c r="G224" s="45" t="s">
        <v>103</v>
      </c>
      <c r="H224" s="45" t="s">
        <v>1739</v>
      </c>
      <c r="I224" s="45" t="s">
        <v>103</v>
      </c>
      <c r="J224" s="40" t="s">
        <v>257</v>
      </c>
      <c r="K224" s="83" t="s">
        <v>2377</v>
      </c>
      <c r="L224" s="104" t="s">
        <v>2425</v>
      </c>
    </row>
    <row r="225" spans="1:12" s="21" customFormat="1" x14ac:dyDescent="0.25">
      <c r="A225" s="44" t="s">
        <v>1580</v>
      </c>
      <c r="B225" s="46" t="s">
        <v>1822</v>
      </c>
      <c r="C225" s="40" t="s">
        <v>225</v>
      </c>
      <c r="D225" s="40" t="s">
        <v>225</v>
      </c>
      <c r="E225" s="41">
        <v>-2.4015038990000002</v>
      </c>
      <c r="F225" s="75">
        <f t="shared" si="3"/>
        <v>5.2835364552011939</v>
      </c>
      <c r="G225" s="45" t="s">
        <v>103</v>
      </c>
      <c r="H225" s="45" t="s">
        <v>1739</v>
      </c>
      <c r="I225" s="45" t="s">
        <v>103</v>
      </c>
      <c r="J225" s="40" t="s">
        <v>718</v>
      </c>
      <c r="K225" s="83" t="s">
        <v>2353</v>
      </c>
      <c r="L225" s="104" t="s">
        <v>2429</v>
      </c>
    </row>
    <row r="226" spans="1:12" s="21" customFormat="1" ht="30" x14ac:dyDescent="0.25">
      <c r="A226" s="44" t="s">
        <v>1581</v>
      </c>
      <c r="B226" s="46" t="s">
        <v>1821</v>
      </c>
      <c r="C226" s="40" t="s">
        <v>225</v>
      </c>
      <c r="D226" s="40" t="s">
        <v>225</v>
      </c>
      <c r="E226" s="41">
        <v>-2.6166316809999999</v>
      </c>
      <c r="F226" s="75">
        <f t="shared" si="3"/>
        <v>6.1331646463062883</v>
      </c>
      <c r="G226" s="45" t="s">
        <v>103</v>
      </c>
      <c r="H226" s="45" t="s">
        <v>1739</v>
      </c>
      <c r="I226" s="45" t="s">
        <v>103</v>
      </c>
      <c r="J226" s="40" t="s">
        <v>1582</v>
      </c>
      <c r="K226" s="83" t="s">
        <v>2353</v>
      </c>
      <c r="L226" s="104" t="s">
        <v>2425</v>
      </c>
    </row>
    <row r="227" spans="1:12" s="21" customFormat="1" ht="30" x14ac:dyDescent="0.25">
      <c r="A227" s="44" t="s">
        <v>1583</v>
      </c>
      <c r="B227" s="46" t="s">
        <v>1820</v>
      </c>
      <c r="C227" s="40" t="s">
        <v>225</v>
      </c>
      <c r="D227" s="40" t="s">
        <v>225</v>
      </c>
      <c r="E227" s="41">
        <v>-2.4955790840000001</v>
      </c>
      <c r="F227" s="75">
        <f t="shared" si="3"/>
        <v>5.6395462262750442</v>
      </c>
      <c r="G227" s="45" t="s">
        <v>103</v>
      </c>
      <c r="H227" s="45" t="s">
        <v>1739</v>
      </c>
      <c r="I227" s="45" t="s">
        <v>103</v>
      </c>
      <c r="J227" s="40" t="s">
        <v>1740</v>
      </c>
      <c r="K227" s="83" t="s">
        <v>2353</v>
      </c>
      <c r="L227" s="104" t="s">
        <v>2425</v>
      </c>
    </row>
    <row r="228" spans="1:12" s="21" customFormat="1" ht="30" x14ac:dyDescent="0.25">
      <c r="A228" s="44" t="s">
        <v>1585</v>
      </c>
      <c r="B228" s="46" t="s">
        <v>1819</v>
      </c>
      <c r="C228" s="40" t="s">
        <v>225</v>
      </c>
      <c r="D228" s="40" t="s">
        <v>225</v>
      </c>
      <c r="E228" s="41">
        <v>-2.5534038639999999</v>
      </c>
      <c r="F228" s="75">
        <f t="shared" si="3"/>
        <v>5.8701764273941457</v>
      </c>
      <c r="G228" s="45" t="s">
        <v>103</v>
      </c>
      <c r="H228" s="45" t="s">
        <v>1739</v>
      </c>
      <c r="I228" s="45" t="s">
        <v>103</v>
      </c>
      <c r="J228" s="40" t="s">
        <v>1740</v>
      </c>
      <c r="K228" s="83" t="s">
        <v>2358</v>
      </c>
      <c r="L228" s="104" t="s">
        <v>2430</v>
      </c>
    </row>
    <row r="229" spans="1:12" s="21" customFormat="1" ht="30" x14ac:dyDescent="0.25">
      <c r="A229" s="44" t="s">
        <v>1587</v>
      </c>
      <c r="B229" s="46" t="s">
        <v>1792</v>
      </c>
      <c r="C229" s="40" t="s">
        <v>225</v>
      </c>
      <c r="D229" s="40" t="s">
        <v>225</v>
      </c>
      <c r="E229" s="41">
        <v>-2.9476542879999998</v>
      </c>
      <c r="F229" s="75">
        <f t="shared" si="3"/>
        <v>7.7149365303255557</v>
      </c>
      <c r="G229" s="45" t="s">
        <v>103</v>
      </c>
      <c r="H229" s="45" t="s">
        <v>1739</v>
      </c>
      <c r="I229" s="45" t="s">
        <v>103</v>
      </c>
      <c r="J229" s="40" t="s">
        <v>1741</v>
      </c>
      <c r="K229" s="83" t="s">
        <v>2353</v>
      </c>
      <c r="L229" s="104" t="s">
        <v>2425</v>
      </c>
    </row>
    <row r="230" spans="1:12" s="21" customFormat="1" ht="30" x14ac:dyDescent="0.25">
      <c r="A230" s="44" t="s">
        <v>1588</v>
      </c>
      <c r="B230" s="46" t="s">
        <v>1793</v>
      </c>
      <c r="C230" s="40" t="s">
        <v>225</v>
      </c>
      <c r="D230" s="40" t="s">
        <v>225</v>
      </c>
      <c r="E230" s="41">
        <v>-3.1350993200000001</v>
      </c>
      <c r="F230" s="75">
        <f t="shared" ref="F230:F265" si="4">2^(SQRT(E230^2))</f>
        <v>8.7853473024631619</v>
      </c>
      <c r="G230" s="45" t="s">
        <v>103</v>
      </c>
      <c r="H230" s="45" t="s">
        <v>1739</v>
      </c>
      <c r="I230" s="45" t="s">
        <v>103</v>
      </c>
      <c r="J230" s="40" t="s">
        <v>2104</v>
      </c>
      <c r="K230" s="83" t="s">
        <v>2353</v>
      </c>
      <c r="L230" s="104" t="s">
        <v>2425</v>
      </c>
    </row>
    <row r="231" spans="1:12" s="21" customFormat="1" x14ac:dyDescent="0.25">
      <c r="A231" s="44" t="s">
        <v>1589</v>
      </c>
      <c r="B231" s="40" t="s">
        <v>225</v>
      </c>
      <c r="C231" s="40" t="s">
        <v>225</v>
      </c>
      <c r="D231" s="40" t="s">
        <v>225</v>
      </c>
      <c r="E231" s="41">
        <v>-1.630182421</v>
      </c>
      <c r="F231" s="75">
        <f t="shared" si="4"/>
        <v>3.0955213743074719</v>
      </c>
      <c r="G231" s="45" t="s">
        <v>103</v>
      </c>
      <c r="H231" s="45" t="s">
        <v>103</v>
      </c>
      <c r="I231" s="45" t="s">
        <v>103</v>
      </c>
      <c r="J231" s="40" t="s">
        <v>1743</v>
      </c>
      <c r="K231" s="82" t="s">
        <v>2354</v>
      </c>
      <c r="L231" s="104" t="s">
        <v>2425</v>
      </c>
    </row>
    <row r="232" spans="1:12" s="21" customFormat="1" x14ac:dyDescent="0.25">
      <c r="A232" s="44" t="s">
        <v>1607</v>
      </c>
      <c r="B232" s="40" t="s">
        <v>225</v>
      </c>
      <c r="C232" s="40" t="s">
        <v>225</v>
      </c>
      <c r="D232" s="40" t="s">
        <v>225</v>
      </c>
      <c r="E232" s="41">
        <v>5.8121456199999999</v>
      </c>
      <c r="F232" s="75">
        <f t="shared" si="4"/>
        <v>56.186265982940093</v>
      </c>
      <c r="G232" s="45" t="s">
        <v>103</v>
      </c>
      <c r="H232" s="45" t="s">
        <v>103</v>
      </c>
      <c r="I232" s="45" t="s">
        <v>103</v>
      </c>
      <c r="J232" s="40" t="s">
        <v>1744</v>
      </c>
      <c r="K232" s="82" t="s">
        <v>2356</v>
      </c>
      <c r="L232" s="104" t="s">
        <v>2425</v>
      </c>
    </row>
    <row r="233" spans="1:12" s="21" customFormat="1" x14ac:dyDescent="0.25">
      <c r="A233" s="44" t="s">
        <v>1608</v>
      </c>
      <c r="B233" s="46" t="s">
        <v>1794</v>
      </c>
      <c r="C233" s="40" t="s">
        <v>225</v>
      </c>
      <c r="D233" s="40" t="s">
        <v>225</v>
      </c>
      <c r="E233" s="41">
        <v>5.7968741550000003</v>
      </c>
      <c r="F233" s="75">
        <f t="shared" si="4"/>
        <v>55.594650166441653</v>
      </c>
      <c r="G233" s="45" t="s">
        <v>103</v>
      </c>
      <c r="H233" s="45" t="s">
        <v>103</v>
      </c>
      <c r="I233" s="45" t="s">
        <v>103</v>
      </c>
      <c r="J233" s="40" t="s">
        <v>1610</v>
      </c>
      <c r="K233" s="82" t="s">
        <v>2359</v>
      </c>
      <c r="L233" s="104" t="s">
        <v>2425</v>
      </c>
    </row>
    <row r="234" spans="1:12" s="21" customFormat="1" x14ac:dyDescent="0.25">
      <c r="A234" s="44" t="s">
        <v>1609</v>
      </c>
      <c r="B234" s="40" t="s">
        <v>225</v>
      </c>
      <c r="C234" s="40" t="s">
        <v>225</v>
      </c>
      <c r="D234" s="40" t="s">
        <v>225</v>
      </c>
      <c r="E234" s="41">
        <v>4.8687719009999997</v>
      </c>
      <c r="F234" s="75">
        <f t="shared" si="4"/>
        <v>29.217724132464497</v>
      </c>
      <c r="G234" s="45" t="s">
        <v>103</v>
      </c>
      <c r="H234" s="45" t="s">
        <v>103</v>
      </c>
      <c r="I234" s="45" t="s">
        <v>103</v>
      </c>
      <c r="J234" s="40" t="s">
        <v>1610</v>
      </c>
      <c r="K234" s="82" t="s">
        <v>2349</v>
      </c>
      <c r="L234" s="104" t="s">
        <v>2425</v>
      </c>
    </row>
    <row r="235" spans="1:12" s="21" customFormat="1" x14ac:dyDescent="0.25">
      <c r="A235" s="44" t="s">
        <v>1612</v>
      </c>
      <c r="B235" s="46" t="s">
        <v>1795</v>
      </c>
      <c r="C235" s="40" t="s">
        <v>225</v>
      </c>
      <c r="D235" s="40" t="s">
        <v>225</v>
      </c>
      <c r="E235" s="41">
        <v>3.8698517529999998</v>
      </c>
      <c r="F235" s="75">
        <f t="shared" si="4"/>
        <v>14.619800839752724</v>
      </c>
      <c r="G235" s="45" t="s">
        <v>103</v>
      </c>
      <c r="H235" s="45" t="s">
        <v>103</v>
      </c>
      <c r="I235" s="45" t="s">
        <v>103</v>
      </c>
      <c r="J235" s="40" t="s">
        <v>1745</v>
      </c>
      <c r="K235" s="82" t="s">
        <v>2353</v>
      </c>
      <c r="L235" s="104" t="s">
        <v>2425</v>
      </c>
    </row>
    <row r="236" spans="1:12" s="21" customFormat="1" x14ac:dyDescent="0.25">
      <c r="A236" s="44" t="s">
        <v>1613</v>
      </c>
      <c r="B236" s="46" t="s">
        <v>1796</v>
      </c>
      <c r="C236" s="40" t="s">
        <v>225</v>
      </c>
      <c r="D236" s="40" t="s">
        <v>225</v>
      </c>
      <c r="E236" s="41">
        <v>3.6733033490000002</v>
      </c>
      <c r="F236" s="75">
        <f t="shared" si="4"/>
        <v>12.757761859876268</v>
      </c>
      <c r="G236" s="45" t="s">
        <v>103</v>
      </c>
      <c r="H236" s="45" t="s">
        <v>103</v>
      </c>
      <c r="I236" s="45" t="s">
        <v>103</v>
      </c>
      <c r="J236" s="40" t="s">
        <v>1746</v>
      </c>
      <c r="K236" s="82" t="s">
        <v>2359</v>
      </c>
      <c r="L236" s="104" t="s">
        <v>2425</v>
      </c>
    </row>
    <row r="237" spans="1:12" s="21" customFormat="1" x14ac:dyDescent="0.25">
      <c r="A237" s="44" t="s">
        <v>1614</v>
      </c>
      <c r="B237" s="46" t="s">
        <v>1841</v>
      </c>
      <c r="C237" s="40" t="s">
        <v>225</v>
      </c>
      <c r="D237" s="40" t="s">
        <v>225</v>
      </c>
      <c r="E237" s="41">
        <v>4.0582761390000002</v>
      </c>
      <c r="F237" s="75">
        <f t="shared" si="4"/>
        <v>16.659533975386051</v>
      </c>
      <c r="G237" s="45" t="s">
        <v>103</v>
      </c>
      <c r="H237" s="45" t="s">
        <v>103</v>
      </c>
      <c r="I237" s="45" t="s">
        <v>103</v>
      </c>
      <c r="J237" s="40" t="s">
        <v>1747</v>
      </c>
      <c r="K237" s="82" t="s">
        <v>2359</v>
      </c>
      <c r="L237" s="104" t="s">
        <v>2425</v>
      </c>
    </row>
    <row r="238" spans="1:12" s="21" customFormat="1" x14ac:dyDescent="0.25">
      <c r="A238" s="44" t="s">
        <v>1623</v>
      </c>
      <c r="B238" s="40" t="s">
        <v>225</v>
      </c>
      <c r="C238" s="40" t="s">
        <v>225</v>
      </c>
      <c r="D238" s="40" t="s">
        <v>225</v>
      </c>
      <c r="E238" s="41">
        <v>3.3923448949999999</v>
      </c>
      <c r="F238" s="75">
        <f t="shared" si="4"/>
        <v>10.500199945977016</v>
      </c>
      <c r="G238" s="45" t="s">
        <v>103</v>
      </c>
      <c r="H238" s="45" t="s">
        <v>103</v>
      </c>
      <c r="I238" s="45" t="s">
        <v>103</v>
      </c>
      <c r="J238" s="40" t="s">
        <v>266</v>
      </c>
      <c r="K238" s="82" t="s">
        <v>2377</v>
      </c>
      <c r="L238" s="104" t="s">
        <v>2425</v>
      </c>
    </row>
    <row r="239" spans="1:12" s="21" customFormat="1" x14ac:dyDescent="0.25">
      <c r="A239" s="44" t="s">
        <v>1628</v>
      </c>
      <c r="B239" s="40" t="s">
        <v>225</v>
      </c>
      <c r="C239" s="40" t="s">
        <v>225</v>
      </c>
      <c r="D239" s="40" t="s">
        <v>225</v>
      </c>
      <c r="E239" s="41">
        <v>-2.4085368009999999</v>
      </c>
      <c r="F239" s="75">
        <f t="shared" si="4"/>
        <v>5.3093557111280143</v>
      </c>
      <c r="G239" s="45" t="s">
        <v>103</v>
      </c>
      <c r="H239" s="45" t="s">
        <v>103</v>
      </c>
      <c r="I239" s="45" t="s">
        <v>103</v>
      </c>
      <c r="J239" s="40" t="s">
        <v>1629</v>
      </c>
      <c r="K239" s="82" t="s">
        <v>2357</v>
      </c>
      <c r="L239" s="104" t="s">
        <v>2425</v>
      </c>
    </row>
    <row r="240" spans="1:12" s="21" customFormat="1" x14ac:dyDescent="0.25">
      <c r="A240" s="44" t="s">
        <v>1630</v>
      </c>
      <c r="B240" s="40" t="s">
        <v>225</v>
      </c>
      <c r="C240" s="40" t="s">
        <v>225</v>
      </c>
      <c r="D240" s="40" t="s">
        <v>225</v>
      </c>
      <c r="E240" s="41">
        <v>4.6552834609999998</v>
      </c>
      <c r="F240" s="75">
        <f t="shared" si="4"/>
        <v>25.198805830084705</v>
      </c>
      <c r="G240" s="45" t="s">
        <v>103</v>
      </c>
      <c r="H240" s="45" t="s">
        <v>103</v>
      </c>
      <c r="I240" s="45" t="s">
        <v>103</v>
      </c>
      <c r="J240" s="40" t="s">
        <v>1631</v>
      </c>
      <c r="K240" s="82" t="s">
        <v>2357</v>
      </c>
      <c r="L240" s="104" t="s">
        <v>2425</v>
      </c>
    </row>
    <row r="241" spans="1:12" s="21" customFormat="1" x14ac:dyDescent="0.25">
      <c r="A241" s="44" t="s">
        <v>1632</v>
      </c>
      <c r="B241" s="46" t="s">
        <v>1797</v>
      </c>
      <c r="C241" s="40" t="s">
        <v>225</v>
      </c>
      <c r="D241" s="40" t="s">
        <v>225</v>
      </c>
      <c r="E241" s="41">
        <v>4.5207603929999998</v>
      </c>
      <c r="F241" s="75">
        <f t="shared" si="4"/>
        <v>22.955379740677937</v>
      </c>
      <c r="G241" s="45" t="s">
        <v>103</v>
      </c>
      <c r="H241" s="45" t="s">
        <v>103</v>
      </c>
      <c r="I241" s="45" t="s">
        <v>103</v>
      </c>
      <c r="J241" s="40" t="s">
        <v>1748</v>
      </c>
      <c r="K241" s="82" t="s">
        <v>2377</v>
      </c>
      <c r="L241" s="104" t="s">
        <v>2425</v>
      </c>
    </row>
    <row r="242" spans="1:12" s="21" customFormat="1" x14ac:dyDescent="0.25">
      <c r="A242" s="44" t="s">
        <v>1633</v>
      </c>
      <c r="B242" s="46" t="s">
        <v>1798</v>
      </c>
      <c r="C242" s="40" t="s">
        <v>225</v>
      </c>
      <c r="D242" s="40" t="s">
        <v>225</v>
      </c>
      <c r="E242" s="41">
        <v>4.5021114630000003</v>
      </c>
      <c r="F242" s="75">
        <f t="shared" si="4"/>
        <v>22.660557704477196</v>
      </c>
      <c r="G242" s="45" t="s">
        <v>103</v>
      </c>
      <c r="H242" s="45" t="s">
        <v>103</v>
      </c>
      <c r="I242" s="45" t="s">
        <v>103</v>
      </c>
      <c r="J242" s="40" t="s">
        <v>1749</v>
      </c>
      <c r="K242" s="82" t="s">
        <v>2353</v>
      </c>
      <c r="L242" s="104" t="s">
        <v>2425</v>
      </c>
    </row>
    <row r="243" spans="1:12" s="21" customFormat="1" x14ac:dyDescent="0.25">
      <c r="A243" s="44" t="s">
        <v>1634</v>
      </c>
      <c r="B243" s="46" t="s">
        <v>1799</v>
      </c>
      <c r="C243" s="40" t="s">
        <v>225</v>
      </c>
      <c r="D243" s="40" t="s">
        <v>225</v>
      </c>
      <c r="E243" s="41">
        <v>4.1900864249999996</v>
      </c>
      <c r="F243" s="75">
        <f t="shared" si="4"/>
        <v>18.253312890325375</v>
      </c>
      <c r="G243" s="45" t="s">
        <v>103</v>
      </c>
      <c r="H243" s="45" t="s">
        <v>103</v>
      </c>
      <c r="I243" s="45" t="s">
        <v>103</v>
      </c>
      <c r="J243" s="40" t="s">
        <v>687</v>
      </c>
      <c r="K243" s="82" t="s">
        <v>2357</v>
      </c>
      <c r="L243" s="104" t="s">
        <v>2425</v>
      </c>
    </row>
    <row r="244" spans="1:12" s="21" customFormat="1" x14ac:dyDescent="0.25">
      <c r="A244" s="44" t="s">
        <v>1635</v>
      </c>
      <c r="B244" s="40" t="s">
        <v>225</v>
      </c>
      <c r="C244" s="40" t="s">
        <v>225</v>
      </c>
      <c r="D244" s="40" t="s">
        <v>225</v>
      </c>
      <c r="E244" s="41">
        <v>4.1728625810000004</v>
      </c>
      <c r="F244" s="75">
        <f t="shared" si="4"/>
        <v>18.036688489201609</v>
      </c>
      <c r="G244" s="45" t="s">
        <v>103</v>
      </c>
      <c r="H244" s="45" t="s">
        <v>103</v>
      </c>
      <c r="I244" s="45" t="s">
        <v>103</v>
      </c>
      <c r="J244" s="40" t="s">
        <v>128</v>
      </c>
      <c r="K244" s="82" t="s">
        <v>2349</v>
      </c>
      <c r="L244" s="104" t="s">
        <v>2425</v>
      </c>
    </row>
    <row r="245" spans="1:12" s="21" customFormat="1" x14ac:dyDescent="0.25">
      <c r="A245" s="44" t="s">
        <v>1636</v>
      </c>
      <c r="B245" s="40" t="s">
        <v>225</v>
      </c>
      <c r="C245" s="40" t="s">
        <v>225</v>
      </c>
      <c r="D245" s="40" t="s">
        <v>225</v>
      </c>
      <c r="E245" s="41">
        <v>1.8794985019999999</v>
      </c>
      <c r="F245" s="75">
        <f t="shared" si="4"/>
        <v>3.6794713520522526</v>
      </c>
      <c r="G245" s="45" t="s">
        <v>103</v>
      </c>
      <c r="H245" s="45" t="s">
        <v>103</v>
      </c>
      <c r="I245" s="45" t="s">
        <v>103</v>
      </c>
      <c r="J245" s="40" t="s">
        <v>1637</v>
      </c>
      <c r="K245" s="82" t="s">
        <v>2357</v>
      </c>
      <c r="L245" s="104" t="s">
        <v>2425</v>
      </c>
    </row>
    <row r="246" spans="1:12" s="21" customFormat="1" x14ac:dyDescent="0.25">
      <c r="A246" s="44" t="s">
        <v>1638</v>
      </c>
      <c r="B246" s="40" t="s">
        <v>225</v>
      </c>
      <c r="C246" s="40" t="s">
        <v>225</v>
      </c>
      <c r="D246" s="40" t="s">
        <v>225</v>
      </c>
      <c r="E246" s="41">
        <v>2.4083646089999999</v>
      </c>
      <c r="F246" s="75">
        <f t="shared" si="4"/>
        <v>5.3087220539819997</v>
      </c>
      <c r="G246" s="45" t="s">
        <v>103</v>
      </c>
      <c r="H246" s="45" t="s">
        <v>103</v>
      </c>
      <c r="I246" s="45" t="s">
        <v>103</v>
      </c>
      <c r="J246" s="40" t="s">
        <v>128</v>
      </c>
      <c r="K246" s="82" t="s">
        <v>2359</v>
      </c>
      <c r="L246" s="104" t="s">
        <v>2425</v>
      </c>
    </row>
    <row r="247" spans="1:12" s="21" customFormat="1" x14ac:dyDescent="0.25">
      <c r="A247" s="44" t="s">
        <v>1639</v>
      </c>
      <c r="B247" s="40" t="s">
        <v>225</v>
      </c>
      <c r="C247" s="40" t="s">
        <v>225</v>
      </c>
      <c r="D247" s="40" t="s">
        <v>225</v>
      </c>
      <c r="E247" s="41">
        <v>2.327545019</v>
      </c>
      <c r="F247" s="75">
        <f t="shared" si="4"/>
        <v>5.0195047203237069</v>
      </c>
      <c r="G247" s="45" t="s">
        <v>103</v>
      </c>
      <c r="H247" s="45" t="s">
        <v>103</v>
      </c>
      <c r="I247" s="45" t="s">
        <v>103</v>
      </c>
      <c r="J247" s="40" t="s">
        <v>128</v>
      </c>
      <c r="K247" s="82" t="s">
        <v>2349</v>
      </c>
      <c r="L247" s="104" t="s">
        <v>2425</v>
      </c>
    </row>
    <row r="248" spans="1:12" s="21" customFormat="1" x14ac:dyDescent="0.25">
      <c r="A248" s="44" t="s">
        <v>1642</v>
      </c>
      <c r="B248" s="46" t="s">
        <v>1842</v>
      </c>
      <c r="C248" s="40" t="s">
        <v>225</v>
      </c>
      <c r="D248" s="40" t="s">
        <v>225</v>
      </c>
      <c r="E248" s="41">
        <v>-2.012542667</v>
      </c>
      <c r="F248" s="75">
        <f t="shared" si="4"/>
        <v>4.0349272643968037</v>
      </c>
      <c r="G248" s="45" t="s">
        <v>103</v>
      </c>
      <c r="H248" s="45" t="s">
        <v>103</v>
      </c>
      <c r="I248" s="45" t="s">
        <v>103</v>
      </c>
      <c r="J248" s="40" t="s">
        <v>1750</v>
      </c>
      <c r="K248" s="82" t="s">
        <v>2350</v>
      </c>
      <c r="L248" s="104" t="s">
        <v>2425</v>
      </c>
    </row>
    <row r="249" spans="1:12" s="21" customFormat="1" x14ac:dyDescent="0.25">
      <c r="A249" s="44" t="s">
        <v>1643</v>
      </c>
      <c r="B249" s="40" t="s">
        <v>225</v>
      </c>
      <c r="C249" s="40" t="s">
        <v>225</v>
      </c>
      <c r="D249" s="40" t="s">
        <v>225</v>
      </c>
      <c r="E249" s="41">
        <v>-2.3643530319999999</v>
      </c>
      <c r="F249" s="75">
        <f t="shared" si="4"/>
        <v>5.1492168645629279</v>
      </c>
      <c r="G249" s="45" t="s">
        <v>103</v>
      </c>
      <c r="H249" s="45" t="s">
        <v>103</v>
      </c>
      <c r="I249" s="45" t="s">
        <v>103</v>
      </c>
      <c r="J249" s="40" t="s">
        <v>1644</v>
      </c>
      <c r="K249" s="82" t="s">
        <v>2355</v>
      </c>
      <c r="L249" s="104" t="s">
        <v>2425</v>
      </c>
    </row>
    <row r="250" spans="1:12" s="21" customFormat="1" x14ac:dyDescent="0.25">
      <c r="A250" s="44" t="s">
        <v>1645</v>
      </c>
      <c r="B250" s="40" t="s">
        <v>225</v>
      </c>
      <c r="C250" s="40" t="s">
        <v>225</v>
      </c>
      <c r="D250" s="40" t="s">
        <v>225</v>
      </c>
      <c r="E250" s="41">
        <v>-1.640277421</v>
      </c>
      <c r="F250" s="75">
        <f t="shared" si="4"/>
        <v>3.1172576896658803</v>
      </c>
      <c r="G250" s="45" t="s">
        <v>103</v>
      </c>
      <c r="H250" s="45" t="s">
        <v>103</v>
      </c>
      <c r="I250" s="45" t="s">
        <v>103</v>
      </c>
      <c r="J250" s="40" t="s">
        <v>1646</v>
      </c>
      <c r="K250" s="82" t="s">
        <v>2359</v>
      </c>
      <c r="L250" s="104" t="s">
        <v>2425</v>
      </c>
    </row>
    <row r="251" spans="1:12" s="21" customFormat="1" x14ac:dyDescent="0.25">
      <c r="A251" s="44" t="s">
        <v>1662</v>
      </c>
      <c r="B251" s="40" t="s">
        <v>225</v>
      </c>
      <c r="C251" s="40" t="s">
        <v>225</v>
      </c>
      <c r="D251" s="40" t="s">
        <v>225</v>
      </c>
      <c r="E251" s="41">
        <v>1.6715378789999999</v>
      </c>
      <c r="F251" s="75">
        <f t="shared" si="4"/>
        <v>3.1855398363715124</v>
      </c>
      <c r="G251" s="45" t="s">
        <v>103</v>
      </c>
      <c r="H251" s="45" t="s">
        <v>103</v>
      </c>
      <c r="I251" s="45" t="s">
        <v>103</v>
      </c>
      <c r="J251" s="40" t="s">
        <v>1751</v>
      </c>
      <c r="K251" s="82" t="s">
        <v>2354</v>
      </c>
      <c r="L251" s="104" t="s">
        <v>2425</v>
      </c>
    </row>
    <row r="252" spans="1:12" s="21" customFormat="1" x14ac:dyDescent="0.25">
      <c r="A252" s="44" t="s">
        <v>1670</v>
      </c>
      <c r="B252" s="40" t="s">
        <v>225</v>
      </c>
      <c r="C252" s="40" t="s">
        <v>225</v>
      </c>
      <c r="D252" s="40" t="s">
        <v>225</v>
      </c>
      <c r="E252" s="41">
        <v>-2.9794997140000001</v>
      </c>
      <c r="F252" s="75">
        <f t="shared" si="4"/>
        <v>7.8871261285118539</v>
      </c>
      <c r="G252" s="45" t="s">
        <v>103</v>
      </c>
      <c r="H252" s="45" t="s">
        <v>103</v>
      </c>
      <c r="I252" s="45" t="s">
        <v>103</v>
      </c>
      <c r="J252" s="40" t="s">
        <v>128</v>
      </c>
      <c r="K252" s="82" t="s">
        <v>2377</v>
      </c>
      <c r="L252" s="104" t="s">
        <v>2425</v>
      </c>
    </row>
    <row r="253" spans="1:12" s="21" customFormat="1" x14ac:dyDescent="0.25">
      <c r="A253" s="44" t="s">
        <v>1671</v>
      </c>
      <c r="B253" s="46" t="s">
        <v>1800</v>
      </c>
      <c r="C253" s="40" t="s">
        <v>225</v>
      </c>
      <c r="D253" s="40" t="s">
        <v>225</v>
      </c>
      <c r="E253" s="41">
        <v>-2.818959531</v>
      </c>
      <c r="F253" s="75">
        <f t="shared" si="4"/>
        <v>7.0565329761833908</v>
      </c>
      <c r="G253" s="45" t="s">
        <v>103</v>
      </c>
      <c r="H253" s="45" t="s">
        <v>103</v>
      </c>
      <c r="I253" s="45" t="s">
        <v>103</v>
      </c>
      <c r="J253" s="40" t="s">
        <v>1752</v>
      </c>
      <c r="K253" s="82" t="s">
        <v>2349</v>
      </c>
      <c r="L253" s="104" t="s">
        <v>2425</v>
      </c>
    </row>
    <row r="254" spans="1:12" s="21" customFormat="1" x14ac:dyDescent="0.25">
      <c r="A254" s="44" t="s">
        <v>1672</v>
      </c>
      <c r="B254" s="46" t="s">
        <v>1691</v>
      </c>
      <c r="C254" s="40" t="s">
        <v>225</v>
      </c>
      <c r="D254" s="40" t="s">
        <v>225</v>
      </c>
      <c r="E254" s="41">
        <v>-2.7411806799999998</v>
      </c>
      <c r="F254" s="75">
        <f t="shared" si="4"/>
        <v>6.6861729807547148</v>
      </c>
      <c r="G254" s="45" t="s">
        <v>103</v>
      </c>
      <c r="H254" s="45" t="s">
        <v>103</v>
      </c>
      <c r="I254" s="45" t="s">
        <v>103</v>
      </c>
      <c r="J254" s="40" t="s">
        <v>1829</v>
      </c>
      <c r="K254" s="82" t="s">
        <v>2359</v>
      </c>
      <c r="L254" s="104" t="s">
        <v>2425</v>
      </c>
    </row>
    <row r="255" spans="1:12" s="21" customFormat="1" x14ac:dyDescent="0.25">
      <c r="A255" s="44" t="s">
        <v>1673</v>
      </c>
      <c r="B255" s="40" t="s">
        <v>225</v>
      </c>
      <c r="C255" s="40" t="s">
        <v>225</v>
      </c>
      <c r="D255" s="40" t="s">
        <v>225</v>
      </c>
      <c r="E255" s="41">
        <v>-2.8483138700000001</v>
      </c>
      <c r="F255" s="75">
        <f t="shared" si="4"/>
        <v>7.2015820304731122</v>
      </c>
      <c r="G255" s="45" t="s">
        <v>103</v>
      </c>
      <c r="H255" s="45" t="s">
        <v>103</v>
      </c>
      <c r="I255" s="45" t="s">
        <v>103</v>
      </c>
      <c r="J255" s="40" t="s">
        <v>128</v>
      </c>
      <c r="K255" s="82" t="s">
        <v>2377</v>
      </c>
      <c r="L255" s="104" t="s">
        <v>2425</v>
      </c>
    </row>
    <row r="256" spans="1:12" s="21" customFormat="1" ht="30" x14ac:dyDescent="0.25">
      <c r="A256" s="44" t="s">
        <v>1674</v>
      </c>
      <c r="B256" s="46" t="s">
        <v>1801</v>
      </c>
      <c r="C256" s="40" t="s">
        <v>225</v>
      </c>
      <c r="D256" s="40" t="s">
        <v>225</v>
      </c>
      <c r="E256" s="41">
        <v>3.5246510359999998</v>
      </c>
      <c r="F256" s="75">
        <f t="shared" si="4"/>
        <v>11.508684543493478</v>
      </c>
      <c r="G256" s="45" t="s">
        <v>103</v>
      </c>
      <c r="H256" s="45" t="s">
        <v>103</v>
      </c>
      <c r="I256" s="45" t="s">
        <v>103</v>
      </c>
      <c r="J256" s="40" t="s">
        <v>1753</v>
      </c>
      <c r="K256" s="82" t="s">
        <v>2361</v>
      </c>
      <c r="L256" s="104" t="s">
        <v>2425</v>
      </c>
    </row>
    <row r="257" spans="1:12" s="21" customFormat="1" x14ac:dyDescent="0.25">
      <c r="A257" s="44" t="s">
        <v>146</v>
      </c>
      <c r="B257" s="40" t="s">
        <v>225</v>
      </c>
      <c r="C257" s="40" t="s">
        <v>225</v>
      </c>
      <c r="D257" s="40" t="s">
        <v>225</v>
      </c>
      <c r="E257" s="41">
        <v>2.4394377409999999</v>
      </c>
      <c r="F257" s="75">
        <f t="shared" si="4"/>
        <v>5.4243028937703919</v>
      </c>
      <c r="G257" s="45" t="s">
        <v>103</v>
      </c>
      <c r="H257" s="45" t="s">
        <v>103</v>
      </c>
      <c r="I257" s="45" t="s">
        <v>103</v>
      </c>
      <c r="J257" s="40" t="s">
        <v>661</v>
      </c>
      <c r="K257" s="82" t="s">
        <v>2377</v>
      </c>
      <c r="L257" s="104" t="s">
        <v>2431</v>
      </c>
    </row>
    <row r="258" spans="1:12" s="21" customFormat="1" x14ac:dyDescent="0.25">
      <c r="A258" s="44" t="s">
        <v>1677</v>
      </c>
      <c r="B258" s="40" t="s">
        <v>225</v>
      </c>
      <c r="C258" s="40" t="s">
        <v>225</v>
      </c>
      <c r="D258" s="40" t="s">
        <v>225</v>
      </c>
      <c r="E258" s="41">
        <v>2.8228062390000002</v>
      </c>
      <c r="F258" s="75">
        <f t="shared" si="4"/>
        <v>7.0753731616171596</v>
      </c>
      <c r="G258" s="45" t="s">
        <v>103</v>
      </c>
      <c r="H258" s="45" t="s">
        <v>103</v>
      </c>
      <c r="I258" s="45" t="s">
        <v>103</v>
      </c>
      <c r="J258" s="40" t="s">
        <v>61</v>
      </c>
      <c r="K258" s="82" t="s">
        <v>2377</v>
      </c>
      <c r="L258" s="104" t="s">
        <v>2425</v>
      </c>
    </row>
    <row r="259" spans="1:12" s="21" customFormat="1" x14ac:dyDescent="0.25">
      <c r="A259" s="44" t="s">
        <v>1678</v>
      </c>
      <c r="B259" s="40" t="s">
        <v>225</v>
      </c>
      <c r="C259" s="40" t="s">
        <v>225</v>
      </c>
      <c r="D259" s="40" t="s">
        <v>225</v>
      </c>
      <c r="E259" s="41">
        <v>2.5665527450000001</v>
      </c>
      <c r="F259" s="75">
        <f t="shared" si="4"/>
        <v>5.9239224112118558</v>
      </c>
      <c r="G259" s="45" t="s">
        <v>103</v>
      </c>
      <c r="H259" s="45" t="s">
        <v>103</v>
      </c>
      <c r="I259" s="45" t="s">
        <v>103</v>
      </c>
      <c r="J259" s="40" t="s">
        <v>1126</v>
      </c>
      <c r="K259" s="82" t="s">
        <v>2360</v>
      </c>
      <c r="L259" s="104" t="s">
        <v>2425</v>
      </c>
    </row>
    <row r="260" spans="1:12" s="21" customFormat="1" x14ac:dyDescent="0.25">
      <c r="A260" s="44" t="s">
        <v>1679</v>
      </c>
      <c r="B260" s="40" t="s">
        <v>225</v>
      </c>
      <c r="C260" s="40" t="s">
        <v>225</v>
      </c>
      <c r="D260" s="40" t="s">
        <v>225</v>
      </c>
      <c r="E260" s="41">
        <v>3.3439150830000002</v>
      </c>
      <c r="F260" s="75">
        <f t="shared" si="4"/>
        <v>10.153569431684726</v>
      </c>
      <c r="G260" s="45" t="s">
        <v>103</v>
      </c>
      <c r="H260" s="45" t="s">
        <v>103</v>
      </c>
      <c r="I260" s="45" t="s">
        <v>103</v>
      </c>
      <c r="J260" s="40" t="s">
        <v>128</v>
      </c>
      <c r="K260" s="82" t="s">
        <v>2377</v>
      </c>
      <c r="L260" s="104" t="s">
        <v>2425</v>
      </c>
    </row>
    <row r="261" spans="1:12" s="21" customFormat="1" x14ac:dyDescent="0.25">
      <c r="A261" s="44" t="s">
        <v>1680</v>
      </c>
      <c r="B261" s="46" t="s">
        <v>1843</v>
      </c>
      <c r="C261" s="40" t="s">
        <v>225</v>
      </c>
      <c r="D261" s="40" t="s">
        <v>225</v>
      </c>
      <c r="E261" s="41">
        <v>2.7284200209999998</v>
      </c>
      <c r="F261" s="75">
        <f t="shared" si="4"/>
        <v>6.6272944563012901</v>
      </c>
      <c r="G261" s="45" t="s">
        <v>103</v>
      </c>
      <c r="H261" s="45" t="s">
        <v>103</v>
      </c>
      <c r="I261" s="45" t="s">
        <v>103</v>
      </c>
      <c r="J261" s="40" t="s">
        <v>2270</v>
      </c>
      <c r="K261" s="82" t="s">
        <v>2350</v>
      </c>
      <c r="L261" s="104" t="s">
        <v>2425</v>
      </c>
    </row>
    <row r="262" spans="1:12" s="21" customFormat="1" x14ac:dyDescent="0.25">
      <c r="A262" s="44" t="s">
        <v>1681</v>
      </c>
      <c r="B262" s="46" t="s">
        <v>1802</v>
      </c>
      <c r="C262" s="40" t="s">
        <v>225</v>
      </c>
      <c r="D262" s="40" t="s">
        <v>225</v>
      </c>
      <c r="E262" s="41">
        <v>3.545254339</v>
      </c>
      <c r="F262" s="75">
        <f t="shared" si="4"/>
        <v>11.674220671787074</v>
      </c>
      <c r="G262" s="45" t="s">
        <v>103</v>
      </c>
      <c r="H262" s="45" t="s">
        <v>103</v>
      </c>
      <c r="I262" s="45" t="s">
        <v>103</v>
      </c>
      <c r="J262" s="40" t="s">
        <v>1754</v>
      </c>
      <c r="K262" s="82" t="s">
        <v>2350</v>
      </c>
      <c r="L262" s="104" t="s">
        <v>2425</v>
      </c>
    </row>
    <row r="263" spans="1:12" s="21" customFormat="1" ht="30" x14ac:dyDescent="0.25">
      <c r="A263" s="39" t="s">
        <v>2135</v>
      </c>
      <c r="B263" s="47" t="s">
        <v>2260</v>
      </c>
      <c r="C263" s="40" t="s">
        <v>225</v>
      </c>
      <c r="D263" s="40" t="s">
        <v>225</v>
      </c>
      <c r="E263" s="41">
        <v>3.3110444380000001</v>
      </c>
      <c r="F263" s="75">
        <f t="shared" si="4"/>
        <v>9.9248440828009166</v>
      </c>
      <c r="G263" s="42" t="s">
        <v>103</v>
      </c>
      <c r="H263" s="45" t="s">
        <v>103</v>
      </c>
      <c r="I263" s="45" t="s">
        <v>103</v>
      </c>
      <c r="J263" s="48" t="s">
        <v>2269</v>
      </c>
      <c r="K263" s="82" t="s">
        <v>2350</v>
      </c>
      <c r="L263" s="104" t="s">
        <v>2425</v>
      </c>
    </row>
    <row r="264" spans="1:12" s="21" customFormat="1" x14ac:dyDescent="0.25">
      <c r="A264" s="39" t="s">
        <v>2370</v>
      </c>
      <c r="B264" s="40" t="s">
        <v>225</v>
      </c>
      <c r="C264" s="40" t="s">
        <v>225</v>
      </c>
      <c r="D264" s="40" t="s">
        <v>225</v>
      </c>
      <c r="E264" s="41">
        <v>-2.291842505</v>
      </c>
      <c r="F264" s="75">
        <f t="shared" si="4"/>
        <v>4.8968109692040498</v>
      </c>
      <c r="G264" s="42" t="s">
        <v>103</v>
      </c>
      <c r="H264" s="45" t="s">
        <v>103</v>
      </c>
      <c r="I264" s="45" t="s">
        <v>103</v>
      </c>
      <c r="J264" s="40" t="s">
        <v>1686</v>
      </c>
      <c r="K264" s="82" t="s">
        <v>2361</v>
      </c>
      <c r="L264" s="104" t="s">
        <v>2502</v>
      </c>
    </row>
    <row r="265" spans="1:12" s="21" customFormat="1" x14ac:dyDescent="0.25">
      <c r="A265" s="39" t="s">
        <v>2371</v>
      </c>
      <c r="B265" s="40" t="s">
        <v>225</v>
      </c>
      <c r="C265" s="40" t="s">
        <v>225</v>
      </c>
      <c r="D265" s="40" t="s">
        <v>225</v>
      </c>
      <c r="E265" s="41">
        <v>-3.0506519179999998</v>
      </c>
      <c r="F265" s="75">
        <f t="shared" si="4"/>
        <v>8.2858627201498667</v>
      </c>
      <c r="G265" s="42" t="s">
        <v>103</v>
      </c>
      <c r="H265" s="45" t="s">
        <v>103</v>
      </c>
      <c r="I265" s="45" t="s">
        <v>103</v>
      </c>
      <c r="J265" s="40" t="s">
        <v>1686</v>
      </c>
      <c r="K265" s="82" t="s">
        <v>2361</v>
      </c>
      <c r="L265" s="104" t="s">
        <v>250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5074"/>
  <sheetViews>
    <sheetView zoomScale="85" zoomScaleNormal="85" workbookViewId="0"/>
  </sheetViews>
  <sheetFormatPr defaultRowHeight="15" x14ac:dyDescent="0.25"/>
  <cols>
    <col min="1" max="1" width="19" style="15" customWidth="1"/>
    <col min="2" max="2" width="11.7109375" style="15" customWidth="1"/>
    <col min="3" max="3" width="18" style="15" customWidth="1"/>
    <col min="4" max="4" width="17.85546875" style="15" customWidth="1"/>
    <col min="5" max="5" width="11.5703125" style="15" bestFit="1" customWidth="1"/>
    <col min="6" max="6" width="13.140625" style="15" bestFit="1" customWidth="1"/>
    <col min="7" max="7" width="20.7109375" style="15" customWidth="1"/>
    <col min="8" max="8" width="31" style="15" customWidth="1"/>
    <col min="9" max="9" width="36" style="15" customWidth="1"/>
    <col min="10" max="10" width="42" style="15" customWidth="1"/>
    <col min="11" max="11" width="59.5703125" style="15" customWidth="1"/>
    <col min="12" max="12" width="30.7109375" style="15" customWidth="1"/>
    <col min="13" max="16384" width="9.140625" style="15"/>
  </cols>
  <sheetData>
    <row r="1" spans="1:11" s="18" customFormat="1" ht="21" x14ac:dyDescent="0.35">
      <c r="A1" s="22" t="s">
        <v>623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1" ht="63" x14ac:dyDescent="0.25">
      <c r="A2" s="61" t="s">
        <v>0</v>
      </c>
      <c r="B2" s="61" t="s">
        <v>1</v>
      </c>
      <c r="C2" s="61" t="s">
        <v>2</v>
      </c>
      <c r="D2" s="61" t="s">
        <v>3</v>
      </c>
      <c r="E2" s="61" t="s">
        <v>2345</v>
      </c>
      <c r="F2" s="62" t="s">
        <v>2343</v>
      </c>
      <c r="G2" s="61" t="s">
        <v>4</v>
      </c>
      <c r="H2" s="61" t="s">
        <v>5</v>
      </c>
      <c r="I2" s="61" t="s">
        <v>1803</v>
      </c>
      <c r="J2" s="61" t="s">
        <v>6</v>
      </c>
      <c r="K2" s="62" t="s">
        <v>2369</v>
      </c>
    </row>
    <row r="3" spans="1:11" x14ac:dyDescent="0.25">
      <c r="A3" s="55" t="s">
        <v>100</v>
      </c>
      <c r="B3" s="90" t="s">
        <v>225</v>
      </c>
      <c r="C3" s="33" t="s">
        <v>152</v>
      </c>
      <c r="D3" s="33" t="s">
        <v>102</v>
      </c>
      <c r="E3" s="31">
        <v>-0.67312930500000001</v>
      </c>
      <c r="F3" s="75">
        <f>2^(SQRT(E3^2))</f>
        <v>1.5945278600570236</v>
      </c>
      <c r="G3" s="92" t="s">
        <v>103</v>
      </c>
      <c r="H3" s="33" t="s">
        <v>104</v>
      </c>
      <c r="I3" s="33" t="s">
        <v>103</v>
      </c>
      <c r="J3" s="33" t="s">
        <v>103</v>
      </c>
      <c r="K3" s="83" t="s">
        <v>2358</v>
      </c>
    </row>
    <row r="4" spans="1:11" ht="45" x14ac:dyDescent="0.25">
      <c r="A4" s="55" t="s">
        <v>138</v>
      </c>
      <c r="B4" s="90" t="s">
        <v>225</v>
      </c>
      <c r="C4" s="33" t="s">
        <v>19</v>
      </c>
      <c r="D4" s="33" t="s">
        <v>9</v>
      </c>
      <c r="E4" s="31">
        <v>-5.6052389000000001E-2</v>
      </c>
      <c r="F4" s="75">
        <f t="shared" ref="F4:F41" si="0">2^(SQRT(E4^2))</f>
        <v>1.0396171864077668</v>
      </c>
      <c r="G4" s="33" t="s">
        <v>139</v>
      </c>
      <c r="H4" s="33" t="s">
        <v>11</v>
      </c>
      <c r="I4" s="33" t="s">
        <v>140</v>
      </c>
      <c r="J4" s="33" t="s">
        <v>141</v>
      </c>
      <c r="K4" s="83" t="s">
        <v>2353</v>
      </c>
    </row>
    <row r="5" spans="1:11" ht="30" x14ac:dyDescent="0.25">
      <c r="A5" s="55" t="s">
        <v>153</v>
      </c>
      <c r="B5" s="90" t="s">
        <v>225</v>
      </c>
      <c r="C5" s="33" t="s">
        <v>154</v>
      </c>
      <c r="D5" s="33" t="s">
        <v>102</v>
      </c>
      <c r="E5" s="31">
        <v>0.79364615400000005</v>
      </c>
      <c r="F5" s="75">
        <f t="shared" si="0"/>
        <v>1.7334499162064601</v>
      </c>
      <c r="G5" s="92" t="s">
        <v>155</v>
      </c>
      <c r="H5" s="35" t="s">
        <v>156</v>
      </c>
      <c r="I5" s="33" t="s">
        <v>157</v>
      </c>
      <c r="J5" s="33" t="s">
        <v>158</v>
      </c>
      <c r="K5" s="83" t="s">
        <v>2377</v>
      </c>
    </row>
    <row r="6" spans="1:11" ht="45" x14ac:dyDescent="0.25">
      <c r="A6" s="55" t="s">
        <v>74</v>
      </c>
      <c r="B6" s="90" t="s">
        <v>225</v>
      </c>
      <c r="C6" s="33" t="s">
        <v>159</v>
      </c>
      <c r="D6" s="33" t="s">
        <v>102</v>
      </c>
      <c r="E6" s="31">
        <v>-8.9756603000000004E-2</v>
      </c>
      <c r="F6" s="75">
        <f t="shared" si="0"/>
        <v>1.064190627765913</v>
      </c>
      <c r="G6" s="92" t="s">
        <v>103</v>
      </c>
      <c r="H6" s="33" t="s">
        <v>104</v>
      </c>
      <c r="I6" s="35" t="s">
        <v>76</v>
      </c>
      <c r="J6" s="35" t="s">
        <v>136</v>
      </c>
      <c r="K6" s="83" t="s">
        <v>2349</v>
      </c>
    </row>
    <row r="7" spans="1:11" x14ac:dyDescent="0.25">
      <c r="A7" s="55" t="s">
        <v>142</v>
      </c>
      <c r="B7" s="90" t="s">
        <v>225</v>
      </c>
      <c r="C7" s="33" t="s">
        <v>19</v>
      </c>
      <c r="D7" s="33" t="s">
        <v>9</v>
      </c>
      <c r="E7" s="31">
        <v>0.27120415599999997</v>
      </c>
      <c r="F7" s="75">
        <f t="shared" si="0"/>
        <v>1.2068146841719978</v>
      </c>
      <c r="G7" s="33" t="s">
        <v>143</v>
      </c>
      <c r="H7" s="33" t="s">
        <v>21</v>
      </c>
      <c r="I7" s="33" t="s">
        <v>144</v>
      </c>
      <c r="J7" s="33" t="s">
        <v>145</v>
      </c>
      <c r="K7" s="83" t="s">
        <v>2377</v>
      </c>
    </row>
    <row r="8" spans="1:11" x14ac:dyDescent="0.25">
      <c r="A8" s="55" t="s">
        <v>221</v>
      </c>
      <c r="B8" s="90" t="s">
        <v>225</v>
      </c>
      <c r="C8" s="33" t="s">
        <v>103</v>
      </c>
      <c r="D8" s="33" t="s">
        <v>167</v>
      </c>
      <c r="E8" s="31">
        <v>0.33417474800000002</v>
      </c>
      <c r="F8" s="75">
        <f t="shared" si="0"/>
        <v>1.260656080669186</v>
      </c>
      <c r="G8" s="33" t="s">
        <v>103</v>
      </c>
      <c r="H8" s="33" t="s">
        <v>103</v>
      </c>
      <c r="I8" s="33" t="s">
        <v>2116</v>
      </c>
      <c r="J8" s="33" t="s">
        <v>2117</v>
      </c>
      <c r="K8" s="83" t="s">
        <v>2350</v>
      </c>
    </row>
    <row r="9" spans="1:11" x14ac:dyDescent="0.25">
      <c r="A9" s="55" t="s">
        <v>148</v>
      </c>
      <c r="B9" s="90" t="s">
        <v>225</v>
      </c>
      <c r="C9" s="33" t="s">
        <v>19</v>
      </c>
      <c r="D9" s="33" t="s">
        <v>9</v>
      </c>
      <c r="E9" s="31">
        <v>0.138647258</v>
      </c>
      <c r="F9" s="75">
        <f t="shared" si="0"/>
        <v>1.1008723995509129</v>
      </c>
      <c r="G9" s="33" t="s">
        <v>149</v>
      </c>
      <c r="H9" s="33" t="s">
        <v>21</v>
      </c>
      <c r="I9" s="33" t="s">
        <v>150</v>
      </c>
      <c r="J9" s="33" t="s">
        <v>151</v>
      </c>
      <c r="K9" s="83" t="s">
        <v>2357</v>
      </c>
    </row>
    <row r="10" spans="1:11" x14ac:dyDescent="0.25">
      <c r="A10" s="55" t="s">
        <v>164</v>
      </c>
      <c r="B10" s="90" t="s">
        <v>225</v>
      </c>
      <c r="C10" s="33" t="s">
        <v>103</v>
      </c>
      <c r="D10" s="33" t="s">
        <v>165</v>
      </c>
      <c r="E10" s="31">
        <v>-0.85748331600000005</v>
      </c>
      <c r="F10" s="75">
        <f t="shared" si="0"/>
        <v>1.8118748589796179</v>
      </c>
      <c r="G10" s="33" t="s">
        <v>103</v>
      </c>
      <c r="H10" s="33" t="s">
        <v>103</v>
      </c>
      <c r="I10" s="33" t="s">
        <v>128</v>
      </c>
      <c r="J10" s="33" t="s">
        <v>129</v>
      </c>
      <c r="K10" s="83" t="s">
        <v>2377</v>
      </c>
    </row>
    <row r="11" spans="1:11" x14ac:dyDescent="0.25">
      <c r="A11" s="55" t="s">
        <v>166</v>
      </c>
      <c r="B11" s="90" t="s">
        <v>225</v>
      </c>
      <c r="C11" s="33" t="s">
        <v>103</v>
      </c>
      <c r="D11" s="33" t="s">
        <v>167</v>
      </c>
      <c r="E11" s="36">
        <v>-11.71658248</v>
      </c>
      <c r="F11" s="76">
        <f t="shared" si="0"/>
        <v>3365.4471363503508</v>
      </c>
      <c r="G11" s="33" t="s">
        <v>103</v>
      </c>
      <c r="H11" s="33" t="s">
        <v>103</v>
      </c>
      <c r="I11" s="33" t="s">
        <v>168</v>
      </c>
      <c r="J11" s="33" t="s">
        <v>169</v>
      </c>
      <c r="K11" s="83" t="s">
        <v>2352</v>
      </c>
    </row>
    <row r="12" spans="1:11" x14ac:dyDescent="0.25">
      <c r="A12" s="55" t="s">
        <v>170</v>
      </c>
      <c r="B12" s="90" t="s">
        <v>225</v>
      </c>
      <c r="C12" s="33" t="s">
        <v>103</v>
      </c>
      <c r="D12" s="33" t="s">
        <v>167</v>
      </c>
      <c r="E12" s="36">
        <v>-12.22536034</v>
      </c>
      <c r="F12" s="76">
        <f t="shared" si="0"/>
        <v>4788.5074798281557</v>
      </c>
      <c r="G12" s="33" t="s">
        <v>103</v>
      </c>
      <c r="H12" s="33" t="s">
        <v>103</v>
      </c>
      <c r="I12" s="33" t="s">
        <v>171</v>
      </c>
      <c r="J12" s="33" t="s">
        <v>172</v>
      </c>
      <c r="K12" s="83" t="s">
        <v>2377</v>
      </c>
    </row>
    <row r="13" spans="1:11" ht="30" x14ac:dyDescent="0.25">
      <c r="A13" s="55" t="s">
        <v>173</v>
      </c>
      <c r="B13" s="55" t="s">
        <v>174</v>
      </c>
      <c r="C13" s="33" t="s">
        <v>103</v>
      </c>
      <c r="D13" s="33" t="s">
        <v>167</v>
      </c>
      <c r="E13" s="36">
        <v>-13.95549037</v>
      </c>
      <c r="F13" s="76">
        <f t="shared" si="0"/>
        <v>15886.243154627267</v>
      </c>
      <c r="G13" s="33" t="s">
        <v>103</v>
      </c>
      <c r="H13" s="33" t="s">
        <v>103</v>
      </c>
      <c r="I13" s="33" t="s">
        <v>175</v>
      </c>
      <c r="J13" s="33" t="s">
        <v>176</v>
      </c>
      <c r="K13" s="83" t="s">
        <v>2354</v>
      </c>
    </row>
    <row r="14" spans="1:11" ht="30" x14ac:dyDescent="0.25">
      <c r="A14" s="55" t="s">
        <v>177</v>
      </c>
      <c r="B14" s="90" t="s">
        <v>225</v>
      </c>
      <c r="C14" s="33" t="s">
        <v>103</v>
      </c>
      <c r="D14" s="33" t="s">
        <v>167</v>
      </c>
      <c r="E14" s="36">
        <v>-10.316135689999999</v>
      </c>
      <c r="F14" s="76">
        <f t="shared" si="0"/>
        <v>1274.8711170256056</v>
      </c>
      <c r="G14" s="33" t="s">
        <v>103</v>
      </c>
      <c r="H14" s="33" t="s">
        <v>103</v>
      </c>
      <c r="I14" s="33" t="s">
        <v>178</v>
      </c>
      <c r="J14" s="93" t="s">
        <v>179</v>
      </c>
      <c r="K14" s="83" t="s">
        <v>2352</v>
      </c>
    </row>
    <row r="15" spans="1:11" x14ac:dyDescent="0.25">
      <c r="A15" s="55" t="s">
        <v>180</v>
      </c>
      <c r="B15" s="90" t="s">
        <v>225</v>
      </c>
      <c r="C15" s="33" t="s">
        <v>103</v>
      </c>
      <c r="D15" s="33" t="s">
        <v>167</v>
      </c>
      <c r="E15" s="36">
        <v>-9.6151999430000004</v>
      </c>
      <c r="F15" s="76">
        <f t="shared" si="0"/>
        <v>784.26637840081798</v>
      </c>
      <c r="G15" s="33" t="s">
        <v>103</v>
      </c>
      <c r="H15" s="33" t="s">
        <v>103</v>
      </c>
      <c r="I15" s="33" t="s">
        <v>181</v>
      </c>
      <c r="J15" s="33" t="s">
        <v>182</v>
      </c>
      <c r="K15" s="83" t="s">
        <v>2360</v>
      </c>
    </row>
    <row r="16" spans="1:11" ht="30" x14ac:dyDescent="0.25">
      <c r="A16" s="55" t="s">
        <v>183</v>
      </c>
      <c r="B16" s="55" t="s">
        <v>1691</v>
      </c>
      <c r="C16" s="33" t="s">
        <v>103</v>
      </c>
      <c r="D16" s="33" t="s">
        <v>167</v>
      </c>
      <c r="E16" s="36">
        <v>-10.901769030000001</v>
      </c>
      <c r="F16" s="76">
        <f t="shared" si="0"/>
        <v>1913.1960864655641</v>
      </c>
      <c r="G16" s="33" t="s">
        <v>103</v>
      </c>
      <c r="H16" s="33" t="s">
        <v>103</v>
      </c>
      <c r="I16" s="33" t="s">
        <v>184</v>
      </c>
      <c r="J16" s="33" t="s">
        <v>185</v>
      </c>
      <c r="K16" s="83" t="s">
        <v>2359</v>
      </c>
    </row>
    <row r="17" spans="1:11" x14ac:dyDescent="0.25">
      <c r="A17" s="55" t="s">
        <v>186</v>
      </c>
      <c r="B17" s="90" t="s">
        <v>225</v>
      </c>
      <c r="C17" s="33" t="s">
        <v>103</v>
      </c>
      <c r="D17" s="33" t="s">
        <v>167</v>
      </c>
      <c r="E17" s="36">
        <v>-8.994438529</v>
      </c>
      <c r="F17" s="76">
        <f t="shared" si="0"/>
        <v>510.03008138974951</v>
      </c>
      <c r="G17" s="33" t="s">
        <v>103</v>
      </c>
      <c r="H17" s="33" t="s">
        <v>103</v>
      </c>
      <c r="I17" s="33" t="s">
        <v>128</v>
      </c>
      <c r="J17" s="33" t="s">
        <v>129</v>
      </c>
      <c r="K17" s="83" t="s">
        <v>2349</v>
      </c>
    </row>
    <row r="18" spans="1:11" x14ac:dyDescent="0.25">
      <c r="A18" s="55" t="s">
        <v>187</v>
      </c>
      <c r="B18" s="90" t="s">
        <v>225</v>
      </c>
      <c r="C18" s="33" t="s">
        <v>103</v>
      </c>
      <c r="D18" s="33" t="s">
        <v>167</v>
      </c>
      <c r="E18" s="36">
        <v>-8.4149877649999993</v>
      </c>
      <c r="F18" s="76">
        <f t="shared" si="0"/>
        <v>341.32156669236383</v>
      </c>
      <c r="G18" s="33" t="s">
        <v>103</v>
      </c>
      <c r="H18" s="33" t="s">
        <v>103</v>
      </c>
      <c r="I18" s="33" t="s">
        <v>128</v>
      </c>
      <c r="J18" s="33" t="s">
        <v>129</v>
      </c>
      <c r="K18" s="83" t="s">
        <v>2377</v>
      </c>
    </row>
    <row r="19" spans="1:11" x14ac:dyDescent="0.25">
      <c r="A19" s="55" t="s">
        <v>188</v>
      </c>
      <c r="B19" s="90" t="s">
        <v>225</v>
      </c>
      <c r="C19" s="33" t="s">
        <v>103</v>
      </c>
      <c r="D19" s="33" t="s">
        <v>167</v>
      </c>
      <c r="E19" s="36">
        <v>-9.2462810900000001</v>
      </c>
      <c r="F19" s="76">
        <f t="shared" si="0"/>
        <v>607.30653779866702</v>
      </c>
      <c r="G19" s="33" t="s">
        <v>103</v>
      </c>
      <c r="H19" s="33" t="s">
        <v>103</v>
      </c>
      <c r="I19" s="33" t="s">
        <v>128</v>
      </c>
      <c r="J19" s="33" t="s">
        <v>129</v>
      </c>
      <c r="K19" s="83" t="s">
        <v>2377</v>
      </c>
    </row>
    <row r="20" spans="1:11" x14ac:dyDescent="0.25">
      <c r="A20" s="55" t="s">
        <v>189</v>
      </c>
      <c r="B20" s="55" t="s">
        <v>1696</v>
      </c>
      <c r="C20" s="33" t="s">
        <v>103</v>
      </c>
      <c r="D20" s="33" t="s">
        <v>167</v>
      </c>
      <c r="E20" s="36">
        <v>-11.11854061</v>
      </c>
      <c r="F20" s="76">
        <f t="shared" si="0"/>
        <v>2223.3827486245941</v>
      </c>
      <c r="G20" s="33" t="s">
        <v>103</v>
      </c>
      <c r="H20" s="33" t="s">
        <v>103</v>
      </c>
      <c r="I20" s="33" t="s">
        <v>2113</v>
      </c>
      <c r="J20" s="33" t="s">
        <v>190</v>
      </c>
      <c r="K20" s="83" t="s">
        <v>2358</v>
      </c>
    </row>
    <row r="21" spans="1:11" x14ac:dyDescent="0.25">
      <c r="A21" s="55" t="s">
        <v>191</v>
      </c>
      <c r="B21" s="90" t="s">
        <v>225</v>
      </c>
      <c r="C21" s="33" t="s">
        <v>103</v>
      </c>
      <c r="D21" s="33" t="s">
        <v>167</v>
      </c>
      <c r="E21" s="36">
        <v>-11.32488081</v>
      </c>
      <c r="F21" s="76">
        <f t="shared" si="0"/>
        <v>2565.2448307355867</v>
      </c>
      <c r="G21" s="33" t="s">
        <v>103</v>
      </c>
      <c r="H21" s="33" t="s">
        <v>103</v>
      </c>
      <c r="I21" s="33" t="s">
        <v>128</v>
      </c>
      <c r="J21" s="33" t="s">
        <v>129</v>
      </c>
      <c r="K21" s="83" t="s">
        <v>2377</v>
      </c>
    </row>
    <row r="22" spans="1:11" x14ac:dyDescent="0.25">
      <c r="A22" s="55" t="s">
        <v>192</v>
      </c>
      <c r="B22" s="90" t="s">
        <v>225</v>
      </c>
      <c r="C22" s="33" t="s">
        <v>103</v>
      </c>
      <c r="D22" s="33" t="s">
        <v>167</v>
      </c>
      <c r="E22" s="36">
        <v>-11.0268199</v>
      </c>
      <c r="F22" s="76">
        <f t="shared" si="0"/>
        <v>2086.4286934027946</v>
      </c>
      <c r="G22" s="33" t="s">
        <v>103</v>
      </c>
      <c r="H22" s="33" t="s">
        <v>103</v>
      </c>
      <c r="I22" s="33" t="s">
        <v>2114</v>
      </c>
      <c r="J22" s="94" t="s">
        <v>193</v>
      </c>
      <c r="K22" s="83" t="s">
        <v>2354</v>
      </c>
    </row>
    <row r="23" spans="1:11" x14ac:dyDescent="0.25">
      <c r="A23" s="55" t="s">
        <v>194</v>
      </c>
      <c r="B23" s="90" t="s">
        <v>225</v>
      </c>
      <c r="C23" s="33" t="s">
        <v>103</v>
      </c>
      <c r="D23" s="33" t="s">
        <v>167</v>
      </c>
      <c r="E23" s="36">
        <v>-13.92308068</v>
      </c>
      <c r="F23" s="76">
        <f t="shared" si="0"/>
        <v>15533.342445267295</v>
      </c>
      <c r="G23" s="33" t="s">
        <v>103</v>
      </c>
      <c r="H23" s="33" t="s">
        <v>103</v>
      </c>
      <c r="I23" s="33" t="s">
        <v>2114</v>
      </c>
      <c r="J23" s="94" t="s">
        <v>193</v>
      </c>
      <c r="K23" s="83" t="s">
        <v>2354</v>
      </c>
    </row>
    <row r="24" spans="1:11" x14ac:dyDescent="0.25">
      <c r="A24" s="55" t="s">
        <v>195</v>
      </c>
      <c r="B24" s="90" t="s">
        <v>225</v>
      </c>
      <c r="C24" s="33" t="s">
        <v>103</v>
      </c>
      <c r="D24" s="33" t="s">
        <v>167</v>
      </c>
      <c r="E24" s="36">
        <v>-10.737316460000001</v>
      </c>
      <c r="F24" s="76">
        <f t="shared" si="0"/>
        <v>1707.0817813151943</v>
      </c>
      <c r="G24" s="33" t="s">
        <v>103</v>
      </c>
      <c r="H24" s="33" t="s">
        <v>103</v>
      </c>
      <c r="I24" s="33" t="s">
        <v>196</v>
      </c>
      <c r="J24" s="94" t="s">
        <v>193</v>
      </c>
      <c r="K24" s="83" t="s">
        <v>2354</v>
      </c>
    </row>
    <row r="25" spans="1:11" x14ac:dyDescent="0.25">
      <c r="A25" s="55" t="s">
        <v>197</v>
      </c>
      <c r="B25" s="90" t="s">
        <v>225</v>
      </c>
      <c r="C25" s="33" t="s">
        <v>103</v>
      </c>
      <c r="D25" s="33" t="s">
        <v>167</v>
      </c>
      <c r="E25" s="36">
        <v>-9.5079039519999995</v>
      </c>
      <c r="F25" s="76">
        <f t="shared" si="0"/>
        <v>728.05516204324954</v>
      </c>
      <c r="G25" s="33" t="s">
        <v>103</v>
      </c>
      <c r="H25" s="33" t="s">
        <v>103</v>
      </c>
      <c r="I25" s="33" t="s">
        <v>2114</v>
      </c>
      <c r="J25" s="94" t="s">
        <v>193</v>
      </c>
      <c r="K25" s="83" t="s">
        <v>2354</v>
      </c>
    </row>
    <row r="26" spans="1:11" x14ac:dyDescent="0.25">
      <c r="A26" s="55" t="s">
        <v>198</v>
      </c>
      <c r="B26" s="90" t="s">
        <v>225</v>
      </c>
      <c r="C26" s="33" t="s">
        <v>103</v>
      </c>
      <c r="D26" s="33" t="s">
        <v>167</v>
      </c>
      <c r="E26" s="36">
        <v>-9.0730268919999997</v>
      </c>
      <c r="F26" s="76">
        <f t="shared" si="0"/>
        <v>538.58375012130648</v>
      </c>
      <c r="G26" s="33" t="s">
        <v>103</v>
      </c>
      <c r="H26" s="33" t="s">
        <v>103</v>
      </c>
      <c r="I26" s="33" t="s">
        <v>2114</v>
      </c>
      <c r="J26" s="94" t="s">
        <v>193</v>
      </c>
      <c r="K26" s="83" t="s">
        <v>2354</v>
      </c>
    </row>
    <row r="27" spans="1:11" ht="30" x14ac:dyDescent="0.25">
      <c r="A27" s="55" t="s">
        <v>199</v>
      </c>
      <c r="B27" s="90" t="s">
        <v>225</v>
      </c>
      <c r="C27" s="33" t="s">
        <v>103</v>
      </c>
      <c r="D27" s="33" t="s">
        <v>167</v>
      </c>
      <c r="E27" s="36">
        <v>-11.55165044</v>
      </c>
      <c r="F27" s="76">
        <f t="shared" si="0"/>
        <v>3001.879685573198</v>
      </c>
      <c r="G27" s="33" t="s">
        <v>103</v>
      </c>
      <c r="H27" s="33" t="s">
        <v>103</v>
      </c>
      <c r="I27" s="33" t="s">
        <v>2115</v>
      </c>
      <c r="J27" s="94" t="s">
        <v>193</v>
      </c>
      <c r="K27" s="83" t="s">
        <v>2354</v>
      </c>
    </row>
    <row r="28" spans="1:11" x14ac:dyDescent="0.25">
      <c r="A28" s="55" t="s">
        <v>200</v>
      </c>
      <c r="B28" s="90" t="s">
        <v>225</v>
      </c>
      <c r="C28" s="33" t="s">
        <v>103</v>
      </c>
      <c r="D28" s="33" t="s">
        <v>167</v>
      </c>
      <c r="E28" s="36">
        <v>-11.40031297</v>
      </c>
      <c r="F28" s="76">
        <f t="shared" si="0"/>
        <v>2702.9384976649208</v>
      </c>
      <c r="G28" s="33" t="s">
        <v>103</v>
      </c>
      <c r="H28" s="33" t="s">
        <v>103</v>
      </c>
      <c r="I28" s="33" t="s">
        <v>61</v>
      </c>
      <c r="J28" s="33" t="s">
        <v>129</v>
      </c>
      <c r="K28" s="83" t="s">
        <v>2377</v>
      </c>
    </row>
    <row r="29" spans="1:11" x14ac:dyDescent="0.25">
      <c r="A29" s="55" t="s">
        <v>201</v>
      </c>
      <c r="B29" s="90" t="s">
        <v>225</v>
      </c>
      <c r="C29" s="33" t="s">
        <v>103</v>
      </c>
      <c r="D29" s="33" t="s">
        <v>167</v>
      </c>
      <c r="E29" s="36">
        <v>-12.411898430000001</v>
      </c>
      <c r="F29" s="76">
        <f t="shared" si="0"/>
        <v>5449.4632804202256</v>
      </c>
      <c r="G29" s="33" t="s">
        <v>103</v>
      </c>
      <c r="H29" s="33" t="s">
        <v>103</v>
      </c>
      <c r="I29" s="33" t="s">
        <v>128</v>
      </c>
      <c r="J29" s="33" t="s">
        <v>129</v>
      </c>
      <c r="K29" s="83" t="s">
        <v>2377</v>
      </c>
    </row>
    <row r="30" spans="1:11" ht="30" x14ac:dyDescent="0.25">
      <c r="A30" s="55" t="s">
        <v>202</v>
      </c>
      <c r="B30" s="90" t="s">
        <v>225</v>
      </c>
      <c r="C30" s="33" t="s">
        <v>103</v>
      </c>
      <c r="D30" s="33" t="s">
        <v>167</v>
      </c>
      <c r="E30" s="36">
        <v>-10.26343563</v>
      </c>
      <c r="F30" s="76">
        <f t="shared" si="0"/>
        <v>1229.1417858969921</v>
      </c>
      <c r="G30" s="33" t="s">
        <v>103</v>
      </c>
      <c r="H30" s="33" t="s">
        <v>103</v>
      </c>
      <c r="I30" s="33" t="s">
        <v>1692</v>
      </c>
      <c r="J30" s="33" t="s">
        <v>203</v>
      </c>
      <c r="K30" s="83" t="s">
        <v>2355</v>
      </c>
    </row>
    <row r="31" spans="1:11" x14ac:dyDescent="0.25">
      <c r="A31" s="55" t="s">
        <v>204</v>
      </c>
      <c r="B31" s="90" t="s">
        <v>225</v>
      </c>
      <c r="C31" s="33" t="s">
        <v>103</v>
      </c>
      <c r="D31" s="33" t="s">
        <v>167</v>
      </c>
      <c r="E31" s="36">
        <v>-11.61894494</v>
      </c>
      <c r="F31" s="76">
        <f t="shared" si="0"/>
        <v>3145.2193937557718</v>
      </c>
      <c r="G31" s="33" t="s">
        <v>103</v>
      </c>
      <c r="H31" s="33" t="s">
        <v>103</v>
      </c>
      <c r="I31" s="33" t="s">
        <v>205</v>
      </c>
      <c r="J31" s="33" t="s">
        <v>206</v>
      </c>
      <c r="K31" s="83" t="s">
        <v>2350</v>
      </c>
    </row>
    <row r="32" spans="1:11" x14ac:dyDescent="0.25">
      <c r="A32" s="55" t="s">
        <v>207</v>
      </c>
      <c r="B32" s="90" t="s">
        <v>225</v>
      </c>
      <c r="C32" s="33" t="s">
        <v>103</v>
      </c>
      <c r="D32" s="33" t="s">
        <v>167</v>
      </c>
      <c r="E32" s="36">
        <v>-10.42874795</v>
      </c>
      <c r="F32" s="76">
        <f t="shared" si="0"/>
        <v>1378.370437908794</v>
      </c>
      <c r="G32" s="33" t="s">
        <v>103</v>
      </c>
      <c r="H32" s="33" t="s">
        <v>103</v>
      </c>
      <c r="I32" s="33" t="s">
        <v>208</v>
      </c>
      <c r="J32" s="33" t="s">
        <v>158</v>
      </c>
      <c r="K32" s="83" t="s">
        <v>2377</v>
      </c>
    </row>
    <row r="33" spans="1:12" x14ac:dyDescent="0.25">
      <c r="A33" s="55" t="s">
        <v>209</v>
      </c>
      <c r="B33" s="90" t="s">
        <v>225</v>
      </c>
      <c r="C33" s="33" t="s">
        <v>103</v>
      </c>
      <c r="D33" s="33" t="s">
        <v>167</v>
      </c>
      <c r="E33" s="36">
        <v>-9.3516615329999997</v>
      </c>
      <c r="F33" s="76">
        <f t="shared" si="0"/>
        <v>653.32703627136323</v>
      </c>
      <c r="G33" s="33" t="s">
        <v>103</v>
      </c>
      <c r="H33" s="33" t="s">
        <v>103</v>
      </c>
      <c r="I33" s="33" t="s">
        <v>128</v>
      </c>
      <c r="J33" s="33" t="s">
        <v>129</v>
      </c>
      <c r="K33" s="83" t="s">
        <v>2377</v>
      </c>
    </row>
    <row r="34" spans="1:12" x14ac:dyDescent="0.25">
      <c r="A34" s="55" t="s">
        <v>210</v>
      </c>
      <c r="B34" s="55" t="s">
        <v>211</v>
      </c>
      <c r="C34" s="33" t="s">
        <v>103</v>
      </c>
      <c r="D34" s="33" t="s">
        <v>167</v>
      </c>
      <c r="E34" s="36">
        <v>-9.9162569190000003</v>
      </c>
      <c r="F34" s="76">
        <f t="shared" si="0"/>
        <v>966.25282648952191</v>
      </c>
      <c r="G34" s="33" t="s">
        <v>103</v>
      </c>
      <c r="H34" s="33" t="s">
        <v>103</v>
      </c>
      <c r="I34" s="33" t="s">
        <v>1408</v>
      </c>
      <c r="J34" s="33" t="s">
        <v>1693</v>
      </c>
      <c r="K34" s="83" t="s">
        <v>2356</v>
      </c>
    </row>
    <row r="35" spans="1:12" ht="30" x14ac:dyDescent="0.25">
      <c r="A35" s="55" t="s">
        <v>212</v>
      </c>
      <c r="B35" s="90" t="s">
        <v>225</v>
      </c>
      <c r="C35" s="33" t="s">
        <v>103</v>
      </c>
      <c r="D35" s="33" t="s">
        <v>167</v>
      </c>
      <c r="E35" s="36">
        <v>-10.01413501</v>
      </c>
      <c r="F35" s="76">
        <f t="shared" si="0"/>
        <v>1034.0820954758519</v>
      </c>
      <c r="G35" s="33" t="s">
        <v>103</v>
      </c>
      <c r="H35" s="33" t="s">
        <v>103</v>
      </c>
      <c r="I35" s="33" t="s">
        <v>1409</v>
      </c>
      <c r="J35" s="95" t="s">
        <v>213</v>
      </c>
      <c r="K35" s="83" t="s">
        <v>2363</v>
      </c>
    </row>
    <row r="36" spans="1:12" ht="30" x14ac:dyDescent="0.25">
      <c r="A36" s="55" t="s">
        <v>214</v>
      </c>
      <c r="B36" s="55" t="s">
        <v>215</v>
      </c>
      <c r="C36" s="33" t="s">
        <v>103</v>
      </c>
      <c r="D36" s="33" t="s">
        <v>167</v>
      </c>
      <c r="E36" s="36">
        <v>-11.64966811</v>
      </c>
      <c r="F36" s="76">
        <f t="shared" si="0"/>
        <v>3212.9172527880119</v>
      </c>
      <c r="G36" s="33" t="s">
        <v>103</v>
      </c>
      <c r="H36" s="33" t="s">
        <v>103</v>
      </c>
      <c r="I36" s="33" t="s">
        <v>1410</v>
      </c>
      <c r="J36" s="33" t="s">
        <v>216</v>
      </c>
      <c r="K36" s="83" t="s">
        <v>2354</v>
      </c>
    </row>
    <row r="37" spans="1:12" ht="30" x14ac:dyDescent="0.25">
      <c r="A37" s="55" t="s">
        <v>217</v>
      </c>
      <c r="B37" s="55" t="s">
        <v>218</v>
      </c>
      <c r="C37" s="33" t="s">
        <v>103</v>
      </c>
      <c r="D37" s="33" t="s">
        <v>167</v>
      </c>
      <c r="E37" s="36">
        <v>-11.80734058</v>
      </c>
      <c r="F37" s="76">
        <f t="shared" si="0"/>
        <v>3583.9643710711512</v>
      </c>
      <c r="G37" s="33" t="s">
        <v>103</v>
      </c>
      <c r="H37" s="33" t="s">
        <v>103</v>
      </c>
      <c r="I37" s="33" t="s">
        <v>1411</v>
      </c>
      <c r="J37" s="33" t="s">
        <v>216</v>
      </c>
      <c r="K37" s="83" t="s">
        <v>2354</v>
      </c>
    </row>
    <row r="38" spans="1:12" x14ac:dyDescent="0.25">
      <c r="A38" s="55" t="s">
        <v>219</v>
      </c>
      <c r="B38" s="55" t="s">
        <v>1694</v>
      </c>
      <c r="C38" s="33" t="s">
        <v>103</v>
      </c>
      <c r="D38" s="33" t="s">
        <v>167</v>
      </c>
      <c r="E38" s="36">
        <v>-10.869022060000001</v>
      </c>
      <c r="F38" s="76">
        <f t="shared" si="0"/>
        <v>1870.2586136064567</v>
      </c>
      <c r="G38" s="33" t="s">
        <v>103</v>
      </c>
      <c r="H38" s="33" t="s">
        <v>103</v>
      </c>
      <c r="I38" s="33" t="s">
        <v>1412</v>
      </c>
      <c r="J38" s="33" t="s">
        <v>216</v>
      </c>
      <c r="K38" s="83" t="s">
        <v>2354</v>
      </c>
    </row>
    <row r="39" spans="1:12" x14ac:dyDescent="0.25">
      <c r="A39" s="55" t="s">
        <v>220</v>
      </c>
      <c r="B39" s="55" t="s">
        <v>1695</v>
      </c>
      <c r="C39" s="33" t="s">
        <v>103</v>
      </c>
      <c r="D39" s="33" t="s">
        <v>167</v>
      </c>
      <c r="E39" s="36">
        <v>-10.50358993</v>
      </c>
      <c r="F39" s="76">
        <f t="shared" si="0"/>
        <v>1451.7626905065683</v>
      </c>
      <c r="G39" s="33" t="s">
        <v>103</v>
      </c>
      <c r="H39" s="33" t="s">
        <v>103</v>
      </c>
      <c r="I39" s="33" t="s">
        <v>1413</v>
      </c>
      <c r="J39" s="33" t="s">
        <v>216</v>
      </c>
      <c r="K39" s="83" t="s">
        <v>2354</v>
      </c>
    </row>
    <row r="40" spans="1:12" x14ac:dyDescent="0.25">
      <c r="A40" s="55" t="s">
        <v>222</v>
      </c>
      <c r="B40" s="90" t="s">
        <v>225</v>
      </c>
      <c r="C40" s="33" t="s">
        <v>103</v>
      </c>
      <c r="D40" s="33" t="s">
        <v>165</v>
      </c>
      <c r="E40" s="31">
        <v>0.116126246</v>
      </c>
      <c r="F40" s="75">
        <f t="shared" si="0"/>
        <v>1.0838208046662829</v>
      </c>
      <c r="G40" s="33" t="s">
        <v>103</v>
      </c>
      <c r="H40" s="33" t="s">
        <v>103</v>
      </c>
      <c r="I40" s="33" t="s">
        <v>105</v>
      </c>
      <c r="J40" s="33" t="s">
        <v>223</v>
      </c>
      <c r="K40" s="83" t="s">
        <v>2358</v>
      </c>
    </row>
    <row r="41" spans="1:12" x14ac:dyDescent="0.25">
      <c r="A41" s="55" t="s">
        <v>146</v>
      </c>
      <c r="B41" s="90" t="s">
        <v>225</v>
      </c>
      <c r="C41" s="33" t="s">
        <v>19</v>
      </c>
      <c r="D41" s="33" t="s">
        <v>9</v>
      </c>
      <c r="E41" s="31">
        <v>0.223130245</v>
      </c>
      <c r="F41" s="75">
        <f t="shared" si="0"/>
        <v>1.1672634763881546</v>
      </c>
      <c r="G41" s="33" t="s">
        <v>147</v>
      </c>
      <c r="H41" s="33" t="s">
        <v>21</v>
      </c>
      <c r="I41" s="33" t="s">
        <v>661</v>
      </c>
      <c r="J41" s="33" t="s">
        <v>129</v>
      </c>
      <c r="K41" s="83" t="s">
        <v>2377</v>
      </c>
    </row>
    <row r="42" spans="1:12" x14ac:dyDescent="0.25">
      <c r="A42" s="33" t="s">
        <v>113</v>
      </c>
      <c r="B42" s="33" t="s">
        <v>103</v>
      </c>
      <c r="C42" s="33" t="s">
        <v>2112</v>
      </c>
      <c r="D42" s="33" t="s">
        <v>102</v>
      </c>
      <c r="E42" s="31" t="s">
        <v>103</v>
      </c>
      <c r="F42" s="31" t="s">
        <v>103</v>
      </c>
      <c r="G42" s="33" t="s">
        <v>103</v>
      </c>
      <c r="H42" s="33" t="s">
        <v>103</v>
      </c>
      <c r="I42" s="33" t="s">
        <v>103</v>
      </c>
      <c r="J42" s="33" t="s">
        <v>103</v>
      </c>
      <c r="K42" s="45" t="s">
        <v>103</v>
      </c>
    </row>
    <row r="43" spans="1:12" x14ac:dyDescent="0.25">
      <c r="A43" s="33" t="s">
        <v>113</v>
      </c>
      <c r="B43" s="33" t="s">
        <v>103</v>
      </c>
      <c r="C43" s="33" t="s">
        <v>161</v>
      </c>
      <c r="D43" s="33" t="s">
        <v>102</v>
      </c>
      <c r="E43" s="31" t="s">
        <v>103</v>
      </c>
      <c r="F43" s="31" t="s">
        <v>103</v>
      </c>
      <c r="G43" s="33" t="s">
        <v>103</v>
      </c>
      <c r="H43" s="33" t="s">
        <v>103</v>
      </c>
      <c r="I43" s="33" t="s">
        <v>103</v>
      </c>
      <c r="J43" s="33" t="s">
        <v>103</v>
      </c>
      <c r="K43" s="45" t="s">
        <v>103</v>
      </c>
    </row>
    <row r="44" spans="1:12" x14ac:dyDescent="0.25">
      <c r="A44" s="33" t="s">
        <v>113</v>
      </c>
      <c r="B44" s="33" t="s">
        <v>103</v>
      </c>
      <c r="C44" s="33" t="s">
        <v>162</v>
      </c>
      <c r="D44" s="33" t="s">
        <v>102</v>
      </c>
      <c r="E44" s="31" t="s">
        <v>103</v>
      </c>
      <c r="F44" s="31" t="s">
        <v>103</v>
      </c>
      <c r="G44" s="33" t="s">
        <v>103</v>
      </c>
      <c r="H44" s="33" t="s">
        <v>103</v>
      </c>
      <c r="I44" s="33" t="s">
        <v>103</v>
      </c>
      <c r="J44" s="33" t="s">
        <v>103</v>
      </c>
      <c r="K44" s="45" t="s">
        <v>103</v>
      </c>
    </row>
    <row r="45" spans="1:12" x14ac:dyDescent="0.25">
      <c r="A45" s="33" t="s">
        <v>113</v>
      </c>
      <c r="B45" s="33" t="s">
        <v>103</v>
      </c>
      <c r="C45" s="33" t="s">
        <v>163</v>
      </c>
      <c r="D45" s="33" t="s">
        <v>102</v>
      </c>
      <c r="E45" s="31" t="s">
        <v>103</v>
      </c>
      <c r="F45" s="31" t="s">
        <v>103</v>
      </c>
      <c r="G45" s="33" t="s">
        <v>103</v>
      </c>
      <c r="H45" s="33" t="s">
        <v>103</v>
      </c>
      <c r="I45" s="33" t="s">
        <v>103</v>
      </c>
      <c r="J45" s="33" t="s">
        <v>103</v>
      </c>
      <c r="K45" s="45" t="s">
        <v>103</v>
      </c>
    </row>
    <row r="47" spans="1:12" ht="21" x14ac:dyDescent="0.35">
      <c r="A47" s="14" t="s">
        <v>2332</v>
      </c>
    </row>
    <row r="48" spans="1:12" ht="33" x14ac:dyDescent="0.25">
      <c r="A48" s="61" t="s">
        <v>0</v>
      </c>
      <c r="B48" s="61" t="s">
        <v>1</v>
      </c>
      <c r="C48" s="61" t="s">
        <v>2</v>
      </c>
      <c r="D48" s="61" t="s">
        <v>3</v>
      </c>
      <c r="E48" s="61" t="s">
        <v>2346</v>
      </c>
      <c r="F48" s="62" t="s">
        <v>2344</v>
      </c>
      <c r="G48" s="61" t="s">
        <v>1702</v>
      </c>
      <c r="H48" s="61" t="s">
        <v>1703</v>
      </c>
      <c r="I48" s="61" t="s">
        <v>1704</v>
      </c>
      <c r="J48" s="61" t="s">
        <v>1803</v>
      </c>
      <c r="K48" s="62" t="s">
        <v>2369</v>
      </c>
      <c r="L48" s="62" t="s">
        <v>2503</v>
      </c>
    </row>
    <row r="49" spans="1:12" x14ac:dyDescent="0.25">
      <c r="A49" s="24" t="s">
        <v>637</v>
      </c>
      <c r="B49" s="25" t="s">
        <v>225</v>
      </c>
      <c r="C49" s="25" t="s">
        <v>225</v>
      </c>
      <c r="D49" s="25" t="s">
        <v>225</v>
      </c>
      <c r="E49" s="26">
        <v>-2.7903195478435001</v>
      </c>
      <c r="F49" s="75">
        <f t="shared" ref="F49:F80" si="1">2^(SQRT(E49^2))</f>
        <v>6.9178299364400848</v>
      </c>
      <c r="G49" s="27" t="s">
        <v>103</v>
      </c>
      <c r="H49" s="23" t="s">
        <v>103</v>
      </c>
      <c r="I49" s="23" t="s">
        <v>103</v>
      </c>
      <c r="J49" s="23" t="s">
        <v>638</v>
      </c>
      <c r="K49" s="77" t="s">
        <v>2377</v>
      </c>
      <c r="L49" s="107" t="s">
        <v>2504</v>
      </c>
    </row>
    <row r="50" spans="1:12" x14ac:dyDescent="0.25">
      <c r="A50" s="24" t="s">
        <v>166</v>
      </c>
      <c r="B50" s="25" t="s">
        <v>225</v>
      </c>
      <c r="C50" s="23" t="s">
        <v>103</v>
      </c>
      <c r="D50" s="23" t="s">
        <v>167</v>
      </c>
      <c r="E50" s="26">
        <v>-11.7165824804802</v>
      </c>
      <c r="F50" s="75">
        <f t="shared" si="1"/>
        <v>3365.4471374705408</v>
      </c>
      <c r="G50" s="23" t="s">
        <v>167</v>
      </c>
      <c r="H50" s="23" t="s">
        <v>103</v>
      </c>
      <c r="I50" s="23" t="s">
        <v>103</v>
      </c>
      <c r="J50" s="23" t="s">
        <v>168</v>
      </c>
      <c r="K50" s="77" t="s">
        <v>2352</v>
      </c>
      <c r="L50" s="113" t="s">
        <v>2425</v>
      </c>
    </row>
    <row r="51" spans="1:12" x14ac:dyDescent="0.25">
      <c r="A51" s="24" t="s">
        <v>170</v>
      </c>
      <c r="B51" s="25" t="s">
        <v>225</v>
      </c>
      <c r="C51" s="23" t="s">
        <v>103</v>
      </c>
      <c r="D51" s="23" t="s">
        <v>167</v>
      </c>
      <c r="E51" s="26">
        <v>-12.2253603389176</v>
      </c>
      <c r="F51" s="75">
        <f t="shared" si="1"/>
        <v>4788.5074762355207</v>
      </c>
      <c r="G51" s="23" t="s">
        <v>167</v>
      </c>
      <c r="H51" s="23" t="s">
        <v>103</v>
      </c>
      <c r="I51" s="23" t="s">
        <v>103</v>
      </c>
      <c r="J51" s="23" t="s">
        <v>128</v>
      </c>
      <c r="K51" s="77" t="s">
        <v>2377</v>
      </c>
      <c r="L51" s="113" t="s">
        <v>2425</v>
      </c>
    </row>
    <row r="52" spans="1:12" x14ac:dyDescent="0.25">
      <c r="A52" s="24" t="s">
        <v>173</v>
      </c>
      <c r="B52" s="24" t="s">
        <v>174</v>
      </c>
      <c r="C52" s="23" t="s">
        <v>103</v>
      </c>
      <c r="D52" s="23" t="s">
        <v>167</v>
      </c>
      <c r="E52" s="26">
        <v>-13.955490373036101</v>
      </c>
      <c r="F52" s="75">
        <f t="shared" si="1"/>
        <v>15886.243188059298</v>
      </c>
      <c r="G52" s="23" t="s">
        <v>167</v>
      </c>
      <c r="H52" s="23" t="s">
        <v>103</v>
      </c>
      <c r="I52" s="23" t="s">
        <v>103</v>
      </c>
      <c r="J52" s="23" t="s">
        <v>1397</v>
      </c>
      <c r="K52" s="77" t="s">
        <v>2354</v>
      </c>
      <c r="L52" s="108" t="s">
        <v>2425</v>
      </c>
    </row>
    <row r="53" spans="1:12" x14ac:dyDescent="0.25">
      <c r="A53" s="24" t="s">
        <v>177</v>
      </c>
      <c r="B53" s="25" t="s">
        <v>225</v>
      </c>
      <c r="C53" s="23" t="s">
        <v>103</v>
      </c>
      <c r="D53" s="23" t="s">
        <v>167</v>
      </c>
      <c r="E53" s="26">
        <v>-10.316135694840501</v>
      </c>
      <c r="F53" s="75">
        <f t="shared" si="1"/>
        <v>1274.8711213030267</v>
      </c>
      <c r="G53" s="23" t="s">
        <v>167</v>
      </c>
      <c r="H53" s="23" t="s">
        <v>103</v>
      </c>
      <c r="I53" s="23" t="s">
        <v>103</v>
      </c>
      <c r="J53" s="23" t="s">
        <v>1398</v>
      </c>
      <c r="K53" s="77" t="s">
        <v>2352</v>
      </c>
      <c r="L53" s="113" t="s">
        <v>2425</v>
      </c>
    </row>
    <row r="54" spans="1:12" x14ac:dyDescent="0.25">
      <c r="A54" s="24" t="s">
        <v>180</v>
      </c>
      <c r="B54" s="106" t="s">
        <v>2439</v>
      </c>
      <c r="C54" s="23" t="s">
        <v>103</v>
      </c>
      <c r="D54" s="23" t="s">
        <v>167</v>
      </c>
      <c r="E54" s="26">
        <v>-9.6151999426560195</v>
      </c>
      <c r="F54" s="75">
        <f t="shared" si="1"/>
        <v>784.26637821382553</v>
      </c>
      <c r="G54" s="23" t="s">
        <v>167</v>
      </c>
      <c r="H54" s="23" t="s">
        <v>103</v>
      </c>
      <c r="I54" s="23" t="s">
        <v>103</v>
      </c>
      <c r="J54" s="23" t="s">
        <v>1399</v>
      </c>
      <c r="K54" s="77" t="s">
        <v>2360</v>
      </c>
      <c r="L54" s="113" t="s">
        <v>2425</v>
      </c>
    </row>
    <row r="55" spans="1:12" x14ac:dyDescent="0.25">
      <c r="A55" s="24" t="s">
        <v>183</v>
      </c>
      <c r="B55" s="24" t="s">
        <v>1691</v>
      </c>
      <c r="C55" s="23" t="s">
        <v>103</v>
      </c>
      <c r="D55" s="23" t="s">
        <v>167</v>
      </c>
      <c r="E55" s="26">
        <v>-10.901769030164299</v>
      </c>
      <c r="F55" s="75">
        <f t="shared" si="1"/>
        <v>1913.1960866834447</v>
      </c>
      <c r="G55" s="23" t="s">
        <v>167</v>
      </c>
      <c r="H55" s="23" t="s">
        <v>103</v>
      </c>
      <c r="I55" s="23" t="s">
        <v>103</v>
      </c>
      <c r="J55" s="23" t="s">
        <v>184</v>
      </c>
      <c r="K55" s="77" t="s">
        <v>2359</v>
      </c>
      <c r="L55" s="113" t="s">
        <v>2425</v>
      </c>
    </row>
    <row r="56" spans="1:12" x14ac:dyDescent="0.25">
      <c r="A56" s="24" t="s">
        <v>186</v>
      </c>
      <c r="B56" s="25" t="s">
        <v>225</v>
      </c>
      <c r="C56" s="23" t="s">
        <v>103</v>
      </c>
      <c r="D56" s="23" t="s">
        <v>167</v>
      </c>
      <c r="E56" s="26">
        <v>-8.9944385287234496</v>
      </c>
      <c r="F56" s="75">
        <f t="shared" si="1"/>
        <v>510.03008129198173</v>
      </c>
      <c r="G56" s="23" t="s">
        <v>167</v>
      </c>
      <c r="H56" s="23" t="s">
        <v>103</v>
      </c>
      <c r="I56" s="23" t="s">
        <v>103</v>
      </c>
      <c r="J56" s="23" t="s">
        <v>128</v>
      </c>
      <c r="K56" s="77" t="s">
        <v>2349</v>
      </c>
      <c r="L56" s="113" t="s">
        <v>2425</v>
      </c>
    </row>
    <row r="57" spans="1:12" x14ac:dyDescent="0.25">
      <c r="A57" s="24" t="s">
        <v>187</v>
      </c>
      <c r="B57" s="25" t="s">
        <v>225</v>
      </c>
      <c r="C57" s="23" t="s">
        <v>103</v>
      </c>
      <c r="D57" s="23" t="s">
        <v>167</v>
      </c>
      <c r="E57" s="26">
        <v>-8.4149877651289895</v>
      </c>
      <c r="F57" s="75">
        <f t="shared" si="1"/>
        <v>341.32156672288119</v>
      </c>
      <c r="G57" s="23" t="s">
        <v>167</v>
      </c>
      <c r="H57" s="23" t="s">
        <v>103</v>
      </c>
      <c r="I57" s="23" t="s">
        <v>103</v>
      </c>
      <c r="J57" s="23" t="s">
        <v>128</v>
      </c>
      <c r="K57" s="77" t="s">
        <v>2377</v>
      </c>
      <c r="L57" s="113" t="s">
        <v>2425</v>
      </c>
    </row>
    <row r="58" spans="1:12" x14ac:dyDescent="0.25">
      <c r="A58" s="24" t="s">
        <v>188</v>
      </c>
      <c r="B58" s="25" t="s">
        <v>225</v>
      </c>
      <c r="C58" s="23" t="s">
        <v>103</v>
      </c>
      <c r="D58" s="23" t="s">
        <v>167</v>
      </c>
      <c r="E58" s="26">
        <v>-9.2462810896250094</v>
      </c>
      <c r="F58" s="75">
        <f t="shared" si="1"/>
        <v>607.30653764081364</v>
      </c>
      <c r="G58" s="23" t="s">
        <v>167</v>
      </c>
      <c r="H58" s="23" t="s">
        <v>103</v>
      </c>
      <c r="I58" s="23" t="s">
        <v>103</v>
      </c>
      <c r="J58" s="23" t="s">
        <v>128</v>
      </c>
      <c r="K58" s="77" t="s">
        <v>2351</v>
      </c>
      <c r="L58" s="113" t="s">
        <v>2425</v>
      </c>
    </row>
    <row r="59" spans="1:12" x14ac:dyDescent="0.25">
      <c r="A59" s="24" t="s">
        <v>189</v>
      </c>
      <c r="B59" s="25" t="s">
        <v>225</v>
      </c>
      <c r="C59" s="23" t="s">
        <v>103</v>
      </c>
      <c r="D59" s="23" t="s">
        <v>167</v>
      </c>
      <c r="E59" s="26">
        <v>-11.118540609001199</v>
      </c>
      <c r="F59" s="75">
        <f t="shared" si="1"/>
        <v>2223.3827470853098</v>
      </c>
      <c r="G59" s="23" t="s">
        <v>167</v>
      </c>
      <c r="H59" s="23" t="s">
        <v>103</v>
      </c>
      <c r="I59" s="23" t="s">
        <v>103</v>
      </c>
      <c r="J59" s="23" t="s">
        <v>1400</v>
      </c>
      <c r="K59" s="77" t="s">
        <v>2358</v>
      </c>
      <c r="L59" s="113" t="s">
        <v>2425</v>
      </c>
    </row>
    <row r="60" spans="1:12" x14ac:dyDescent="0.25">
      <c r="A60" s="24" t="s">
        <v>191</v>
      </c>
      <c r="B60" s="25" t="s">
        <v>225</v>
      </c>
      <c r="C60" s="23" t="s">
        <v>103</v>
      </c>
      <c r="D60" s="23" t="s">
        <v>167</v>
      </c>
      <c r="E60" s="26">
        <v>-11.324880808377999</v>
      </c>
      <c r="F60" s="75">
        <f t="shared" si="1"/>
        <v>2565.2448278515212</v>
      </c>
      <c r="G60" s="23" t="s">
        <v>167</v>
      </c>
      <c r="H60" s="23" t="s">
        <v>103</v>
      </c>
      <c r="I60" s="23" t="s">
        <v>103</v>
      </c>
      <c r="J60" s="23" t="s">
        <v>128</v>
      </c>
      <c r="K60" s="77" t="s">
        <v>2377</v>
      </c>
      <c r="L60" s="113" t="s">
        <v>2425</v>
      </c>
    </row>
    <row r="61" spans="1:12" x14ac:dyDescent="0.25">
      <c r="A61" s="24" t="s">
        <v>192</v>
      </c>
      <c r="B61" s="25" t="s">
        <v>225</v>
      </c>
      <c r="C61" s="23" t="s">
        <v>103</v>
      </c>
      <c r="D61" s="23" t="s">
        <v>167</v>
      </c>
      <c r="E61" s="26">
        <v>-11.0268199023841</v>
      </c>
      <c r="F61" s="75">
        <f t="shared" si="1"/>
        <v>2086.4286968506854</v>
      </c>
      <c r="G61" s="23" t="s">
        <v>167</v>
      </c>
      <c r="H61" s="23" t="s">
        <v>103</v>
      </c>
      <c r="I61" s="23" t="s">
        <v>103</v>
      </c>
      <c r="J61" s="23" t="s">
        <v>1401</v>
      </c>
      <c r="K61" s="77" t="s">
        <v>2354</v>
      </c>
      <c r="L61" s="113" t="s">
        <v>2425</v>
      </c>
    </row>
    <row r="62" spans="1:12" ht="30" x14ac:dyDescent="0.25">
      <c r="A62" s="24" t="s">
        <v>194</v>
      </c>
      <c r="B62" s="25" t="s">
        <v>225</v>
      </c>
      <c r="C62" s="23" t="s">
        <v>103</v>
      </c>
      <c r="D62" s="23" t="s">
        <v>167</v>
      </c>
      <c r="E62" s="26">
        <v>-13.9230806795755</v>
      </c>
      <c r="F62" s="75">
        <f t="shared" si="1"/>
        <v>15533.342440696748</v>
      </c>
      <c r="G62" s="23" t="s">
        <v>167</v>
      </c>
      <c r="H62" s="23" t="s">
        <v>103</v>
      </c>
      <c r="I62" s="23" t="s">
        <v>103</v>
      </c>
      <c r="J62" s="23" t="s">
        <v>1402</v>
      </c>
      <c r="K62" s="77" t="s">
        <v>2354</v>
      </c>
      <c r="L62" s="113" t="s">
        <v>2425</v>
      </c>
    </row>
    <row r="63" spans="1:12" x14ac:dyDescent="0.25">
      <c r="A63" s="24" t="s">
        <v>195</v>
      </c>
      <c r="B63" s="25" t="s">
        <v>225</v>
      </c>
      <c r="C63" s="23" t="s">
        <v>103</v>
      </c>
      <c r="D63" s="23" t="s">
        <v>167</v>
      </c>
      <c r="E63" s="26">
        <v>-10.737316456717</v>
      </c>
      <c r="F63" s="75">
        <f t="shared" si="1"/>
        <v>1707.0817774305542</v>
      </c>
      <c r="G63" s="23" t="s">
        <v>167</v>
      </c>
      <c r="H63" s="23" t="s">
        <v>103</v>
      </c>
      <c r="I63" s="23" t="s">
        <v>103</v>
      </c>
      <c r="J63" s="23" t="s">
        <v>196</v>
      </c>
      <c r="K63" s="77" t="s">
        <v>2354</v>
      </c>
      <c r="L63" s="113" t="s">
        <v>2425</v>
      </c>
    </row>
    <row r="64" spans="1:12" x14ac:dyDescent="0.25">
      <c r="A64" s="24" t="s">
        <v>197</v>
      </c>
      <c r="B64" s="25" t="s">
        <v>225</v>
      </c>
      <c r="C64" s="23" t="s">
        <v>103</v>
      </c>
      <c r="D64" s="23" t="s">
        <v>167</v>
      </c>
      <c r="E64" s="26">
        <v>-9.5079039520263304</v>
      </c>
      <c r="F64" s="75">
        <f t="shared" si="1"/>
        <v>728.05516205653737</v>
      </c>
      <c r="G64" s="23" t="s">
        <v>167</v>
      </c>
      <c r="H64" s="23" t="s">
        <v>103</v>
      </c>
      <c r="I64" s="23" t="s">
        <v>103</v>
      </c>
      <c r="J64" s="23" t="s">
        <v>1403</v>
      </c>
      <c r="K64" s="77" t="s">
        <v>2354</v>
      </c>
      <c r="L64" s="113" t="s">
        <v>2425</v>
      </c>
    </row>
    <row r="65" spans="1:12" x14ac:dyDescent="0.25">
      <c r="A65" s="24" t="s">
        <v>198</v>
      </c>
      <c r="B65" s="25" t="s">
        <v>225</v>
      </c>
      <c r="C65" s="23" t="s">
        <v>103</v>
      </c>
      <c r="D65" s="23" t="s">
        <v>167</v>
      </c>
      <c r="E65" s="26">
        <v>-9.0730268915756493</v>
      </c>
      <c r="F65" s="75">
        <f t="shared" si="1"/>
        <v>538.58374996288899</v>
      </c>
      <c r="G65" s="23" t="s">
        <v>167</v>
      </c>
      <c r="H65" s="23" t="s">
        <v>103</v>
      </c>
      <c r="I65" s="23" t="s">
        <v>103</v>
      </c>
      <c r="J65" s="23" t="s">
        <v>1404</v>
      </c>
      <c r="K65" s="77" t="s">
        <v>2354</v>
      </c>
      <c r="L65" s="113" t="s">
        <v>2425</v>
      </c>
    </row>
    <row r="66" spans="1:12" x14ac:dyDescent="0.25">
      <c r="A66" s="24" t="s">
        <v>199</v>
      </c>
      <c r="B66" s="25" t="s">
        <v>225</v>
      </c>
      <c r="C66" s="23" t="s">
        <v>103</v>
      </c>
      <c r="D66" s="23" t="s">
        <v>167</v>
      </c>
      <c r="E66" s="26">
        <v>-11.5516504366734</v>
      </c>
      <c r="F66" s="75">
        <f t="shared" si="1"/>
        <v>3001.8796786513944</v>
      </c>
      <c r="G66" s="23" t="s">
        <v>167</v>
      </c>
      <c r="H66" s="23" t="s">
        <v>103</v>
      </c>
      <c r="I66" s="23" t="s">
        <v>103</v>
      </c>
      <c r="J66" s="23" t="s">
        <v>1405</v>
      </c>
      <c r="K66" s="77" t="s">
        <v>2354</v>
      </c>
      <c r="L66" s="113" t="s">
        <v>2425</v>
      </c>
    </row>
    <row r="67" spans="1:12" x14ac:dyDescent="0.25">
      <c r="A67" s="24" t="s">
        <v>200</v>
      </c>
      <c r="B67" s="25" t="s">
        <v>225</v>
      </c>
      <c r="C67" s="23" t="s">
        <v>103</v>
      </c>
      <c r="D67" s="23" t="s">
        <v>167</v>
      </c>
      <c r="E67" s="26">
        <v>-11.400312971418201</v>
      </c>
      <c r="F67" s="75">
        <f t="shared" si="1"/>
        <v>2702.9385003219681</v>
      </c>
      <c r="G67" s="23" t="s">
        <v>167</v>
      </c>
      <c r="H67" s="23" t="s">
        <v>103</v>
      </c>
      <c r="I67" s="23" t="s">
        <v>103</v>
      </c>
      <c r="J67" s="23" t="s">
        <v>128</v>
      </c>
      <c r="K67" s="77" t="s">
        <v>2351</v>
      </c>
      <c r="L67" s="113" t="s">
        <v>2425</v>
      </c>
    </row>
    <row r="68" spans="1:12" x14ac:dyDescent="0.25">
      <c r="A68" s="24" t="s">
        <v>201</v>
      </c>
      <c r="B68" s="25" t="s">
        <v>225</v>
      </c>
      <c r="C68" s="23" t="s">
        <v>103</v>
      </c>
      <c r="D68" s="23" t="s">
        <v>167</v>
      </c>
      <c r="E68" s="26">
        <v>-12.411898433695301</v>
      </c>
      <c r="F68" s="75">
        <f t="shared" si="1"/>
        <v>5449.4632943784036</v>
      </c>
      <c r="G68" s="23" t="s">
        <v>167</v>
      </c>
      <c r="H68" s="23" t="s">
        <v>103</v>
      </c>
      <c r="I68" s="23" t="s">
        <v>103</v>
      </c>
      <c r="J68" s="23" t="s">
        <v>128</v>
      </c>
      <c r="K68" s="77" t="s">
        <v>2377</v>
      </c>
      <c r="L68" s="113" t="s">
        <v>2425</v>
      </c>
    </row>
    <row r="69" spans="1:12" x14ac:dyDescent="0.25">
      <c r="A69" s="24" t="s">
        <v>202</v>
      </c>
      <c r="B69" s="25" t="s">
        <v>225</v>
      </c>
      <c r="C69" s="23" t="s">
        <v>103</v>
      </c>
      <c r="D69" s="23" t="s">
        <v>167</v>
      </c>
      <c r="E69" s="26">
        <v>-10.263435634240601</v>
      </c>
      <c r="F69" s="75">
        <f t="shared" si="1"/>
        <v>1229.1417895098834</v>
      </c>
      <c r="G69" s="23" t="s">
        <v>167</v>
      </c>
      <c r="H69" s="23" t="s">
        <v>103</v>
      </c>
      <c r="I69" s="23" t="s">
        <v>103</v>
      </c>
      <c r="J69" s="23" t="s">
        <v>1406</v>
      </c>
      <c r="K69" s="77" t="s">
        <v>2355</v>
      </c>
      <c r="L69" s="113" t="s">
        <v>2425</v>
      </c>
    </row>
    <row r="70" spans="1:12" x14ac:dyDescent="0.25">
      <c r="A70" s="24" t="s">
        <v>204</v>
      </c>
      <c r="B70" s="25" t="s">
        <v>225</v>
      </c>
      <c r="C70" s="23" t="s">
        <v>103</v>
      </c>
      <c r="D70" s="23" t="s">
        <v>167</v>
      </c>
      <c r="E70" s="26">
        <v>-11.6189449367054</v>
      </c>
      <c r="F70" s="75">
        <f t="shared" si="1"/>
        <v>3145.219386573212</v>
      </c>
      <c r="G70" s="23" t="s">
        <v>167</v>
      </c>
      <c r="H70" s="23" t="s">
        <v>103</v>
      </c>
      <c r="I70" s="23" t="s">
        <v>103</v>
      </c>
      <c r="J70" s="23" t="s">
        <v>205</v>
      </c>
      <c r="K70" s="77" t="s">
        <v>2350</v>
      </c>
      <c r="L70" s="113" t="s">
        <v>2425</v>
      </c>
    </row>
    <row r="71" spans="1:12" x14ac:dyDescent="0.25">
      <c r="A71" s="24" t="s">
        <v>207</v>
      </c>
      <c r="B71" s="25" t="s">
        <v>225</v>
      </c>
      <c r="C71" s="23" t="s">
        <v>103</v>
      </c>
      <c r="D71" s="23" t="s">
        <v>167</v>
      </c>
      <c r="E71" s="26">
        <v>-10.428747951729299</v>
      </c>
      <c r="F71" s="75">
        <f t="shared" si="1"/>
        <v>1378.37043956099</v>
      </c>
      <c r="G71" s="23" t="s">
        <v>167</v>
      </c>
      <c r="H71" s="23" t="s">
        <v>103</v>
      </c>
      <c r="I71" s="23" t="s">
        <v>103</v>
      </c>
      <c r="J71" s="23" t="s">
        <v>208</v>
      </c>
      <c r="K71" s="77" t="s">
        <v>2377</v>
      </c>
      <c r="L71" s="113" t="s">
        <v>2425</v>
      </c>
    </row>
    <row r="72" spans="1:12" x14ac:dyDescent="0.25">
      <c r="A72" s="24" t="s">
        <v>209</v>
      </c>
      <c r="B72" s="25" t="s">
        <v>225</v>
      </c>
      <c r="C72" s="23" t="s">
        <v>103</v>
      </c>
      <c r="D72" s="23" t="s">
        <v>167</v>
      </c>
      <c r="E72" s="26">
        <v>-9.3516615333601596</v>
      </c>
      <c r="F72" s="75">
        <f t="shared" si="1"/>
        <v>653.32703643446234</v>
      </c>
      <c r="G72" s="23" t="s">
        <v>167</v>
      </c>
      <c r="H72" s="23" t="s">
        <v>103</v>
      </c>
      <c r="I72" s="23" t="s">
        <v>103</v>
      </c>
      <c r="J72" s="23" t="s">
        <v>1407</v>
      </c>
      <c r="K72" s="77" t="s">
        <v>2377</v>
      </c>
      <c r="L72" s="113" t="s">
        <v>2425</v>
      </c>
    </row>
    <row r="73" spans="1:12" x14ac:dyDescent="0.25">
      <c r="A73" s="24" t="s">
        <v>210</v>
      </c>
      <c r="B73" s="24" t="s">
        <v>211</v>
      </c>
      <c r="C73" s="23" t="s">
        <v>103</v>
      </c>
      <c r="D73" s="23" t="s">
        <v>167</v>
      </c>
      <c r="E73" s="26">
        <v>-9.9162569193771795</v>
      </c>
      <c r="F73" s="75">
        <f t="shared" si="1"/>
        <v>966.25282674213975</v>
      </c>
      <c r="G73" s="23" t="s">
        <v>167</v>
      </c>
      <c r="H73" s="23" t="s">
        <v>103</v>
      </c>
      <c r="I73" s="23" t="s">
        <v>103</v>
      </c>
      <c r="J73" s="23" t="s">
        <v>1408</v>
      </c>
      <c r="K73" s="77" t="s">
        <v>2356</v>
      </c>
      <c r="L73" s="113" t="s">
        <v>2425</v>
      </c>
    </row>
    <row r="74" spans="1:12" ht="30" x14ac:dyDescent="0.25">
      <c r="A74" s="24" t="s">
        <v>212</v>
      </c>
      <c r="B74" s="25" t="s">
        <v>225</v>
      </c>
      <c r="C74" s="23" t="s">
        <v>103</v>
      </c>
      <c r="D74" s="23" t="s">
        <v>167</v>
      </c>
      <c r="E74" s="26">
        <v>-10.0141350131653</v>
      </c>
      <c r="F74" s="75">
        <f t="shared" si="1"/>
        <v>1034.0820977446469</v>
      </c>
      <c r="G74" s="23" t="s">
        <v>167</v>
      </c>
      <c r="H74" s="23" t="s">
        <v>103</v>
      </c>
      <c r="I74" s="23" t="s">
        <v>103</v>
      </c>
      <c r="J74" s="23" t="s">
        <v>1409</v>
      </c>
      <c r="K74" s="77" t="s">
        <v>2363</v>
      </c>
      <c r="L74" s="113" t="s">
        <v>2425</v>
      </c>
    </row>
    <row r="75" spans="1:12" x14ac:dyDescent="0.25">
      <c r="A75" s="24" t="s">
        <v>214</v>
      </c>
      <c r="B75" s="24" t="s">
        <v>215</v>
      </c>
      <c r="C75" s="23" t="s">
        <v>103</v>
      </c>
      <c r="D75" s="23" t="s">
        <v>167</v>
      </c>
      <c r="E75" s="26">
        <v>-11.649668113678301</v>
      </c>
      <c r="F75" s="75">
        <f t="shared" si="1"/>
        <v>3212.917260979676</v>
      </c>
      <c r="G75" s="23" t="s">
        <v>167</v>
      </c>
      <c r="H75" s="23" t="s">
        <v>103</v>
      </c>
      <c r="I75" s="23" t="s">
        <v>103</v>
      </c>
      <c r="J75" s="23" t="s">
        <v>1830</v>
      </c>
      <c r="K75" s="77" t="s">
        <v>2354</v>
      </c>
      <c r="L75" s="113" t="s">
        <v>2425</v>
      </c>
    </row>
    <row r="76" spans="1:12" ht="30" x14ac:dyDescent="0.25">
      <c r="A76" s="24" t="s">
        <v>217</v>
      </c>
      <c r="B76" s="24" t="s">
        <v>218</v>
      </c>
      <c r="C76" s="23" t="s">
        <v>103</v>
      </c>
      <c r="D76" s="23" t="s">
        <v>167</v>
      </c>
      <c r="E76" s="26">
        <v>-11.807340576274299</v>
      </c>
      <c r="F76" s="75">
        <f t="shared" si="1"/>
        <v>3583.9643618157111</v>
      </c>
      <c r="G76" s="23" t="s">
        <v>167</v>
      </c>
      <c r="H76" s="23" t="s">
        <v>103</v>
      </c>
      <c r="I76" s="23" t="s">
        <v>103</v>
      </c>
      <c r="J76" s="23" t="s">
        <v>1831</v>
      </c>
      <c r="K76" s="77" t="s">
        <v>2354</v>
      </c>
      <c r="L76" s="113" t="s">
        <v>2425</v>
      </c>
    </row>
    <row r="77" spans="1:12" x14ac:dyDescent="0.25">
      <c r="A77" s="24" t="s">
        <v>219</v>
      </c>
      <c r="B77" s="24" t="s">
        <v>1694</v>
      </c>
      <c r="C77" s="23" t="s">
        <v>103</v>
      </c>
      <c r="D77" s="23" t="s">
        <v>167</v>
      </c>
      <c r="E77" s="26">
        <v>-10.869022055481899</v>
      </c>
      <c r="F77" s="75">
        <f t="shared" si="1"/>
        <v>1870.2586077493493</v>
      </c>
      <c r="G77" s="23" t="s">
        <v>167</v>
      </c>
      <c r="H77" s="23" t="s">
        <v>103</v>
      </c>
      <c r="I77" s="23" t="s">
        <v>103</v>
      </c>
      <c r="J77" s="23" t="s">
        <v>1832</v>
      </c>
      <c r="K77" s="77" t="s">
        <v>2354</v>
      </c>
      <c r="L77" s="113" t="s">
        <v>2425</v>
      </c>
    </row>
    <row r="78" spans="1:12" x14ac:dyDescent="0.25">
      <c r="A78" s="24" t="s">
        <v>220</v>
      </c>
      <c r="B78" s="24" t="s">
        <v>1695</v>
      </c>
      <c r="C78" s="23" t="s">
        <v>103</v>
      </c>
      <c r="D78" s="23" t="s">
        <v>167</v>
      </c>
      <c r="E78" s="26">
        <v>-10.503589926083899</v>
      </c>
      <c r="F78" s="75">
        <f t="shared" si="1"/>
        <v>1451.7626865658531</v>
      </c>
      <c r="G78" s="23" t="s">
        <v>167</v>
      </c>
      <c r="H78" s="23" t="s">
        <v>103</v>
      </c>
      <c r="I78" s="23" t="s">
        <v>103</v>
      </c>
      <c r="J78" s="23" t="s">
        <v>1833</v>
      </c>
      <c r="K78" s="77" t="s">
        <v>2354</v>
      </c>
      <c r="L78" s="113" t="s">
        <v>2425</v>
      </c>
    </row>
    <row r="79" spans="1:12" x14ac:dyDescent="0.25">
      <c r="A79" s="24" t="s">
        <v>1414</v>
      </c>
      <c r="B79" s="25" t="s">
        <v>225</v>
      </c>
      <c r="C79" s="25" t="s">
        <v>225</v>
      </c>
      <c r="D79" s="25" t="s">
        <v>225</v>
      </c>
      <c r="E79" s="26">
        <v>-4.2670105184175204</v>
      </c>
      <c r="F79" s="75">
        <f t="shared" si="1"/>
        <v>19.252988785391377</v>
      </c>
      <c r="G79" s="23" t="s">
        <v>167</v>
      </c>
      <c r="H79" s="23" t="s">
        <v>103</v>
      </c>
      <c r="I79" s="23" t="s">
        <v>103</v>
      </c>
      <c r="J79" s="23" t="s">
        <v>1415</v>
      </c>
      <c r="K79" s="77" t="s">
        <v>2352</v>
      </c>
      <c r="L79" s="113" t="s">
        <v>2425</v>
      </c>
    </row>
    <row r="80" spans="1:12" x14ac:dyDescent="0.25">
      <c r="A80" s="24" t="s">
        <v>1416</v>
      </c>
      <c r="B80" s="25" t="s">
        <v>225</v>
      </c>
      <c r="C80" s="25" t="s">
        <v>225</v>
      </c>
      <c r="D80" s="25" t="s">
        <v>225</v>
      </c>
      <c r="E80" s="26">
        <v>-4.7150585614659697</v>
      </c>
      <c r="F80" s="75">
        <f t="shared" si="1"/>
        <v>26.264797593477283</v>
      </c>
      <c r="G80" s="23" t="s">
        <v>167</v>
      </c>
      <c r="H80" s="23" t="s">
        <v>103</v>
      </c>
      <c r="I80" s="23" t="s">
        <v>103</v>
      </c>
      <c r="J80" s="23" t="s">
        <v>1417</v>
      </c>
      <c r="K80" s="77" t="s">
        <v>2358</v>
      </c>
      <c r="L80" s="113" t="s">
        <v>2425</v>
      </c>
    </row>
    <row r="81" spans="12:12" x14ac:dyDescent="0.25">
      <c r="L81" s="18"/>
    </row>
    <row r="82" spans="12:12" x14ac:dyDescent="0.25">
      <c r="L82" s="18"/>
    </row>
    <row r="83" spans="12:12" x14ac:dyDescent="0.25">
      <c r="L83" s="18"/>
    </row>
    <row r="84" spans="12:12" x14ac:dyDescent="0.25">
      <c r="L84" s="18"/>
    </row>
    <row r="85" spans="12:12" x14ac:dyDescent="0.25">
      <c r="L85" s="18"/>
    </row>
    <row r="86" spans="12:12" x14ac:dyDescent="0.25">
      <c r="L86" s="18"/>
    </row>
    <row r="87" spans="12:12" x14ac:dyDescent="0.25">
      <c r="L87" s="18"/>
    </row>
    <row r="88" spans="12:12" x14ac:dyDescent="0.25">
      <c r="L88" s="18"/>
    </row>
    <row r="89" spans="12:12" x14ac:dyDescent="0.25">
      <c r="L89" s="18"/>
    </row>
    <row r="90" spans="12:12" x14ac:dyDescent="0.25">
      <c r="L90" s="18"/>
    </row>
    <row r="91" spans="12:12" x14ac:dyDescent="0.25">
      <c r="L91" s="18"/>
    </row>
    <row r="92" spans="12:12" x14ac:dyDescent="0.25">
      <c r="L92" s="18"/>
    </row>
    <row r="93" spans="12:12" x14ac:dyDescent="0.25">
      <c r="L93" s="18"/>
    </row>
    <row r="94" spans="12:12" x14ac:dyDescent="0.25">
      <c r="L94" s="18"/>
    </row>
    <row r="95" spans="12:12" x14ac:dyDescent="0.25">
      <c r="L95" s="18"/>
    </row>
    <row r="96" spans="12:12" x14ac:dyDescent="0.25">
      <c r="L96" s="18"/>
    </row>
    <row r="97" spans="12:12" x14ac:dyDescent="0.25">
      <c r="L97" s="18"/>
    </row>
    <row r="98" spans="12:12" x14ac:dyDescent="0.25">
      <c r="L98" s="18"/>
    </row>
    <row r="99" spans="12:12" x14ac:dyDescent="0.25">
      <c r="L99" s="18"/>
    </row>
    <row r="100" spans="12:12" x14ac:dyDescent="0.25">
      <c r="L100" s="18"/>
    </row>
    <row r="101" spans="12:12" x14ac:dyDescent="0.25">
      <c r="L101" s="18"/>
    </row>
    <row r="102" spans="12:12" x14ac:dyDescent="0.25">
      <c r="L102" s="18"/>
    </row>
    <row r="103" spans="12:12" x14ac:dyDescent="0.25">
      <c r="L103" s="18"/>
    </row>
    <row r="104" spans="12:12" x14ac:dyDescent="0.25">
      <c r="L104" s="18"/>
    </row>
    <row r="105" spans="12:12" x14ac:dyDescent="0.25">
      <c r="L105" s="18"/>
    </row>
    <row r="106" spans="12:12" x14ac:dyDescent="0.25">
      <c r="L106" s="18"/>
    </row>
    <row r="107" spans="12:12" x14ac:dyDescent="0.25">
      <c r="L107" s="18"/>
    </row>
    <row r="108" spans="12:12" x14ac:dyDescent="0.25">
      <c r="L108" s="18"/>
    </row>
    <row r="109" spans="12:12" x14ac:dyDescent="0.25">
      <c r="L109" s="18"/>
    </row>
    <row r="110" spans="12:12" x14ac:dyDescent="0.25">
      <c r="L110" s="18"/>
    </row>
    <row r="111" spans="12:12" x14ac:dyDescent="0.25">
      <c r="L111" s="18"/>
    </row>
    <row r="112" spans="12:12" x14ac:dyDescent="0.25">
      <c r="L112" s="18"/>
    </row>
    <row r="113" spans="12:12" x14ac:dyDescent="0.25">
      <c r="L113" s="18"/>
    </row>
    <row r="114" spans="12:12" x14ac:dyDescent="0.25">
      <c r="L114" s="18"/>
    </row>
    <row r="115" spans="12:12" x14ac:dyDescent="0.25">
      <c r="L115" s="18"/>
    </row>
    <row r="116" spans="12:12" x14ac:dyDescent="0.25">
      <c r="L116" s="18"/>
    </row>
    <row r="117" spans="12:12" x14ac:dyDescent="0.25">
      <c r="L117" s="18"/>
    </row>
    <row r="118" spans="12:12" x14ac:dyDescent="0.25">
      <c r="L118" s="18"/>
    </row>
    <row r="119" spans="12:12" x14ac:dyDescent="0.25">
      <c r="L119" s="18"/>
    </row>
    <row r="120" spans="12:12" x14ac:dyDescent="0.25">
      <c r="L120" s="18"/>
    </row>
    <row r="121" spans="12:12" x14ac:dyDescent="0.25">
      <c r="L121" s="18"/>
    </row>
    <row r="122" spans="12:12" x14ac:dyDescent="0.25">
      <c r="L122" s="18"/>
    </row>
    <row r="123" spans="12:12" x14ac:dyDescent="0.25">
      <c r="L123" s="18"/>
    </row>
    <row r="124" spans="12:12" x14ac:dyDescent="0.25">
      <c r="L124" s="18"/>
    </row>
    <row r="125" spans="12:12" x14ac:dyDescent="0.25">
      <c r="L125" s="18"/>
    </row>
    <row r="126" spans="12:12" x14ac:dyDescent="0.25">
      <c r="L126" s="18"/>
    </row>
    <row r="127" spans="12:12" x14ac:dyDescent="0.25">
      <c r="L127" s="18"/>
    </row>
    <row r="128" spans="12:12" x14ac:dyDescent="0.25">
      <c r="L128" s="18"/>
    </row>
    <row r="129" spans="12:12" x14ac:dyDescent="0.25">
      <c r="L129" s="18"/>
    </row>
    <row r="130" spans="12:12" x14ac:dyDescent="0.25">
      <c r="L130" s="18"/>
    </row>
    <row r="131" spans="12:12" x14ac:dyDescent="0.25">
      <c r="L131" s="18"/>
    </row>
    <row r="132" spans="12:12" x14ac:dyDescent="0.25">
      <c r="L132" s="18"/>
    </row>
    <row r="133" spans="12:12" x14ac:dyDescent="0.25">
      <c r="L133" s="18"/>
    </row>
    <row r="134" spans="12:12" x14ac:dyDescent="0.25">
      <c r="L134" s="18"/>
    </row>
    <row r="135" spans="12:12" x14ac:dyDescent="0.25">
      <c r="L135" s="18"/>
    </row>
    <row r="136" spans="12:12" x14ac:dyDescent="0.25">
      <c r="L136" s="18"/>
    </row>
    <row r="137" spans="12:12" x14ac:dyDescent="0.25">
      <c r="L137" s="18"/>
    </row>
    <row r="138" spans="12:12" x14ac:dyDescent="0.25">
      <c r="L138" s="18"/>
    </row>
    <row r="139" spans="12:12" x14ac:dyDescent="0.25">
      <c r="L139" s="18"/>
    </row>
    <row r="140" spans="12:12" x14ac:dyDescent="0.25">
      <c r="L140" s="18"/>
    </row>
    <row r="141" spans="12:12" x14ac:dyDescent="0.25">
      <c r="L141" s="18"/>
    </row>
    <row r="142" spans="12:12" x14ac:dyDescent="0.25">
      <c r="L142" s="18"/>
    </row>
    <row r="143" spans="12:12" x14ac:dyDescent="0.25">
      <c r="L143" s="18"/>
    </row>
    <row r="144" spans="12:12" x14ac:dyDescent="0.25">
      <c r="L144" s="18"/>
    </row>
    <row r="145" spans="12:12" x14ac:dyDescent="0.25">
      <c r="L145" s="18"/>
    </row>
    <row r="146" spans="12:12" x14ac:dyDescent="0.25">
      <c r="L146" s="18"/>
    </row>
    <row r="147" spans="12:12" x14ac:dyDescent="0.25">
      <c r="L147" s="18"/>
    </row>
    <row r="148" spans="12:12" x14ac:dyDescent="0.25">
      <c r="L148" s="18"/>
    </row>
    <row r="149" spans="12:12" x14ac:dyDescent="0.25">
      <c r="L149" s="18"/>
    </row>
    <row r="150" spans="12:12" x14ac:dyDescent="0.25">
      <c r="L150" s="18"/>
    </row>
    <row r="151" spans="12:12" x14ac:dyDescent="0.25">
      <c r="L151" s="18"/>
    </row>
    <row r="152" spans="12:12" x14ac:dyDescent="0.25">
      <c r="L152" s="18"/>
    </row>
    <row r="153" spans="12:12" x14ac:dyDescent="0.25">
      <c r="L153" s="18"/>
    </row>
    <row r="154" spans="12:12" x14ac:dyDescent="0.25">
      <c r="L154" s="18"/>
    </row>
    <row r="155" spans="12:12" x14ac:dyDescent="0.25">
      <c r="L155" s="18"/>
    </row>
    <row r="156" spans="12:12" x14ac:dyDescent="0.25">
      <c r="L156" s="18"/>
    </row>
    <row r="157" spans="12:12" x14ac:dyDescent="0.25">
      <c r="L157" s="18"/>
    </row>
    <row r="158" spans="12:12" x14ac:dyDescent="0.25">
      <c r="L158" s="18"/>
    </row>
    <row r="159" spans="12:12" x14ac:dyDescent="0.25">
      <c r="L159" s="18"/>
    </row>
    <row r="160" spans="12:12" x14ac:dyDescent="0.25">
      <c r="L160" s="18"/>
    </row>
    <row r="161" spans="12:12" x14ac:dyDescent="0.25">
      <c r="L161" s="18"/>
    </row>
    <row r="162" spans="12:12" x14ac:dyDescent="0.25">
      <c r="L162" s="18"/>
    </row>
    <row r="163" spans="12:12" x14ac:dyDescent="0.25">
      <c r="L163" s="18"/>
    </row>
    <row r="164" spans="12:12" x14ac:dyDescent="0.25">
      <c r="L164" s="18"/>
    </row>
    <row r="165" spans="12:12" x14ac:dyDescent="0.25">
      <c r="L165" s="18"/>
    </row>
    <row r="166" spans="12:12" x14ac:dyDescent="0.25">
      <c r="L166" s="18"/>
    </row>
    <row r="167" spans="12:12" x14ac:dyDescent="0.25">
      <c r="L167" s="18"/>
    </row>
    <row r="168" spans="12:12" x14ac:dyDescent="0.25">
      <c r="L168" s="18"/>
    </row>
    <row r="169" spans="12:12" x14ac:dyDescent="0.25">
      <c r="L169" s="18"/>
    </row>
    <row r="170" spans="12:12" x14ac:dyDescent="0.25">
      <c r="L170" s="18"/>
    </row>
    <row r="171" spans="12:12" x14ac:dyDescent="0.25">
      <c r="L171" s="18"/>
    </row>
    <row r="172" spans="12:12" x14ac:dyDescent="0.25">
      <c r="L172" s="18"/>
    </row>
    <row r="173" spans="12:12" x14ac:dyDescent="0.25">
      <c r="L173" s="18"/>
    </row>
    <row r="174" spans="12:12" x14ac:dyDescent="0.25">
      <c r="L174" s="18"/>
    </row>
    <row r="175" spans="12:12" x14ac:dyDescent="0.25">
      <c r="L175" s="18"/>
    </row>
    <row r="176" spans="12:12" x14ac:dyDescent="0.25">
      <c r="L176" s="18"/>
    </row>
    <row r="177" spans="12:12" x14ac:dyDescent="0.25">
      <c r="L177" s="18"/>
    </row>
    <row r="178" spans="12:12" x14ac:dyDescent="0.25">
      <c r="L178" s="18"/>
    </row>
    <row r="179" spans="12:12" x14ac:dyDescent="0.25">
      <c r="L179" s="18"/>
    </row>
    <row r="180" spans="12:12" x14ac:dyDescent="0.25">
      <c r="L180" s="18"/>
    </row>
    <row r="181" spans="12:12" x14ac:dyDescent="0.25">
      <c r="L181" s="18"/>
    </row>
    <row r="182" spans="12:12" x14ac:dyDescent="0.25">
      <c r="L182" s="18"/>
    </row>
    <row r="183" spans="12:12" x14ac:dyDescent="0.25">
      <c r="L183" s="18"/>
    </row>
    <row r="184" spans="12:12" x14ac:dyDescent="0.25">
      <c r="L184" s="18"/>
    </row>
    <row r="185" spans="12:12" x14ac:dyDescent="0.25">
      <c r="L185" s="18"/>
    </row>
    <row r="186" spans="12:12" x14ac:dyDescent="0.25">
      <c r="L186" s="18"/>
    </row>
    <row r="187" spans="12:12" x14ac:dyDescent="0.25">
      <c r="L187" s="18"/>
    </row>
    <row r="188" spans="12:12" x14ac:dyDescent="0.25">
      <c r="L188" s="18"/>
    </row>
    <row r="189" spans="12:12" x14ac:dyDescent="0.25">
      <c r="L189" s="18"/>
    </row>
    <row r="190" spans="12:12" x14ac:dyDescent="0.25">
      <c r="L190" s="18"/>
    </row>
    <row r="191" spans="12:12" x14ac:dyDescent="0.25">
      <c r="L191" s="18"/>
    </row>
    <row r="192" spans="12:12" x14ac:dyDescent="0.25">
      <c r="L192" s="18"/>
    </row>
    <row r="193" spans="12:12" x14ac:dyDescent="0.25">
      <c r="L193" s="18"/>
    </row>
    <row r="194" spans="12:12" x14ac:dyDescent="0.25">
      <c r="L194" s="18"/>
    </row>
    <row r="195" spans="12:12" x14ac:dyDescent="0.25">
      <c r="L195" s="18"/>
    </row>
    <row r="196" spans="12:12" x14ac:dyDescent="0.25">
      <c r="L196" s="18"/>
    </row>
    <row r="197" spans="12:12" x14ac:dyDescent="0.25">
      <c r="L197" s="18"/>
    </row>
    <row r="198" spans="12:12" x14ac:dyDescent="0.25">
      <c r="L198" s="18"/>
    </row>
    <row r="199" spans="12:12" x14ac:dyDescent="0.25">
      <c r="L199" s="18"/>
    </row>
    <row r="200" spans="12:12" x14ac:dyDescent="0.25">
      <c r="L200" s="18"/>
    </row>
    <row r="201" spans="12:12" x14ac:dyDescent="0.25">
      <c r="L201" s="18"/>
    </row>
    <row r="202" spans="12:12" x14ac:dyDescent="0.25">
      <c r="L202" s="18"/>
    </row>
    <row r="203" spans="12:12" x14ac:dyDescent="0.25">
      <c r="L203" s="18"/>
    </row>
    <row r="204" spans="12:12" x14ac:dyDescent="0.25">
      <c r="L204" s="18"/>
    </row>
    <row r="205" spans="12:12" x14ac:dyDescent="0.25">
      <c r="L205" s="18"/>
    </row>
    <row r="206" spans="12:12" x14ac:dyDescent="0.25">
      <c r="L206" s="18"/>
    </row>
    <row r="207" spans="12:12" x14ac:dyDescent="0.25">
      <c r="L207" s="18"/>
    </row>
    <row r="208" spans="12:12" x14ac:dyDescent="0.25">
      <c r="L208" s="18"/>
    </row>
    <row r="209" spans="12:12" x14ac:dyDescent="0.25">
      <c r="L209" s="18"/>
    </row>
    <row r="210" spans="12:12" x14ac:dyDescent="0.25">
      <c r="L210" s="18"/>
    </row>
    <row r="211" spans="12:12" x14ac:dyDescent="0.25">
      <c r="L211" s="18"/>
    </row>
    <row r="212" spans="12:12" x14ac:dyDescent="0.25">
      <c r="L212" s="18"/>
    </row>
    <row r="213" spans="12:12" x14ac:dyDescent="0.25">
      <c r="L213" s="18"/>
    </row>
    <row r="214" spans="12:12" x14ac:dyDescent="0.25">
      <c r="L214" s="18"/>
    </row>
    <row r="215" spans="12:12" x14ac:dyDescent="0.25">
      <c r="L215" s="18"/>
    </row>
    <row r="216" spans="12:12" x14ac:dyDescent="0.25">
      <c r="L216" s="18"/>
    </row>
    <row r="217" spans="12:12" x14ac:dyDescent="0.25">
      <c r="L217" s="18"/>
    </row>
    <row r="218" spans="12:12" x14ac:dyDescent="0.25">
      <c r="L218" s="18"/>
    </row>
    <row r="219" spans="12:12" x14ac:dyDescent="0.25">
      <c r="L219" s="18"/>
    </row>
    <row r="220" spans="12:12" x14ac:dyDescent="0.25">
      <c r="L220" s="18"/>
    </row>
    <row r="221" spans="12:12" x14ac:dyDescent="0.25">
      <c r="L221" s="18"/>
    </row>
    <row r="222" spans="12:12" x14ac:dyDescent="0.25">
      <c r="L222" s="18"/>
    </row>
    <row r="223" spans="12:12" x14ac:dyDescent="0.25">
      <c r="L223" s="18"/>
    </row>
    <row r="224" spans="12:12" x14ac:dyDescent="0.25">
      <c r="L224" s="18"/>
    </row>
    <row r="225" spans="12:12" x14ac:dyDescent="0.25">
      <c r="L225" s="18"/>
    </row>
    <row r="226" spans="12:12" x14ac:dyDescent="0.25">
      <c r="L226" s="18"/>
    </row>
    <row r="227" spans="12:12" x14ac:dyDescent="0.25">
      <c r="L227" s="18"/>
    </row>
    <row r="228" spans="12:12" x14ac:dyDescent="0.25">
      <c r="L228" s="18"/>
    </row>
    <row r="229" spans="12:12" x14ac:dyDescent="0.25">
      <c r="L229" s="18"/>
    </row>
    <row r="230" spans="12:12" x14ac:dyDescent="0.25">
      <c r="L230" s="18"/>
    </row>
    <row r="231" spans="12:12" x14ac:dyDescent="0.25">
      <c r="L231" s="18"/>
    </row>
    <row r="232" spans="12:12" x14ac:dyDescent="0.25">
      <c r="L232" s="18"/>
    </row>
    <row r="233" spans="12:12" x14ac:dyDescent="0.25">
      <c r="L233" s="18"/>
    </row>
    <row r="234" spans="12:12" x14ac:dyDescent="0.25">
      <c r="L234" s="18"/>
    </row>
    <row r="235" spans="12:12" x14ac:dyDescent="0.25">
      <c r="L235" s="18"/>
    </row>
    <row r="236" spans="12:12" x14ac:dyDescent="0.25">
      <c r="L236" s="18"/>
    </row>
    <row r="237" spans="12:12" x14ac:dyDescent="0.25">
      <c r="L237" s="18"/>
    </row>
    <row r="238" spans="12:12" x14ac:dyDescent="0.25">
      <c r="L238" s="18"/>
    </row>
    <row r="239" spans="12:12" x14ac:dyDescent="0.25">
      <c r="L239" s="18"/>
    </row>
    <row r="240" spans="12:12" x14ac:dyDescent="0.25">
      <c r="L240" s="18"/>
    </row>
    <row r="241" spans="12:12" x14ac:dyDescent="0.25">
      <c r="L241" s="18"/>
    </row>
    <row r="242" spans="12:12" x14ac:dyDescent="0.25">
      <c r="L242" s="18"/>
    </row>
    <row r="243" spans="12:12" x14ac:dyDescent="0.25">
      <c r="L243" s="18"/>
    </row>
    <row r="244" spans="12:12" x14ac:dyDescent="0.25">
      <c r="L244" s="18"/>
    </row>
    <row r="245" spans="12:12" x14ac:dyDescent="0.25">
      <c r="L245" s="18"/>
    </row>
    <row r="246" spans="12:12" x14ac:dyDescent="0.25">
      <c r="L246" s="18"/>
    </row>
    <row r="247" spans="12:12" x14ac:dyDescent="0.25">
      <c r="L247" s="18"/>
    </row>
    <row r="248" spans="12:12" x14ac:dyDescent="0.25">
      <c r="L248" s="18"/>
    </row>
    <row r="249" spans="12:12" x14ac:dyDescent="0.25">
      <c r="L249" s="18"/>
    </row>
    <row r="250" spans="12:12" x14ac:dyDescent="0.25">
      <c r="L250" s="18"/>
    </row>
    <row r="251" spans="12:12" x14ac:dyDescent="0.25">
      <c r="L251" s="18"/>
    </row>
    <row r="252" spans="12:12" x14ac:dyDescent="0.25">
      <c r="L252" s="18"/>
    </row>
    <row r="253" spans="12:12" x14ac:dyDescent="0.25">
      <c r="L253" s="18"/>
    </row>
    <row r="254" spans="12:12" x14ac:dyDescent="0.25">
      <c r="L254" s="18"/>
    </row>
    <row r="255" spans="12:12" x14ac:dyDescent="0.25">
      <c r="L255" s="18"/>
    </row>
    <row r="256" spans="12:12" x14ac:dyDescent="0.25">
      <c r="L256" s="18"/>
    </row>
    <row r="257" spans="12:12" x14ac:dyDescent="0.25">
      <c r="L257" s="18"/>
    </row>
    <row r="258" spans="12:12" x14ac:dyDescent="0.25">
      <c r="L258" s="18"/>
    </row>
    <row r="259" spans="12:12" x14ac:dyDescent="0.25">
      <c r="L259" s="18"/>
    </row>
    <row r="260" spans="12:12" x14ac:dyDescent="0.25">
      <c r="L260" s="18"/>
    </row>
    <row r="261" spans="12:12" x14ac:dyDescent="0.25">
      <c r="L261" s="18"/>
    </row>
    <row r="262" spans="12:12" x14ac:dyDescent="0.25">
      <c r="L262" s="18"/>
    </row>
    <row r="263" spans="12:12" x14ac:dyDescent="0.25">
      <c r="L263" s="18"/>
    </row>
    <row r="264" spans="12:12" x14ac:dyDescent="0.25">
      <c r="L264" s="18"/>
    </row>
    <row r="265" spans="12:12" x14ac:dyDescent="0.25">
      <c r="L265" s="18"/>
    </row>
    <row r="266" spans="12:12" x14ac:dyDescent="0.25">
      <c r="L266" s="18"/>
    </row>
    <row r="267" spans="12:12" x14ac:dyDescent="0.25">
      <c r="L267" s="18"/>
    </row>
    <row r="268" spans="12:12" x14ac:dyDescent="0.25">
      <c r="L268" s="18"/>
    </row>
    <row r="269" spans="12:12" x14ac:dyDescent="0.25">
      <c r="L269" s="18"/>
    </row>
    <row r="270" spans="12:12" x14ac:dyDescent="0.25">
      <c r="L270" s="18"/>
    </row>
    <row r="271" spans="12:12" x14ac:dyDescent="0.25">
      <c r="L271" s="18"/>
    </row>
    <row r="272" spans="12:12" x14ac:dyDescent="0.25">
      <c r="L272" s="18"/>
    </row>
    <row r="273" spans="12:12" x14ac:dyDescent="0.25">
      <c r="L273" s="18"/>
    </row>
    <row r="274" spans="12:12" x14ac:dyDescent="0.25">
      <c r="L274" s="18"/>
    </row>
    <row r="275" spans="12:12" x14ac:dyDescent="0.25">
      <c r="L275" s="18"/>
    </row>
    <row r="276" spans="12:12" x14ac:dyDescent="0.25">
      <c r="L276" s="18"/>
    </row>
    <row r="277" spans="12:12" x14ac:dyDescent="0.25">
      <c r="L277" s="18"/>
    </row>
    <row r="278" spans="12:12" x14ac:dyDescent="0.25">
      <c r="L278" s="18"/>
    </row>
    <row r="279" spans="12:12" x14ac:dyDescent="0.25">
      <c r="L279" s="18"/>
    </row>
    <row r="280" spans="12:12" x14ac:dyDescent="0.25">
      <c r="L280" s="18"/>
    </row>
    <row r="281" spans="12:12" x14ac:dyDescent="0.25">
      <c r="L281" s="18"/>
    </row>
    <row r="282" spans="12:12" x14ac:dyDescent="0.25">
      <c r="L282" s="18"/>
    </row>
    <row r="283" spans="12:12" x14ac:dyDescent="0.25">
      <c r="L283" s="18"/>
    </row>
    <row r="284" spans="12:12" x14ac:dyDescent="0.25">
      <c r="L284" s="18"/>
    </row>
    <row r="285" spans="12:12" x14ac:dyDescent="0.25">
      <c r="L285" s="18"/>
    </row>
    <row r="286" spans="12:12" x14ac:dyDescent="0.25">
      <c r="L286" s="18"/>
    </row>
    <row r="287" spans="12:12" x14ac:dyDescent="0.25">
      <c r="L287" s="18"/>
    </row>
    <row r="288" spans="12:12" x14ac:dyDescent="0.25">
      <c r="L288" s="18"/>
    </row>
    <row r="289" spans="12:12" x14ac:dyDescent="0.25">
      <c r="L289" s="18"/>
    </row>
    <row r="290" spans="12:12" x14ac:dyDescent="0.25">
      <c r="L290" s="18"/>
    </row>
    <row r="291" spans="12:12" x14ac:dyDescent="0.25">
      <c r="L291" s="18"/>
    </row>
    <row r="292" spans="12:12" x14ac:dyDescent="0.25">
      <c r="L292" s="18"/>
    </row>
    <row r="293" spans="12:12" x14ac:dyDescent="0.25">
      <c r="L293" s="18"/>
    </row>
    <row r="294" spans="12:12" x14ac:dyDescent="0.25">
      <c r="L294" s="18"/>
    </row>
    <row r="295" spans="12:12" x14ac:dyDescent="0.25">
      <c r="L295" s="18"/>
    </row>
    <row r="296" spans="12:12" x14ac:dyDescent="0.25">
      <c r="L296" s="18"/>
    </row>
    <row r="297" spans="12:12" x14ac:dyDescent="0.25">
      <c r="L297" s="18"/>
    </row>
    <row r="298" spans="12:12" x14ac:dyDescent="0.25">
      <c r="L298" s="18"/>
    </row>
    <row r="299" spans="12:12" x14ac:dyDescent="0.25">
      <c r="L299" s="18"/>
    </row>
    <row r="300" spans="12:12" x14ac:dyDescent="0.25">
      <c r="L300" s="18"/>
    </row>
    <row r="301" spans="12:12" x14ac:dyDescent="0.25">
      <c r="L301" s="18"/>
    </row>
    <row r="302" spans="12:12" x14ac:dyDescent="0.25">
      <c r="L302" s="18"/>
    </row>
    <row r="303" spans="12:12" x14ac:dyDescent="0.25">
      <c r="L303" s="18"/>
    </row>
    <row r="304" spans="12:12" x14ac:dyDescent="0.25">
      <c r="L304" s="18"/>
    </row>
    <row r="305" spans="12:12" x14ac:dyDescent="0.25">
      <c r="L305" s="18"/>
    </row>
    <row r="306" spans="12:12" x14ac:dyDescent="0.25">
      <c r="L306" s="18"/>
    </row>
    <row r="307" spans="12:12" x14ac:dyDescent="0.25">
      <c r="L307" s="18"/>
    </row>
    <row r="308" spans="12:12" x14ac:dyDescent="0.25">
      <c r="L308" s="18"/>
    </row>
    <row r="309" spans="12:12" x14ac:dyDescent="0.25">
      <c r="L309" s="18"/>
    </row>
    <row r="310" spans="12:12" x14ac:dyDescent="0.25">
      <c r="L310" s="18"/>
    </row>
    <row r="311" spans="12:12" x14ac:dyDescent="0.25">
      <c r="L311" s="18"/>
    </row>
    <row r="312" spans="12:12" x14ac:dyDescent="0.25">
      <c r="L312" s="18"/>
    </row>
    <row r="313" spans="12:12" x14ac:dyDescent="0.25">
      <c r="L313" s="18"/>
    </row>
    <row r="314" spans="12:12" x14ac:dyDescent="0.25">
      <c r="L314" s="18"/>
    </row>
    <row r="315" spans="12:12" x14ac:dyDescent="0.25">
      <c r="L315" s="18"/>
    </row>
    <row r="316" spans="12:12" x14ac:dyDescent="0.25">
      <c r="L316" s="18"/>
    </row>
    <row r="317" spans="12:12" x14ac:dyDescent="0.25">
      <c r="L317" s="18"/>
    </row>
    <row r="318" spans="12:12" x14ac:dyDescent="0.25">
      <c r="L318" s="18"/>
    </row>
    <row r="319" spans="12:12" x14ac:dyDescent="0.25">
      <c r="L319" s="18"/>
    </row>
    <row r="320" spans="12:12" x14ac:dyDescent="0.25">
      <c r="L320" s="18"/>
    </row>
    <row r="321" spans="12:12" x14ac:dyDescent="0.25">
      <c r="L321" s="18"/>
    </row>
    <row r="322" spans="12:12" x14ac:dyDescent="0.25">
      <c r="L322" s="18"/>
    </row>
    <row r="323" spans="12:12" x14ac:dyDescent="0.25">
      <c r="L323" s="18"/>
    </row>
    <row r="324" spans="12:12" x14ac:dyDescent="0.25">
      <c r="L324" s="18"/>
    </row>
    <row r="325" spans="12:12" x14ac:dyDescent="0.25">
      <c r="L325" s="18"/>
    </row>
    <row r="326" spans="12:12" x14ac:dyDescent="0.25">
      <c r="L326" s="18"/>
    </row>
    <row r="327" spans="12:12" x14ac:dyDescent="0.25">
      <c r="L327" s="18"/>
    </row>
    <row r="328" spans="12:12" x14ac:dyDescent="0.25">
      <c r="L328" s="18"/>
    </row>
    <row r="329" spans="12:12" x14ac:dyDescent="0.25">
      <c r="L329" s="18"/>
    </row>
    <row r="330" spans="12:12" x14ac:dyDescent="0.25">
      <c r="L330" s="18"/>
    </row>
    <row r="331" spans="12:12" x14ac:dyDescent="0.25">
      <c r="L331" s="18"/>
    </row>
    <row r="332" spans="12:12" x14ac:dyDescent="0.25">
      <c r="L332" s="18"/>
    </row>
    <row r="333" spans="12:12" x14ac:dyDescent="0.25">
      <c r="L333" s="18"/>
    </row>
    <row r="334" spans="12:12" x14ac:dyDescent="0.25">
      <c r="L334" s="18"/>
    </row>
    <row r="335" spans="12:12" x14ac:dyDescent="0.25">
      <c r="L335" s="18"/>
    </row>
    <row r="336" spans="12:12" x14ac:dyDescent="0.25">
      <c r="L336" s="18"/>
    </row>
    <row r="337" spans="12:12" x14ac:dyDescent="0.25">
      <c r="L337" s="18"/>
    </row>
    <row r="338" spans="12:12" x14ac:dyDescent="0.25">
      <c r="L338" s="18"/>
    </row>
    <row r="339" spans="12:12" x14ac:dyDescent="0.25">
      <c r="L339" s="18"/>
    </row>
    <row r="340" spans="12:12" x14ac:dyDescent="0.25">
      <c r="L340" s="18"/>
    </row>
    <row r="341" spans="12:12" x14ac:dyDescent="0.25">
      <c r="L341" s="18"/>
    </row>
    <row r="342" spans="12:12" x14ac:dyDescent="0.25">
      <c r="L342" s="18"/>
    </row>
    <row r="343" spans="12:12" x14ac:dyDescent="0.25">
      <c r="L343" s="18"/>
    </row>
    <row r="344" spans="12:12" x14ac:dyDescent="0.25">
      <c r="L344" s="18"/>
    </row>
    <row r="345" spans="12:12" x14ac:dyDescent="0.25">
      <c r="L345" s="18"/>
    </row>
    <row r="346" spans="12:12" x14ac:dyDescent="0.25">
      <c r="L346" s="18"/>
    </row>
    <row r="347" spans="12:12" x14ac:dyDescent="0.25">
      <c r="L347" s="18"/>
    </row>
    <row r="348" spans="12:12" x14ac:dyDescent="0.25">
      <c r="L348" s="18"/>
    </row>
    <row r="349" spans="12:12" x14ac:dyDescent="0.25">
      <c r="L349" s="18"/>
    </row>
    <row r="350" spans="12:12" x14ac:dyDescent="0.25">
      <c r="L350" s="18"/>
    </row>
    <row r="351" spans="12:12" x14ac:dyDescent="0.25">
      <c r="L351" s="18"/>
    </row>
    <row r="352" spans="12:12" x14ac:dyDescent="0.25">
      <c r="L352" s="18"/>
    </row>
    <row r="353" spans="12:12" x14ac:dyDescent="0.25">
      <c r="L353" s="18"/>
    </row>
    <row r="354" spans="12:12" x14ac:dyDescent="0.25">
      <c r="L354" s="18"/>
    </row>
    <row r="355" spans="12:12" x14ac:dyDescent="0.25">
      <c r="L355" s="18"/>
    </row>
    <row r="356" spans="12:12" x14ac:dyDescent="0.25">
      <c r="L356" s="18"/>
    </row>
    <row r="357" spans="12:12" x14ac:dyDescent="0.25">
      <c r="L357" s="18"/>
    </row>
    <row r="358" spans="12:12" x14ac:dyDescent="0.25">
      <c r="L358" s="18"/>
    </row>
    <row r="359" spans="12:12" x14ac:dyDescent="0.25">
      <c r="L359" s="18"/>
    </row>
    <row r="360" spans="12:12" x14ac:dyDescent="0.25">
      <c r="L360" s="18"/>
    </row>
    <row r="361" spans="12:12" x14ac:dyDescent="0.25">
      <c r="L361" s="18"/>
    </row>
    <row r="362" spans="12:12" x14ac:dyDescent="0.25">
      <c r="L362" s="18"/>
    </row>
    <row r="363" spans="12:12" x14ac:dyDescent="0.25">
      <c r="L363" s="18"/>
    </row>
    <row r="364" spans="12:12" x14ac:dyDescent="0.25">
      <c r="L364" s="18"/>
    </row>
    <row r="365" spans="12:12" x14ac:dyDescent="0.25">
      <c r="L365" s="18"/>
    </row>
    <row r="366" spans="12:12" x14ac:dyDescent="0.25">
      <c r="L366" s="18"/>
    </row>
    <row r="367" spans="12:12" x14ac:dyDescent="0.25">
      <c r="L367" s="18"/>
    </row>
    <row r="368" spans="12:12" x14ac:dyDescent="0.25">
      <c r="L368" s="18"/>
    </row>
    <row r="369" spans="12:12" x14ac:dyDescent="0.25">
      <c r="L369" s="18"/>
    </row>
    <row r="370" spans="12:12" x14ac:dyDescent="0.25">
      <c r="L370" s="18"/>
    </row>
    <row r="371" spans="12:12" x14ac:dyDescent="0.25">
      <c r="L371" s="18"/>
    </row>
    <row r="372" spans="12:12" x14ac:dyDescent="0.25">
      <c r="L372" s="18"/>
    </row>
    <row r="373" spans="12:12" x14ac:dyDescent="0.25">
      <c r="L373" s="18"/>
    </row>
    <row r="374" spans="12:12" x14ac:dyDescent="0.25">
      <c r="L374" s="18"/>
    </row>
    <row r="375" spans="12:12" x14ac:dyDescent="0.25">
      <c r="L375" s="18"/>
    </row>
    <row r="376" spans="12:12" x14ac:dyDescent="0.25">
      <c r="L376" s="18"/>
    </row>
    <row r="377" spans="12:12" x14ac:dyDescent="0.25">
      <c r="L377" s="18"/>
    </row>
    <row r="378" spans="12:12" x14ac:dyDescent="0.25">
      <c r="L378" s="18"/>
    </row>
    <row r="379" spans="12:12" x14ac:dyDescent="0.25">
      <c r="L379" s="18"/>
    </row>
    <row r="380" spans="12:12" x14ac:dyDescent="0.25">
      <c r="L380" s="18"/>
    </row>
    <row r="381" spans="12:12" x14ac:dyDescent="0.25">
      <c r="L381" s="18"/>
    </row>
    <row r="382" spans="12:12" x14ac:dyDescent="0.25">
      <c r="L382" s="18"/>
    </row>
    <row r="383" spans="12:12" x14ac:dyDescent="0.25">
      <c r="L383" s="18"/>
    </row>
    <row r="384" spans="12:12" x14ac:dyDescent="0.25">
      <c r="L384" s="18"/>
    </row>
    <row r="385" spans="12:12" x14ac:dyDescent="0.25">
      <c r="L385" s="18"/>
    </row>
    <row r="386" spans="12:12" x14ac:dyDescent="0.25">
      <c r="L386" s="18"/>
    </row>
    <row r="387" spans="12:12" x14ac:dyDescent="0.25">
      <c r="L387" s="18"/>
    </row>
    <row r="388" spans="12:12" x14ac:dyDescent="0.25">
      <c r="L388" s="18"/>
    </row>
    <row r="389" spans="12:12" x14ac:dyDescent="0.25">
      <c r="L389" s="18"/>
    </row>
    <row r="390" spans="12:12" x14ac:dyDescent="0.25">
      <c r="L390" s="18"/>
    </row>
    <row r="391" spans="12:12" x14ac:dyDescent="0.25">
      <c r="L391" s="18"/>
    </row>
    <row r="392" spans="12:12" x14ac:dyDescent="0.25">
      <c r="L392" s="18"/>
    </row>
    <row r="393" spans="12:12" x14ac:dyDescent="0.25">
      <c r="L393" s="18"/>
    </row>
    <row r="394" spans="12:12" x14ac:dyDescent="0.25">
      <c r="L394" s="18"/>
    </row>
    <row r="395" spans="12:12" x14ac:dyDescent="0.25">
      <c r="L395" s="18"/>
    </row>
    <row r="396" spans="12:12" x14ac:dyDescent="0.25">
      <c r="L396" s="18"/>
    </row>
    <row r="397" spans="12:12" x14ac:dyDescent="0.25">
      <c r="L397" s="18"/>
    </row>
    <row r="398" spans="12:12" x14ac:dyDescent="0.25">
      <c r="L398" s="18"/>
    </row>
    <row r="399" spans="12:12" x14ac:dyDescent="0.25">
      <c r="L399" s="18"/>
    </row>
    <row r="400" spans="12:12" x14ac:dyDescent="0.25">
      <c r="L400" s="18"/>
    </row>
    <row r="401" spans="12:12" x14ac:dyDescent="0.25">
      <c r="L401" s="18"/>
    </row>
    <row r="402" spans="12:12" x14ac:dyDescent="0.25">
      <c r="L402" s="18"/>
    </row>
    <row r="403" spans="12:12" x14ac:dyDescent="0.25">
      <c r="L403" s="18"/>
    </row>
    <row r="404" spans="12:12" x14ac:dyDescent="0.25">
      <c r="L404" s="18"/>
    </row>
    <row r="405" spans="12:12" x14ac:dyDescent="0.25">
      <c r="L405" s="18"/>
    </row>
    <row r="406" spans="12:12" x14ac:dyDescent="0.25">
      <c r="L406" s="18"/>
    </row>
    <row r="407" spans="12:12" x14ac:dyDescent="0.25">
      <c r="L407" s="18"/>
    </row>
    <row r="408" spans="12:12" x14ac:dyDescent="0.25">
      <c r="L408" s="18"/>
    </row>
    <row r="409" spans="12:12" x14ac:dyDescent="0.25">
      <c r="L409" s="18"/>
    </row>
    <row r="410" spans="12:12" x14ac:dyDescent="0.25">
      <c r="L410" s="18"/>
    </row>
    <row r="411" spans="12:12" x14ac:dyDescent="0.25">
      <c r="L411" s="18"/>
    </row>
    <row r="412" spans="12:12" x14ac:dyDescent="0.25">
      <c r="L412" s="18"/>
    </row>
    <row r="413" spans="12:12" x14ac:dyDescent="0.25">
      <c r="L413" s="18"/>
    </row>
    <row r="414" spans="12:12" x14ac:dyDescent="0.25">
      <c r="L414" s="18"/>
    </row>
    <row r="415" spans="12:12" x14ac:dyDescent="0.25">
      <c r="L415" s="18"/>
    </row>
    <row r="416" spans="12:12" x14ac:dyDescent="0.25">
      <c r="L416" s="18"/>
    </row>
    <row r="417" spans="12:12" x14ac:dyDescent="0.25">
      <c r="L417" s="18"/>
    </row>
    <row r="418" spans="12:12" x14ac:dyDescent="0.25">
      <c r="L418" s="18"/>
    </row>
    <row r="419" spans="12:12" x14ac:dyDescent="0.25">
      <c r="L419" s="18"/>
    </row>
    <row r="420" spans="12:12" x14ac:dyDescent="0.25">
      <c r="L420" s="18"/>
    </row>
    <row r="421" spans="12:12" x14ac:dyDescent="0.25">
      <c r="L421" s="18"/>
    </row>
    <row r="422" spans="12:12" x14ac:dyDescent="0.25">
      <c r="L422" s="18"/>
    </row>
    <row r="423" spans="12:12" x14ac:dyDescent="0.25">
      <c r="L423" s="18"/>
    </row>
    <row r="424" spans="12:12" x14ac:dyDescent="0.25">
      <c r="L424" s="18"/>
    </row>
    <row r="425" spans="12:12" x14ac:dyDescent="0.25">
      <c r="L425" s="18"/>
    </row>
    <row r="426" spans="12:12" x14ac:dyDescent="0.25">
      <c r="L426" s="18"/>
    </row>
    <row r="427" spans="12:12" x14ac:dyDescent="0.25">
      <c r="L427" s="18"/>
    </row>
    <row r="428" spans="12:12" x14ac:dyDescent="0.25">
      <c r="L428" s="18"/>
    </row>
    <row r="429" spans="12:12" x14ac:dyDescent="0.25">
      <c r="L429" s="18"/>
    </row>
    <row r="430" spans="12:12" x14ac:dyDescent="0.25">
      <c r="L430" s="18"/>
    </row>
    <row r="431" spans="12:12" x14ac:dyDescent="0.25">
      <c r="L431" s="18"/>
    </row>
    <row r="432" spans="12:12" x14ac:dyDescent="0.25">
      <c r="L432" s="18"/>
    </row>
    <row r="433" spans="12:12" x14ac:dyDescent="0.25">
      <c r="L433" s="18"/>
    </row>
    <row r="434" spans="12:12" x14ac:dyDescent="0.25">
      <c r="L434" s="18"/>
    </row>
    <row r="435" spans="12:12" x14ac:dyDescent="0.25">
      <c r="L435" s="18"/>
    </row>
    <row r="436" spans="12:12" x14ac:dyDescent="0.25">
      <c r="L436" s="18"/>
    </row>
    <row r="437" spans="12:12" x14ac:dyDescent="0.25">
      <c r="L437" s="18"/>
    </row>
    <row r="438" spans="12:12" x14ac:dyDescent="0.25">
      <c r="L438" s="18"/>
    </row>
    <row r="439" spans="12:12" x14ac:dyDescent="0.25">
      <c r="L439" s="18"/>
    </row>
    <row r="440" spans="12:12" x14ac:dyDescent="0.25">
      <c r="L440" s="18"/>
    </row>
    <row r="441" spans="12:12" x14ac:dyDescent="0.25">
      <c r="L441" s="18"/>
    </row>
    <row r="442" spans="12:12" x14ac:dyDescent="0.25">
      <c r="L442" s="18"/>
    </row>
    <row r="443" spans="12:12" x14ac:dyDescent="0.25">
      <c r="L443" s="18"/>
    </row>
    <row r="444" spans="12:12" x14ac:dyDescent="0.25">
      <c r="L444" s="18"/>
    </row>
    <row r="445" spans="12:12" x14ac:dyDescent="0.25">
      <c r="L445" s="18"/>
    </row>
    <row r="446" spans="12:12" x14ac:dyDescent="0.25">
      <c r="L446" s="18"/>
    </row>
    <row r="447" spans="12:12" x14ac:dyDescent="0.25">
      <c r="L447" s="18"/>
    </row>
    <row r="448" spans="12:12" x14ac:dyDescent="0.25">
      <c r="L448" s="18"/>
    </row>
    <row r="449" spans="12:12" x14ac:dyDescent="0.25">
      <c r="L449" s="18"/>
    </row>
    <row r="450" spans="12:12" x14ac:dyDescent="0.25">
      <c r="L450" s="18"/>
    </row>
    <row r="451" spans="12:12" x14ac:dyDescent="0.25">
      <c r="L451" s="18"/>
    </row>
    <row r="452" spans="12:12" x14ac:dyDescent="0.25">
      <c r="L452" s="18"/>
    </row>
    <row r="453" spans="12:12" x14ac:dyDescent="0.25">
      <c r="L453" s="18"/>
    </row>
    <row r="454" spans="12:12" x14ac:dyDescent="0.25">
      <c r="L454" s="18"/>
    </row>
    <row r="455" spans="12:12" x14ac:dyDescent="0.25">
      <c r="L455" s="18"/>
    </row>
    <row r="456" spans="12:12" x14ac:dyDescent="0.25">
      <c r="L456" s="18"/>
    </row>
    <row r="457" spans="12:12" x14ac:dyDescent="0.25">
      <c r="L457" s="18"/>
    </row>
    <row r="458" spans="12:12" x14ac:dyDescent="0.25">
      <c r="L458" s="18"/>
    </row>
    <row r="459" spans="12:12" x14ac:dyDescent="0.25">
      <c r="L459" s="18"/>
    </row>
    <row r="460" spans="12:12" x14ac:dyDescent="0.25">
      <c r="L460" s="18"/>
    </row>
    <row r="461" spans="12:12" x14ac:dyDescent="0.25">
      <c r="L461" s="18"/>
    </row>
    <row r="462" spans="12:12" x14ac:dyDescent="0.25">
      <c r="L462" s="18"/>
    </row>
    <row r="463" spans="12:12" x14ac:dyDescent="0.25">
      <c r="L463" s="18"/>
    </row>
    <row r="464" spans="12:12" x14ac:dyDescent="0.25">
      <c r="L464" s="18"/>
    </row>
    <row r="465" spans="12:12" x14ac:dyDescent="0.25">
      <c r="L465" s="18"/>
    </row>
    <row r="466" spans="12:12" x14ac:dyDescent="0.25">
      <c r="L466" s="18"/>
    </row>
    <row r="467" spans="12:12" x14ac:dyDescent="0.25">
      <c r="L467" s="18"/>
    </row>
    <row r="468" spans="12:12" x14ac:dyDescent="0.25">
      <c r="L468" s="18"/>
    </row>
    <row r="469" spans="12:12" x14ac:dyDescent="0.25">
      <c r="L469" s="18"/>
    </row>
    <row r="470" spans="12:12" x14ac:dyDescent="0.25">
      <c r="L470" s="18"/>
    </row>
    <row r="471" spans="12:12" x14ac:dyDescent="0.25">
      <c r="L471" s="18"/>
    </row>
    <row r="472" spans="12:12" x14ac:dyDescent="0.25">
      <c r="L472" s="18"/>
    </row>
    <row r="473" spans="12:12" x14ac:dyDescent="0.25">
      <c r="L473" s="18"/>
    </row>
    <row r="474" spans="12:12" x14ac:dyDescent="0.25">
      <c r="L474" s="18"/>
    </row>
    <row r="475" spans="12:12" x14ac:dyDescent="0.25">
      <c r="L475" s="18"/>
    </row>
    <row r="476" spans="12:12" x14ac:dyDescent="0.25">
      <c r="L476" s="18"/>
    </row>
    <row r="477" spans="12:12" x14ac:dyDescent="0.25">
      <c r="L477" s="18"/>
    </row>
    <row r="478" spans="12:12" x14ac:dyDescent="0.25">
      <c r="L478" s="18"/>
    </row>
    <row r="479" spans="12:12" x14ac:dyDescent="0.25">
      <c r="L479" s="18"/>
    </row>
    <row r="480" spans="12:12" x14ac:dyDescent="0.25">
      <c r="L480" s="18"/>
    </row>
    <row r="481" spans="12:12" x14ac:dyDescent="0.25">
      <c r="L481" s="18"/>
    </row>
    <row r="482" spans="12:12" x14ac:dyDescent="0.25">
      <c r="L482" s="18"/>
    </row>
    <row r="483" spans="12:12" x14ac:dyDescent="0.25">
      <c r="L483" s="18"/>
    </row>
    <row r="484" spans="12:12" x14ac:dyDescent="0.25">
      <c r="L484" s="18"/>
    </row>
    <row r="485" spans="12:12" x14ac:dyDescent="0.25">
      <c r="L485" s="18"/>
    </row>
    <row r="486" spans="12:12" x14ac:dyDescent="0.25">
      <c r="L486" s="18"/>
    </row>
    <row r="487" spans="12:12" x14ac:dyDescent="0.25">
      <c r="L487" s="18"/>
    </row>
    <row r="488" spans="12:12" x14ac:dyDescent="0.25">
      <c r="L488" s="18"/>
    </row>
    <row r="489" spans="12:12" x14ac:dyDescent="0.25">
      <c r="L489" s="18"/>
    </row>
    <row r="490" spans="12:12" x14ac:dyDescent="0.25">
      <c r="L490" s="18"/>
    </row>
    <row r="491" spans="12:12" x14ac:dyDescent="0.25">
      <c r="L491" s="18"/>
    </row>
    <row r="492" spans="12:12" x14ac:dyDescent="0.25">
      <c r="L492" s="18"/>
    </row>
    <row r="493" spans="12:12" x14ac:dyDescent="0.25">
      <c r="L493" s="18"/>
    </row>
    <row r="494" spans="12:12" x14ac:dyDescent="0.25">
      <c r="L494" s="18"/>
    </row>
    <row r="495" spans="12:12" x14ac:dyDescent="0.25">
      <c r="L495" s="18"/>
    </row>
    <row r="496" spans="12:12" x14ac:dyDescent="0.25">
      <c r="L496" s="18"/>
    </row>
    <row r="497" spans="12:12" x14ac:dyDescent="0.25">
      <c r="L497" s="18"/>
    </row>
    <row r="498" spans="12:12" x14ac:dyDescent="0.25">
      <c r="L498" s="18"/>
    </row>
    <row r="499" spans="12:12" x14ac:dyDescent="0.25">
      <c r="L499" s="18"/>
    </row>
    <row r="500" spans="12:12" x14ac:dyDescent="0.25">
      <c r="L500" s="18"/>
    </row>
    <row r="501" spans="12:12" x14ac:dyDescent="0.25">
      <c r="L501" s="18"/>
    </row>
    <row r="502" spans="12:12" x14ac:dyDescent="0.25">
      <c r="L502" s="18"/>
    </row>
    <row r="503" spans="12:12" x14ac:dyDescent="0.25">
      <c r="L503" s="18"/>
    </row>
    <row r="504" spans="12:12" x14ac:dyDescent="0.25">
      <c r="L504" s="18"/>
    </row>
    <row r="505" spans="12:12" x14ac:dyDescent="0.25">
      <c r="L505" s="18"/>
    </row>
    <row r="506" spans="12:12" x14ac:dyDescent="0.25">
      <c r="L506" s="18"/>
    </row>
    <row r="507" spans="12:12" x14ac:dyDescent="0.25">
      <c r="L507" s="18"/>
    </row>
    <row r="508" spans="12:12" x14ac:dyDescent="0.25">
      <c r="L508" s="18"/>
    </row>
    <row r="509" spans="12:12" x14ac:dyDescent="0.25">
      <c r="L509" s="18"/>
    </row>
    <row r="510" spans="12:12" x14ac:dyDescent="0.25">
      <c r="L510" s="18"/>
    </row>
    <row r="511" spans="12:12" x14ac:dyDescent="0.25">
      <c r="L511" s="18"/>
    </row>
    <row r="512" spans="12:12" x14ac:dyDescent="0.25">
      <c r="L512" s="18"/>
    </row>
    <row r="513" spans="12:12" x14ac:dyDescent="0.25">
      <c r="L513" s="18"/>
    </row>
    <row r="514" spans="12:12" x14ac:dyDescent="0.25">
      <c r="L514" s="18"/>
    </row>
    <row r="515" spans="12:12" x14ac:dyDescent="0.25">
      <c r="L515" s="18"/>
    </row>
    <row r="516" spans="12:12" x14ac:dyDescent="0.25">
      <c r="L516" s="18"/>
    </row>
    <row r="517" spans="12:12" x14ac:dyDescent="0.25">
      <c r="L517" s="18"/>
    </row>
    <row r="518" spans="12:12" x14ac:dyDescent="0.25">
      <c r="L518" s="18"/>
    </row>
    <row r="519" spans="12:12" x14ac:dyDescent="0.25">
      <c r="L519" s="18"/>
    </row>
    <row r="520" spans="12:12" x14ac:dyDescent="0.25">
      <c r="L520" s="18"/>
    </row>
    <row r="521" spans="12:12" x14ac:dyDescent="0.25">
      <c r="L521" s="18"/>
    </row>
    <row r="522" spans="12:12" x14ac:dyDescent="0.25">
      <c r="L522" s="18"/>
    </row>
    <row r="523" spans="12:12" x14ac:dyDescent="0.25">
      <c r="L523" s="18"/>
    </row>
    <row r="524" spans="12:12" x14ac:dyDescent="0.25">
      <c r="L524" s="18"/>
    </row>
    <row r="525" spans="12:12" x14ac:dyDescent="0.25">
      <c r="L525" s="18"/>
    </row>
    <row r="526" spans="12:12" x14ac:dyDescent="0.25">
      <c r="L526" s="18"/>
    </row>
    <row r="527" spans="12:12" x14ac:dyDescent="0.25">
      <c r="L527" s="18"/>
    </row>
    <row r="528" spans="12:12" x14ac:dyDescent="0.25">
      <c r="L528" s="18"/>
    </row>
    <row r="529" spans="12:12" x14ac:dyDescent="0.25">
      <c r="L529" s="18"/>
    </row>
    <row r="530" spans="12:12" x14ac:dyDescent="0.25">
      <c r="L530" s="18"/>
    </row>
    <row r="531" spans="12:12" x14ac:dyDescent="0.25">
      <c r="L531" s="18"/>
    </row>
    <row r="532" spans="12:12" x14ac:dyDescent="0.25">
      <c r="L532" s="18"/>
    </row>
    <row r="533" spans="12:12" x14ac:dyDescent="0.25">
      <c r="L533" s="18"/>
    </row>
    <row r="534" spans="12:12" x14ac:dyDescent="0.25">
      <c r="L534" s="18"/>
    </row>
    <row r="535" spans="12:12" x14ac:dyDescent="0.25">
      <c r="L535" s="18"/>
    </row>
    <row r="536" spans="12:12" x14ac:dyDescent="0.25">
      <c r="L536" s="18"/>
    </row>
    <row r="537" spans="12:12" x14ac:dyDescent="0.25">
      <c r="L537" s="18"/>
    </row>
    <row r="538" spans="12:12" x14ac:dyDescent="0.25">
      <c r="L538" s="18"/>
    </row>
    <row r="539" spans="12:12" x14ac:dyDescent="0.25">
      <c r="L539" s="18"/>
    </row>
    <row r="540" spans="12:12" x14ac:dyDescent="0.25">
      <c r="L540" s="18"/>
    </row>
    <row r="541" spans="12:12" x14ac:dyDescent="0.25">
      <c r="L541" s="18"/>
    </row>
    <row r="542" spans="12:12" x14ac:dyDescent="0.25">
      <c r="L542" s="18"/>
    </row>
    <row r="543" spans="12:12" x14ac:dyDescent="0.25">
      <c r="L543" s="18"/>
    </row>
    <row r="544" spans="12:12" x14ac:dyDescent="0.25">
      <c r="L544" s="18"/>
    </row>
    <row r="545" spans="12:12" x14ac:dyDescent="0.25">
      <c r="L545" s="18"/>
    </row>
    <row r="546" spans="12:12" x14ac:dyDescent="0.25">
      <c r="L546" s="18"/>
    </row>
    <row r="547" spans="12:12" x14ac:dyDescent="0.25">
      <c r="L547" s="18"/>
    </row>
    <row r="548" spans="12:12" x14ac:dyDescent="0.25">
      <c r="L548" s="18"/>
    </row>
    <row r="549" spans="12:12" x14ac:dyDescent="0.25">
      <c r="L549" s="18"/>
    </row>
    <row r="550" spans="12:12" x14ac:dyDescent="0.25">
      <c r="L550" s="18"/>
    </row>
    <row r="551" spans="12:12" x14ac:dyDescent="0.25">
      <c r="L551" s="18"/>
    </row>
    <row r="552" spans="12:12" x14ac:dyDescent="0.25">
      <c r="L552" s="18"/>
    </row>
    <row r="553" spans="12:12" x14ac:dyDescent="0.25">
      <c r="L553" s="18"/>
    </row>
    <row r="554" spans="12:12" x14ac:dyDescent="0.25">
      <c r="L554" s="18"/>
    </row>
    <row r="555" spans="12:12" x14ac:dyDescent="0.25">
      <c r="L555" s="18"/>
    </row>
    <row r="556" spans="12:12" x14ac:dyDescent="0.25">
      <c r="L556" s="18"/>
    </row>
    <row r="557" spans="12:12" x14ac:dyDescent="0.25">
      <c r="L557" s="18"/>
    </row>
    <row r="558" spans="12:12" x14ac:dyDescent="0.25">
      <c r="L558" s="18"/>
    </row>
    <row r="559" spans="12:12" x14ac:dyDescent="0.25">
      <c r="L559" s="18"/>
    </row>
    <row r="560" spans="12:12" x14ac:dyDescent="0.25">
      <c r="L560" s="18"/>
    </row>
    <row r="561" spans="12:12" x14ac:dyDescent="0.25">
      <c r="L561" s="18"/>
    </row>
    <row r="562" spans="12:12" x14ac:dyDescent="0.25">
      <c r="L562" s="18"/>
    </row>
    <row r="563" spans="12:12" x14ac:dyDescent="0.25">
      <c r="L563" s="18"/>
    </row>
    <row r="564" spans="12:12" x14ac:dyDescent="0.25">
      <c r="L564" s="18"/>
    </row>
    <row r="565" spans="12:12" x14ac:dyDescent="0.25">
      <c r="L565" s="18"/>
    </row>
    <row r="566" spans="12:12" x14ac:dyDescent="0.25">
      <c r="L566" s="18"/>
    </row>
    <row r="567" spans="12:12" x14ac:dyDescent="0.25">
      <c r="L567" s="18"/>
    </row>
    <row r="568" spans="12:12" x14ac:dyDescent="0.25">
      <c r="L568" s="18"/>
    </row>
    <row r="569" spans="12:12" x14ac:dyDescent="0.25">
      <c r="L569" s="18"/>
    </row>
    <row r="570" spans="12:12" x14ac:dyDescent="0.25">
      <c r="L570" s="18"/>
    </row>
    <row r="571" spans="12:12" x14ac:dyDescent="0.25">
      <c r="L571" s="18"/>
    </row>
    <row r="572" spans="12:12" x14ac:dyDescent="0.25">
      <c r="L572" s="18"/>
    </row>
    <row r="573" spans="12:12" x14ac:dyDescent="0.25">
      <c r="L573" s="18"/>
    </row>
    <row r="574" spans="12:12" x14ac:dyDescent="0.25">
      <c r="L574" s="18"/>
    </row>
    <row r="575" spans="12:12" x14ac:dyDescent="0.25">
      <c r="L575" s="18"/>
    </row>
    <row r="576" spans="12:12" x14ac:dyDescent="0.25">
      <c r="L576" s="18"/>
    </row>
    <row r="577" spans="12:12" x14ac:dyDescent="0.25">
      <c r="L577" s="18"/>
    </row>
    <row r="578" spans="12:12" x14ac:dyDescent="0.25">
      <c r="L578" s="18"/>
    </row>
    <row r="579" spans="12:12" x14ac:dyDescent="0.25">
      <c r="L579" s="18"/>
    </row>
    <row r="580" spans="12:12" x14ac:dyDescent="0.25">
      <c r="L580" s="18"/>
    </row>
    <row r="581" spans="12:12" x14ac:dyDescent="0.25">
      <c r="L581" s="18"/>
    </row>
    <row r="582" spans="12:12" x14ac:dyDescent="0.25">
      <c r="L582" s="18"/>
    </row>
    <row r="583" spans="12:12" x14ac:dyDescent="0.25">
      <c r="L583" s="18"/>
    </row>
    <row r="584" spans="12:12" x14ac:dyDescent="0.25">
      <c r="L584" s="18"/>
    </row>
    <row r="585" spans="12:12" x14ac:dyDescent="0.25">
      <c r="L585" s="18"/>
    </row>
    <row r="586" spans="12:12" x14ac:dyDescent="0.25">
      <c r="L586" s="18"/>
    </row>
    <row r="587" spans="12:12" x14ac:dyDescent="0.25">
      <c r="L587" s="18"/>
    </row>
    <row r="588" spans="12:12" x14ac:dyDescent="0.25">
      <c r="L588" s="18"/>
    </row>
    <row r="589" spans="12:12" x14ac:dyDescent="0.25">
      <c r="L589" s="18"/>
    </row>
    <row r="590" spans="12:12" x14ac:dyDescent="0.25">
      <c r="L590" s="18"/>
    </row>
    <row r="591" spans="12:12" x14ac:dyDescent="0.25">
      <c r="L591" s="18"/>
    </row>
    <row r="592" spans="12:12" x14ac:dyDescent="0.25">
      <c r="L592" s="18"/>
    </row>
    <row r="593" spans="12:12" x14ac:dyDescent="0.25">
      <c r="L593" s="18"/>
    </row>
    <row r="594" spans="12:12" x14ac:dyDescent="0.25">
      <c r="L594" s="18"/>
    </row>
    <row r="595" spans="12:12" x14ac:dyDescent="0.25">
      <c r="L595" s="18"/>
    </row>
    <row r="596" spans="12:12" x14ac:dyDescent="0.25">
      <c r="L596" s="18"/>
    </row>
    <row r="597" spans="12:12" x14ac:dyDescent="0.25">
      <c r="L597" s="18"/>
    </row>
    <row r="598" spans="12:12" x14ac:dyDescent="0.25">
      <c r="L598" s="18"/>
    </row>
    <row r="599" spans="12:12" x14ac:dyDescent="0.25">
      <c r="L599" s="18"/>
    </row>
    <row r="600" spans="12:12" x14ac:dyDescent="0.25">
      <c r="L600" s="18"/>
    </row>
    <row r="601" spans="12:12" x14ac:dyDescent="0.25">
      <c r="L601" s="18"/>
    </row>
    <row r="602" spans="12:12" x14ac:dyDescent="0.25">
      <c r="L602" s="18"/>
    </row>
    <row r="603" spans="12:12" x14ac:dyDescent="0.25">
      <c r="L603" s="18"/>
    </row>
    <row r="604" spans="12:12" x14ac:dyDescent="0.25">
      <c r="L604" s="18"/>
    </row>
    <row r="605" spans="12:12" x14ac:dyDescent="0.25">
      <c r="L605" s="18"/>
    </row>
    <row r="606" spans="12:12" x14ac:dyDescent="0.25">
      <c r="L606" s="18"/>
    </row>
    <row r="607" spans="12:12" x14ac:dyDescent="0.25">
      <c r="L607" s="18"/>
    </row>
    <row r="608" spans="12:12" x14ac:dyDescent="0.25">
      <c r="L608" s="18"/>
    </row>
    <row r="609" spans="12:12" x14ac:dyDescent="0.25">
      <c r="L609" s="18"/>
    </row>
    <row r="610" spans="12:12" x14ac:dyDescent="0.25">
      <c r="L610" s="18"/>
    </row>
    <row r="611" spans="12:12" x14ac:dyDescent="0.25">
      <c r="L611" s="18"/>
    </row>
    <row r="612" spans="12:12" x14ac:dyDescent="0.25">
      <c r="L612" s="18"/>
    </row>
    <row r="613" spans="12:12" x14ac:dyDescent="0.25">
      <c r="L613" s="18"/>
    </row>
    <row r="614" spans="12:12" x14ac:dyDescent="0.25">
      <c r="L614" s="18"/>
    </row>
    <row r="615" spans="12:12" x14ac:dyDescent="0.25">
      <c r="L615" s="18"/>
    </row>
    <row r="616" spans="12:12" x14ac:dyDescent="0.25">
      <c r="L616" s="18"/>
    </row>
    <row r="617" spans="12:12" x14ac:dyDescent="0.25">
      <c r="L617" s="18"/>
    </row>
    <row r="618" spans="12:12" x14ac:dyDescent="0.25">
      <c r="L618" s="18"/>
    </row>
    <row r="619" spans="12:12" x14ac:dyDescent="0.25">
      <c r="L619" s="18"/>
    </row>
    <row r="620" spans="12:12" x14ac:dyDescent="0.25">
      <c r="L620" s="18"/>
    </row>
    <row r="621" spans="12:12" x14ac:dyDescent="0.25">
      <c r="L621" s="18"/>
    </row>
    <row r="622" spans="12:12" x14ac:dyDescent="0.25">
      <c r="L622" s="18"/>
    </row>
    <row r="623" spans="12:12" x14ac:dyDescent="0.25">
      <c r="L623" s="18"/>
    </row>
    <row r="624" spans="12:12" x14ac:dyDescent="0.25">
      <c r="L624" s="18"/>
    </row>
    <row r="625" spans="12:12" x14ac:dyDescent="0.25">
      <c r="L625" s="18"/>
    </row>
    <row r="626" spans="12:12" x14ac:dyDescent="0.25">
      <c r="L626" s="18"/>
    </row>
    <row r="627" spans="12:12" x14ac:dyDescent="0.25">
      <c r="L627" s="18"/>
    </row>
    <row r="628" spans="12:12" x14ac:dyDescent="0.25">
      <c r="L628" s="18"/>
    </row>
    <row r="629" spans="12:12" x14ac:dyDescent="0.25">
      <c r="L629" s="18"/>
    </row>
    <row r="630" spans="12:12" x14ac:dyDescent="0.25">
      <c r="L630" s="18"/>
    </row>
    <row r="631" spans="12:12" x14ac:dyDescent="0.25">
      <c r="L631" s="18"/>
    </row>
    <row r="632" spans="12:12" x14ac:dyDescent="0.25">
      <c r="L632" s="18"/>
    </row>
    <row r="633" spans="12:12" x14ac:dyDescent="0.25">
      <c r="L633" s="18"/>
    </row>
    <row r="634" spans="12:12" x14ac:dyDescent="0.25">
      <c r="L634" s="18"/>
    </row>
    <row r="635" spans="12:12" x14ac:dyDescent="0.25">
      <c r="L635" s="18"/>
    </row>
    <row r="636" spans="12:12" x14ac:dyDescent="0.25">
      <c r="L636" s="18"/>
    </row>
    <row r="637" spans="12:12" x14ac:dyDescent="0.25">
      <c r="L637" s="18"/>
    </row>
    <row r="638" spans="12:12" x14ac:dyDescent="0.25">
      <c r="L638" s="18"/>
    </row>
    <row r="639" spans="12:12" x14ac:dyDescent="0.25">
      <c r="L639" s="18"/>
    </row>
    <row r="640" spans="12:12" x14ac:dyDescent="0.25">
      <c r="L640" s="18"/>
    </row>
    <row r="641" spans="12:12" x14ac:dyDescent="0.25">
      <c r="L641" s="18"/>
    </row>
    <row r="642" spans="12:12" x14ac:dyDescent="0.25">
      <c r="L642" s="18"/>
    </row>
    <row r="643" spans="12:12" x14ac:dyDescent="0.25">
      <c r="L643" s="18"/>
    </row>
    <row r="644" spans="12:12" x14ac:dyDescent="0.25">
      <c r="L644" s="18"/>
    </row>
    <row r="645" spans="12:12" x14ac:dyDescent="0.25">
      <c r="L645" s="18"/>
    </row>
    <row r="646" spans="12:12" x14ac:dyDescent="0.25">
      <c r="L646" s="18"/>
    </row>
    <row r="647" spans="12:12" x14ac:dyDescent="0.25">
      <c r="L647" s="18"/>
    </row>
    <row r="648" spans="12:12" x14ac:dyDescent="0.25">
      <c r="L648" s="18"/>
    </row>
    <row r="649" spans="12:12" x14ac:dyDescent="0.25">
      <c r="L649" s="18"/>
    </row>
    <row r="650" spans="12:12" x14ac:dyDescent="0.25">
      <c r="L650" s="18"/>
    </row>
    <row r="651" spans="12:12" x14ac:dyDescent="0.25">
      <c r="L651" s="18"/>
    </row>
    <row r="652" spans="12:12" x14ac:dyDescent="0.25">
      <c r="L652" s="18"/>
    </row>
    <row r="653" spans="12:12" x14ac:dyDescent="0.25">
      <c r="L653" s="18"/>
    </row>
    <row r="654" spans="12:12" x14ac:dyDescent="0.25">
      <c r="L654" s="18"/>
    </row>
    <row r="655" spans="12:12" x14ac:dyDescent="0.25">
      <c r="L655" s="18"/>
    </row>
    <row r="656" spans="12:12" x14ac:dyDescent="0.25">
      <c r="L656" s="18"/>
    </row>
    <row r="657" spans="12:12" x14ac:dyDescent="0.25">
      <c r="L657" s="18"/>
    </row>
    <row r="658" spans="12:12" x14ac:dyDescent="0.25">
      <c r="L658" s="18"/>
    </row>
    <row r="659" spans="12:12" x14ac:dyDescent="0.25">
      <c r="L659" s="18"/>
    </row>
    <row r="660" spans="12:12" x14ac:dyDescent="0.25">
      <c r="L660" s="18"/>
    </row>
    <row r="661" spans="12:12" x14ac:dyDescent="0.25">
      <c r="L661" s="18"/>
    </row>
    <row r="662" spans="12:12" x14ac:dyDescent="0.25">
      <c r="L662" s="18"/>
    </row>
    <row r="663" spans="12:12" x14ac:dyDescent="0.25">
      <c r="L663" s="18"/>
    </row>
    <row r="664" spans="12:12" x14ac:dyDescent="0.25">
      <c r="L664" s="18"/>
    </row>
    <row r="665" spans="12:12" x14ac:dyDescent="0.25">
      <c r="L665" s="18"/>
    </row>
    <row r="666" spans="12:12" x14ac:dyDescent="0.25">
      <c r="L666" s="18"/>
    </row>
    <row r="667" spans="12:12" x14ac:dyDescent="0.25">
      <c r="L667" s="18"/>
    </row>
    <row r="668" spans="12:12" x14ac:dyDescent="0.25">
      <c r="L668" s="18"/>
    </row>
    <row r="669" spans="12:12" x14ac:dyDescent="0.25">
      <c r="L669" s="18"/>
    </row>
    <row r="670" spans="12:12" x14ac:dyDescent="0.25">
      <c r="L670" s="18"/>
    </row>
    <row r="671" spans="12:12" x14ac:dyDescent="0.25">
      <c r="L671" s="18"/>
    </row>
    <row r="672" spans="12:12" x14ac:dyDescent="0.25">
      <c r="L672" s="18"/>
    </row>
    <row r="673" spans="12:12" x14ac:dyDescent="0.25">
      <c r="L673" s="18"/>
    </row>
    <row r="674" spans="12:12" x14ac:dyDescent="0.25">
      <c r="L674" s="18"/>
    </row>
    <row r="675" spans="12:12" x14ac:dyDescent="0.25">
      <c r="L675" s="18"/>
    </row>
    <row r="676" spans="12:12" x14ac:dyDescent="0.25">
      <c r="L676" s="18"/>
    </row>
    <row r="677" spans="12:12" x14ac:dyDescent="0.25">
      <c r="L677" s="18"/>
    </row>
    <row r="678" spans="12:12" x14ac:dyDescent="0.25">
      <c r="L678" s="18"/>
    </row>
    <row r="679" spans="12:12" x14ac:dyDescent="0.25">
      <c r="L679" s="18"/>
    </row>
    <row r="680" spans="12:12" x14ac:dyDescent="0.25">
      <c r="L680" s="18"/>
    </row>
    <row r="681" spans="12:12" x14ac:dyDescent="0.25">
      <c r="L681" s="18"/>
    </row>
    <row r="682" spans="12:12" x14ac:dyDescent="0.25">
      <c r="L682" s="18"/>
    </row>
    <row r="683" spans="12:12" x14ac:dyDescent="0.25">
      <c r="L683" s="18"/>
    </row>
    <row r="684" spans="12:12" x14ac:dyDescent="0.25">
      <c r="L684" s="18"/>
    </row>
    <row r="685" spans="12:12" x14ac:dyDescent="0.25">
      <c r="L685" s="18"/>
    </row>
    <row r="686" spans="12:12" x14ac:dyDescent="0.25">
      <c r="L686" s="18"/>
    </row>
    <row r="687" spans="12:12" x14ac:dyDescent="0.25">
      <c r="L687" s="18"/>
    </row>
    <row r="688" spans="12:12" x14ac:dyDescent="0.25">
      <c r="L688" s="18"/>
    </row>
    <row r="689" spans="12:12" x14ac:dyDescent="0.25">
      <c r="L689" s="18"/>
    </row>
    <row r="690" spans="12:12" x14ac:dyDescent="0.25">
      <c r="L690" s="18"/>
    </row>
    <row r="691" spans="12:12" x14ac:dyDescent="0.25">
      <c r="L691" s="18"/>
    </row>
    <row r="692" spans="12:12" x14ac:dyDescent="0.25">
      <c r="L692" s="18"/>
    </row>
    <row r="693" spans="12:12" x14ac:dyDescent="0.25">
      <c r="L693" s="18"/>
    </row>
    <row r="694" spans="12:12" x14ac:dyDescent="0.25">
      <c r="L694" s="18"/>
    </row>
    <row r="695" spans="12:12" x14ac:dyDescent="0.25">
      <c r="L695" s="18"/>
    </row>
    <row r="696" spans="12:12" x14ac:dyDescent="0.25">
      <c r="L696" s="18"/>
    </row>
    <row r="697" spans="12:12" x14ac:dyDescent="0.25">
      <c r="L697" s="18"/>
    </row>
    <row r="698" spans="12:12" x14ac:dyDescent="0.25">
      <c r="L698" s="18"/>
    </row>
    <row r="699" spans="12:12" x14ac:dyDescent="0.25">
      <c r="L699" s="18"/>
    </row>
    <row r="700" spans="12:12" x14ac:dyDescent="0.25">
      <c r="L700" s="18"/>
    </row>
    <row r="701" spans="12:12" x14ac:dyDescent="0.25">
      <c r="L701" s="18"/>
    </row>
    <row r="702" spans="12:12" x14ac:dyDescent="0.25">
      <c r="L702" s="18"/>
    </row>
    <row r="703" spans="12:12" x14ac:dyDescent="0.25">
      <c r="L703" s="18"/>
    </row>
    <row r="704" spans="12:12" x14ac:dyDescent="0.25">
      <c r="L704" s="18"/>
    </row>
    <row r="705" spans="12:12" x14ac:dyDescent="0.25">
      <c r="L705" s="18"/>
    </row>
    <row r="706" spans="12:12" x14ac:dyDescent="0.25">
      <c r="L706" s="18"/>
    </row>
    <row r="707" spans="12:12" x14ac:dyDescent="0.25">
      <c r="L707" s="18"/>
    </row>
    <row r="708" spans="12:12" x14ac:dyDescent="0.25">
      <c r="L708" s="18"/>
    </row>
    <row r="709" spans="12:12" x14ac:dyDescent="0.25">
      <c r="L709" s="18"/>
    </row>
    <row r="710" spans="12:12" x14ac:dyDescent="0.25">
      <c r="L710" s="18"/>
    </row>
    <row r="711" spans="12:12" x14ac:dyDescent="0.25">
      <c r="L711" s="18"/>
    </row>
    <row r="712" spans="12:12" x14ac:dyDescent="0.25">
      <c r="L712" s="18"/>
    </row>
    <row r="713" spans="12:12" x14ac:dyDescent="0.25">
      <c r="L713" s="18"/>
    </row>
    <row r="714" spans="12:12" x14ac:dyDescent="0.25">
      <c r="L714" s="18"/>
    </row>
    <row r="715" spans="12:12" x14ac:dyDescent="0.25">
      <c r="L715" s="18"/>
    </row>
    <row r="716" spans="12:12" x14ac:dyDescent="0.25">
      <c r="L716" s="18"/>
    </row>
    <row r="717" spans="12:12" x14ac:dyDescent="0.25">
      <c r="L717" s="18"/>
    </row>
    <row r="718" spans="12:12" x14ac:dyDescent="0.25">
      <c r="L718" s="18"/>
    </row>
    <row r="719" spans="12:12" x14ac:dyDescent="0.25">
      <c r="L719" s="18"/>
    </row>
    <row r="720" spans="12:12" x14ac:dyDescent="0.25">
      <c r="L720" s="18"/>
    </row>
    <row r="721" spans="12:12" x14ac:dyDescent="0.25">
      <c r="L721" s="18"/>
    </row>
    <row r="722" spans="12:12" x14ac:dyDescent="0.25">
      <c r="L722" s="18"/>
    </row>
    <row r="723" spans="12:12" x14ac:dyDescent="0.25">
      <c r="L723" s="18"/>
    </row>
    <row r="724" spans="12:12" x14ac:dyDescent="0.25">
      <c r="L724" s="18"/>
    </row>
    <row r="725" spans="12:12" x14ac:dyDescent="0.25">
      <c r="L725" s="18"/>
    </row>
    <row r="726" spans="12:12" x14ac:dyDescent="0.25">
      <c r="L726" s="18"/>
    </row>
    <row r="727" spans="12:12" x14ac:dyDescent="0.25">
      <c r="L727" s="18"/>
    </row>
    <row r="728" spans="12:12" x14ac:dyDescent="0.25">
      <c r="L728" s="18"/>
    </row>
    <row r="729" spans="12:12" x14ac:dyDescent="0.25">
      <c r="L729" s="18"/>
    </row>
    <row r="730" spans="12:12" x14ac:dyDescent="0.25">
      <c r="L730" s="18"/>
    </row>
    <row r="731" spans="12:12" x14ac:dyDescent="0.25">
      <c r="L731" s="18"/>
    </row>
    <row r="732" spans="12:12" x14ac:dyDescent="0.25">
      <c r="L732" s="18"/>
    </row>
    <row r="733" spans="12:12" x14ac:dyDescent="0.25">
      <c r="L733" s="18"/>
    </row>
    <row r="734" spans="12:12" x14ac:dyDescent="0.25">
      <c r="L734" s="18"/>
    </row>
    <row r="735" spans="12:12" x14ac:dyDescent="0.25">
      <c r="L735" s="18"/>
    </row>
    <row r="736" spans="12:12" x14ac:dyDescent="0.25">
      <c r="L736" s="18"/>
    </row>
    <row r="737" spans="12:12" x14ac:dyDescent="0.25">
      <c r="L737" s="18"/>
    </row>
    <row r="738" spans="12:12" x14ac:dyDescent="0.25">
      <c r="L738" s="18"/>
    </row>
    <row r="739" spans="12:12" x14ac:dyDescent="0.25">
      <c r="L739" s="18"/>
    </row>
    <row r="740" spans="12:12" x14ac:dyDescent="0.25">
      <c r="L740" s="18"/>
    </row>
    <row r="741" spans="12:12" x14ac:dyDescent="0.25">
      <c r="L741" s="18"/>
    </row>
    <row r="742" spans="12:12" x14ac:dyDescent="0.25">
      <c r="L742" s="18"/>
    </row>
    <row r="743" spans="12:12" x14ac:dyDescent="0.25">
      <c r="L743" s="18"/>
    </row>
    <row r="744" spans="12:12" x14ac:dyDescent="0.25">
      <c r="L744" s="18"/>
    </row>
    <row r="745" spans="12:12" x14ac:dyDescent="0.25">
      <c r="L745" s="18"/>
    </row>
    <row r="746" spans="12:12" x14ac:dyDescent="0.25">
      <c r="L746" s="18"/>
    </row>
    <row r="747" spans="12:12" x14ac:dyDescent="0.25">
      <c r="L747" s="18"/>
    </row>
    <row r="748" spans="12:12" x14ac:dyDescent="0.25">
      <c r="L748" s="18"/>
    </row>
    <row r="749" spans="12:12" x14ac:dyDescent="0.25">
      <c r="L749" s="18"/>
    </row>
    <row r="750" spans="12:12" x14ac:dyDescent="0.25">
      <c r="L750" s="18"/>
    </row>
    <row r="751" spans="12:12" x14ac:dyDescent="0.25">
      <c r="L751" s="18"/>
    </row>
    <row r="752" spans="12:12" x14ac:dyDescent="0.25">
      <c r="L752" s="18"/>
    </row>
    <row r="753" spans="12:12" x14ac:dyDescent="0.25">
      <c r="L753" s="18"/>
    </row>
    <row r="754" spans="12:12" x14ac:dyDescent="0.25">
      <c r="L754" s="18"/>
    </row>
    <row r="755" spans="12:12" x14ac:dyDescent="0.25">
      <c r="L755" s="18"/>
    </row>
    <row r="756" spans="12:12" x14ac:dyDescent="0.25">
      <c r="L756" s="18"/>
    </row>
    <row r="757" spans="12:12" x14ac:dyDescent="0.25">
      <c r="L757" s="18"/>
    </row>
    <row r="758" spans="12:12" x14ac:dyDescent="0.25">
      <c r="L758" s="18"/>
    </row>
    <row r="759" spans="12:12" x14ac:dyDescent="0.25">
      <c r="L759" s="18"/>
    </row>
    <row r="760" spans="12:12" x14ac:dyDescent="0.25">
      <c r="L760" s="18"/>
    </row>
    <row r="761" spans="12:12" x14ac:dyDescent="0.25">
      <c r="L761" s="18"/>
    </row>
    <row r="762" spans="12:12" x14ac:dyDescent="0.25">
      <c r="L762" s="18"/>
    </row>
    <row r="763" spans="12:12" x14ac:dyDescent="0.25">
      <c r="L763" s="18"/>
    </row>
    <row r="764" spans="12:12" x14ac:dyDescent="0.25">
      <c r="L764" s="18"/>
    </row>
    <row r="765" spans="12:12" x14ac:dyDescent="0.25">
      <c r="L765" s="18"/>
    </row>
    <row r="766" spans="12:12" x14ac:dyDescent="0.25">
      <c r="L766" s="18"/>
    </row>
    <row r="767" spans="12:12" x14ac:dyDescent="0.25">
      <c r="L767" s="18"/>
    </row>
    <row r="768" spans="12:12" x14ac:dyDescent="0.25">
      <c r="L768" s="18"/>
    </row>
    <row r="769" spans="12:12" x14ac:dyDescent="0.25">
      <c r="L769" s="18"/>
    </row>
    <row r="770" spans="12:12" x14ac:dyDescent="0.25">
      <c r="L770" s="18"/>
    </row>
    <row r="771" spans="12:12" x14ac:dyDescent="0.25">
      <c r="L771" s="18"/>
    </row>
    <row r="772" spans="12:12" x14ac:dyDescent="0.25">
      <c r="L772" s="18"/>
    </row>
    <row r="773" spans="12:12" x14ac:dyDescent="0.25">
      <c r="L773" s="18"/>
    </row>
    <row r="774" spans="12:12" x14ac:dyDescent="0.25">
      <c r="L774" s="18"/>
    </row>
    <row r="775" spans="12:12" x14ac:dyDescent="0.25">
      <c r="L775" s="18"/>
    </row>
    <row r="776" spans="12:12" x14ac:dyDescent="0.25">
      <c r="L776" s="18"/>
    </row>
    <row r="777" spans="12:12" x14ac:dyDescent="0.25">
      <c r="L777" s="18"/>
    </row>
    <row r="778" spans="12:12" x14ac:dyDescent="0.25">
      <c r="L778" s="18"/>
    </row>
    <row r="779" spans="12:12" x14ac:dyDescent="0.25">
      <c r="L779" s="18"/>
    </row>
    <row r="780" spans="12:12" x14ac:dyDescent="0.25">
      <c r="L780" s="18"/>
    </row>
    <row r="781" spans="12:12" x14ac:dyDescent="0.25">
      <c r="L781" s="18"/>
    </row>
    <row r="782" spans="12:12" x14ac:dyDescent="0.25">
      <c r="L782" s="18"/>
    </row>
    <row r="783" spans="12:12" x14ac:dyDescent="0.25">
      <c r="L783" s="18"/>
    </row>
    <row r="784" spans="12:12" x14ac:dyDescent="0.25">
      <c r="L784" s="18"/>
    </row>
    <row r="785" spans="12:12" x14ac:dyDescent="0.25">
      <c r="L785" s="18"/>
    </row>
    <row r="786" spans="12:12" x14ac:dyDescent="0.25">
      <c r="L786" s="18"/>
    </row>
    <row r="787" spans="12:12" x14ac:dyDescent="0.25">
      <c r="L787" s="18"/>
    </row>
    <row r="788" spans="12:12" x14ac:dyDescent="0.25">
      <c r="L788" s="18"/>
    </row>
    <row r="789" spans="12:12" x14ac:dyDescent="0.25">
      <c r="L789" s="18"/>
    </row>
    <row r="790" spans="12:12" x14ac:dyDescent="0.25">
      <c r="L790" s="18"/>
    </row>
    <row r="791" spans="12:12" x14ac:dyDescent="0.25">
      <c r="L791" s="18"/>
    </row>
    <row r="792" spans="12:12" x14ac:dyDescent="0.25">
      <c r="L792" s="18"/>
    </row>
    <row r="793" spans="12:12" x14ac:dyDescent="0.25">
      <c r="L793" s="18"/>
    </row>
    <row r="794" spans="12:12" x14ac:dyDescent="0.25">
      <c r="L794" s="18"/>
    </row>
    <row r="795" spans="12:12" x14ac:dyDescent="0.25">
      <c r="L795" s="18"/>
    </row>
    <row r="796" spans="12:12" x14ac:dyDescent="0.25">
      <c r="L796" s="18"/>
    </row>
    <row r="797" spans="12:12" x14ac:dyDescent="0.25">
      <c r="L797" s="18"/>
    </row>
    <row r="798" spans="12:12" x14ac:dyDescent="0.25">
      <c r="L798" s="18"/>
    </row>
    <row r="799" spans="12:12" x14ac:dyDescent="0.25">
      <c r="L799" s="18"/>
    </row>
    <row r="800" spans="12:12" x14ac:dyDescent="0.25">
      <c r="L800" s="18"/>
    </row>
    <row r="801" spans="12:12" x14ac:dyDescent="0.25">
      <c r="L801" s="18"/>
    </row>
    <row r="802" spans="12:12" x14ac:dyDescent="0.25">
      <c r="L802" s="18"/>
    </row>
    <row r="803" spans="12:12" x14ac:dyDescent="0.25">
      <c r="L803" s="18"/>
    </row>
    <row r="804" spans="12:12" x14ac:dyDescent="0.25">
      <c r="L804" s="18"/>
    </row>
    <row r="805" spans="12:12" x14ac:dyDescent="0.25">
      <c r="L805" s="18"/>
    </row>
    <row r="806" spans="12:12" x14ac:dyDescent="0.25">
      <c r="L806" s="18"/>
    </row>
    <row r="807" spans="12:12" x14ac:dyDescent="0.25">
      <c r="L807" s="18"/>
    </row>
    <row r="808" spans="12:12" x14ac:dyDescent="0.25">
      <c r="L808" s="18"/>
    </row>
    <row r="809" spans="12:12" x14ac:dyDescent="0.25">
      <c r="L809" s="18"/>
    </row>
    <row r="810" spans="12:12" x14ac:dyDescent="0.25">
      <c r="L810" s="18"/>
    </row>
    <row r="811" spans="12:12" x14ac:dyDescent="0.25">
      <c r="L811" s="18"/>
    </row>
    <row r="812" spans="12:12" x14ac:dyDescent="0.25">
      <c r="L812" s="18"/>
    </row>
    <row r="813" spans="12:12" x14ac:dyDescent="0.25">
      <c r="L813" s="18"/>
    </row>
    <row r="814" spans="12:12" x14ac:dyDescent="0.25">
      <c r="L814" s="18"/>
    </row>
    <row r="815" spans="12:12" x14ac:dyDescent="0.25">
      <c r="L815" s="18"/>
    </row>
    <row r="816" spans="12:12" x14ac:dyDescent="0.25">
      <c r="L816" s="18"/>
    </row>
    <row r="817" spans="12:12" x14ac:dyDescent="0.25">
      <c r="L817" s="18"/>
    </row>
    <row r="818" spans="12:12" x14ac:dyDescent="0.25">
      <c r="L818" s="18"/>
    </row>
    <row r="819" spans="12:12" x14ac:dyDescent="0.25">
      <c r="L819" s="18"/>
    </row>
    <row r="820" spans="12:12" x14ac:dyDescent="0.25">
      <c r="L820" s="18"/>
    </row>
    <row r="821" spans="12:12" x14ac:dyDescent="0.25">
      <c r="L821" s="18"/>
    </row>
    <row r="822" spans="12:12" x14ac:dyDescent="0.25">
      <c r="L822" s="18"/>
    </row>
    <row r="823" spans="12:12" x14ac:dyDescent="0.25">
      <c r="L823" s="18"/>
    </row>
    <row r="824" spans="12:12" x14ac:dyDescent="0.25">
      <c r="L824" s="18"/>
    </row>
    <row r="825" spans="12:12" x14ac:dyDescent="0.25">
      <c r="L825" s="18"/>
    </row>
    <row r="826" spans="12:12" x14ac:dyDescent="0.25">
      <c r="L826" s="18"/>
    </row>
    <row r="827" spans="12:12" x14ac:dyDescent="0.25">
      <c r="L827" s="18"/>
    </row>
    <row r="828" spans="12:12" x14ac:dyDescent="0.25">
      <c r="L828" s="18"/>
    </row>
    <row r="829" spans="12:12" x14ac:dyDescent="0.25">
      <c r="L829" s="18"/>
    </row>
    <row r="830" spans="12:12" x14ac:dyDescent="0.25">
      <c r="L830" s="18"/>
    </row>
    <row r="831" spans="12:12" x14ac:dyDescent="0.25">
      <c r="L831" s="18"/>
    </row>
    <row r="832" spans="12:12" x14ac:dyDescent="0.25">
      <c r="L832" s="18"/>
    </row>
    <row r="833" spans="12:12" x14ac:dyDescent="0.25">
      <c r="L833" s="18"/>
    </row>
    <row r="834" spans="12:12" x14ac:dyDescent="0.25">
      <c r="L834" s="18"/>
    </row>
    <row r="835" spans="12:12" x14ac:dyDescent="0.25">
      <c r="L835" s="18"/>
    </row>
    <row r="836" spans="12:12" x14ac:dyDescent="0.25">
      <c r="L836" s="18"/>
    </row>
    <row r="837" spans="12:12" x14ac:dyDescent="0.25">
      <c r="L837" s="18"/>
    </row>
    <row r="838" spans="12:12" x14ac:dyDescent="0.25">
      <c r="L838" s="18"/>
    </row>
    <row r="839" spans="12:12" x14ac:dyDescent="0.25">
      <c r="L839" s="18"/>
    </row>
    <row r="840" spans="12:12" x14ac:dyDescent="0.25">
      <c r="L840" s="18"/>
    </row>
    <row r="841" spans="12:12" x14ac:dyDescent="0.25">
      <c r="L841" s="18"/>
    </row>
    <row r="842" spans="12:12" x14ac:dyDescent="0.25">
      <c r="L842" s="18"/>
    </row>
    <row r="843" spans="12:12" x14ac:dyDescent="0.25">
      <c r="L843" s="18"/>
    </row>
    <row r="844" spans="12:12" x14ac:dyDescent="0.25">
      <c r="L844" s="18"/>
    </row>
    <row r="845" spans="12:12" x14ac:dyDescent="0.25">
      <c r="L845" s="18"/>
    </row>
    <row r="846" spans="12:12" x14ac:dyDescent="0.25">
      <c r="L846" s="18"/>
    </row>
    <row r="847" spans="12:12" x14ac:dyDescent="0.25">
      <c r="L847" s="18"/>
    </row>
    <row r="848" spans="12:12" x14ac:dyDescent="0.25">
      <c r="L848" s="18"/>
    </row>
    <row r="849" spans="12:12" x14ac:dyDescent="0.25">
      <c r="L849" s="18"/>
    </row>
    <row r="850" spans="12:12" x14ac:dyDescent="0.25">
      <c r="L850" s="18"/>
    </row>
    <row r="851" spans="12:12" x14ac:dyDescent="0.25">
      <c r="L851" s="18"/>
    </row>
    <row r="852" spans="12:12" x14ac:dyDescent="0.25">
      <c r="L852" s="18"/>
    </row>
    <row r="853" spans="12:12" x14ac:dyDescent="0.25">
      <c r="L853" s="18"/>
    </row>
    <row r="854" spans="12:12" x14ac:dyDescent="0.25">
      <c r="L854" s="18"/>
    </row>
    <row r="855" spans="12:12" x14ac:dyDescent="0.25">
      <c r="L855" s="18"/>
    </row>
    <row r="856" spans="12:12" x14ac:dyDescent="0.25">
      <c r="L856" s="18"/>
    </row>
    <row r="857" spans="12:12" x14ac:dyDescent="0.25">
      <c r="L857" s="18"/>
    </row>
    <row r="858" spans="12:12" x14ac:dyDescent="0.25">
      <c r="L858" s="18"/>
    </row>
    <row r="859" spans="12:12" x14ac:dyDescent="0.25">
      <c r="L859" s="18"/>
    </row>
    <row r="860" spans="12:12" x14ac:dyDescent="0.25">
      <c r="L860" s="18"/>
    </row>
    <row r="861" spans="12:12" x14ac:dyDescent="0.25">
      <c r="L861" s="18"/>
    </row>
    <row r="862" spans="12:12" x14ac:dyDescent="0.25">
      <c r="L862" s="18"/>
    </row>
    <row r="863" spans="12:12" x14ac:dyDescent="0.25">
      <c r="L863" s="18"/>
    </row>
    <row r="864" spans="12:12" x14ac:dyDescent="0.25">
      <c r="L864" s="18"/>
    </row>
    <row r="865" spans="12:12" x14ac:dyDescent="0.25">
      <c r="L865" s="18"/>
    </row>
    <row r="866" spans="12:12" x14ac:dyDescent="0.25">
      <c r="L866" s="18"/>
    </row>
    <row r="867" spans="12:12" x14ac:dyDescent="0.25">
      <c r="L867" s="18"/>
    </row>
    <row r="868" spans="12:12" x14ac:dyDescent="0.25">
      <c r="L868" s="18"/>
    </row>
    <row r="869" spans="12:12" x14ac:dyDescent="0.25">
      <c r="L869" s="18"/>
    </row>
    <row r="870" spans="12:12" x14ac:dyDescent="0.25">
      <c r="L870" s="18"/>
    </row>
    <row r="871" spans="12:12" x14ac:dyDescent="0.25">
      <c r="L871" s="18"/>
    </row>
    <row r="872" spans="12:12" x14ac:dyDescent="0.25">
      <c r="L872" s="18"/>
    </row>
    <row r="873" spans="12:12" x14ac:dyDescent="0.25">
      <c r="L873" s="18"/>
    </row>
    <row r="874" spans="12:12" x14ac:dyDescent="0.25">
      <c r="L874" s="18"/>
    </row>
    <row r="875" spans="12:12" x14ac:dyDescent="0.25">
      <c r="L875" s="18"/>
    </row>
    <row r="876" spans="12:12" x14ac:dyDescent="0.25">
      <c r="L876" s="18"/>
    </row>
    <row r="877" spans="12:12" x14ac:dyDescent="0.25">
      <c r="L877" s="18"/>
    </row>
    <row r="878" spans="12:12" x14ac:dyDescent="0.25">
      <c r="L878" s="18"/>
    </row>
    <row r="879" spans="12:12" x14ac:dyDescent="0.25">
      <c r="L879" s="18"/>
    </row>
    <row r="880" spans="12:12" x14ac:dyDescent="0.25">
      <c r="L880" s="18"/>
    </row>
    <row r="881" spans="12:12" x14ac:dyDescent="0.25">
      <c r="L881" s="18"/>
    </row>
    <row r="882" spans="12:12" x14ac:dyDescent="0.25">
      <c r="L882" s="18"/>
    </row>
    <row r="883" spans="12:12" x14ac:dyDescent="0.25">
      <c r="L883" s="18"/>
    </row>
    <row r="884" spans="12:12" x14ac:dyDescent="0.25">
      <c r="L884" s="18"/>
    </row>
    <row r="885" spans="12:12" x14ac:dyDescent="0.25">
      <c r="L885" s="18"/>
    </row>
    <row r="886" spans="12:12" x14ac:dyDescent="0.25">
      <c r="L886" s="18"/>
    </row>
    <row r="887" spans="12:12" x14ac:dyDescent="0.25">
      <c r="L887" s="18"/>
    </row>
    <row r="888" spans="12:12" x14ac:dyDescent="0.25">
      <c r="L888" s="18"/>
    </row>
    <row r="889" spans="12:12" x14ac:dyDescent="0.25">
      <c r="L889" s="18"/>
    </row>
    <row r="890" spans="12:12" x14ac:dyDescent="0.25">
      <c r="L890" s="18"/>
    </row>
    <row r="891" spans="12:12" x14ac:dyDescent="0.25">
      <c r="L891" s="18"/>
    </row>
    <row r="892" spans="12:12" x14ac:dyDescent="0.25">
      <c r="L892" s="18"/>
    </row>
    <row r="893" spans="12:12" x14ac:dyDescent="0.25">
      <c r="L893" s="18"/>
    </row>
    <row r="894" spans="12:12" x14ac:dyDescent="0.25">
      <c r="L894" s="18"/>
    </row>
    <row r="895" spans="12:12" x14ac:dyDescent="0.25">
      <c r="L895" s="18"/>
    </row>
    <row r="896" spans="12:12" x14ac:dyDescent="0.25">
      <c r="L896" s="18"/>
    </row>
    <row r="897" spans="12:12" x14ac:dyDescent="0.25">
      <c r="L897" s="18"/>
    </row>
    <row r="898" spans="12:12" x14ac:dyDescent="0.25">
      <c r="L898" s="18"/>
    </row>
    <row r="899" spans="12:12" x14ac:dyDescent="0.25">
      <c r="L899" s="18"/>
    </row>
    <row r="900" spans="12:12" x14ac:dyDescent="0.25">
      <c r="L900" s="18"/>
    </row>
    <row r="901" spans="12:12" x14ac:dyDescent="0.25">
      <c r="L901" s="18"/>
    </row>
    <row r="902" spans="12:12" x14ac:dyDescent="0.25">
      <c r="L902" s="18"/>
    </row>
    <row r="903" spans="12:12" x14ac:dyDescent="0.25">
      <c r="L903" s="18"/>
    </row>
    <row r="904" spans="12:12" x14ac:dyDescent="0.25">
      <c r="L904" s="18"/>
    </row>
    <row r="905" spans="12:12" x14ac:dyDescent="0.25">
      <c r="L905" s="18"/>
    </row>
    <row r="906" spans="12:12" x14ac:dyDescent="0.25">
      <c r="L906" s="18"/>
    </row>
    <row r="907" spans="12:12" x14ac:dyDescent="0.25">
      <c r="L907" s="18"/>
    </row>
    <row r="908" spans="12:12" x14ac:dyDescent="0.25">
      <c r="L908" s="18"/>
    </row>
    <row r="909" spans="12:12" x14ac:dyDescent="0.25">
      <c r="L909" s="18"/>
    </row>
    <row r="910" spans="12:12" x14ac:dyDescent="0.25">
      <c r="L910" s="18"/>
    </row>
    <row r="911" spans="12:12" x14ac:dyDescent="0.25">
      <c r="L911" s="18"/>
    </row>
    <row r="912" spans="12:12" x14ac:dyDescent="0.25">
      <c r="L912" s="18"/>
    </row>
    <row r="913" spans="12:12" x14ac:dyDescent="0.25">
      <c r="L913" s="18"/>
    </row>
    <row r="914" spans="12:12" x14ac:dyDescent="0.25">
      <c r="L914" s="18"/>
    </row>
    <row r="915" spans="12:12" x14ac:dyDescent="0.25">
      <c r="L915" s="18"/>
    </row>
    <row r="916" spans="12:12" x14ac:dyDescent="0.25">
      <c r="L916" s="18"/>
    </row>
    <row r="917" spans="12:12" x14ac:dyDescent="0.25">
      <c r="L917" s="18"/>
    </row>
    <row r="918" spans="12:12" x14ac:dyDescent="0.25">
      <c r="L918" s="18"/>
    </row>
    <row r="919" spans="12:12" x14ac:dyDescent="0.25">
      <c r="L919" s="18"/>
    </row>
    <row r="920" spans="12:12" x14ac:dyDescent="0.25">
      <c r="L920" s="18"/>
    </row>
    <row r="921" spans="12:12" x14ac:dyDescent="0.25">
      <c r="L921" s="18"/>
    </row>
    <row r="922" spans="12:12" x14ac:dyDescent="0.25">
      <c r="L922" s="18"/>
    </row>
    <row r="923" spans="12:12" x14ac:dyDescent="0.25">
      <c r="L923" s="18"/>
    </row>
    <row r="924" spans="12:12" x14ac:dyDescent="0.25">
      <c r="L924" s="18"/>
    </row>
    <row r="925" spans="12:12" x14ac:dyDescent="0.25">
      <c r="L925" s="18"/>
    </row>
    <row r="926" spans="12:12" x14ac:dyDescent="0.25">
      <c r="L926" s="18"/>
    </row>
    <row r="927" spans="12:12" x14ac:dyDescent="0.25">
      <c r="L927" s="18"/>
    </row>
    <row r="928" spans="12:12" x14ac:dyDescent="0.25">
      <c r="L928" s="18"/>
    </row>
    <row r="929" spans="12:12" x14ac:dyDescent="0.25">
      <c r="L929" s="18"/>
    </row>
    <row r="930" spans="12:12" x14ac:dyDescent="0.25">
      <c r="L930" s="18"/>
    </row>
    <row r="931" spans="12:12" x14ac:dyDescent="0.25">
      <c r="L931" s="18"/>
    </row>
    <row r="932" spans="12:12" x14ac:dyDescent="0.25">
      <c r="L932" s="18"/>
    </row>
    <row r="933" spans="12:12" x14ac:dyDescent="0.25">
      <c r="L933" s="18"/>
    </row>
    <row r="934" spans="12:12" x14ac:dyDescent="0.25">
      <c r="L934" s="18"/>
    </row>
    <row r="935" spans="12:12" x14ac:dyDescent="0.25">
      <c r="L935" s="18"/>
    </row>
    <row r="936" spans="12:12" x14ac:dyDescent="0.25">
      <c r="L936" s="18"/>
    </row>
    <row r="937" spans="12:12" x14ac:dyDescent="0.25">
      <c r="L937" s="18"/>
    </row>
    <row r="938" spans="12:12" x14ac:dyDescent="0.25">
      <c r="L938" s="18"/>
    </row>
    <row r="939" spans="12:12" x14ac:dyDescent="0.25">
      <c r="L939" s="18"/>
    </row>
    <row r="940" spans="12:12" x14ac:dyDescent="0.25">
      <c r="L940" s="18"/>
    </row>
    <row r="941" spans="12:12" x14ac:dyDescent="0.25">
      <c r="L941" s="18"/>
    </row>
    <row r="942" spans="12:12" x14ac:dyDescent="0.25">
      <c r="L942" s="18"/>
    </row>
    <row r="943" spans="12:12" x14ac:dyDescent="0.25">
      <c r="L943" s="18"/>
    </row>
    <row r="944" spans="12:12" x14ac:dyDescent="0.25">
      <c r="L944" s="18"/>
    </row>
    <row r="945" spans="12:12" x14ac:dyDescent="0.25">
      <c r="L945" s="18"/>
    </row>
    <row r="946" spans="12:12" x14ac:dyDescent="0.25">
      <c r="L946" s="18"/>
    </row>
    <row r="947" spans="12:12" x14ac:dyDescent="0.25">
      <c r="L947" s="18"/>
    </row>
    <row r="948" spans="12:12" x14ac:dyDescent="0.25">
      <c r="L948" s="18"/>
    </row>
    <row r="949" spans="12:12" x14ac:dyDescent="0.25">
      <c r="L949" s="18"/>
    </row>
    <row r="950" spans="12:12" x14ac:dyDescent="0.25">
      <c r="L950" s="18"/>
    </row>
    <row r="951" spans="12:12" x14ac:dyDescent="0.25">
      <c r="L951" s="18"/>
    </row>
    <row r="952" spans="12:12" x14ac:dyDescent="0.25">
      <c r="L952" s="18"/>
    </row>
    <row r="953" spans="12:12" x14ac:dyDescent="0.25">
      <c r="L953" s="18"/>
    </row>
    <row r="954" spans="12:12" x14ac:dyDescent="0.25">
      <c r="L954" s="18"/>
    </row>
    <row r="955" spans="12:12" x14ac:dyDescent="0.25">
      <c r="L955" s="18"/>
    </row>
    <row r="956" spans="12:12" x14ac:dyDescent="0.25">
      <c r="L956" s="18"/>
    </row>
    <row r="957" spans="12:12" x14ac:dyDescent="0.25">
      <c r="L957" s="18"/>
    </row>
    <row r="958" spans="12:12" x14ac:dyDescent="0.25">
      <c r="L958" s="18"/>
    </row>
    <row r="959" spans="12:12" x14ac:dyDescent="0.25">
      <c r="L959" s="18"/>
    </row>
    <row r="960" spans="12:12" x14ac:dyDescent="0.25">
      <c r="L960" s="18"/>
    </row>
    <row r="961" spans="12:12" x14ac:dyDescent="0.25">
      <c r="L961" s="18"/>
    </row>
    <row r="962" spans="12:12" x14ac:dyDescent="0.25">
      <c r="L962" s="18"/>
    </row>
    <row r="963" spans="12:12" x14ac:dyDescent="0.25">
      <c r="L963" s="18"/>
    </row>
    <row r="964" spans="12:12" x14ac:dyDescent="0.25">
      <c r="L964" s="18"/>
    </row>
    <row r="965" spans="12:12" x14ac:dyDescent="0.25">
      <c r="L965" s="18"/>
    </row>
    <row r="966" spans="12:12" x14ac:dyDescent="0.25">
      <c r="L966" s="18"/>
    </row>
    <row r="967" spans="12:12" x14ac:dyDescent="0.25">
      <c r="L967" s="18"/>
    </row>
    <row r="968" spans="12:12" x14ac:dyDescent="0.25">
      <c r="L968" s="18"/>
    </row>
    <row r="969" spans="12:12" x14ac:dyDescent="0.25">
      <c r="L969" s="18"/>
    </row>
    <row r="970" spans="12:12" x14ac:dyDescent="0.25">
      <c r="L970" s="18"/>
    </row>
    <row r="971" spans="12:12" x14ac:dyDescent="0.25">
      <c r="L971" s="18"/>
    </row>
    <row r="972" spans="12:12" x14ac:dyDescent="0.25">
      <c r="L972" s="18"/>
    </row>
    <row r="973" spans="12:12" x14ac:dyDescent="0.25">
      <c r="L973" s="18"/>
    </row>
    <row r="974" spans="12:12" x14ac:dyDescent="0.25">
      <c r="L974" s="18"/>
    </row>
    <row r="975" spans="12:12" x14ac:dyDescent="0.25">
      <c r="L975" s="18"/>
    </row>
    <row r="976" spans="12:12" x14ac:dyDescent="0.25">
      <c r="L976" s="18"/>
    </row>
    <row r="977" spans="12:12" x14ac:dyDescent="0.25">
      <c r="L977" s="18"/>
    </row>
    <row r="978" spans="12:12" x14ac:dyDescent="0.25">
      <c r="L978" s="18"/>
    </row>
    <row r="979" spans="12:12" x14ac:dyDescent="0.25">
      <c r="L979" s="18"/>
    </row>
    <row r="980" spans="12:12" x14ac:dyDescent="0.25">
      <c r="L980" s="18"/>
    </row>
    <row r="981" spans="12:12" x14ac:dyDescent="0.25">
      <c r="L981" s="18"/>
    </row>
    <row r="982" spans="12:12" x14ac:dyDescent="0.25">
      <c r="L982" s="18"/>
    </row>
    <row r="983" spans="12:12" x14ac:dyDescent="0.25">
      <c r="L983" s="18"/>
    </row>
    <row r="984" spans="12:12" x14ac:dyDescent="0.25">
      <c r="L984" s="18"/>
    </row>
    <row r="985" spans="12:12" x14ac:dyDescent="0.25">
      <c r="L985" s="18"/>
    </row>
    <row r="986" spans="12:12" x14ac:dyDescent="0.25">
      <c r="L986" s="18"/>
    </row>
    <row r="987" spans="12:12" x14ac:dyDescent="0.25">
      <c r="L987" s="18"/>
    </row>
    <row r="988" spans="12:12" x14ac:dyDescent="0.25">
      <c r="L988" s="18"/>
    </row>
    <row r="989" spans="12:12" x14ac:dyDescent="0.25">
      <c r="L989" s="18"/>
    </row>
    <row r="990" spans="12:12" x14ac:dyDescent="0.25">
      <c r="L990" s="18"/>
    </row>
    <row r="991" spans="12:12" x14ac:dyDescent="0.25">
      <c r="L991" s="18"/>
    </row>
    <row r="992" spans="12:12" x14ac:dyDescent="0.25">
      <c r="L992" s="18"/>
    </row>
    <row r="993" spans="12:12" x14ac:dyDescent="0.25">
      <c r="L993" s="18"/>
    </row>
    <row r="994" spans="12:12" x14ac:dyDescent="0.25">
      <c r="L994" s="18"/>
    </row>
    <row r="995" spans="12:12" x14ac:dyDescent="0.25">
      <c r="L995" s="18"/>
    </row>
    <row r="996" spans="12:12" x14ac:dyDescent="0.25">
      <c r="L996" s="18"/>
    </row>
    <row r="997" spans="12:12" x14ac:dyDescent="0.25">
      <c r="L997" s="18"/>
    </row>
    <row r="998" spans="12:12" x14ac:dyDescent="0.25">
      <c r="L998" s="18"/>
    </row>
    <row r="999" spans="12:12" x14ac:dyDescent="0.25">
      <c r="L999" s="18"/>
    </row>
    <row r="1000" spans="12:12" x14ac:dyDescent="0.25">
      <c r="L1000" s="18"/>
    </row>
    <row r="1001" spans="12:12" x14ac:dyDescent="0.25">
      <c r="L1001" s="18"/>
    </row>
    <row r="1002" spans="12:12" x14ac:dyDescent="0.25">
      <c r="L1002" s="18"/>
    </row>
    <row r="1003" spans="12:12" x14ac:dyDescent="0.25">
      <c r="L1003" s="18"/>
    </row>
    <row r="1004" spans="12:12" x14ac:dyDescent="0.25">
      <c r="L1004" s="18"/>
    </row>
    <row r="1005" spans="12:12" x14ac:dyDescent="0.25">
      <c r="L1005" s="18"/>
    </row>
    <row r="1006" spans="12:12" x14ac:dyDescent="0.25">
      <c r="L1006" s="18"/>
    </row>
    <row r="1007" spans="12:12" x14ac:dyDescent="0.25">
      <c r="L1007" s="18"/>
    </row>
    <row r="1008" spans="12:12" x14ac:dyDescent="0.25">
      <c r="L1008" s="18"/>
    </row>
    <row r="1009" spans="12:12" x14ac:dyDescent="0.25">
      <c r="L1009" s="18"/>
    </row>
    <row r="1010" spans="12:12" x14ac:dyDescent="0.25">
      <c r="L1010" s="18"/>
    </row>
    <row r="1011" spans="12:12" x14ac:dyDescent="0.25">
      <c r="L1011" s="18"/>
    </row>
    <row r="1012" spans="12:12" x14ac:dyDescent="0.25">
      <c r="L1012" s="18"/>
    </row>
    <row r="1013" spans="12:12" x14ac:dyDescent="0.25">
      <c r="L1013" s="18"/>
    </row>
    <row r="1014" spans="12:12" x14ac:dyDescent="0.25">
      <c r="L1014" s="18"/>
    </row>
    <row r="1015" spans="12:12" x14ac:dyDescent="0.25">
      <c r="L1015" s="18"/>
    </row>
    <row r="1016" spans="12:12" x14ac:dyDescent="0.25">
      <c r="L1016" s="18"/>
    </row>
    <row r="1017" spans="12:12" x14ac:dyDescent="0.25">
      <c r="L1017" s="18"/>
    </row>
    <row r="1018" spans="12:12" x14ac:dyDescent="0.25">
      <c r="L1018" s="18"/>
    </row>
    <row r="1019" spans="12:12" x14ac:dyDescent="0.25">
      <c r="L1019" s="18"/>
    </row>
    <row r="1020" spans="12:12" x14ac:dyDescent="0.25">
      <c r="L1020" s="18"/>
    </row>
    <row r="1021" spans="12:12" x14ac:dyDescent="0.25">
      <c r="L1021" s="18"/>
    </row>
    <row r="1022" spans="12:12" x14ac:dyDescent="0.25">
      <c r="L1022" s="18"/>
    </row>
    <row r="1023" spans="12:12" x14ac:dyDescent="0.25">
      <c r="L1023" s="18"/>
    </row>
    <row r="1024" spans="12:12" x14ac:dyDescent="0.25">
      <c r="L1024" s="18"/>
    </row>
    <row r="1025" spans="12:12" x14ac:dyDescent="0.25">
      <c r="L1025" s="18"/>
    </row>
    <row r="1026" spans="12:12" x14ac:dyDescent="0.25">
      <c r="L1026" s="18"/>
    </row>
    <row r="1027" spans="12:12" x14ac:dyDescent="0.25">
      <c r="L1027" s="18"/>
    </row>
    <row r="1028" spans="12:12" x14ac:dyDescent="0.25">
      <c r="L1028" s="18"/>
    </row>
    <row r="1029" spans="12:12" x14ac:dyDescent="0.25">
      <c r="L1029" s="18"/>
    </row>
    <row r="1030" spans="12:12" x14ac:dyDescent="0.25">
      <c r="L1030" s="18"/>
    </row>
    <row r="1031" spans="12:12" x14ac:dyDescent="0.25">
      <c r="L1031" s="18"/>
    </row>
    <row r="1032" spans="12:12" x14ac:dyDescent="0.25">
      <c r="L1032" s="18"/>
    </row>
    <row r="1033" spans="12:12" x14ac:dyDescent="0.25">
      <c r="L1033" s="18"/>
    </row>
    <row r="1034" spans="12:12" x14ac:dyDescent="0.25">
      <c r="L1034" s="18"/>
    </row>
    <row r="1035" spans="12:12" x14ac:dyDescent="0.25">
      <c r="L1035" s="18"/>
    </row>
    <row r="1036" spans="12:12" x14ac:dyDescent="0.25">
      <c r="L1036" s="18"/>
    </row>
    <row r="1037" spans="12:12" x14ac:dyDescent="0.25">
      <c r="L1037" s="18"/>
    </row>
    <row r="1038" spans="12:12" x14ac:dyDescent="0.25">
      <c r="L1038" s="18"/>
    </row>
    <row r="1039" spans="12:12" x14ac:dyDescent="0.25">
      <c r="L1039" s="18"/>
    </row>
    <row r="1040" spans="12:12" x14ac:dyDescent="0.25">
      <c r="L1040" s="18"/>
    </row>
    <row r="1041" spans="12:12" x14ac:dyDescent="0.25">
      <c r="L1041" s="18"/>
    </row>
    <row r="1042" spans="12:12" x14ac:dyDescent="0.25">
      <c r="L1042" s="18"/>
    </row>
    <row r="1043" spans="12:12" x14ac:dyDescent="0.25">
      <c r="L1043" s="18"/>
    </row>
    <row r="1044" spans="12:12" x14ac:dyDescent="0.25">
      <c r="L1044" s="18"/>
    </row>
    <row r="1045" spans="12:12" x14ac:dyDescent="0.25">
      <c r="L1045" s="18"/>
    </row>
    <row r="1046" spans="12:12" x14ac:dyDescent="0.25">
      <c r="L1046" s="18"/>
    </row>
    <row r="1047" spans="12:12" x14ac:dyDescent="0.25">
      <c r="L1047" s="18"/>
    </row>
    <row r="1048" spans="12:12" x14ac:dyDescent="0.25">
      <c r="L1048" s="18"/>
    </row>
    <row r="1049" spans="12:12" x14ac:dyDescent="0.25">
      <c r="L1049" s="18"/>
    </row>
    <row r="1050" spans="12:12" x14ac:dyDescent="0.25">
      <c r="L1050" s="18"/>
    </row>
    <row r="1051" spans="12:12" x14ac:dyDescent="0.25">
      <c r="L1051" s="18"/>
    </row>
    <row r="1052" spans="12:12" x14ac:dyDescent="0.25">
      <c r="L1052" s="18"/>
    </row>
    <row r="1053" spans="12:12" x14ac:dyDescent="0.25">
      <c r="L1053" s="18"/>
    </row>
    <row r="1054" spans="12:12" x14ac:dyDescent="0.25">
      <c r="L1054" s="18"/>
    </row>
    <row r="1055" spans="12:12" x14ac:dyDescent="0.25">
      <c r="L1055" s="18"/>
    </row>
    <row r="1056" spans="12:12" x14ac:dyDescent="0.25">
      <c r="L1056" s="18"/>
    </row>
    <row r="1057" spans="12:12" x14ac:dyDescent="0.25">
      <c r="L1057" s="18"/>
    </row>
    <row r="1058" spans="12:12" x14ac:dyDescent="0.25">
      <c r="L1058" s="18"/>
    </row>
    <row r="1059" spans="12:12" x14ac:dyDescent="0.25">
      <c r="L1059" s="18"/>
    </row>
    <row r="1060" spans="12:12" x14ac:dyDescent="0.25">
      <c r="L1060" s="18"/>
    </row>
    <row r="1061" spans="12:12" x14ac:dyDescent="0.25">
      <c r="L1061" s="18"/>
    </row>
    <row r="1062" spans="12:12" x14ac:dyDescent="0.25">
      <c r="L1062" s="18"/>
    </row>
    <row r="1063" spans="12:12" x14ac:dyDescent="0.25">
      <c r="L1063" s="18"/>
    </row>
    <row r="1064" spans="12:12" x14ac:dyDescent="0.25">
      <c r="L1064" s="18"/>
    </row>
    <row r="1065" spans="12:12" x14ac:dyDescent="0.25">
      <c r="L1065" s="18"/>
    </row>
    <row r="1066" spans="12:12" x14ac:dyDescent="0.25">
      <c r="L1066" s="18"/>
    </row>
    <row r="1067" spans="12:12" x14ac:dyDescent="0.25">
      <c r="L1067" s="18"/>
    </row>
    <row r="1068" spans="12:12" x14ac:dyDescent="0.25">
      <c r="L1068" s="18"/>
    </row>
    <row r="1069" spans="12:12" x14ac:dyDescent="0.25">
      <c r="L1069" s="18"/>
    </row>
    <row r="1070" spans="12:12" x14ac:dyDescent="0.25">
      <c r="L1070" s="18"/>
    </row>
    <row r="1071" spans="12:12" x14ac:dyDescent="0.25">
      <c r="L1071" s="18"/>
    </row>
    <row r="1072" spans="12:12" x14ac:dyDescent="0.25">
      <c r="L1072" s="18"/>
    </row>
    <row r="1073" spans="12:12" x14ac:dyDescent="0.25">
      <c r="L1073" s="18"/>
    </row>
    <row r="1074" spans="12:12" x14ac:dyDescent="0.25">
      <c r="L1074" s="18"/>
    </row>
    <row r="1075" spans="12:12" x14ac:dyDescent="0.25">
      <c r="L1075" s="18"/>
    </row>
    <row r="1076" spans="12:12" x14ac:dyDescent="0.25">
      <c r="L1076" s="18"/>
    </row>
    <row r="1077" spans="12:12" x14ac:dyDescent="0.25">
      <c r="L1077" s="18"/>
    </row>
    <row r="1078" spans="12:12" x14ac:dyDescent="0.25">
      <c r="L1078" s="18"/>
    </row>
    <row r="1079" spans="12:12" x14ac:dyDescent="0.25">
      <c r="L1079" s="18"/>
    </row>
    <row r="1080" spans="12:12" x14ac:dyDescent="0.25">
      <c r="L1080" s="18"/>
    </row>
    <row r="1081" spans="12:12" x14ac:dyDescent="0.25">
      <c r="L1081" s="18"/>
    </row>
    <row r="1082" spans="12:12" x14ac:dyDescent="0.25">
      <c r="L1082" s="18"/>
    </row>
    <row r="1083" spans="12:12" x14ac:dyDescent="0.25">
      <c r="L1083" s="18"/>
    </row>
    <row r="1084" spans="12:12" x14ac:dyDescent="0.25">
      <c r="L1084" s="18"/>
    </row>
    <row r="1085" spans="12:12" x14ac:dyDescent="0.25">
      <c r="L1085" s="18"/>
    </row>
    <row r="1086" spans="12:12" x14ac:dyDescent="0.25">
      <c r="L1086" s="18"/>
    </row>
    <row r="1087" spans="12:12" x14ac:dyDescent="0.25">
      <c r="L1087" s="18"/>
    </row>
    <row r="1088" spans="12:12" x14ac:dyDescent="0.25">
      <c r="L1088" s="18"/>
    </row>
    <row r="1089" spans="12:12" x14ac:dyDescent="0.25">
      <c r="L1089" s="18"/>
    </row>
    <row r="1090" spans="12:12" x14ac:dyDescent="0.25">
      <c r="L1090" s="18"/>
    </row>
    <row r="1091" spans="12:12" x14ac:dyDescent="0.25">
      <c r="L1091" s="18"/>
    </row>
    <row r="1092" spans="12:12" x14ac:dyDescent="0.25">
      <c r="L1092" s="18"/>
    </row>
    <row r="1093" spans="12:12" x14ac:dyDescent="0.25">
      <c r="L1093" s="18"/>
    </row>
    <row r="1094" spans="12:12" x14ac:dyDescent="0.25">
      <c r="L1094" s="18"/>
    </row>
    <row r="1095" spans="12:12" x14ac:dyDescent="0.25">
      <c r="L1095" s="18"/>
    </row>
    <row r="1096" spans="12:12" x14ac:dyDescent="0.25">
      <c r="L1096" s="18"/>
    </row>
    <row r="1097" spans="12:12" x14ac:dyDescent="0.25">
      <c r="L1097" s="18"/>
    </row>
    <row r="1098" spans="12:12" x14ac:dyDescent="0.25">
      <c r="L1098" s="18"/>
    </row>
    <row r="1099" spans="12:12" x14ac:dyDescent="0.25">
      <c r="L1099" s="18"/>
    </row>
    <row r="1100" spans="12:12" x14ac:dyDescent="0.25">
      <c r="L1100" s="18"/>
    </row>
    <row r="1101" spans="12:12" x14ac:dyDescent="0.25">
      <c r="L1101" s="18"/>
    </row>
    <row r="1102" spans="12:12" x14ac:dyDescent="0.25">
      <c r="L1102" s="18"/>
    </row>
    <row r="1103" spans="12:12" x14ac:dyDescent="0.25">
      <c r="L1103" s="18"/>
    </row>
    <row r="1104" spans="12:12" x14ac:dyDescent="0.25">
      <c r="L1104" s="18"/>
    </row>
    <row r="1105" spans="12:12" x14ac:dyDescent="0.25">
      <c r="L1105" s="18"/>
    </row>
    <row r="1106" spans="12:12" x14ac:dyDescent="0.25">
      <c r="L1106" s="18"/>
    </row>
    <row r="1107" spans="12:12" x14ac:dyDescent="0.25">
      <c r="L1107" s="18"/>
    </row>
    <row r="1108" spans="12:12" x14ac:dyDescent="0.25">
      <c r="L1108" s="18"/>
    </row>
    <row r="1109" spans="12:12" x14ac:dyDescent="0.25">
      <c r="L1109" s="18"/>
    </row>
    <row r="1110" spans="12:12" x14ac:dyDescent="0.25">
      <c r="L1110" s="18"/>
    </row>
    <row r="1111" spans="12:12" x14ac:dyDescent="0.25">
      <c r="L1111" s="18"/>
    </row>
    <row r="1112" spans="12:12" x14ac:dyDescent="0.25">
      <c r="L1112" s="18"/>
    </row>
    <row r="1113" spans="12:12" x14ac:dyDescent="0.25">
      <c r="L1113" s="18"/>
    </row>
    <row r="1114" spans="12:12" x14ac:dyDescent="0.25">
      <c r="L1114" s="18"/>
    </row>
    <row r="1115" spans="12:12" x14ac:dyDescent="0.25">
      <c r="L1115" s="18"/>
    </row>
    <row r="1116" spans="12:12" x14ac:dyDescent="0.25">
      <c r="L1116" s="18"/>
    </row>
    <row r="1117" spans="12:12" x14ac:dyDescent="0.25">
      <c r="L1117" s="18"/>
    </row>
    <row r="1118" spans="12:12" x14ac:dyDescent="0.25">
      <c r="L1118" s="18"/>
    </row>
    <row r="1119" spans="12:12" x14ac:dyDescent="0.25">
      <c r="L1119" s="18"/>
    </row>
    <row r="1120" spans="12:12" x14ac:dyDescent="0.25">
      <c r="L1120" s="18"/>
    </row>
    <row r="1121" spans="12:12" x14ac:dyDescent="0.25">
      <c r="L1121" s="18"/>
    </row>
    <row r="1122" spans="12:12" x14ac:dyDescent="0.25">
      <c r="L1122" s="18"/>
    </row>
    <row r="1123" spans="12:12" x14ac:dyDescent="0.25">
      <c r="L1123" s="18"/>
    </row>
    <row r="1124" spans="12:12" x14ac:dyDescent="0.25">
      <c r="L1124" s="18"/>
    </row>
    <row r="1125" spans="12:12" x14ac:dyDescent="0.25">
      <c r="L1125" s="18"/>
    </row>
    <row r="1126" spans="12:12" x14ac:dyDescent="0.25">
      <c r="L1126" s="18"/>
    </row>
    <row r="1127" spans="12:12" x14ac:dyDescent="0.25">
      <c r="L1127" s="18"/>
    </row>
    <row r="1128" spans="12:12" x14ac:dyDescent="0.25">
      <c r="L1128" s="18"/>
    </row>
    <row r="1129" spans="12:12" x14ac:dyDescent="0.25">
      <c r="L1129" s="18"/>
    </row>
    <row r="1130" spans="12:12" x14ac:dyDescent="0.25">
      <c r="L1130" s="18"/>
    </row>
    <row r="1131" spans="12:12" x14ac:dyDescent="0.25">
      <c r="L1131" s="18"/>
    </row>
    <row r="1132" spans="12:12" x14ac:dyDescent="0.25">
      <c r="L1132" s="18"/>
    </row>
    <row r="1133" spans="12:12" x14ac:dyDescent="0.25">
      <c r="L1133" s="18"/>
    </row>
    <row r="1134" spans="12:12" x14ac:dyDescent="0.25">
      <c r="L1134" s="18"/>
    </row>
    <row r="1135" spans="12:12" x14ac:dyDescent="0.25">
      <c r="L1135" s="18"/>
    </row>
    <row r="1136" spans="12:12" x14ac:dyDescent="0.25">
      <c r="L1136" s="18"/>
    </row>
    <row r="1137" spans="12:12" x14ac:dyDescent="0.25">
      <c r="L1137" s="18"/>
    </row>
    <row r="1138" spans="12:12" x14ac:dyDescent="0.25">
      <c r="L1138" s="18"/>
    </row>
    <row r="1139" spans="12:12" x14ac:dyDescent="0.25">
      <c r="L1139" s="18"/>
    </row>
    <row r="1140" spans="12:12" x14ac:dyDescent="0.25">
      <c r="L1140" s="18"/>
    </row>
    <row r="1141" spans="12:12" x14ac:dyDescent="0.25">
      <c r="L1141" s="18"/>
    </row>
    <row r="1142" spans="12:12" x14ac:dyDescent="0.25">
      <c r="L1142" s="18"/>
    </row>
    <row r="1143" spans="12:12" x14ac:dyDescent="0.25">
      <c r="L1143" s="18"/>
    </row>
    <row r="1144" spans="12:12" x14ac:dyDescent="0.25">
      <c r="L1144" s="18"/>
    </row>
    <row r="1145" spans="12:12" x14ac:dyDescent="0.25">
      <c r="L1145" s="18"/>
    </row>
    <row r="1146" spans="12:12" x14ac:dyDescent="0.25">
      <c r="L1146" s="18"/>
    </row>
    <row r="1147" spans="12:12" x14ac:dyDescent="0.25">
      <c r="L1147" s="18"/>
    </row>
    <row r="1148" spans="12:12" x14ac:dyDescent="0.25">
      <c r="L1148" s="18"/>
    </row>
    <row r="1149" spans="12:12" x14ac:dyDescent="0.25">
      <c r="L1149" s="18"/>
    </row>
    <row r="1150" spans="12:12" x14ac:dyDescent="0.25">
      <c r="L1150" s="18"/>
    </row>
    <row r="1151" spans="12:12" x14ac:dyDescent="0.25">
      <c r="L1151" s="18"/>
    </row>
    <row r="1152" spans="12:12" x14ac:dyDescent="0.25">
      <c r="L1152" s="18"/>
    </row>
    <row r="1153" spans="12:12" x14ac:dyDescent="0.25">
      <c r="L1153" s="18"/>
    </row>
    <row r="1154" spans="12:12" x14ac:dyDescent="0.25">
      <c r="L1154" s="18"/>
    </row>
    <row r="1155" spans="12:12" x14ac:dyDescent="0.25">
      <c r="L1155" s="18"/>
    </row>
    <row r="1156" spans="12:12" x14ac:dyDescent="0.25">
      <c r="L1156" s="18"/>
    </row>
    <row r="1157" spans="12:12" x14ac:dyDescent="0.25">
      <c r="L1157" s="18"/>
    </row>
    <row r="1158" spans="12:12" x14ac:dyDescent="0.25">
      <c r="L1158" s="18"/>
    </row>
    <row r="1159" spans="12:12" x14ac:dyDescent="0.25">
      <c r="L1159" s="18"/>
    </row>
    <row r="1160" spans="12:12" x14ac:dyDescent="0.25">
      <c r="L1160" s="18"/>
    </row>
    <row r="1161" spans="12:12" x14ac:dyDescent="0.25">
      <c r="L1161" s="18"/>
    </row>
    <row r="1162" spans="12:12" x14ac:dyDescent="0.25">
      <c r="L1162" s="18"/>
    </row>
    <row r="1163" spans="12:12" x14ac:dyDescent="0.25">
      <c r="L1163" s="18"/>
    </row>
    <row r="1164" spans="12:12" x14ac:dyDescent="0.25">
      <c r="L1164" s="18"/>
    </row>
    <row r="1165" spans="12:12" x14ac:dyDescent="0.25">
      <c r="L1165" s="18"/>
    </row>
    <row r="1166" spans="12:12" x14ac:dyDescent="0.25">
      <c r="L1166" s="18"/>
    </row>
    <row r="1167" spans="12:12" x14ac:dyDescent="0.25">
      <c r="L1167" s="18"/>
    </row>
    <row r="1168" spans="12:12" x14ac:dyDescent="0.25">
      <c r="L1168" s="18"/>
    </row>
    <row r="1169" spans="12:12" x14ac:dyDescent="0.25">
      <c r="L1169" s="18"/>
    </row>
    <row r="1170" spans="12:12" x14ac:dyDescent="0.25">
      <c r="L1170" s="18"/>
    </row>
    <row r="1171" spans="12:12" x14ac:dyDescent="0.25">
      <c r="L1171" s="18"/>
    </row>
    <row r="1172" spans="12:12" x14ac:dyDescent="0.25">
      <c r="L1172" s="18"/>
    </row>
    <row r="1173" spans="12:12" x14ac:dyDescent="0.25">
      <c r="L1173" s="18"/>
    </row>
    <row r="1174" spans="12:12" x14ac:dyDescent="0.25">
      <c r="L1174" s="18"/>
    </row>
    <row r="1175" spans="12:12" x14ac:dyDescent="0.25">
      <c r="L1175" s="18"/>
    </row>
    <row r="1176" spans="12:12" x14ac:dyDescent="0.25">
      <c r="L1176" s="18"/>
    </row>
    <row r="1177" spans="12:12" x14ac:dyDescent="0.25">
      <c r="L1177" s="18"/>
    </row>
    <row r="1178" spans="12:12" x14ac:dyDescent="0.25">
      <c r="L1178" s="18"/>
    </row>
    <row r="1179" spans="12:12" x14ac:dyDescent="0.25">
      <c r="L1179" s="18"/>
    </row>
    <row r="1180" spans="12:12" x14ac:dyDescent="0.25">
      <c r="L1180" s="18"/>
    </row>
    <row r="1181" spans="12:12" x14ac:dyDescent="0.25">
      <c r="L1181" s="18"/>
    </row>
    <row r="1182" spans="12:12" x14ac:dyDescent="0.25">
      <c r="L1182" s="18"/>
    </row>
    <row r="1183" spans="12:12" x14ac:dyDescent="0.25">
      <c r="L1183" s="18"/>
    </row>
    <row r="1184" spans="12:12" x14ac:dyDescent="0.25">
      <c r="L1184" s="18"/>
    </row>
    <row r="1185" spans="12:12" x14ac:dyDescent="0.25">
      <c r="L1185" s="18"/>
    </row>
    <row r="1186" spans="12:12" x14ac:dyDescent="0.25">
      <c r="L1186" s="18"/>
    </row>
    <row r="1187" spans="12:12" x14ac:dyDescent="0.25">
      <c r="L1187" s="18"/>
    </row>
    <row r="1188" spans="12:12" x14ac:dyDescent="0.25">
      <c r="L1188" s="18"/>
    </row>
    <row r="1189" spans="12:12" x14ac:dyDescent="0.25">
      <c r="L1189" s="18"/>
    </row>
    <row r="1190" spans="12:12" x14ac:dyDescent="0.25">
      <c r="L1190" s="18"/>
    </row>
    <row r="1191" spans="12:12" x14ac:dyDescent="0.25">
      <c r="L1191" s="18"/>
    </row>
    <row r="1192" spans="12:12" x14ac:dyDescent="0.25">
      <c r="L1192" s="18"/>
    </row>
    <row r="1193" spans="12:12" x14ac:dyDescent="0.25">
      <c r="L1193" s="18"/>
    </row>
    <row r="1194" spans="12:12" x14ac:dyDescent="0.25">
      <c r="L1194" s="18"/>
    </row>
    <row r="1195" spans="12:12" x14ac:dyDescent="0.25">
      <c r="L1195" s="18"/>
    </row>
    <row r="1196" spans="12:12" x14ac:dyDescent="0.25">
      <c r="L1196" s="18"/>
    </row>
    <row r="1197" spans="12:12" x14ac:dyDescent="0.25">
      <c r="L1197" s="18"/>
    </row>
    <row r="1198" spans="12:12" x14ac:dyDescent="0.25">
      <c r="L1198" s="18"/>
    </row>
    <row r="1199" spans="12:12" x14ac:dyDescent="0.25">
      <c r="L1199" s="18"/>
    </row>
    <row r="1200" spans="12:12" x14ac:dyDescent="0.25">
      <c r="L1200" s="18"/>
    </row>
    <row r="1201" spans="12:12" x14ac:dyDescent="0.25">
      <c r="L1201" s="18"/>
    </row>
    <row r="1202" spans="12:12" x14ac:dyDescent="0.25">
      <c r="L1202" s="18"/>
    </row>
    <row r="1203" spans="12:12" x14ac:dyDescent="0.25">
      <c r="L1203" s="18"/>
    </row>
    <row r="1204" spans="12:12" x14ac:dyDescent="0.25">
      <c r="L1204" s="18"/>
    </row>
    <row r="1205" spans="12:12" x14ac:dyDescent="0.25">
      <c r="L1205" s="18"/>
    </row>
    <row r="1206" spans="12:12" x14ac:dyDescent="0.25">
      <c r="L1206" s="18"/>
    </row>
    <row r="1207" spans="12:12" x14ac:dyDescent="0.25">
      <c r="L1207" s="18"/>
    </row>
    <row r="1208" spans="12:12" x14ac:dyDescent="0.25">
      <c r="L1208" s="18"/>
    </row>
    <row r="1209" spans="12:12" x14ac:dyDescent="0.25">
      <c r="L1209" s="18"/>
    </row>
    <row r="1210" spans="12:12" x14ac:dyDescent="0.25">
      <c r="L1210" s="18"/>
    </row>
    <row r="1211" spans="12:12" x14ac:dyDescent="0.25">
      <c r="L1211" s="18"/>
    </row>
    <row r="1212" spans="12:12" x14ac:dyDescent="0.25">
      <c r="L1212" s="18"/>
    </row>
    <row r="1213" spans="12:12" x14ac:dyDescent="0.25">
      <c r="L1213" s="18"/>
    </row>
    <row r="1214" spans="12:12" x14ac:dyDescent="0.25">
      <c r="L1214" s="18"/>
    </row>
    <row r="1215" spans="12:12" x14ac:dyDescent="0.25">
      <c r="L1215" s="18"/>
    </row>
    <row r="1216" spans="12:12" x14ac:dyDescent="0.25">
      <c r="L1216" s="18"/>
    </row>
    <row r="1217" spans="12:12" x14ac:dyDescent="0.25">
      <c r="L1217" s="18"/>
    </row>
    <row r="1218" spans="12:12" x14ac:dyDescent="0.25">
      <c r="L1218" s="18"/>
    </row>
    <row r="1219" spans="12:12" x14ac:dyDescent="0.25">
      <c r="L1219" s="18"/>
    </row>
    <row r="1220" spans="12:12" x14ac:dyDescent="0.25">
      <c r="L1220" s="18"/>
    </row>
    <row r="1221" spans="12:12" x14ac:dyDescent="0.25">
      <c r="L1221" s="18"/>
    </row>
    <row r="1222" spans="12:12" x14ac:dyDescent="0.25">
      <c r="L1222" s="18"/>
    </row>
    <row r="1223" spans="12:12" x14ac:dyDescent="0.25">
      <c r="L1223" s="18"/>
    </row>
    <row r="1224" spans="12:12" x14ac:dyDescent="0.25">
      <c r="L1224" s="18"/>
    </row>
    <row r="1225" spans="12:12" x14ac:dyDescent="0.25">
      <c r="L1225" s="18"/>
    </row>
    <row r="1226" spans="12:12" x14ac:dyDescent="0.25">
      <c r="L1226" s="18"/>
    </row>
    <row r="1227" spans="12:12" x14ac:dyDescent="0.25">
      <c r="L1227" s="18"/>
    </row>
    <row r="1228" spans="12:12" x14ac:dyDescent="0.25">
      <c r="L1228" s="18"/>
    </row>
    <row r="1229" spans="12:12" x14ac:dyDescent="0.25">
      <c r="L1229" s="18"/>
    </row>
    <row r="1230" spans="12:12" x14ac:dyDescent="0.25">
      <c r="L1230" s="18"/>
    </row>
    <row r="1231" spans="12:12" x14ac:dyDescent="0.25">
      <c r="L1231" s="18"/>
    </row>
    <row r="1232" spans="12:12" x14ac:dyDescent="0.25">
      <c r="L1232" s="18"/>
    </row>
    <row r="1233" spans="12:12" x14ac:dyDescent="0.25">
      <c r="L1233" s="18"/>
    </row>
    <row r="1234" spans="12:12" x14ac:dyDescent="0.25">
      <c r="L1234" s="18"/>
    </row>
    <row r="1235" spans="12:12" x14ac:dyDescent="0.25">
      <c r="L1235" s="18"/>
    </row>
    <row r="1236" spans="12:12" x14ac:dyDescent="0.25">
      <c r="L1236" s="18"/>
    </row>
    <row r="1237" spans="12:12" x14ac:dyDescent="0.25">
      <c r="L1237" s="18"/>
    </row>
    <row r="1238" spans="12:12" x14ac:dyDescent="0.25">
      <c r="L1238" s="18"/>
    </row>
    <row r="1239" spans="12:12" x14ac:dyDescent="0.25">
      <c r="L1239" s="18"/>
    </row>
    <row r="1240" spans="12:12" x14ac:dyDescent="0.25">
      <c r="L1240" s="18"/>
    </row>
    <row r="1241" spans="12:12" x14ac:dyDescent="0.25">
      <c r="L1241" s="18"/>
    </row>
    <row r="1242" spans="12:12" x14ac:dyDescent="0.25">
      <c r="L1242" s="18"/>
    </row>
    <row r="1243" spans="12:12" x14ac:dyDescent="0.25">
      <c r="L1243" s="18"/>
    </row>
    <row r="1244" spans="12:12" x14ac:dyDescent="0.25">
      <c r="L1244" s="18"/>
    </row>
    <row r="1245" spans="12:12" x14ac:dyDescent="0.25">
      <c r="L1245" s="18"/>
    </row>
    <row r="1246" spans="12:12" x14ac:dyDescent="0.25">
      <c r="L1246" s="18"/>
    </row>
    <row r="1247" spans="12:12" x14ac:dyDescent="0.25">
      <c r="L1247" s="18"/>
    </row>
    <row r="1248" spans="12:12" x14ac:dyDescent="0.25">
      <c r="L1248" s="18"/>
    </row>
    <row r="1249" spans="12:12" x14ac:dyDescent="0.25">
      <c r="L1249" s="18"/>
    </row>
    <row r="1250" spans="12:12" x14ac:dyDescent="0.25">
      <c r="L1250" s="18"/>
    </row>
    <row r="1251" spans="12:12" x14ac:dyDescent="0.25">
      <c r="L1251" s="18"/>
    </row>
    <row r="1252" spans="12:12" x14ac:dyDescent="0.25">
      <c r="L1252" s="18"/>
    </row>
    <row r="1253" spans="12:12" x14ac:dyDescent="0.25">
      <c r="L1253" s="18"/>
    </row>
    <row r="1254" spans="12:12" x14ac:dyDescent="0.25">
      <c r="L1254" s="18"/>
    </row>
    <row r="1255" spans="12:12" x14ac:dyDescent="0.25">
      <c r="L1255" s="18"/>
    </row>
    <row r="1256" spans="12:12" x14ac:dyDescent="0.25">
      <c r="L1256" s="18"/>
    </row>
    <row r="1257" spans="12:12" x14ac:dyDescent="0.25">
      <c r="L1257" s="18"/>
    </row>
    <row r="1258" spans="12:12" x14ac:dyDescent="0.25">
      <c r="L1258" s="18"/>
    </row>
    <row r="1259" spans="12:12" x14ac:dyDescent="0.25">
      <c r="L1259" s="18"/>
    </row>
    <row r="1260" spans="12:12" x14ac:dyDescent="0.25">
      <c r="L1260" s="18"/>
    </row>
    <row r="1261" spans="12:12" x14ac:dyDescent="0.25">
      <c r="L1261" s="18"/>
    </row>
    <row r="1262" spans="12:12" x14ac:dyDescent="0.25">
      <c r="L1262" s="18"/>
    </row>
    <row r="1263" spans="12:12" x14ac:dyDescent="0.25">
      <c r="L1263" s="18"/>
    </row>
    <row r="1264" spans="12:12" x14ac:dyDescent="0.25">
      <c r="L1264" s="18"/>
    </row>
    <row r="1265" spans="12:12" x14ac:dyDescent="0.25">
      <c r="L1265" s="18"/>
    </row>
    <row r="1266" spans="12:12" x14ac:dyDescent="0.25">
      <c r="L1266" s="18"/>
    </row>
    <row r="1267" spans="12:12" x14ac:dyDescent="0.25">
      <c r="L1267" s="18"/>
    </row>
    <row r="1268" spans="12:12" x14ac:dyDescent="0.25">
      <c r="L1268" s="18"/>
    </row>
    <row r="1269" spans="12:12" x14ac:dyDescent="0.25">
      <c r="L1269" s="18"/>
    </row>
    <row r="1270" spans="12:12" x14ac:dyDescent="0.25">
      <c r="L1270" s="18"/>
    </row>
    <row r="1271" spans="12:12" x14ac:dyDescent="0.25">
      <c r="L1271" s="18"/>
    </row>
    <row r="1272" spans="12:12" x14ac:dyDescent="0.25">
      <c r="L1272" s="18"/>
    </row>
    <row r="1273" spans="12:12" x14ac:dyDescent="0.25">
      <c r="L1273" s="18"/>
    </row>
    <row r="1274" spans="12:12" x14ac:dyDescent="0.25">
      <c r="L1274" s="18"/>
    </row>
    <row r="1275" spans="12:12" x14ac:dyDescent="0.25">
      <c r="L1275" s="18"/>
    </row>
    <row r="1276" spans="12:12" x14ac:dyDescent="0.25">
      <c r="L1276" s="18"/>
    </row>
    <row r="1277" spans="12:12" x14ac:dyDescent="0.25">
      <c r="L1277" s="18"/>
    </row>
    <row r="1278" spans="12:12" x14ac:dyDescent="0.25">
      <c r="L1278" s="18"/>
    </row>
    <row r="1279" spans="12:12" x14ac:dyDescent="0.25">
      <c r="L1279" s="18"/>
    </row>
    <row r="1280" spans="12:12" x14ac:dyDescent="0.25">
      <c r="L1280" s="18"/>
    </row>
    <row r="1281" spans="12:12" x14ac:dyDescent="0.25">
      <c r="L1281" s="18"/>
    </row>
    <row r="1282" spans="12:12" x14ac:dyDescent="0.25">
      <c r="L1282" s="18"/>
    </row>
    <row r="1283" spans="12:12" x14ac:dyDescent="0.25">
      <c r="L1283" s="18"/>
    </row>
    <row r="1284" spans="12:12" x14ac:dyDescent="0.25">
      <c r="L1284" s="18"/>
    </row>
    <row r="1285" spans="12:12" x14ac:dyDescent="0.25">
      <c r="L1285" s="18"/>
    </row>
    <row r="1286" spans="12:12" x14ac:dyDescent="0.25">
      <c r="L1286" s="18"/>
    </row>
    <row r="1287" spans="12:12" x14ac:dyDescent="0.25">
      <c r="L1287" s="18"/>
    </row>
    <row r="1288" spans="12:12" x14ac:dyDescent="0.25">
      <c r="L1288" s="18"/>
    </row>
    <row r="1289" spans="12:12" x14ac:dyDescent="0.25">
      <c r="L1289" s="18"/>
    </row>
    <row r="1290" spans="12:12" x14ac:dyDescent="0.25">
      <c r="L1290" s="18"/>
    </row>
    <row r="1291" spans="12:12" x14ac:dyDescent="0.25">
      <c r="L1291" s="18"/>
    </row>
    <row r="1292" spans="12:12" x14ac:dyDescent="0.25">
      <c r="L1292" s="18"/>
    </row>
    <row r="1293" spans="12:12" x14ac:dyDescent="0.25">
      <c r="L1293" s="18"/>
    </row>
    <row r="1294" spans="12:12" x14ac:dyDescent="0.25">
      <c r="L1294" s="18"/>
    </row>
    <row r="1295" spans="12:12" x14ac:dyDescent="0.25">
      <c r="L1295" s="18"/>
    </row>
    <row r="1296" spans="12:12" x14ac:dyDescent="0.25">
      <c r="L1296" s="18"/>
    </row>
    <row r="1297" spans="12:12" x14ac:dyDescent="0.25">
      <c r="L1297" s="18"/>
    </row>
    <row r="1298" spans="12:12" x14ac:dyDescent="0.25">
      <c r="L1298" s="18"/>
    </row>
    <row r="1299" spans="12:12" x14ac:dyDescent="0.25">
      <c r="L1299" s="18"/>
    </row>
    <row r="1300" spans="12:12" x14ac:dyDescent="0.25">
      <c r="L1300" s="18"/>
    </row>
    <row r="1301" spans="12:12" x14ac:dyDescent="0.25">
      <c r="L1301" s="18"/>
    </row>
    <row r="1302" spans="12:12" x14ac:dyDescent="0.25">
      <c r="L1302" s="18"/>
    </row>
    <row r="1303" spans="12:12" x14ac:dyDescent="0.25">
      <c r="L1303" s="18"/>
    </row>
    <row r="1304" spans="12:12" x14ac:dyDescent="0.25">
      <c r="L1304" s="18"/>
    </row>
    <row r="1305" spans="12:12" x14ac:dyDescent="0.25">
      <c r="L1305" s="18"/>
    </row>
    <row r="1306" spans="12:12" x14ac:dyDescent="0.25">
      <c r="L1306" s="18"/>
    </row>
    <row r="1307" spans="12:12" x14ac:dyDescent="0.25">
      <c r="L1307" s="18"/>
    </row>
    <row r="1308" spans="12:12" x14ac:dyDescent="0.25">
      <c r="L1308" s="18"/>
    </row>
    <row r="1309" spans="12:12" x14ac:dyDescent="0.25">
      <c r="L1309" s="18"/>
    </row>
    <row r="1310" spans="12:12" x14ac:dyDescent="0.25">
      <c r="L1310" s="18"/>
    </row>
    <row r="1311" spans="12:12" x14ac:dyDescent="0.25">
      <c r="L1311" s="18"/>
    </row>
    <row r="1312" spans="12:12" x14ac:dyDescent="0.25">
      <c r="L1312" s="18"/>
    </row>
    <row r="1313" spans="12:12" x14ac:dyDescent="0.25">
      <c r="L1313" s="18"/>
    </row>
    <row r="1314" spans="12:12" x14ac:dyDescent="0.25">
      <c r="L1314" s="18"/>
    </row>
    <row r="1315" spans="12:12" x14ac:dyDescent="0.25">
      <c r="L1315" s="18"/>
    </row>
    <row r="1316" spans="12:12" x14ac:dyDescent="0.25">
      <c r="L1316" s="18"/>
    </row>
    <row r="1317" spans="12:12" x14ac:dyDescent="0.25">
      <c r="L1317" s="18"/>
    </row>
    <row r="1318" spans="12:12" x14ac:dyDescent="0.25">
      <c r="L1318" s="18"/>
    </row>
    <row r="1319" spans="12:12" x14ac:dyDescent="0.25">
      <c r="L1319" s="18"/>
    </row>
    <row r="1320" spans="12:12" x14ac:dyDescent="0.25">
      <c r="L1320" s="18"/>
    </row>
    <row r="1321" spans="12:12" x14ac:dyDescent="0.25">
      <c r="L1321" s="18"/>
    </row>
    <row r="1322" spans="12:12" x14ac:dyDescent="0.25">
      <c r="L1322" s="18"/>
    </row>
    <row r="1323" spans="12:12" x14ac:dyDescent="0.25">
      <c r="L1323" s="18"/>
    </row>
    <row r="1324" spans="12:12" x14ac:dyDescent="0.25">
      <c r="L1324" s="18"/>
    </row>
    <row r="1325" spans="12:12" x14ac:dyDescent="0.25">
      <c r="L1325" s="18"/>
    </row>
    <row r="1326" spans="12:12" x14ac:dyDescent="0.25">
      <c r="L1326" s="18"/>
    </row>
    <row r="1327" spans="12:12" x14ac:dyDescent="0.25">
      <c r="L1327" s="18"/>
    </row>
    <row r="1328" spans="12:12" x14ac:dyDescent="0.25">
      <c r="L1328" s="18"/>
    </row>
    <row r="1329" spans="12:12" x14ac:dyDescent="0.25">
      <c r="L1329" s="18"/>
    </row>
    <row r="1330" spans="12:12" x14ac:dyDescent="0.25">
      <c r="L1330" s="18"/>
    </row>
    <row r="1331" spans="12:12" x14ac:dyDescent="0.25">
      <c r="L1331" s="18"/>
    </row>
    <row r="1332" spans="12:12" x14ac:dyDescent="0.25">
      <c r="L1332" s="18"/>
    </row>
    <row r="1333" spans="12:12" x14ac:dyDescent="0.25">
      <c r="L1333" s="18"/>
    </row>
    <row r="1334" spans="12:12" x14ac:dyDescent="0.25">
      <c r="L1334" s="18"/>
    </row>
    <row r="1335" spans="12:12" x14ac:dyDescent="0.25">
      <c r="L1335" s="18"/>
    </row>
    <row r="1336" spans="12:12" x14ac:dyDescent="0.25">
      <c r="L1336" s="18"/>
    </row>
    <row r="1337" spans="12:12" x14ac:dyDescent="0.25">
      <c r="L1337" s="18"/>
    </row>
    <row r="1338" spans="12:12" x14ac:dyDescent="0.25">
      <c r="L1338" s="18"/>
    </row>
    <row r="1339" spans="12:12" x14ac:dyDescent="0.25">
      <c r="L1339" s="18"/>
    </row>
    <row r="1340" spans="12:12" x14ac:dyDescent="0.25">
      <c r="L1340" s="18"/>
    </row>
    <row r="1341" spans="12:12" x14ac:dyDescent="0.25">
      <c r="L1341" s="18"/>
    </row>
    <row r="1342" spans="12:12" x14ac:dyDescent="0.25">
      <c r="L1342" s="18"/>
    </row>
    <row r="1343" spans="12:12" x14ac:dyDescent="0.25">
      <c r="L1343" s="18"/>
    </row>
    <row r="1344" spans="12:12" x14ac:dyDescent="0.25">
      <c r="L1344" s="18"/>
    </row>
    <row r="1345" spans="12:12" x14ac:dyDescent="0.25">
      <c r="L1345" s="18"/>
    </row>
    <row r="1346" spans="12:12" x14ac:dyDescent="0.25">
      <c r="L1346" s="18"/>
    </row>
    <row r="1347" spans="12:12" x14ac:dyDescent="0.25">
      <c r="L1347" s="18"/>
    </row>
    <row r="1348" spans="12:12" x14ac:dyDescent="0.25">
      <c r="L1348" s="18"/>
    </row>
    <row r="1349" spans="12:12" x14ac:dyDescent="0.25">
      <c r="L1349" s="18"/>
    </row>
    <row r="1350" spans="12:12" x14ac:dyDescent="0.25">
      <c r="L1350" s="18"/>
    </row>
    <row r="1351" spans="12:12" x14ac:dyDescent="0.25">
      <c r="L1351" s="18"/>
    </row>
    <row r="1352" spans="12:12" x14ac:dyDescent="0.25">
      <c r="L1352" s="18"/>
    </row>
    <row r="1353" spans="12:12" x14ac:dyDescent="0.25">
      <c r="L1353" s="18"/>
    </row>
    <row r="1354" spans="12:12" x14ac:dyDescent="0.25">
      <c r="L1354" s="18"/>
    </row>
    <row r="1355" spans="12:12" x14ac:dyDescent="0.25">
      <c r="L1355" s="18"/>
    </row>
    <row r="1356" spans="12:12" x14ac:dyDescent="0.25">
      <c r="L1356" s="18"/>
    </row>
    <row r="1357" spans="12:12" x14ac:dyDescent="0.25">
      <c r="L1357" s="18"/>
    </row>
    <row r="1358" spans="12:12" x14ac:dyDescent="0.25">
      <c r="L1358" s="18"/>
    </row>
    <row r="1359" spans="12:12" x14ac:dyDescent="0.25">
      <c r="L1359" s="18"/>
    </row>
    <row r="1360" spans="12:12" x14ac:dyDescent="0.25">
      <c r="L1360" s="18"/>
    </row>
    <row r="1361" spans="12:12" x14ac:dyDescent="0.25">
      <c r="L1361" s="18"/>
    </row>
    <row r="1362" spans="12:12" x14ac:dyDescent="0.25">
      <c r="L1362" s="18"/>
    </row>
    <row r="1363" spans="12:12" x14ac:dyDescent="0.25">
      <c r="L1363" s="18"/>
    </row>
    <row r="1364" spans="12:12" x14ac:dyDescent="0.25">
      <c r="L1364" s="18"/>
    </row>
    <row r="1365" spans="12:12" x14ac:dyDescent="0.25">
      <c r="L1365" s="18"/>
    </row>
    <row r="1366" spans="12:12" x14ac:dyDescent="0.25">
      <c r="L1366" s="18"/>
    </row>
    <row r="1367" spans="12:12" x14ac:dyDescent="0.25">
      <c r="L1367" s="18"/>
    </row>
    <row r="1368" spans="12:12" x14ac:dyDescent="0.25">
      <c r="L1368" s="18"/>
    </row>
    <row r="1369" spans="12:12" x14ac:dyDescent="0.25">
      <c r="L1369" s="18"/>
    </row>
    <row r="1370" spans="12:12" x14ac:dyDescent="0.25">
      <c r="L1370" s="18"/>
    </row>
    <row r="1371" spans="12:12" x14ac:dyDescent="0.25">
      <c r="L1371" s="18"/>
    </row>
    <row r="1372" spans="12:12" x14ac:dyDescent="0.25">
      <c r="L1372" s="18"/>
    </row>
    <row r="1373" spans="12:12" x14ac:dyDescent="0.25">
      <c r="L1373" s="18"/>
    </row>
    <row r="1374" spans="12:12" x14ac:dyDescent="0.25">
      <c r="L1374" s="18"/>
    </row>
    <row r="1375" spans="12:12" x14ac:dyDescent="0.25">
      <c r="L1375" s="18"/>
    </row>
    <row r="1376" spans="12:12" x14ac:dyDescent="0.25">
      <c r="L1376" s="18"/>
    </row>
    <row r="1377" spans="12:12" x14ac:dyDescent="0.25">
      <c r="L1377" s="18"/>
    </row>
    <row r="1378" spans="12:12" x14ac:dyDescent="0.25">
      <c r="L1378" s="18"/>
    </row>
    <row r="1379" spans="12:12" x14ac:dyDescent="0.25">
      <c r="L1379" s="18"/>
    </row>
    <row r="1380" spans="12:12" x14ac:dyDescent="0.25">
      <c r="L1380" s="18"/>
    </row>
    <row r="1381" spans="12:12" x14ac:dyDescent="0.25">
      <c r="L1381" s="18"/>
    </row>
    <row r="1382" spans="12:12" x14ac:dyDescent="0.25">
      <c r="L1382" s="18"/>
    </row>
    <row r="1383" spans="12:12" x14ac:dyDescent="0.25">
      <c r="L1383" s="18"/>
    </row>
    <row r="1384" spans="12:12" x14ac:dyDescent="0.25">
      <c r="L1384" s="18"/>
    </row>
    <row r="1385" spans="12:12" x14ac:dyDescent="0.25">
      <c r="L1385" s="18"/>
    </row>
    <row r="1386" spans="12:12" x14ac:dyDescent="0.25">
      <c r="L1386" s="18"/>
    </row>
    <row r="1387" spans="12:12" x14ac:dyDescent="0.25">
      <c r="L1387" s="18"/>
    </row>
    <row r="1388" spans="12:12" x14ac:dyDescent="0.25">
      <c r="L1388" s="18"/>
    </row>
    <row r="1389" spans="12:12" x14ac:dyDescent="0.25">
      <c r="L1389" s="18"/>
    </row>
    <row r="1390" spans="12:12" x14ac:dyDescent="0.25">
      <c r="L1390" s="18"/>
    </row>
    <row r="1391" spans="12:12" x14ac:dyDescent="0.25">
      <c r="L1391" s="18"/>
    </row>
    <row r="1392" spans="12:12" x14ac:dyDescent="0.25">
      <c r="L1392" s="18"/>
    </row>
    <row r="1393" spans="12:12" x14ac:dyDescent="0.25">
      <c r="L1393" s="18"/>
    </row>
    <row r="1394" spans="12:12" x14ac:dyDescent="0.25">
      <c r="L1394" s="18"/>
    </row>
    <row r="1395" spans="12:12" x14ac:dyDescent="0.25">
      <c r="L1395" s="18"/>
    </row>
    <row r="1396" spans="12:12" x14ac:dyDescent="0.25">
      <c r="L1396" s="18"/>
    </row>
    <row r="1397" spans="12:12" x14ac:dyDescent="0.25">
      <c r="L1397" s="18"/>
    </row>
    <row r="1398" spans="12:12" x14ac:dyDescent="0.25">
      <c r="L1398" s="18"/>
    </row>
    <row r="1399" spans="12:12" x14ac:dyDescent="0.25">
      <c r="L1399" s="18"/>
    </row>
    <row r="1400" spans="12:12" x14ac:dyDescent="0.25">
      <c r="L1400" s="18"/>
    </row>
    <row r="1401" spans="12:12" x14ac:dyDescent="0.25">
      <c r="L1401" s="18"/>
    </row>
    <row r="1402" spans="12:12" x14ac:dyDescent="0.25">
      <c r="L1402" s="18"/>
    </row>
    <row r="1403" spans="12:12" x14ac:dyDescent="0.25">
      <c r="L1403" s="18"/>
    </row>
    <row r="1404" spans="12:12" x14ac:dyDescent="0.25">
      <c r="L1404" s="18"/>
    </row>
    <row r="1405" spans="12:12" x14ac:dyDescent="0.25">
      <c r="L1405" s="18"/>
    </row>
    <row r="1406" spans="12:12" x14ac:dyDescent="0.25">
      <c r="L1406" s="18"/>
    </row>
    <row r="1407" spans="12:12" x14ac:dyDescent="0.25">
      <c r="L1407" s="18"/>
    </row>
    <row r="1408" spans="12:12" x14ac:dyDescent="0.25">
      <c r="L1408" s="18"/>
    </row>
    <row r="1409" spans="12:12" x14ac:dyDescent="0.25">
      <c r="L1409" s="18"/>
    </row>
    <row r="1410" spans="12:12" x14ac:dyDescent="0.25">
      <c r="L1410" s="18"/>
    </row>
    <row r="1411" spans="12:12" x14ac:dyDescent="0.25">
      <c r="L1411" s="18"/>
    </row>
    <row r="1412" spans="12:12" x14ac:dyDescent="0.25">
      <c r="L1412" s="18"/>
    </row>
    <row r="1413" spans="12:12" x14ac:dyDescent="0.25">
      <c r="L1413" s="18"/>
    </row>
    <row r="1414" spans="12:12" x14ac:dyDescent="0.25">
      <c r="L1414" s="18"/>
    </row>
    <row r="1415" spans="12:12" x14ac:dyDescent="0.25">
      <c r="L1415" s="18"/>
    </row>
    <row r="1416" spans="12:12" x14ac:dyDescent="0.25">
      <c r="L1416" s="18"/>
    </row>
    <row r="1417" spans="12:12" x14ac:dyDescent="0.25">
      <c r="L1417" s="18"/>
    </row>
    <row r="1418" spans="12:12" x14ac:dyDescent="0.25">
      <c r="L1418" s="18"/>
    </row>
    <row r="1419" spans="12:12" x14ac:dyDescent="0.25">
      <c r="L1419" s="18"/>
    </row>
    <row r="1420" spans="12:12" x14ac:dyDescent="0.25">
      <c r="L1420" s="18"/>
    </row>
    <row r="1421" spans="12:12" x14ac:dyDescent="0.25">
      <c r="L1421" s="18"/>
    </row>
    <row r="1422" spans="12:12" x14ac:dyDescent="0.25">
      <c r="L1422" s="18"/>
    </row>
    <row r="1423" spans="12:12" x14ac:dyDescent="0.25">
      <c r="L1423" s="18"/>
    </row>
    <row r="1424" spans="12:12" x14ac:dyDescent="0.25">
      <c r="L1424" s="18"/>
    </row>
    <row r="1425" spans="12:12" x14ac:dyDescent="0.25">
      <c r="L1425" s="18"/>
    </row>
    <row r="1426" spans="12:12" x14ac:dyDescent="0.25">
      <c r="L1426" s="18"/>
    </row>
    <row r="1427" spans="12:12" x14ac:dyDescent="0.25">
      <c r="L1427" s="18"/>
    </row>
    <row r="1428" spans="12:12" x14ac:dyDescent="0.25">
      <c r="L1428" s="18"/>
    </row>
    <row r="1429" spans="12:12" x14ac:dyDescent="0.25">
      <c r="L1429" s="18"/>
    </row>
    <row r="1430" spans="12:12" x14ac:dyDescent="0.25">
      <c r="L1430" s="18"/>
    </row>
    <row r="1431" spans="12:12" x14ac:dyDescent="0.25">
      <c r="L1431" s="18"/>
    </row>
    <row r="1432" spans="12:12" x14ac:dyDescent="0.25">
      <c r="L1432" s="18"/>
    </row>
    <row r="1433" spans="12:12" x14ac:dyDescent="0.25">
      <c r="L1433" s="18"/>
    </row>
    <row r="1434" spans="12:12" x14ac:dyDescent="0.25">
      <c r="L1434" s="18"/>
    </row>
    <row r="1435" spans="12:12" x14ac:dyDescent="0.25">
      <c r="L1435" s="18"/>
    </row>
    <row r="1436" spans="12:12" x14ac:dyDescent="0.25">
      <c r="L1436" s="18"/>
    </row>
    <row r="1437" spans="12:12" x14ac:dyDescent="0.25">
      <c r="L1437" s="18"/>
    </row>
    <row r="1438" spans="12:12" x14ac:dyDescent="0.25">
      <c r="L1438" s="18"/>
    </row>
    <row r="1439" spans="12:12" x14ac:dyDescent="0.25">
      <c r="L1439" s="18"/>
    </row>
    <row r="1440" spans="12:12" x14ac:dyDescent="0.25">
      <c r="L1440" s="18"/>
    </row>
    <row r="1441" spans="12:12" x14ac:dyDescent="0.25">
      <c r="L1441" s="18"/>
    </row>
    <row r="1442" spans="12:12" x14ac:dyDescent="0.25">
      <c r="L1442" s="18"/>
    </row>
    <row r="1443" spans="12:12" x14ac:dyDescent="0.25">
      <c r="L1443" s="18"/>
    </row>
    <row r="1444" spans="12:12" x14ac:dyDescent="0.25">
      <c r="L1444" s="18"/>
    </row>
    <row r="1445" spans="12:12" x14ac:dyDescent="0.25">
      <c r="L1445" s="18"/>
    </row>
    <row r="1446" spans="12:12" x14ac:dyDescent="0.25">
      <c r="L1446" s="18"/>
    </row>
    <row r="1447" spans="12:12" x14ac:dyDescent="0.25">
      <c r="L1447" s="18"/>
    </row>
    <row r="1448" spans="12:12" x14ac:dyDescent="0.25">
      <c r="L1448" s="18"/>
    </row>
    <row r="1449" spans="12:12" x14ac:dyDescent="0.25">
      <c r="L1449" s="18"/>
    </row>
    <row r="1450" spans="12:12" x14ac:dyDescent="0.25">
      <c r="L1450" s="18"/>
    </row>
    <row r="1451" spans="12:12" x14ac:dyDescent="0.25">
      <c r="L1451" s="18"/>
    </row>
    <row r="1452" spans="12:12" x14ac:dyDescent="0.25">
      <c r="L1452" s="18"/>
    </row>
    <row r="1453" spans="12:12" x14ac:dyDescent="0.25">
      <c r="L1453" s="18"/>
    </row>
    <row r="1454" spans="12:12" x14ac:dyDescent="0.25">
      <c r="L1454" s="18"/>
    </row>
    <row r="1455" spans="12:12" x14ac:dyDescent="0.25">
      <c r="L1455" s="18"/>
    </row>
    <row r="1456" spans="12:12" x14ac:dyDescent="0.25">
      <c r="L1456" s="18"/>
    </row>
    <row r="1457" spans="12:12" x14ac:dyDescent="0.25">
      <c r="L1457" s="18"/>
    </row>
    <row r="1458" spans="12:12" x14ac:dyDescent="0.25">
      <c r="L1458" s="18"/>
    </row>
    <row r="1459" spans="12:12" x14ac:dyDescent="0.25">
      <c r="L1459" s="18"/>
    </row>
    <row r="1460" spans="12:12" x14ac:dyDescent="0.25">
      <c r="L1460" s="18"/>
    </row>
    <row r="1461" spans="12:12" x14ac:dyDescent="0.25">
      <c r="L1461" s="18"/>
    </row>
    <row r="1462" spans="12:12" x14ac:dyDescent="0.25">
      <c r="L1462" s="18"/>
    </row>
    <row r="1463" spans="12:12" x14ac:dyDescent="0.25">
      <c r="L1463" s="18"/>
    </row>
    <row r="1464" spans="12:12" x14ac:dyDescent="0.25">
      <c r="L1464" s="18"/>
    </row>
    <row r="1465" spans="12:12" x14ac:dyDescent="0.25">
      <c r="L1465" s="18"/>
    </row>
    <row r="1466" spans="12:12" x14ac:dyDescent="0.25">
      <c r="L1466" s="18"/>
    </row>
    <row r="1467" spans="12:12" x14ac:dyDescent="0.25">
      <c r="L1467" s="18"/>
    </row>
    <row r="1468" spans="12:12" x14ac:dyDescent="0.25">
      <c r="L1468" s="18"/>
    </row>
    <row r="1469" spans="12:12" x14ac:dyDescent="0.25">
      <c r="L1469" s="18"/>
    </row>
    <row r="1470" spans="12:12" x14ac:dyDescent="0.25">
      <c r="L1470" s="18"/>
    </row>
    <row r="1471" spans="12:12" x14ac:dyDescent="0.25">
      <c r="L1471" s="18"/>
    </row>
    <row r="1472" spans="12:12" x14ac:dyDescent="0.25">
      <c r="L1472" s="18"/>
    </row>
    <row r="1473" spans="12:12" x14ac:dyDescent="0.25">
      <c r="L1473" s="18"/>
    </row>
    <row r="1474" spans="12:12" x14ac:dyDescent="0.25">
      <c r="L1474" s="18"/>
    </row>
    <row r="1475" spans="12:12" x14ac:dyDescent="0.25">
      <c r="L1475" s="18"/>
    </row>
    <row r="1476" spans="12:12" x14ac:dyDescent="0.25">
      <c r="L1476" s="18"/>
    </row>
    <row r="1477" spans="12:12" x14ac:dyDescent="0.25">
      <c r="L1477" s="18"/>
    </row>
    <row r="1478" spans="12:12" x14ac:dyDescent="0.25">
      <c r="L1478" s="18"/>
    </row>
    <row r="1479" spans="12:12" x14ac:dyDescent="0.25">
      <c r="L1479" s="18"/>
    </row>
    <row r="1480" spans="12:12" x14ac:dyDescent="0.25">
      <c r="L1480" s="18"/>
    </row>
    <row r="1481" spans="12:12" x14ac:dyDescent="0.25">
      <c r="L1481" s="18"/>
    </row>
    <row r="1482" spans="12:12" x14ac:dyDescent="0.25">
      <c r="L1482" s="18"/>
    </row>
    <row r="1483" spans="12:12" x14ac:dyDescent="0.25">
      <c r="L1483" s="18"/>
    </row>
    <row r="1484" spans="12:12" x14ac:dyDescent="0.25">
      <c r="L1484" s="18"/>
    </row>
    <row r="1485" spans="12:12" x14ac:dyDescent="0.25">
      <c r="L1485" s="18"/>
    </row>
    <row r="1486" spans="12:12" x14ac:dyDescent="0.25">
      <c r="L1486" s="18"/>
    </row>
    <row r="1487" spans="12:12" x14ac:dyDescent="0.25">
      <c r="L1487" s="18"/>
    </row>
    <row r="1488" spans="12:12" x14ac:dyDescent="0.25">
      <c r="L1488" s="18"/>
    </row>
    <row r="1489" spans="12:12" x14ac:dyDescent="0.25">
      <c r="L1489" s="18"/>
    </row>
    <row r="1490" spans="12:12" x14ac:dyDescent="0.25">
      <c r="L1490" s="18"/>
    </row>
    <row r="1491" spans="12:12" x14ac:dyDescent="0.25">
      <c r="L1491" s="18"/>
    </row>
    <row r="1492" spans="12:12" x14ac:dyDescent="0.25">
      <c r="L1492" s="18"/>
    </row>
    <row r="1493" spans="12:12" x14ac:dyDescent="0.25">
      <c r="L1493" s="18"/>
    </row>
    <row r="1494" spans="12:12" x14ac:dyDescent="0.25">
      <c r="L1494" s="18"/>
    </row>
    <row r="1495" spans="12:12" x14ac:dyDescent="0.25">
      <c r="L1495" s="18"/>
    </row>
    <row r="1496" spans="12:12" x14ac:dyDescent="0.25">
      <c r="L1496" s="18"/>
    </row>
    <row r="1497" spans="12:12" x14ac:dyDescent="0.25">
      <c r="L1497" s="18"/>
    </row>
    <row r="1498" spans="12:12" x14ac:dyDescent="0.25">
      <c r="L1498" s="18"/>
    </row>
    <row r="1499" spans="12:12" x14ac:dyDescent="0.25">
      <c r="L1499" s="18"/>
    </row>
    <row r="1500" spans="12:12" x14ac:dyDescent="0.25">
      <c r="L1500" s="18"/>
    </row>
    <row r="1501" spans="12:12" x14ac:dyDescent="0.25">
      <c r="L1501" s="18"/>
    </row>
    <row r="1502" spans="12:12" x14ac:dyDescent="0.25">
      <c r="L1502" s="18"/>
    </row>
    <row r="1503" spans="12:12" x14ac:dyDescent="0.25">
      <c r="L1503" s="18"/>
    </row>
    <row r="1504" spans="12:12" x14ac:dyDescent="0.25">
      <c r="L1504" s="18"/>
    </row>
    <row r="1505" spans="12:12" x14ac:dyDescent="0.25">
      <c r="L1505" s="18"/>
    </row>
    <row r="1506" spans="12:12" x14ac:dyDescent="0.25">
      <c r="L1506" s="18"/>
    </row>
    <row r="1507" spans="12:12" x14ac:dyDescent="0.25">
      <c r="L1507" s="18"/>
    </row>
    <row r="1508" spans="12:12" x14ac:dyDescent="0.25">
      <c r="L1508" s="18"/>
    </row>
    <row r="1509" spans="12:12" x14ac:dyDescent="0.25">
      <c r="L1509" s="18"/>
    </row>
    <row r="1510" spans="12:12" x14ac:dyDescent="0.25">
      <c r="L1510" s="18"/>
    </row>
    <row r="1511" spans="12:12" x14ac:dyDescent="0.25">
      <c r="L1511" s="18"/>
    </row>
    <row r="1512" spans="12:12" x14ac:dyDescent="0.25">
      <c r="L1512" s="18"/>
    </row>
    <row r="1513" spans="12:12" x14ac:dyDescent="0.25">
      <c r="L1513" s="18"/>
    </row>
    <row r="1514" spans="12:12" x14ac:dyDescent="0.25">
      <c r="L1514" s="18"/>
    </row>
    <row r="1515" spans="12:12" x14ac:dyDescent="0.25">
      <c r="L1515" s="18"/>
    </row>
    <row r="1516" spans="12:12" x14ac:dyDescent="0.25">
      <c r="L1516" s="18"/>
    </row>
    <row r="1517" spans="12:12" x14ac:dyDescent="0.25">
      <c r="L1517" s="18"/>
    </row>
    <row r="1518" spans="12:12" x14ac:dyDescent="0.25">
      <c r="L1518" s="18"/>
    </row>
    <row r="1519" spans="12:12" x14ac:dyDescent="0.25">
      <c r="L1519" s="18"/>
    </row>
    <row r="1520" spans="12:12" x14ac:dyDescent="0.25">
      <c r="L1520" s="18"/>
    </row>
    <row r="1521" spans="12:12" x14ac:dyDescent="0.25">
      <c r="L1521" s="18"/>
    </row>
    <row r="1522" spans="12:12" x14ac:dyDescent="0.25">
      <c r="L1522" s="18"/>
    </row>
    <row r="1523" spans="12:12" x14ac:dyDescent="0.25">
      <c r="L1523" s="18"/>
    </row>
    <row r="1524" spans="12:12" x14ac:dyDescent="0.25">
      <c r="L1524" s="18"/>
    </row>
    <row r="1525" spans="12:12" x14ac:dyDescent="0.25">
      <c r="L1525" s="18"/>
    </row>
    <row r="1526" spans="12:12" x14ac:dyDescent="0.25">
      <c r="L1526" s="18"/>
    </row>
    <row r="1527" spans="12:12" x14ac:dyDescent="0.25">
      <c r="L1527" s="18"/>
    </row>
    <row r="1528" spans="12:12" x14ac:dyDescent="0.25">
      <c r="L1528" s="18"/>
    </row>
    <row r="1529" spans="12:12" x14ac:dyDescent="0.25">
      <c r="L1529" s="18"/>
    </row>
    <row r="1530" spans="12:12" x14ac:dyDescent="0.25">
      <c r="L1530" s="18"/>
    </row>
    <row r="1531" spans="12:12" x14ac:dyDescent="0.25">
      <c r="L1531" s="18"/>
    </row>
    <row r="1532" spans="12:12" x14ac:dyDescent="0.25">
      <c r="L1532" s="18"/>
    </row>
    <row r="1533" spans="12:12" x14ac:dyDescent="0.25">
      <c r="L1533" s="18"/>
    </row>
    <row r="1534" spans="12:12" x14ac:dyDescent="0.25">
      <c r="L1534" s="18"/>
    </row>
    <row r="1535" spans="12:12" x14ac:dyDescent="0.25">
      <c r="L1535" s="18"/>
    </row>
    <row r="1536" spans="12:12" x14ac:dyDescent="0.25">
      <c r="L1536" s="18"/>
    </row>
    <row r="1537" spans="12:12" x14ac:dyDescent="0.25">
      <c r="L1537" s="18"/>
    </row>
    <row r="1538" spans="12:12" x14ac:dyDescent="0.25">
      <c r="L1538" s="18"/>
    </row>
    <row r="1539" spans="12:12" x14ac:dyDescent="0.25">
      <c r="L1539" s="18"/>
    </row>
    <row r="1540" spans="12:12" x14ac:dyDescent="0.25">
      <c r="L1540" s="18"/>
    </row>
    <row r="1541" spans="12:12" x14ac:dyDescent="0.25">
      <c r="L1541" s="18"/>
    </row>
    <row r="1542" spans="12:12" x14ac:dyDescent="0.25">
      <c r="L1542" s="18"/>
    </row>
    <row r="1543" spans="12:12" x14ac:dyDescent="0.25">
      <c r="L1543" s="18"/>
    </row>
    <row r="1544" spans="12:12" x14ac:dyDescent="0.25">
      <c r="L1544" s="18"/>
    </row>
    <row r="1545" spans="12:12" x14ac:dyDescent="0.25">
      <c r="L1545" s="18"/>
    </row>
    <row r="1546" spans="12:12" x14ac:dyDescent="0.25">
      <c r="L1546" s="18"/>
    </row>
    <row r="1547" spans="12:12" x14ac:dyDescent="0.25">
      <c r="L1547" s="18"/>
    </row>
    <row r="1548" spans="12:12" x14ac:dyDescent="0.25">
      <c r="L1548" s="18"/>
    </row>
    <row r="1549" spans="12:12" x14ac:dyDescent="0.25">
      <c r="L1549" s="18"/>
    </row>
    <row r="1550" spans="12:12" x14ac:dyDescent="0.25">
      <c r="L1550" s="18"/>
    </row>
    <row r="1551" spans="12:12" x14ac:dyDescent="0.25">
      <c r="L1551" s="18"/>
    </row>
    <row r="1552" spans="12:12" x14ac:dyDescent="0.25">
      <c r="L1552" s="18"/>
    </row>
    <row r="1553" spans="12:12" x14ac:dyDescent="0.25">
      <c r="L1553" s="18"/>
    </row>
    <row r="1554" spans="12:12" x14ac:dyDescent="0.25">
      <c r="L1554" s="18"/>
    </row>
    <row r="1555" spans="12:12" x14ac:dyDescent="0.25">
      <c r="L1555" s="18"/>
    </row>
    <row r="1556" spans="12:12" x14ac:dyDescent="0.25">
      <c r="L1556" s="18"/>
    </row>
    <row r="1557" spans="12:12" x14ac:dyDescent="0.25">
      <c r="L1557" s="18"/>
    </row>
    <row r="1558" spans="12:12" x14ac:dyDescent="0.25">
      <c r="L1558" s="18"/>
    </row>
    <row r="1559" spans="12:12" x14ac:dyDescent="0.25">
      <c r="L1559" s="18"/>
    </row>
    <row r="1560" spans="12:12" x14ac:dyDescent="0.25">
      <c r="L1560" s="18"/>
    </row>
    <row r="1561" spans="12:12" x14ac:dyDescent="0.25">
      <c r="L1561" s="18"/>
    </row>
    <row r="1562" spans="12:12" x14ac:dyDescent="0.25">
      <c r="L1562" s="18"/>
    </row>
    <row r="1563" spans="12:12" x14ac:dyDescent="0.25">
      <c r="L1563" s="18"/>
    </row>
    <row r="1564" spans="12:12" x14ac:dyDescent="0.25">
      <c r="L1564" s="18"/>
    </row>
    <row r="1565" spans="12:12" x14ac:dyDescent="0.25">
      <c r="L1565" s="18"/>
    </row>
    <row r="1566" spans="12:12" x14ac:dyDescent="0.25">
      <c r="L1566" s="18"/>
    </row>
    <row r="1567" spans="12:12" x14ac:dyDescent="0.25">
      <c r="L1567" s="18"/>
    </row>
    <row r="1568" spans="12:12" x14ac:dyDescent="0.25">
      <c r="L1568" s="18"/>
    </row>
    <row r="1569" spans="12:12" x14ac:dyDescent="0.25">
      <c r="L1569" s="18"/>
    </row>
    <row r="1570" spans="12:12" x14ac:dyDescent="0.25">
      <c r="L1570" s="18"/>
    </row>
    <row r="1571" spans="12:12" x14ac:dyDescent="0.25">
      <c r="L1571" s="18"/>
    </row>
    <row r="1572" spans="12:12" x14ac:dyDescent="0.25">
      <c r="L1572" s="18"/>
    </row>
    <row r="1573" spans="12:12" x14ac:dyDescent="0.25">
      <c r="L1573" s="18"/>
    </row>
    <row r="1574" spans="12:12" x14ac:dyDescent="0.25">
      <c r="L1574" s="18"/>
    </row>
    <row r="1575" spans="12:12" x14ac:dyDescent="0.25">
      <c r="L1575" s="18"/>
    </row>
    <row r="1576" spans="12:12" x14ac:dyDescent="0.25">
      <c r="L1576" s="18"/>
    </row>
    <row r="1577" spans="12:12" x14ac:dyDescent="0.25">
      <c r="L1577" s="18"/>
    </row>
    <row r="1578" spans="12:12" x14ac:dyDescent="0.25">
      <c r="L1578" s="18"/>
    </row>
    <row r="1579" spans="12:12" x14ac:dyDescent="0.25">
      <c r="L1579" s="18"/>
    </row>
    <row r="1580" spans="12:12" x14ac:dyDescent="0.25">
      <c r="L1580" s="18"/>
    </row>
    <row r="1581" spans="12:12" x14ac:dyDescent="0.25">
      <c r="L1581" s="18"/>
    </row>
    <row r="1582" spans="12:12" x14ac:dyDescent="0.25">
      <c r="L1582" s="18"/>
    </row>
    <row r="1583" spans="12:12" x14ac:dyDescent="0.25">
      <c r="L1583" s="18"/>
    </row>
    <row r="1584" spans="12:12" x14ac:dyDescent="0.25">
      <c r="L1584" s="18"/>
    </row>
    <row r="1585" spans="12:12" x14ac:dyDescent="0.25">
      <c r="L1585" s="18"/>
    </row>
    <row r="1586" spans="12:12" x14ac:dyDescent="0.25">
      <c r="L1586" s="18"/>
    </row>
    <row r="1587" spans="12:12" x14ac:dyDescent="0.25">
      <c r="L1587" s="18"/>
    </row>
    <row r="1588" spans="12:12" x14ac:dyDescent="0.25">
      <c r="L1588" s="18"/>
    </row>
    <row r="1589" spans="12:12" x14ac:dyDescent="0.25">
      <c r="L1589" s="18"/>
    </row>
    <row r="1590" spans="12:12" x14ac:dyDescent="0.25">
      <c r="L1590" s="18"/>
    </row>
    <row r="1591" spans="12:12" x14ac:dyDescent="0.25">
      <c r="L1591" s="18"/>
    </row>
    <row r="1592" spans="12:12" x14ac:dyDescent="0.25">
      <c r="L1592" s="18"/>
    </row>
    <row r="1593" spans="12:12" x14ac:dyDescent="0.25">
      <c r="L1593" s="18"/>
    </row>
    <row r="1594" spans="12:12" x14ac:dyDescent="0.25">
      <c r="L1594" s="18"/>
    </row>
    <row r="1595" spans="12:12" x14ac:dyDescent="0.25">
      <c r="L1595" s="18"/>
    </row>
    <row r="1596" spans="12:12" x14ac:dyDescent="0.25">
      <c r="L1596" s="18"/>
    </row>
    <row r="1597" spans="12:12" x14ac:dyDescent="0.25">
      <c r="L1597" s="18"/>
    </row>
    <row r="1598" spans="12:12" x14ac:dyDescent="0.25">
      <c r="L1598" s="18"/>
    </row>
    <row r="1599" spans="12:12" x14ac:dyDescent="0.25">
      <c r="L1599" s="18"/>
    </row>
    <row r="1600" spans="12:12" x14ac:dyDescent="0.25">
      <c r="L1600" s="18"/>
    </row>
    <row r="1601" spans="12:12" x14ac:dyDescent="0.25">
      <c r="L1601" s="18"/>
    </row>
    <row r="1602" spans="12:12" x14ac:dyDescent="0.25">
      <c r="L1602" s="18"/>
    </row>
    <row r="1603" spans="12:12" x14ac:dyDescent="0.25">
      <c r="L1603" s="18"/>
    </row>
    <row r="1604" spans="12:12" x14ac:dyDescent="0.25">
      <c r="L1604" s="18"/>
    </row>
    <row r="1605" spans="12:12" x14ac:dyDescent="0.25">
      <c r="L1605" s="18"/>
    </row>
    <row r="1606" spans="12:12" x14ac:dyDescent="0.25">
      <c r="L1606" s="18"/>
    </row>
    <row r="1607" spans="12:12" x14ac:dyDescent="0.25">
      <c r="L1607" s="18"/>
    </row>
    <row r="1608" spans="12:12" x14ac:dyDescent="0.25">
      <c r="L1608" s="18"/>
    </row>
    <row r="1609" spans="12:12" x14ac:dyDescent="0.25">
      <c r="L1609" s="18"/>
    </row>
    <row r="1610" spans="12:12" x14ac:dyDescent="0.25">
      <c r="L1610" s="18"/>
    </row>
    <row r="1611" spans="12:12" x14ac:dyDescent="0.25">
      <c r="L1611" s="18"/>
    </row>
    <row r="1612" spans="12:12" x14ac:dyDescent="0.25">
      <c r="L1612" s="18"/>
    </row>
    <row r="1613" spans="12:12" x14ac:dyDescent="0.25">
      <c r="L1613" s="18"/>
    </row>
    <row r="1614" spans="12:12" x14ac:dyDescent="0.25">
      <c r="L1614" s="18"/>
    </row>
    <row r="1615" spans="12:12" x14ac:dyDescent="0.25">
      <c r="L1615" s="18"/>
    </row>
    <row r="1616" spans="12:12" x14ac:dyDescent="0.25">
      <c r="L1616" s="18"/>
    </row>
    <row r="1617" spans="12:12" x14ac:dyDescent="0.25">
      <c r="L1617" s="18"/>
    </row>
    <row r="1618" spans="12:12" x14ac:dyDescent="0.25">
      <c r="L1618" s="18"/>
    </row>
    <row r="1619" spans="12:12" x14ac:dyDescent="0.25">
      <c r="L1619" s="18"/>
    </row>
    <row r="1620" spans="12:12" x14ac:dyDescent="0.25">
      <c r="L1620" s="18"/>
    </row>
    <row r="1621" spans="12:12" x14ac:dyDescent="0.25">
      <c r="L1621" s="18"/>
    </row>
    <row r="1622" spans="12:12" x14ac:dyDescent="0.25">
      <c r="L1622" s="18"/>
    </row>
    <row r="1623" spans="12:12" x14ac:dyDescent="0.25">
      <c r="L1623" s="18"/>
    </row>
    <row r="1624" spans="12:12" x14ac:dyDescent="0.25">
      <c r="L1624" s="18"/>
    </row>
    <row r="1625" spans="12:12" x14ac:dyDescent="0.25">
      <c r="L1625" s="18"/>
    </row>
    <row r="1626" spans="12:12" x14ac:dyDescent="0.25">
      <c r="L1626" s="18"/>
    </row>
    <row r="1627" spans="12:12" x14ac:dyDescent="0.25">
      <c r="L1627" s="18"/>
    </row>
    <row r="1628" spans="12:12" x14ac:dyDescent="0.25">
      <c r="L1628" s="18"/>
    </row>
    <row r="1629" spans="12:12" x14ac:dyDescent="0.25">
      <c r="L1629" s="18"/>
    </row>
    <row r="1630" spans="12:12" x14ac:dyDescent="0.25">
      <c r="L1630" s="18"/>
    </row>
    <row r="1631" spans="12:12" x14ac:dyDescent="0.25">
      <c r="L1631" s="18"/>
    </row>
    <row r="1632" spans="12:12" x14ac:dyDescent="0.25">
      <c r="L1632" s="18"/>
    </row>
    <row r="1633" spans="12:12" x14ac:dyDescent="0.25">
      <c r="L1633" s="18"/>
    </row>
    <row r="1634" spans="12:12" x14ac:dyDescent="0.25">
      <c r="L1634" s="18"/>
    </row>
    <row r="1635" spans="12:12" x14ac:dyDescent="0.25">
      <c r="L1635" s="18"/>
    </row>
    <row r="1636" spans="12:12" x14ac:dyDescent="0.25">
      <c r="L1636" s="18"/>
    </row>
    <row r="1637" spans="12:12" x14ac:dyDescent="0.25">
      <c r="L1637" s="18"/>
    </row>
    <row r="1638" spans="12:12" x14ac:dyDescent="0.25">
      <c r="L1638" s="18"/>
    </row>
    <row r="1639" spans="12:12" x14ac:dyDescent="0.25">
      <c r="L1639" s="18"/>
    </row>
    <row r="1640" spans="12:12" x14ac:dyDescent="0.25">
      <c r="L1640" s="18"/>
    </row>
    <row r="1641" spans="12:12" x14ac:dyDescent="0.25">
      <c r="L1641" s="18"/>
    </row>
    <row r="1642" spans="12:12" x14ac:dyDescent="0.25">
      <c r="L1642" s="18"/>
    </row>
    <row r="1643" spans="12:12" x14ac:dyDescent="0.25">
      <c r="L1643" s="18"/>
    </row>
    <row r="1644" spans="12:12" x14ac:dyDescent="0.25">
      <c r="L1644" s="18"/>
    </row>
    <row r="1645" spans="12:12" x14ac:dyDescent="0.25">
      <c r="L1645" s="18"/>
    </row>
    <row r="1646" spans="12:12" x14ac:dyDescent="0.25">
      <c r="L1646" s="18"/>
    </row>
    <row r="1647" spans="12:12" x14ac:dyDescent="0.25">
      <c r="L1647" s="18"/>
    </row>
    <row r="1648" spans="12:12" x14ac:dyDescent="0.25">
      <c r="L1648" s="18"/>
    </row>
    <row r="1649" spans="12:12" x14ac:dyDescent="0.25">
      <c r="L1649" s="18"/>
    </row>
    <row r="1650" spans="12:12" x14ac:dyDescent="0.25">
      <c r="L1650" s="18"/>
    </row>
    <row r="1651" spans="12:12" x14ac:dyDescent="0.25">
      <c r="L1651" s="18"/>
    </row>
    <row r="1652" spans="12:12" x14ac:dyDescent="0.25">
      <c r="L1652" s="18"/>
    </row>
    <row r="1653" spans="12:12" x14ac:dyDescent="0.25">
      <c r="L1653" s="18"/>
    </row>
    <row r="1654" spans="12:12" x14ac:dyDescent="0.25">
      <c r="L1654" s="18"/>
    </row>
    <row r="1655" spans="12:12" x14ac:dyDescent="0.25">
      <c r="L1655" s="18"/>
    </row>
    <row r="1656" spans="12:12" x14ac:dyDescent="0.25">
      <c r="L1656" s="18"/>
    </row>
    <row r="1657" spans="12:12" x14ac:dyDescent="0.25">
      <c r="L1657" s="18"/>
    </row>
    <row r="1658" spans="12:12" x14ac:dyDescent="0.25">
      <c r="L1658" s="18"/>
    </row>
    <row r="1659" spans="12:12" x14ac:dyDescent="0.25">
      <c r="L1659" s="18"/>
    </row>
    <row r="1660" spans="12:12" x14ac:dyDescent="0.25">
      <c r="L1660" s="18"/>
    </row>
    <row r="1661" spans="12:12" x14ac:dyDescent="0.25">
      <c r="L1661" s="18"/>
    </row>
    <row r="1662" spans="12:12" x14ac:dyDescent="0.25">
      <c r="L1662" s="18"/>
    </row>
    <row r="1663" spans="12:12" x14ac:dyDescent="0.25">
      <c r="L1663" s="18"/>
    </row>
    <row r="1664" spans="12:12" x14ac:dyDescent="0.25">
      <c r="L1664" s="18"/>
    </row>
    <row r="1665" spans="12:12" x14ac:dyDescent="0.25">
      <c r="L1665" s="18"/>
    </row>
    <row r="1666" spans="12:12" x14ac:dyDescent="0.25">
      <c r="L1666" s="18"/>
    </row>
    <row r="1667" spans="12:12" x14ac:dyDescent="0.25">
      <c r="L1667" s="18"/>
    </row>
    <row r="1668" spans="12:12" x14ac:dyDescent="0.25">
      <c r="L1668" s="18"/>
    </row>
    <row r="1669" spans="12:12" x14ac:dyDescent="0.25">
      <c r="L1669" s="18"/>
    </row>
    <row r="1670" spans="12:12" x14ac:dyDescent="0.25">
      <c r="L1670" s="18"/>
    </row>
    <row r="1671" spans="12:12" x14ac:dyDescent="0.25">
      <c r="L1671" s="18"/>
    </row>
    <row r="1672" spans="12:12" x14ac:dyDescent="0.25">
      <c r="L1672" s="18"/>
    </row>
    <row r="1673" spans="12:12" x14ac:dyDescent="0.25">
      <c r="L1673" s="18"/>
    </row>
    <row r="1674" spans="12:12" x14ac:dyDescent="0.25">
      <c r="L1674" s="18"/>
    </row>
    <row r="1675" spans="12:12" x14ac:dyDescent="0.25">
      <c r="L1675" s="18"/>
    </row>
    <row r="1676" spans="12:12" x14ac:dyDescent="0.25">
      <c r="L1676" s="18"/>
    </row>
    <row r="1677" spans="12:12" x14ac:dyDescent="0.25">
      <c r="L1677" s="18"/>
    </row>
    <row r="1678" spans="12:12" x14ac:dyDescent="0.25">
      <c r="L1678" s="18"/>
    </row>
    <row r="1679" spans="12:12" x14ac:dyDescent="0.25">
      <c r="L1679" s="18"/>
    </row>
    <row r="1680" spans="12:12" x14ac:dyDescent="0.25">
      <c r="L1680" s="18"/>
    </row>
    <row r="1681" spans="12:12" x14ac:dyDescent="0.25">
      <c r="L1681" s="18"/>
    </row>
    <row r="1682" spans="12:12" x14ac:dyDescent="0.25">
      <c r="L1682" s="18"/>
    </row>
    <row r="1683" spans="12:12" x14ac:dyDescent="0.25">
      <c r="L1683" s="18"/>
    </row>
    <row r="1684" spans="12:12" x14ac:dyDescent="0.25">
      <c r="L1684" s="18"/>
    </row>
    <row r="1685" spans="12:12" x14ac:dyDescent="0.25">
      <c r="L1685" s="18"/>
    </row>
    <row r="1686" spans="12:12" x14ac:dyDescent="0.25">
      <c r="L1686" s="18"/>
    </row>
    <row r="1687" spans="12:12" x14ac:dyDescent="0.25">
      <c r="L1687" s="18"/>
    </row>
    <row r="1688" spans="12:12" x14ac:dyDescent="0.25">
      <c r="L1688" s="18"/>
    </row>
    <row r="1689" spans="12:12" x14ac:dyDescent="0.25">
      <c r="L1689" s="18"/>
    </row>
    <row r="1690" spans="12:12" x14ac:dyDescent="0.25">
      <c r="L1690" s="18"/>
    </row>
    <row r="1691" spans="12:12" x14ac:dyDescent="0.25">
      <c r="L1691" s="18"/>
    </row>
    <row r="1692" spans="12:12" x14ac:dyDescent="0.25">
      <c r="L1692" s="18"/>
    </row>
    <row r="1693" spans="12:12" x14ac:dyDescent="0.25">
      <c r="L1693" s="18"/>
    </row>
    <row r="1694" spans="12:12" x14ac:dyDescent="0.25">
      <c r="L1694" s="18"/>
    </row>
    <row r="1695" spans="12:12" x14ac:dyDescent="0.25">
      <c r="L1695" s="18"/>
    </row>
    <row r="1696" spans="12:12" x14ac:dyDescent="0.25">
      <c r="L1696" s="18"/>
    </row>
    <row r="1697" spans="12:12" x14ac:dyDescent="0.25">
      <c r="L1697" s="18"/>
    </row>
    <row r="1698" spans="12:12" x14ac:dyDescent="0.25">
      <c r="L1698" s="18"/>
    </row>
    <row r="1699" spans="12:12" x14ac:dyDescent="0.25">
      <c r="L1699" s="18"/>
    </row>
    <row r="1700" spans="12:12" x14ac:dyDescent="0.25">
      <c r="L1700" s="18"/>
    </row>
    <row r="1701" spans="12:12" x14ac:dyDescent="0.25">
      <c r="L1701" s="18"/>
    </row>
    <row r="1702" spans="12:12" x14ac:dyDescent="0.25">
      <c r="L1702" s="18"/>
    </row>
    <row r="1703" spans="12:12" x14ac:dyDescent="0.25">
      <c r="L1703" s="18"/>
    </row>
    <row r="1704" spans="12:12" x14ac:dyDescent="0.25">
      <c r="L1704" s="18"/>
    </row>
    <row r="1705" spans="12:12" x14ac:dyDescent="0.25">
      <c r="L1705" s="18"/>
    </row>
    <row r="1706" spans="12:12" x14ac:dyDescent="0.25">
      <c r="L1706" s="18"/>
    </row>
    <row r="1707" spans="12:12" x14ac:dyDescent="0.25">
      <c r="L1707" s="18"/>
    </row>
    <row r="1708" spans="12:12" x14ac:dyDescent="0.25">
      <c r="L1708" s="18"/>
    </row>
    <row r="1709" spans="12:12" x14ac:dyDescent="0.25">
      <c r="L1709" s="18"/>
    </row>
    <row r="1710" spans="12:12" x14ac:dyDescent="0.25">
      <c r="L1710" s="18"/>
    </row>
    <row r="1711" spans="12:12" x14ac:dyDescent="0.25">
      <c r="L1711" s="18"/>
    </row>
    <row r="1712" spans="12:12" x14ac:dyDescent="0.25">
      <c r="L1712" s="18"/>
    </row>
    <row r="1713" spans="12:12" x14ac:dyDescent="0.25">
      <c r="L1713" s="18"/>
    </row>
    <row r="1714" spans="12:12" x14ac:dyDescent="0.25">
      <c r="L1714" s="18"/>
    </row>
    <row r="1715" spans="12:12" x14ac:dyDescent="0.25">
      <c r="L1715" s="18"/>
    </row>
    <row r="1716" spans="12:12" x14ac:dyDescent="0.25">
      <c r="L1716" s="18"/>
    </row>
    <row r="1717" spans="12:12" x14ac:dyDescent="0.25">
      <c r="L1717" s="18"/>
    </row>
    <row r="1718" spans="12:12" x14ac:dyDescent="0.25">
      <c r="L1718" s="18"/>
    </row>
    <row r="1719" spans="12:12" x14ac:dyDescent="0.25">
      <c r="L1719" s="18"/>
    </row>
    <row r="1720" spans="12:12" x14ac:dyDescent="0.25">
      <c r="L1720" s="18"/>
    </row>
    <row r="1721" spans="12:12" x14ac:dyDescent="0.25">
      <c r="L1721" s="18"/>
    </row>
    <row r="1722" spans="12:12" x14ac:dyDescent="0.25">
      <c r="L1722" s="18"/>
    </row>
    <row r="1723" spans="12:12" x14ac:dyDescent="0.25">
      <c r="L1723" s="18"/>
    </row>
    <row r="1724" spans="12:12" x14ac:dyDescent="0.25">
      <c r="L1724" s="18"/>
    </row>
    <row r="1725" spans="12:12" x14ac:dyDescent="0.25">
      <c r="L1725" s="18"/>
    </row>
    <row r="1726" spans="12:12" x14ac:dyDescent="0.25">
      <c r="L1726" s="18"/>
    </row>
    <row r="1727" spans="12:12" x14ac:dyDescent="0.25">
      <c r="L1727" s="18"/>
    </row>
    <row r="1728" spans="12:12" x14ac:dyDescent="0.25">
      <c r="L1728" s="18"/>
    </row>
    <row r="1729" spans="12:12" x14ac:dyDescent="0.25">
      <c r="L1729" s="18"/>
    </row>
    <row r="1730" spans="12:12" x14ac:dyDescent="0.25">
      <c r="L1730" s="18"/>
    </row>
    <row r="1731" spans="12:12" x14ac:dyDescent="0.25">
      <c r="L1731" s="18"/>
    </row>
    <row r="1732" spans="12:12" x14ac:dyDescent="0.25">
      <c r="L1732" s="18"/>
    </row>
    <row r="1733" spans="12:12" x14ac:dyDescent="0.25">
      <c r="L1733" s="18"/>
    </row>
    <row r="1734" spans="12:12" x14ac:dyDescent="0.25">
      <c r="L1734" s="18"/>
    </row>
    <row r="1735" spans="12:12" x14ac:dyDescent="0.25">
      <c r="L1735" s="18"/>
    </row>
    <row r="1736" spans="12:12" x14ac:dyDescent="0.25">
      <c r="L1736" s="18"/>
    </row>
    <row r="1737" spans="12:12" x14ac:dyDescent="0.25">
      <c r="L1737" s="18"/>
    </row>
    <row r="1738" spans="12:12" x14ac:dyDescent="0.25">
      <c r="L1738" s="18"/>
    </row>
    <row r="1739" spans="12:12" x14ac:dyDescent="0.25">
      <c r="L1739" s="18"/>
    </row>
    <row r="1740" spans="12:12" x14ac:dyDescent="0.25">
      <c r="L1740" s="18"/>
    </row>
    <row r="1741" spans="12:12" x14ac:dyDescent="0.25">
      <c r="L1741" s="18"/>
    </row>
    <row r="1742" spans="12:12" x14ac:dyDescent="0.25">
      <c r="L1742" s="18"/>
    </row>
    <row r="1743" spans="12:12" x14ac:dyDescent="0.25">
      <c r="L1743" s="18"/>
    </row>
    <row r="1744" spans="12:12" x14ac:dyDescent="0.25">
      <c r="L1744" s="18"/>
    </row>
    <row r="1745" spans="12:12" x14ac:dyDescent="0.25">
      <c r="L1745" s="18"/>
    </row>
    <row r="1746" spans="12:12" x14ac:dyDescent="0.25">
      <c r="L1746" s="18"/>
    </row>
    <row r="1747" spans="12:12" x14ac:dyDescent="0.25">
      <c r="L1747" s="18"/>
    </row>
    <row r="1748" spans="12:12" x14ac:dyDescent="0.25">
      <c r="L1748" s="18"/>
    </row>
    <row r="1749" spans="12:12" x14ac:dyDescent="0.25">
      <c r="L1749" s="18"/>
    </row>
    <row r="1750" spans="12:12" x14ac:dyDescent="0.25">
      <c r="L1750" s="18"/>
    </row>
    <row r="1751" spans="12:12" x14ac:dyDescent="0.25">
      <c r="L1751" s="18"/>
    </row>
    <row r="1752" spans="12:12" x14ac:dyDescent="0.25">
      <c r="L1752" s="18"/>
    </row>
    <row r="1753" spans="12:12" x14ac:dyDescent="0.25">
      <c r="L1753" s="18"/>
    </row>
    <row r="1754" spans="12:12" x14ac:dyDescent="0.25">
      <c r="L1754" s="18"/>
    </row>
    <row r="1755" spans="12:12" x14ac:dyDescent="0.25">
      <c r="L1755" s="18"/>
    </row>
    <row r="1756" spans="12:12" x14ac:dyDescent="0.25">
      <c r="L1756" s="18"/>
    </row>
    <row r="1757" spans="12:12" x14ac:dyDescent="0.25">
      <c r="L1757" s="18"/>
    </row>
    <row r="1758" spans="12:12" x14ac:dyDescent="0.25">
      <c r="L1758" s="18"/>
    </row>
    <row r="1759" spans="12:12" x14ac:dyDescent="0.25">
      <c r="L1759" s="18"/>
    </row>
    <row r="1760" spans="12:12" x14ac:dyDescent="0.25">
      <c r="L1760" s="18"/>
    </row>
    <row r="1761" spans="12:12" x14ac:dyDescent="0.25">
      <c r="L1761" s="18"/>
    </row>
    <row r="1762" spans="12:12" x14ac:dyDescent="0.25">
      <c r="L1762" s="18"/>
    </row>
    <row r="1763" spans="12:12" x14ac:dyDescent="0.25">
      <c r="L1763" s="18"/>
    </row>
    <row r="1764" spans="12:12" x14ac:dyDescent="0.25">
      <c r="L1764" s="18"/>
    </row>
    <row r="1765" spans="12:12" x14ac:dyDescent="0.25">
      <c r="L1765" s="18"/>
    </row>
    <row r="1766" spans="12:12" x14ac:dyDescent="0.25">
      <c r="L1766" s="18"/>
    </row>
    <row r="1767" spans="12:12" x14ac:dyDescent="0.25">
      <c r="L1767" s="18"/>
    </row>
    <row r="1768" spans="12:12" x14ac:dyDescent="0.25">
      <c r="L1768" s="18"/>
    </row>
    <row r="1769" spans="12:12" x14ac:dyDescent="0.25">
      <c r="L1769" s="18"/>
    </row>
    <row r="1770" spans="12:12" x14ac:dyDescent="0.25">
      <c r="L1770" s="18"/>
    </row>
    <row r="1771" spans="12:12" x14ac:dyDescent="0.25">
      <c r="L1771" s="18"/>
    </row>
    <row r="1772" spans="12:12" x14ac:dyDescent="0.25">
      <c r="L1772" s="18"/>
    </row>
    <row r="1773" spans="12:12" x14ac:dyDescent="0.25">
      <c r="L1773" s="18"/>
    </row>
    <row r="1774" spans="12:12" x14ac:dyDescent="0.25">
      <c r="L1774" s="18"/>
    </row>
    <row r="1775" spans="12:12" x14ac:dyDescent="0.25">
      <c r="L1775" s="18"/>
    </row>
    <row r="1776" spans="12:12" x14ac:dyDescent="0.25">
      <c r="L1776" s="18"/>
    </row>
    <row r="1777" spans="12:12" x14ac:dyDescent="0.25">
      <c r="L1777" s="18"/>
    </row>
    <row r="1778" spans="12:12" x14ac:dyDescent="0.25">
      <c r="L1778" s="18"/>
    </row>
    <row r="1779" spans="12:12" x14ac:dyDescent="0.25">
      <c r="L1779" s="18"/>
    </row>
    <row r="1780" spans="12:12" x14ac:dyDescent="0.25">
      <c r="L1780" s="18"/>
    </row>
    <row r="1781" spans="12:12" x14ac:dyDescent="0.25">
      <c r="L1781" s="18"/>
    </row>
    <row r="1782" spans="12:12" x14ac:dyDescent="0.25">
      <c r="L1782" s="18"/>
    </row>
    <row r="1783" spans="12:12" x14ac:dyDescent="0.25">
      <c r="L1783" s="18"/>
    </row>
    <row r="1784" spans="12:12" x14ac:dyDescent="0.25">
      <c r="L1784" s="18"/>
    </row>
    <row r="1785" spans="12:12" x14ac:dyDescent="0.25">
      <c r="L1785" s="18"/>
    </row>
    <row r="1786" spans="12:12" x14ac:dyDescent="0.25">
      <c r="L1786" s="18"/>
    </row>
    <row r="1787" spans="12:12" x14ac:dyDescent="0.25">
      <c r="L1787" s="18"/>
    </row>
    <row r="1788" spans="12:12" x14ac:dyDescent="0.25">
      <c r="L1788" s="18"/>
    </row>
    <row r="1789" spans="12:12" x14ac:dyDescent="0.25">
      <c r="L1789" s="18"/>
    </row>
    <row r="1790" spans="12:12" x14ac:dyDescent="0.25">
      <c r="L1790" s="18"/>
    </row>
    <row r="1791" spans="12:12" x14ac:dyDescent="0.25">
      <c r="L1791" s="18"/>
    </row>
    <row r="1792" spans="12:12" x14ac:dyDescent="0.25">
      <c r="L1792" s="18"/>
    </row>
    <row r="1793" spans="12:12" x14ac:dyDescent="0.25">
      <c r="L1793" s="18"/>
    </row>
    <row r="1794" spans="12:12" x14ac:dyDescent="0.25">
      <c r="L1794" s="18"/>
    </row>
    <row r="1795" spans="12:12" x14ac:dyDescent="0.25">
      <c r="L1795" s="18"/>
    </row>
    <row r="1796" spans="12:12" x14ac:dyDescent="0.25">
      <c r="L1796" s="18"/>
    </row>
    <row r="1797" spans="12:12" x14ac:dyDescent="0.25">
      <c r="L1797" s="18"/>
    </row>
    <row r="1798" spans="12:12" x14ac:dyDescent="0.25">
      <c r="L1798" s="18"/>
    </row>
    <row r="1799" spans="12:12" x14ac:dyDescent="0.25">
      <c r="L1799" s="18"/>
    </row>
    <row r="1800" spans="12:12" x14ac:dyDescent="0.25">
      <c r="L1800" s="18"/>
    </row>
    <row r="1801" spans="12:12" x14ac:dyDescent="0.25">
      <c r="L1801" s="18"/>
    </row>
    <row r="1802" spans="12:12" x14ac:dyDescent="0.25">
      <c r="L1802" s="18"/>
    </row>
    <row r="1803" spans="12:12" x14ac:dyDescent="0.25">
      <c r="L1803" s="18"/>
    </row>
    <row r="1804" spans="12:12" x14ac:dyDescent="0.25">
      <c r="L1804" s="18"/>
    </row>
    <row r="1805" spans="12:12" x14ac:dyDescent="0.25">
      <c r="L1805" s="18"/>
    </row>
    <row r="1806" spans="12:12" x14ac:dyDescent="0.25">
      <c r="L1806" s="18"/>
    </row>
    <row r="1807" spans="12:12" x14ac:dyDescent="0.25">
      <c r="L1807" s="18"/>
    </row>
    <row r="1808" spans="12:12" x14ac:dyDescent="0.25">
      <c r="L1808" s="18"/>
    </row>
    <row r="1809" spans="12:12" x14ac:dyDescent="0.25">
      <c r="L1809" s="18"/>
    </row>
    <row r="1810" spans="12:12" x14ac:dyDescent="0.25">
      <c r="L1810" s="18"/>
    </row>
    <row r="1811" spans="12:12" x14ac:dyDescent="0.25">
      <c r="L1811" s="18"/>
    </row>
    <row r="1812" spans="12:12" x14ac:dyDescent="0.25">
      <c r="L1812" s="18"/>
    </row>
    <row r="1813" spans="12:12" x14ac:dyDescent="0.25">
      <c r="L1813" s="18"/>
    </row>
    <row r="1814" spans="12:12" x14ac:dyDescent="0.25">
      <c r="L1814" s="18"/>
    </row>
    <row r="1815" spans="12:12" x14ac:dyDescent="0.25">
      <c r="L1815" s="18"/>
    </row>
    <row r="1816" spans="12:12" x14ac:dyDescent="0.25">
      <c r="L1816" s="18"/>
    </row>
    <row r="1817" spans="12:12" x14ac:dyDescent="0.25">
      <c r="L1817" s="18"/>
    </row>
    <row r="1818" spans="12:12" x14ac:dyDescent="0.25">
      <c r="L1818" s="18"/>
    </row>
    <row r="1819" spans="12:12" x14ac:dyDescent="0.25">
      <c r="L1819" s="18"/>
    </row>
    <row r="1820" spans="12:12" x14ac:dyDescent="0.25">
      <c r="L1820" s="18"/>
    </row>
    <row r="1821" spans="12:12" x14ac:dyDescent="0.25">
      <c r="L1821" s="18"/>
    </row>
    <row r="1822" spans="12:12" x14ac:dyDescent="0.25">
      <c r="L1822" s="18"/>
    </row>
    <row r="1823" spans="12:12" x14ac:dyDescent="0.25">
      <c r="L1823" s="18"/>
    </row>
    <row r="1824" spans="12:12" x14ac:dyDescent="0.25">
      <c r="L1824" s="18"/>
    </row>
    <row r="1825" spans="12:12" x14ac:dyDescent="0.25">
      <c r="L1825" s="18"/>
    </row>
    <row r="1826" spans="12:12" x14ac:dyDescent="0.25">
      <c r="L1826" s="18"/>
    </row>
    <row r="1827" spans="12:12" x14ac:dyDescent="0.25">
      <c r="L1827" s="18"/>
    </row>
    <row r="1828" spans="12:12" x14ac:dyDescent="0.25">
      <c r="L1828" s="18"/>
    </row>
    <row r="1829" spans="12:12" x14ac:dyDescent="0.25">
      <c r="L1829" s="18"/>
    </row>
    <row r="1830" spans="12:12" x14ac:dyDescent="0.25">
      <c r="L1830" s="18"/>
    </row>
    <row r="1831" spans="12:12" x14ac:dyDescent="0.25">
      <c r="L1831" s="18"/>
    </row>
    <row r="1832" spans="12:12" x14ac:dyDescent="0.25">
      <c r="L1832" s="18"/>
    </row>
    <row r="1833" spans="12:12" x14ac:dyDescent="0.25">
      <c r="L1833" s="18"/>
    </row>
    <row r="1834" spans="12:12" x14ac:dyDescent="0.25">
      <c r="L1834" s="18"/>
    </row>
    <row r="1835" spans="12:12" x14ac:dyDescent="0.25">
      <c r="L1835" s="18"/>
    </row>
    <row r="1836" spans="12:12" x14ac:dyDescent="0.25">
      <c r="L1836" s="18"/>
    </row>
    <row r="1837" spans="12:12" x14ac:dyDescent="0.25">
      <c r="L1837" s="18"/>
    </row>
    <row r="1838" spans="12:12" x14ac:dyDescent="0.25">
      <c r="L1838" s="18"/>
    </row>
    <row r="1839" spans="12:12" x14ac:dyDescent="0.25">
      <c r="L1839" s="18"/>
    </row>
    <row r="1840" spans="12:12" x14ac:dyDescent="0.25">
      <c r="L1840" s="18"/>
    </row>
    <row r="1841" spans="12:12" x14ac:dyDescent="0.25">
      <c r="L1841" s="18"/>
    </row>
    <row r="1842" spans="12:12" x14ac:dyDescent="0.25">
      <c r="L1842" s="18"/>
    </row>
    <row r="1843" spans="12:12" x14ac:dyDescent="0.25">
      <c r="L1843" s="18"/>
    </row>
    <row r="1844" spans="12:12" x14ac:dyDescent="0.25">
      <c r="L1844" s="18"/>
    </row>
    <row r="1845" spans="12:12" x14ac:dyDescent="0.25">
      <c r="L1845" s="18"/>
    </row>
    <row r="1846" spans="12:12" x14ac:dyDescent="0.25">
      <c r="L1846" s="18"/>
    </row>
    <row r="1847" spans="12:12" x14ac:dyDescent="0.25">
      <c r="L1847" s="18"/>
    </row>
    <row r="1848" spans="12:12" x14ac:dyDescent="0.25">
      <c r="L1848" s="18"/>
    </row>
    <row r="1849" spans="12:12" x14ac:dyDescent="0.25">
      <c r="L1849" s="18"/>
    </row>
    <row r="1850" spans="12:12" x14ac:dyDescent="0.25">
      <c r="L1850" s="18"/>
    </row>
    <row r="1851" spans="12:12" x14ac:dyDescent="0.25">
      <c r="L1851" s="18"/>
    </row>
    <row r="1852" spans="12:12" x14ac:dyDescent="0.25">
      <c r="L1852" s="18"/>
    </row>
    <row r="1853" spans="12:12" x14ac:dyDescent="0.25">
      <c r="L1853" s="18"/>
    </row>
    <row r="1854" spans="12:12" x14ac:dyDescent="0.25">
      <c r="L1854" s="18"/>
    </row>
    <row r="1855" spans="12:12" x14ac:dyDescent="0.25">
      <c r="L1855" s="18"/>
    </row>
    <row r="1856" spans="12:12" x14ac:dyDescent="0.25">
      <c r="L1856" s="18"/>
    </row>
    <row r="1857" spans="12:12" x14ac:dyDescent="0.25">
      <c r="L1857" s="18"/>
    </row>
    <row r="1858" spans="12:12" x14ac:dyDescent="0.25">
      <c r="L1858" s="18"/>
    </row>
    <row r="1859" spans="12:12" x14ac:dyDescent="0.25">
      <c r="L1859" s="18"/>
    </row>
    <row r="1860" spans="12:12" x14ac:dyDescent="0.25">
      <c r="L1860" s="18"/>
    </row>
    <row r="1861" spans="12:12" x14ac:dyDescent="0.25">
      <c r="L1861" s="18"/>
    </row>
    <row r="1862" spans="12:12" x14ac:dyDescent="0.25">
      <c r="L1862" s="18"/>
    </row>
    <row r="1863" spans="12:12" x14ac:dyDescent="0.25">
      <c r="L1863" s="18"/>
    </row>
    <row r="1864" spans="12:12" x14ac:dyDescent="0.25">
      <c r="L1864" s="18"/>
    </row>
    <row r="1865" spans="12:12" x14ac:dyDescent="0.25">
      <c r="L1865" s="18"/>
    </row>
    <row r="1866" spans="12:12" x14ac:dyDescent="0.25">
      <c r="L1866" s="18"/>
    </row>
    <row r="1867" spans="12:12" x14ac:dyDescent="0.25">
      <c r="L1867" s="18"/>
    </row>
    <row r="1868" spans="12:12" x14ac:dyDescent="0.25">
      <c r="L1868" s="18"/>
    </row>
    <row r="1869" spans="12:12" x14ac:dyDescent="0.25">
      <c r="L1869" s="18"/>
    </row>
    <row r="1870" spans="12:12" x14ac:dyDescent="0.25">
      <c r="L1870" s="18"/>
    </row>
    <row r="1871" spans="12:12" x14ac:dyDescent="0.25">
      <c r="L1871" s="18"/>
    </row>
    <row r="1872" spans="12:12" x14ac:dyDescent="0.25">
      <c r="L1872" s="18"/>
    </row>
    <row r="1873" spans="12:12" x14ac:dyDescent="0.25">
      <c r="L1873" s="18"/>
    </row>
    <row r="1874" spans="12:12" x14ac:dyDescent="0.25">
      <c r="L1874" s="18"/>
    </row>
    <row r="1875" spans="12:12" x14ac:dyDescent="0.25">
      <c r="L1875" s="18"/>
    </row>
    <row r="1876" spans="12:12" x14ac:dyDescent="0.25">
      <c r="L1876" s="18"/>
    </row>
    <row r="1877" spans="12:12" x14ac:dyDescent="0.25">
      <c r="L1877" s="18"/>
    </row>
    <row r="1878" spans="12:12" x14ac:dyDescent="0.25">
      <c r="L1878" s="18"/>
    </row>
    <row r="1879" spans="12:12" x14ac:dyDescent="0.25">
      <c r="L1879" s="18"/>
    </row>
    <row r="1880" spans="12:12" x14ac:dyDescent="0.25">
      <c r="L1880" s="18"/>
    </row>
    <row r="1881" spans="12:12" x14ac:dyDescent="0.25">
      <c r="L1881" s="18"/>
    </row>
    <row r="1882" spans="12:12" x14ac:dyDescent="0.25">
      <c r="L1882" s="18"/>
    </row>
    <row r="1883" spans="12:12" x14ac:dyDescent="0.25">
      <c r="L1883" s="18"/>
    </row>
    <row r="1884" spans="12:12" x14ac:dyDescent="0.25">
      <c r="L1884" s="18"/>
    </row>
    <row r="1885" spans="12:12" x14ac:dyDescent="0.25">
      <c r="L1885" s="18"/>
    </row>
    <row r="1886" spans="12:12" x14ac:dyDescent="0.25">
      <c r="L1886" s="18"/>
    </row>
    <row r="1887" spans="12:12" x14ac:dyDescent="0.25">
      <c r="L1887" s="18"/>
    </row>
    <row r="1888" spans="12:12" x14ac:dyDescent="0.25">
      <c r="L1888" s="18"/>
    </row>
    <row r="1889" spans="12:12" x14ac:dyDescent="0.25">
      <c r="L1889" s="18"/>
    </row>
    <row r="1890" spans="12:12" x14ac:dyDescent="0.25">
      <c r="L1890" s="18"/>
    </row>
    <row r="1891" spans="12:12" x14ac:dyDescent="0.25">
      <c r="L1891" s="18"/>
    </row>
    <row r="1892" spans="12:12" x14ac:dyDescent="0.25">
      <c r="L1892" s="18"/>
    </row>
    <row r="1893" spans="12:12" x14ac:dyDescent="0.25">
      <c r="L1893" s="18"/>
    </row>
    <row r="1894" spans="12:12" x14ac:dyDescent="0.25">
      <c r="L1894" s="18"/>
    </row>
    <row r="1895" spans="12:12" x14ac:dyDescent="0.25">
      <c r="L1895" s="18"/>
    </row>
    <row r="1896" spans="12:12" x14ac:dyDescent="0.25">
      <c r="L1896" s="18"/>
    </row>
    <row r="1897" spans="12:12" x14ac:dyDescent="0.25">
      <c r="L1897" s="18"/>
    </row>
    <row r="1898" spans="12:12" x14ac:dyDescent="0.25">
      <c r="L1898" s="18"/>
    </row>
    <row r="1899" spans="12:12" x14ac:dyDescent="0.25">
      <c r="L1899" s="18"/>
    </row>
    <row r="1900" spans="12:12" x14ac:dyDescent="0.25">
      <c r="L1900" s="18"/>
    </row>
    <row r="1901" spans="12:12" x14ac:dyDescent="0.25">
      <c r="L1901" s="18"/>
    </row>
    <row r="1902" spans="12:12" x14ac:dyDescent="0.25">
      <c r="L1902" s="18"/>
    </row>
    <row r="1903" spans="12:12" x14ac:dyDescent="0.25">
      <c r="L1903" s="18"/>
    </row>
    <row r="1904" spans="12:12" x14ac:dyDescent="0.25">
      <c r="L1904" s="18"/>
    </row>
    <row r="1905" spans="12:12" x14ac:dyDescent="0.25">
      <c r="L1905" s="18"/>
    </row>
    <row r="1906" spans="12:12" x14ac:dyDescent="0.25">
      <c r="L1906" s="18"/>
    </row>
    <row r="1907" spans="12:12" x14ac:dyDescent="0.25">
      <c r="L1907" s="18"/>
    </row>
    <row r="1908" spans="12:12" x14ac:dyDescent="0.25">
      <c r="L1908" s="18"/>
    </row>
    <row r="1909" spans="12:12" x14ac:dyDescent="0.25">
      <c r="L1909" s="18"/>
    </row>
    <row r="1910" spans="12:12" x14ac:dyDescent="0.25">
      <c r="L1910" s="18"/>
    </row>
    <row r="1911" spans="12:12" x14ac:dyDescent="0.25">
      <c r="L1911" s="18"/>
    </row>
    <row r="1912" spans="12:12" x14ac:dyDescent="0.25">
      <c r="L1912" s="18"/>
    </row>
    <row r="1913" spans="12:12" x14ac:dyDescent="0.25">
      <c r="L1913" s="18"/>
    </row>
    <row r="1914" spans="12:12" x14ac:dyDescent="0.25">
      <c r="L1914" s="18"/>
    </row>
    <row r="1915" spans="12:12" x14ac:dyDescent="0.25">
      <c r="L1915" s="18"/>
    </row>
    <row r="1916" spans="12:12" x14ac:dyDescent="0.25">
      <c r="L1916" s="18"/>
    </row>
    <row r="1917" spans="12:12" x14ac:dyDescent="0.25">
      <c r="L1917" s="18"/>
    </row>
    <row r="1918" spans="12:12" x14ac:dyDescent="0.25">
      <c r="L1918" s="18"/>
    </row>
    <row r="1919" spans="12:12" x14ac:dyDescent="0.25">
      <c r="L1919" s="18"/>
    </row>
    <row r="1920" spans="12:12" x14ac:dyDescent="0.25">
      <c r="L1920" s="18"/>
    </row>
    <row r="1921" spans="12:12" x14ac:dyDescent="0.25">
      <c r="L1921" s="18"/>
    </row>
    <row r="1922" spans="12:12" x14ac:dyDescent="0.25">
      <c r="L1922" s="18"/>
    </row>
    <row r="1923" spans="12:12" x14ac:dyDescent="0.25">
      <c r="L1923" s="18"/>
    </row>
    <row r="1924" spans="12:12" x14ac:dyDescent="0.25">
      <c r="L1924" s="18"/>
    </row>
    <row r="1925" spans="12:12" x14ac:dyDescent="0.25">
      <c r="L1925" s="18"/>
    </row>
    <row r="1926" spans="12:12" x14ac:dyDescent="0.25">
      <c r="L1926" s="18"/>
    </row>
    <row r="1927" spans="12:12" x14ac:dyDescent="0.25">
      <c r="L1927" s="18"/>
    </row>
    <row r="1928" spans="12:12" x14ac:dyDescent="0.25">
      <c r="L1928" s="18"/>
    </row>
    <row r="1929" spans="12:12" x14ac:dyDescent="0.25">
      <c r="L1929" s="18"/>
    </row>
    <row r="1930" spans="12:12" x14ac:dyDescent="0.25">
      <c r="L1930" s="18"/>
    </row>
    <row r="1931" spans="12:12" x14ac:dyDescent="0.25">
      <c r="L1931" s="18"/>
    </row>
    <row r="1932" spans="12:12" x14ac:dyDescent="0.25">
      <c r="L1932" s="18"/>
    </row>
    <row r="1933" spans="12:12" x14ac:dyDescent="0.25">
      <c r="L1933" s="18"/>
    </row>
    <row r="1934" spans="12:12" x14ac:dyDescent="0.25">
      <c r="L1934" s="18"/>
    </row>
    <row r="1935" spans="12:12" x14ac:dyDescent="0.25">
      <c r="L1935" s="18"/>
    </row>
    <row r="1936" spans="12:12" x14ac:dyDescent="0.25">
      <c r="L1936" s="18"/>
    </row>
    <row r="1937" spans="12:12" x14ac:dyDescent="0.25">
      <c r="L1937" s="18"/>
    </row>
    <row r="1938" spans="12:12" x14ac:dyDescent="0.25">
      <c r="L1938" s="18"/>
    </row>
    <row r="1939" spans="12:12" x14ac:dyDescent="0.25">
      <c r="L1939" s="18"/>
    </row>
    <row r="1940" spans="12:12" x14ac:dyDescent="0.25">
      <c r="L1940" s="18"/>
    </row>
    <row r="1941" spans="12:12" x14ac:dyDescent="0.25">
      <c r="L1941" s="18"/>
    </row>
    <row r="1942" spans="12:12" x14ac:dyDescent="0.25">
      <c r="L1942" s="18"/>
    </row>
    <row r="1943" spans="12:12" x14ac:dyDescent="0.25">
      <c r="L1943" s="18"/>
    </row>
    <row r="1944" spans="12:12" x14ac:dyDescent="0.25">
      <c r="L1944" s="18"/>
    </row>
    <row r="1945" spans="12:12" x14ac:dyDescent="0.25">
      <c r="L1945" s="18"/>
    </row>
    <row r="1946" spans="12:12" x14ac:dyDescent="0.25">
      <c r="L1946" s="18"/>
    </row>
    <row r="1947" spans="12:12" x14ac:dyDescent="0.25">
      <c r="L1947" s="18"/>
    </row>
    <row r="1948" spans="12:12" x14ac:dyDescent="0.25">
      <c r="L1948" s="18"/>
    </row>
    <row r="1949" spans="12:12" x14ac:dyDescent="0.25">
      <c r="L1949" s="18"/>
    </row>
    <row r="1950" spans="12:12" x14ac:dyDescent="0.25">
      <c r="L1950" s="18"/>
    </row>
    <row r="1951" spans="12:12" x14ac:dyDescent="0.25">
      <c r="L1951" s="18"/>
    </row>
    <row r="1952" spans="12:12" x14ac:dyDescent="0.25">
      <c r="L1952" s="18"/>
    </row>
    <row r="1953" spans="12:12" x14ac:dyDescent="0.25">
      <c r="L1953" s="18"/>
    </row>
    <row r="1954" spans="12:12" x14ac:dyDescent="0.25">
      <c r="L1954" s="18"/>
    </row>
    <row r="1955" spans="12:12" x14ac:dyDescent="0.25">
      <c r="L1955" s="18"/>
    </row>
    <row r="1956" spans="12:12" x14ac:dyDescent="0.25">
      <c r="L1956" s="18"/>
    </row>
    <row r="1957" spans="12:12" x14ac:dyDescent="0.25">
      <c r="L1957" s="18"/>
    </row>
    <row r="1958" spans="12:12" x14ac:dyDescent="0.25">
      <c r="L1958" s="18"/>
    </row>
    <row r="1959" spans="12:12" x14ac:dyDescent="0.25">
      <c r="L1959" s="18"/>
    </row>
    <row r="1960" spans="12:12" x14ac:dyDescent="0.25">
      <c r="L1960" s="18"/>
    </row>
    <row r="1961" spans="12:12" x14ac:dyDescent="0.25">
      <c r="L1961" s="18"/>
    </row>
    <row r="1962" spans="12:12" x14ac:dyDescent="0.25">
      <c r="L1962" s="18"/>
    </row>
    <row r="1963" spans="12:12" x14ac:dyDescent="0.25">
      <c r="L1963" s="18"/>
    </row>
    <row r="1964" spans="12:12" x14ac:dyDescent="0.25">
      <c r="L1964" s="18"/>
    </row>
    <row r="1965" spans="12:12" x14ac:dyDescent="0.25">
      <c r="L1965" s="18"/>
    </row>
    <row r="1966" spans="12:12" x14ac:dyDescent="0.25">
      <c r="L1966" s="18"/>
    </row>
    <row r="1967" spans="12:12" x14ac:dyDescent="0.25">
      <c r="L1967" s="18"/>
    </row>
    <row r="1968" spans="12:12" x14ac:dyDescent="0.25">
      <c r="L1968" s="18"/>
    </row>
    <row r="1969" spans="12:12" x14ac:dyDescent="0.25">
      <c r="L1969" s="18"/>
    </row>
    <row r="1970" spans="12:12" x14ac:dyDescent="0.25">
      <c r="L1970" s="18"/>
    </row>
    <row r="1971" spans="12:12" x14ac:dyDescent="0.25">
      <c r="L1971" s="18"/>
    </row>
    <row r="1972" spans="12:12" x14ac:dyDescent="0.25">
      <c r="L1972" s="18"/>
    </row>
    <row r="1973" spans="12:12" x14ac:dyDescent="0.25">
      <c r="L1973" s="18"/>
    </row>
    <row r="1974" spans="12:12" x14ac:dyDescent="0.25">
      <c r="L1974" s="18"/>
    </row>
    <row r="1975" spans="12:12" x14ac:dyDescent="0.25">
      <c r="L1975" s="18"/>
    </row>
    <row r="1976" spans="12:12" x14ac:dyDescent="0.25">
      <c r="L1976" s="18"/>
    </row>
    <row r="1977" spans="12:12" x14ac:dyDescent="0.25">
      <c r="L1977" s="18"/>
    </row>
    <row r="1978" spans="12:12" x14ac:dyDescent="0.25">
      <c r="L1978" s="18"/>
    </row>
    <row r="1979" spans="12:12" x14ac:dyDescent="0.25">
      <c r="L1979" s="18"/>
    </row>
    <row r="1980" spans="12:12" x14ac:dyDescent="0.25">
      <c r="L1980" s="18"/>
    </row>
    <row r="1981" spans="12:12" x14ac:dyDescent="0.25">
      <c r="L1981" s="18"/>
    </row>
    <row r="1982" spans="12:12" x14ac:dyDescent="0.25">
      <c r="L1982" s="18"/>
    </row>
    <row r="1983" spans="12:12" x14ac:dyDescent="0.25">
      <c r="L1983" s="18"/>
    </row>
    <row r="1984" spans="12:12" x14ac:dyDescent="0.25">
      <c r="L1984" s="18"/>
    </row>
    <row r="1985" spans="12:12" x14ac:dyDescent="0.25">
      <c r="L1985" s="18"/>
    </row>
    <row r="1986" spans="12:12" x14ac:dyDescent="0.25">
      <c r="L1986" s="18"/>
    </row>
    <row r="1987" spans="12:12" x14ac:dyDescent="0.25">
      <c r="L1987" s="18"/>
    </row>
    <row r="1988" spans="12:12" x14ac:dyDescent="0.25">
      <c r="L1988" s="18"/>
    </row>
    <row r="1989" spans="12:12" x14ac:dyDescent="0.25">
      <c r="L1989" s="18"/>
    </row>
    <row r="1990" spans="12:12" x14ac:dyDescent="0.25">
      <c r="L1990" s="18"/>
    </row>
    <row r="1991" spans="12:12" x14ac:dyDescent="0.25">
      <c r="L1991" s="18"/>
    </row>
    <row r="1992" spans="12:12" x14ac:dyDescent="0.25">
      <c r="L1992" s="18"/>
    </row>
    <row r="1993" spans="12:12" x14ac:dyDescent="0.25">
      <c r="L1993" s="18"/>
    </row>
    <row r="1994" spans="12:12" x14ac:dyDescent="0.25">
      <c r="L1994" s="18"/>
    </row>
    <row r="1995" spans="12:12" x14ac:dyDescent="0.25">
      <c r="L1995" s="18"/>
    </row>
    <row r="1996" spans="12:12" x14ac:dyDescent="0.25">
      <c r="L1996" s="18"/>
    </row>
    <row r="1997" spans="12:12" x14ac:dyDescent="0.25">
      <c r="L1997" s="18"/>
    </row>
    <row r="1998" spans="12:12" x14ac:dyDescent="0.25">
      <c r="L1998" s="18"/>
    </row>
    <row r="1999" spans="12:12" x14ac:dyDescent="0.25">
      <c r="L1999" s="18"/>
    </row>
    <row r="2000" spans="12:12" x14ac:dyDescent="0.25">
      <c r="L2000" s="18"/>
    </row>
    <row r="2001" spans="12:12" x14ac:dyDescent="0.25">
      <c r="L2001" s="18"/>
    </row>
    <row r="2002" spans="12:12" x14ac:dyDescent="0.25">
      <c r="L2002" s="18"/>
    </row>
    <row r="2003" spans="12:12" x14ac:dyDescent="0.25">
      <c r="L2003" s="18"/>
    </row>
    <row r="2004" spans="12:12" x14ac:dyDescent="0.25">
      <c r="L2004" s="18"/>
    </row>
    <row r="2005" spans="12:12" x14ac:dyDescent="0.25">
      <c r="L2005" s="18"/>
    </row>
    <row r="2006" spans="12:12" x14ac:dyDescent="0.25">
      <c r="L2006" s="18"/>
    </row>
    <row r="2007" spans="12:12" x14ac:dyDescent="0.25">
      <c r="L2007" s="18"/>
    </row>
    <row r="2008" spans="12:12" x14ac:dyDescent="0.25">
      <c r="L2008" s="18"/>
    </row>
    <row r="2009" spans="12:12" x14ac:dyDescent="0.25">
      <c r="L2009" s="18"/>
    </row>
    <row r="2010" spans="12:12" x14ac:dyDescent="0.25">
      <c r="L2010" s="18"/>
    </row>
    <row r="2011" spans="12:12" x14ac:dyDescent="0.25">
      <c r="L2011" s="18"/>
    </row>
    <row r="2012" spans="12:12" x14ac:dyDescent="0.25">
      <c r="L2012" s="18"/>
    </row>
    <row r="2013" spans="12:12" x14ac:dyDescent="0.25">
      <c r="L2013" s="18"/>
    </row>
    <row r="2014" spans="12:12" x14ac:dyDescent="0.25">
      <c r="L2014" s="18"/>
    </row>
    <row r="2015" spans="12:12" x14ac:dyDescent="0.25">
      <c r="L2015" s="18"/>
    </row>
    <row r="2016" spans="12:12" x14ac:dyDescent="0.25">
      <c r="L2016" s="18"/>
    </row>
    <row r="2017" spans="12:12" x14ac:dyDescent="0.25">
      <c r="L2017" s="18"/>
    </row>
    <row r="2018" spans="12:12" x14ac:dyDescent="0.25">
      <c r="L2018" s="18"/>
    </row>
    <row r="2019" spans="12:12" x14ac:dyDescent="0.25">
      <c r="L2019" s="18"/>
    </row>
    <row r="2020" spans="12:12" x14ac:dyDescent="0.25">
      <c r="L2020" s="18"/>
    </row>
    <row r="2021" spans="12:12" x14ac:dyDescent="0.25">
      <c r="L2021" s="18"/>
    </row>
    <row r="2022" spans="12:12" x14ac:dyDescent="0.25">
      <c r="L2022" s="18"/>
    </row>
    <row r="2023" spans="12:12" x14ac:dyDescent="0.25">
      <c r="L2023" s="18"/>
    </row>
    <row r="2024" spans="12:12" x14ac:dyDescent="0.25">
      <c r="L2024" s="18"/>
    </row>
    <row r="2025" spans="12:12" x14ac:dyDescent="0.25">
      <c r="L2025" s="18"/>
    </row>
    <row r="2026" spans="12:12" x14ac:dyDescent="0.25">
      <c r="L2026" s="18"/>
    </row>
    <row r="2027" spans="12:12" x14ac:dyDescent="0.25">
      <c r="L2027" s="18"/>
    </row>
    <row r="2028" spans="12:12" x14ac:dyDescent="0.25">
      <c r="L2028" s="18"/>
    </row>
    <row r="2029" spans="12:12" x14ac:dyDescent="0.25">
      <c r="L2029" s="18"/>
    </row>
    <row r="2030" spans="12:12" x14ac:dyDescent="0.25">
      <c r="L2030" s="18"/>
    </row>
    <row r="2031" spans="12:12" x14ac:dyDescent="0.25">
      <c r="L2031" s="18"/>
    </row>
    <row r="2032" spans="12:12" x14ac:dyDescent="0.25">
      <c r="L2032" s="18"/>
    </row>
    <row r="2033" spans="12:12" x14ac:dyDescent="0.25">
      <c r="L2033" s="18"/>
    </row>
    <row r="2034" spans="12:12" x14ac:dyDescent="0.25">
      <c r="L2034" s="18"/>
    </row>
    <row r="2035" spans="12:12" x14ac:dyDescent="0.25">
      <c r="L2035" s="18"/>
    </row>
    <row r="2036" spans="12:12" x14ac:dyDescent="0.25">
      <c r="L2036" s="18"/>
    </row>
    <row r="2037" spans="12:12" x14ac:dyDescent="0.25">
      <c r="L2037" s="18"/>
    </row>
    <row r="2038" spans="12:12" x14ac:dyDescent="0.25">
      <c r="L2038" s="18"/>
    </row>
    <row r="2039" spans="12:12" x14ac:dyDescent="0.25">
      <c r="L2039" s="18"/>
    </row>
    <row r="2040" spans="12:12" x14ac:dyDescent="0.25">
      <c r="L2040" s="18"/>
    </row>
    <row r="2041" spans="12:12" x14ac:dyDescent="0.25">
      <c r="L2041" s="18"/>
    </row>
    <row r="2042" spans="12:12" x14ac:dyDescent="0.25">
      <c r="L2042" s="18"/>
    </row>
    <row r="2043" spans="12:12" x14ac:dyDescent="0.25">
      <c r="L2043" s="18"/>
    </row>
    <row r="2044" spans="12:12" x14ac:dyDescent="0.25">
      <c r="L2044" s="18"/>
    </row>
    <row r="2045" spans="12:12" x14ac:dyDescent="0.25">
      <c r="L2045" s="18"/>
    </row>
    <row r="2046" spans="12:12" x14ac:dyDescent="0.25">
      <c r="L2046" s="18"/>
    </row>
    <row r="2047" spans="12:12" x14ac:dyDescent="0.25">
      <c r="L2047" s="18"/>
    </row>
    <row r="2048" spans="12:12" x14ac:dyDescent="0.25">
      <c r="L2048" s="18"/>
    </row>
    <row r="2049" spans="12:12" x14ac:dyDescent="0.25">
      <c r="L2049" s="18"/>
    </row>
    <row r="2050" spans="12:12" x14ac:dyDescent="0.25">
      <c r="L2050" s="18"/>
    </row>
    <row r="2051" spans="12:12" x14ac:dyDescent="0.25">
      <c r="L2051" s="18"/>
    </row>
    <row r="2052" spans="12:12" x14ac:dyDescent="0.25">
      <c r="L2052" s="18"/>
    </row>
    <row r="2053" spans="12:12" x14ac:dyDescent="0.25">
      <c r="L2053" s="18"/>
    </row>
    <row r="2054" spans="12:12" x14ac:dyDescent="0.25">
      <c r="L2054" s="18"/>
    </row>
    <row r="2055" spans="12:12" x14ac:dyDescent="0.25">
      <c r="L2055" s="18"/>
    </row>
    <row r="2056" spans="12:12" x14ac:dyDescent="0.25">
      <c r="L2056" s="18"/>
    </row>
    <row r="2057" spans="12:12" x14ac:dyDescent="0.25">
      <c r="L2057" s="18"/>
    </row>
    <row r="2058" spans="12:12" x14ac:dyDescent="0.25">
      <c r="L2058" s="18"/>
    </row>
    <row r="2059" spans="12:12" x14ac:dyDescent="0.25">
      <c r="L2059" s="18"/>
    </row>
    <row r="2060" spans="12:12" x14ac:dyDescent="0.25">
      <c r="L2060" s="18"/>
    </row>
    <row r="2061" spans="12:12" x14ac:dyDescent="0.25">
      <c r="L2061" s="18"/>
    </row>
    <row r="2062" spans="12:12" x14ac:dyDescent="0.25">
      <c r="L2062" s="18"/>
    </row>
    <row r="2063" spans="12:12" x14ac:dyDescent="0.25">
      <c r="L2063" s="18"/>
    </row>
    <row r="2064" spans="12:12" x14ac:dyDescent="0.25">
      <c r="L2064" s="18"/>
    </row>
    <row r="2065" spans="12:12" x14ac:dyDescent="0.25">
      <c r="L2065" s="18"/>
    </row>
    <row r="2066" spans="12:12" x14ac:dyDescent="0.25">
      <c r="L2066" s="18"/>
    </row>
    <row r="2067" spans="12:12" x14ac:dyDescent="0.25">
      <c r="L2067" s="18"/>
    </row>
    <row r="2068" spans="12:12" x14ac:dyDescent="0.25">
      <c r="L2068" s="18"/>
    </row>
    <row r="2069" spans="12:12" x14ac:dyDescent="0.25">
      <c r="L2069" s="18"/>
    </row>
    <row r="2070" spans="12:12" x14ac:dyDescent="0.25">
      <c r="L2070" s="18"/>
    </row>
    <row r="2071" spans="12:12" x14ac:dyDescent="0.25">
      <c r="L2071" s="18"/>
    </row>
    <row r="2072" spans="12:12" x14ac:dyDescent="0.25">
      <c r="L2072" s="18"/>
    </row>
    <row r="2073" spans="12:12" x14ac:dyDescent="0.25">
      <c r="L2073" s="18"/>
    </row>
    <row r="2074" spans="12:12" x14ac:dyDescent="0.25">
      <c r="L2074" s="18"/>
    </row>
    <row r="2075" spans="12:12" x14ac:dyDescent="0.25">
      <c r="L2075" s="18"/>
    </row>
    <row r="2076" spans="12:12" x14ac:dyDescent="0.25">
      <c r="L2076" s="18"/>
    </row>
    <row r="2077" spans="12:12" x14ac:dyDescent="0.25">
      <c r="L2077" s="18"/>
    </row>
    <row r="2078" spans="12:12" x14ac:dyDescent="0.25">
      <c r="L2078" s="18"/>
    </row>
    <row r="2079" spans="12:12" x14ac:dyDescent="0.25">
      <c r="L2079" s="18"/>
    </row>
    <row r="2080" spans="12:12" x14ac:dyDescent="0.25">
      <c r="L2080" s="18"/>
    </row>
    <row r="2081" spans="12:12" x14ac:dyDescent="0.25">
      <c r="L2081" s="18"/>
    </row>
    <row r="2082" spans="12:12" x14ac:dyDescent="0.25">
      <c r="L2082" s="18"/>
    </row>
    <row r="2083" spans="12:12" x14ac:dyDescent="0.25">
      <c r="L2083" s="18"/>
    </row>
    <row r="2084" spans="12:12" x14ac:dyDescent="0.25">
      <c r="L2084" s="18"/>
    </row>
    <row r="2085" spans="12:12" x14ac:dyDescent="0.25">
      <c r="L2085" s="18"/>
    </row>
    <row r="2086" spans="12:12" x14ac:dyDescent="0.25">
      <c r="L2086" s="18"/>
    </row>
    <row r="2087" spans="12:12" x14ac:dyDescent="0.25">
      <c r="L2087" s="18"/>
    </row>
    <row r="2088" spans="12:12" x14ac:dyDescent="0.25">
      <c r="L2088" s="18"/>
    </row>
    <row r="2089" spans="12:12" x14ac:dyDescent="0.25">
      <c r="L2089" s="18"/>
    </row>
    <row r="2090" spans="12:12" x14ac:dyDescent="0.25">
      <c r="L2090" s="18"/>
    </row>
    <row r="2091" spans="12:12" x14ac:dyDescent="0.25">
      <c r="L2091" s="18"/>
    </row>
    <row r="2092" spans="12:12" x14ac:dyDescent="0.25">
      <c r="L2092" s="18"/>
    </row>
    <row r="2093" spans="12:12" x14ac:dyDescent="0.25">
      <c r="L2093" s="18"/>
    </row>
    <row r="2094" spans="12:12" x14ac:dyDescent="0.25">
      <c r="L2094" s="18"/>
    </row>
    <row r="2095" spans="12:12" x14ac:dyDescent="0.25">
      <c r="L2095" s="18"/>
    </row>
    <row r="2096" spans="12:12" x14ac:dyDescent="0.25">
      <c r="L2096" s="18"/>
    </row>
    <row r="2097" spans="12:12" x14ac:dyDescent="0.25">
      <c r="L2097" s="18"/>
    </row>
    <row r="2098" spans="12:12" x14ac:dyDescent="0.25">
      <c r="L2098" s="18"/>
    </row>
    <row r="2099" spans="12:12" x14ac:dyDescent="0.25">
      <c r="L2099" s="18"/>
    </row>
    <row r="2100" spans="12:12" x14ac:dyDescent="0.25">
      <c r="L2100" s="18"/>
    </row>
    <row r="2101" spans="12:12" x14ac:dyDescent="0.25">
      <c r="L2101" s="18"/>
    </row>
    <row r="2102" spans="12:12" x14ac:dyDescent="0.25">
      <c r="L2102" s="18"/>
    </row>
    <row r="2103" spans="12:12" x14ac:dyDescent="0.25">
      <c r="L2103" s="18"/>
    </row>
    <row r="2104" spans="12:12" x14ac:dyDescent="0.25">
      <c r="L2104" s="18"/>
    </row>
    <row r="2105" spans="12:12" x14ac:dyDescent="0.25">
      <c r="L2105" s="18"/>
    </row>
    <row r="2106" spans="12:12" x14ac:dyDescent="0.25">
      <c r="L2106" s="18"/>
    </row>
    <row r="2107" spans="12:12" x14ac:dyDescent="0.25">
      <c r="L2107" s="18"/>
    </row>
    <row r="2108" spans="12:12" x14ac:dyDescent="0.25">
      <c r="L2108" s="18"/>
    </row>
    <row r="2109" spans="12:12" x14ac:dyDescent="0.25">
      <c r="L2109" s="18"/>
    </row>
    <row r="2110" spans="12:12" x14ac:dyDescent="0.25">
      <c r="L2110" s="18"/>
    </row>
    <row r="2111" spans="12:12" x14ac:dyDescent="0.25">
      <c r="L2111" s="18"/>
    </row>
    <row r="2112" spans="12:12" x14ac:dyDescent="0.25">
      <c r="L2112" s="18"/>
    </row>
    <row r="2113" spans="12:12" x14ac:dyDescent="0.25">
      <c r="L2113" s="18"/>
    </row>
    <row r="2114" spans="12:12" x14ac:dyDescent="0.25">
      <c r="L2114" s="18"/>
    </row>
    <row r="2115" spans="12:12" x14ac:dyDescent="0.25">
      <c r="L2115" s="18"/>
    </row>
    <row r="2116" spans="12:12" x14ac:dyDescent="0.25">
      <c r="L2116" s="18"/>
    </row>
    <row r="2117" spans="12:12" x14ac:dyDescent="0.25">
      <c r="L2117" s="18"/>
    </row>
    <row r="2118" spans="12:12" x14ac:dyDescent="0.25">
      <c r="L2118" s="18"/>
    </row>
    <row r="2119" spans="12:12" x14ac:dyDescent="0.25">
      <c r="L2119" s="18"/>
    </row>
    <row r="2120" spans="12:12" x14ac:dyDescent="0.25">
      <c r="L2120" s="18"/>
    </row>
    <row r="2121" spans="12:12" x14ac:dyDescent="0.25">
      <c r="L2121" s="18"/>
    </row>
    <row r="2122" spans="12:12" x14ac:dyDescent="0.25">
      <c r="L2122" s="18"/>
    </row>
    <row r="2123" spans="12:12" x14ac:dyDescent="0.25">
      <c r="L2123" s="18"/>
    </row>
    <row r="2124" spans="12:12" x14ac:dyDescent="0.25">
      <c r="L2124" s="18"/>
    </row>
    <row r="2125" spans="12:12" x14ac:dyDescent="0.25">
      <c r="L2125" s="18"/>
    </row>
    <row r="2126" spans="12:12" x14ac:dyDescent="0.25">
      <c r="L2126" s="18"/>
    </row>
    <row r="2127" spans="12:12" x14ac:dyDescent="0.25">
      <c r="L2127" s="18"/>
    </row>
    <row r="2128" spans="12:12" x14ac:dyDescent="0.25">
      <c r="L2128" s="18"/>
    </row>
    <row r="2129" spans="12:12" x14ac:dyDescent="0.25">
      <c r="L2129" s="18"/>
    </row>
    <row r="2130" spans="12:12" x14ac:dyDescent="0.25">
      <c r="L2130" s="18"/>
    </row>
    <row r="2131" spans="12:12" x14ac:dyDescent="0.25">
      <c r="L2131" s="18"/>
    </row>
    <row r="2132" spans="12:12" x14ac:dyDescent="0.25">
      <c r="L2132" s="18"/>
    </row>
    <row r="2133" spans="12:12" x14ac:dyDescent="0.25">
      <c r="L2133" s="18"/>
    </row>
    <row r="2134" spans="12:12" x14ac:dyDescent="0.25">
      <c r="L2134" s="18"/>
    </row>
    <row r="2135" spans="12:12" x14ac:dyDescent="0.25">
      <c r="L2135" s="18"/>
    </row>
    <row r="2136" spans="12:12" x14ac:dyDescent="0.25">
      <c r="L2136" s="18"/>
    </row>
    <row r="2137" spans="12:12" x14ac:dyDescent="0.25">
      <c r="L2137" s="18"/>
    </row>
    <row r="2138" spans="12:12" x14ac:dyDescent="0.25">
      <c r="L2138" s="18"/>
    </row>
    <row r="2139" spans="12:12" x14ac:dyDescent="0.25">
      <c r="L2139" s="18"/>
    </row>
    <row r="2140" spans="12:12" x14ac:dyDescent="0.25">
      <c r="L2140" s="18"/>
    </row>
    <row r="2141" spans="12:12" x14ac:dyDescent="0.25">
      <c r="L2141" s="18"/>
    </row>
    <row r="2142" spans="12:12" x14ac:dyDescent="0.25">
      <c r="L2142" s="18"/>
    </row>
    <row r="2143" spans="12:12" x14ac:dyDescent="0.25">
      <c r="L2143" s="18"/>
    </row>
    <row r="2144" spans="12:12" x14ac:dyDescent="0.25">
      <c r="L2144" s="18"/>
    </row>
    <row r="2145" spans="12:12" x14ac:dyDescent="0.25">
      <c r="L2145" s="18"/>
    </row>
    <row r="2146" spans="12:12" x14ac:dyDescent="0.25">
      <c r="L2146" s="18"/>
    </row>
    <row r="2147" spans="12:12" x14ac:dyDescent="0.25">
      <c r="L2147" s="18"/>
    </row>
    <row r="2148" spans="12:12" x14ac:dyDescent="0.25">
      <c r="L2148" s="18"/>
    </row>
    <row r="2149" spans="12:12" x14ac:dyDescent="0.25">
      <c r="L2149" s="18"/>
    </row>
    <row r="2150" spans="12:12" x14ac:dyDescent="0.25">
      <c r="L2150" s="18"/>
    </row>
    <row r="2151" spans="12:12" x14ac:dyDescent="0.25">
      <c r="L2151" s="18"/>
    </row>
    <row r="2152" spans="12:12" x14ac:dyDescent="0.25">
      <c r="L2152" s="18"/>
    </row>
    <row r="2153" spans="12:12" x14ac:dyDescent="0.25">
      <c r="L2153" s="18"/>
    </row>
    <row r="2154" spans="12:12" x14ac:dyDescent="0.25">
      <c r="L2154" s="18"/>
    </row>
    <row r="2155" spans="12:12" x14ac:dyDescent="0.25">
      <c r="L2155" s="18"/>
    </row>
    <row r="2156" spans="12:12" x14ac:dyDescent="0.25">
      <c r="L2156" s="18"/>
    </row>
    <row r="2157" spans="12:12" x14ac:dyDescent="0.25">
      <c r="L2157" s="18"/>
    </row>
    <row r="2158" spans="12:12" x14ac:dyDescent="0.25">
      <c r="L2158" s="18"/>
    </row>
    <row r="2159" spans="12:12" x14ac:dyDescent="0.25">
      <c r="L2159" s="18"/>
    </row>
    <row r="2160" spans="12:12" x14ac:dyDescent="0.25">
      <c r="L2160" s="18"/>
    </row>
    <row r="2161" spans="12:12" x14ac:dyDescent="0.25">
      <c r="L2161" s="18"/>
    </row>
    <row r="2162" spans="12:12" x14ac:dyDescent="0.25">
      <c r="L2162" s="18"/>
    </row>
    <row r="2163" spans="12:12" x14ac:dyDescent="0.25">
      <c r="L2163" s="18"/>
    </row>
    <row r="2164" spans="12:12" x14ac:dyDescent="0.25">
      <c r="L2164" s="18"/>
    </row>
    <row r="2165" spans="12:12" x14ac:dyDescent="0.25">
      <c r="L2165" s="18"/>
    </row>
    <row r="2166" spans="12:12" x14ac:dyDescent="0.25">
      <c r="L2166" s="18"/>
    </row>
    <row r="2167" spans="12:12" x14ac:dyDescent="0.25">
      <c r="L2167" s="18"/>
    </row>
    <row r="2168" spans="12:12" x14ac:dyDescent="0.25">
      <c r="L2168" s="18"/>
    </row>
    <row r="2169" spans="12:12" x14ac:dyDescent="0.25">
      <c r="L2169" s="18"/>
    </row>
    <row r="2170" spans="12:12" x14ac:dyDescent="0.25">
      <c r="L2170" s="18"/>
    </row>
    <row r="2171" spans="12:12" x14ac:dyDescent="0.25">
      <c r="L2171" s="18"/>
    </row>
    <row r="2172" spans="12:12" x14ac:dyDescent="0.25">
      <c r="L2172" s="18"/>
    </row>
    <row r="2173" spans="12:12" x14ac:dyDescent="0.25">
      <c r="L2173" s="18"/>
    </row>
    <row r="2174" spans="12:12" x14ac:dyDescent="0.25">
      <c r="L2174" s="18"/>
    </row>
    <row r="2175" spans="12:12" x14ac:dyDescent="0.25">
      <c r="L2175" s="18"/>
    </row>
    <row r="2176" spans="12:12" x14ac:dyDescent="0.25">
      <c r="L2176" s="18"/>
    </row>
    <row r="2177" spans="12:12" x14ac:dyDescent="0.25">
      <c r="L2177" s="18"/>
    </row>
    <row r="2178" spans="12:12" x14ac:dyDescent="0.25">
      <c r="L2178" s="18"/>
    </row>
    <row r="2179" spans="12:12" x14ac:dyDescent="0.25">
      <c r="L2179" s="18"/>
    </row>
    <row r="2180" spans="12:12" x14ac:dyDescent="0.25">
      <c r="L2180" s="18"/>
    </row>
    <row r="2181" spans="12:12" x14ac:dyDescent="0.25">
      <c r="L2181" s="18"/>
    </row>
    <row r="2182" spans="12:12" x14ac:dyDescent="0.25">
      <c r="L2182" s="18"/>
    </row>
    <row r="2183" spans="12:12" x14ac:dyDescent="0.25">
      <c r="L2183" s="18"/>
    </row>
    <row r="2184" spans="12:12" x14ac:dyDescent="0.25">
      <c r="L2184" s="18"/>
    </row>
    <row r="2185" spans="12:12" x14ac:dyDescent="0.25">
      <c r="L2185" s="18"/>
    </row>
    <row r="2186" spans="12:12" x14ac:dyDescent="0.25">
      <c r="L2186" s="18"/>
    </row>
    <row r="2187" spans="12:12" x14ac:dyDescent="0.25">
      <c r="L2187" s="18"/>
    </row>
    <row r="2188" spans="12:12" x14ac:dyDescent="0.25">
      <c r="L2188" s="18"/>
    </row>
    <row r="2189" spans="12:12" x14ac:dyDescent="0.25">
      <c r="L2189" s="18"/>
    </row>
    <row r="2190" spans="12:12" x14ac:dyDescent="0.25">
      <c r="L2190" s="18"/>
    </row>
    <row r="2191" spans="12:12" x14ac:dyDescent="0.25">
      <c r="L2191" s="18"/>
    </row>
    <row r="2192" spans="12:12" x14ac:dyDescent="0.25">
      <c r="L2192" s="18"/>
    </row>
    <row r="2193" spans="12:12" x14ac:dyDescent="0.25">
      <c r="L2193" s="18"/>
    </row>
    <row r="2194" spans="12:12" x14ac:dyDescent="0.25">
      <c r="L2194" s="18"/>
    </row>
    <row r="2195" spans="12:12" x14ac:dyDescent="0.25">
      <c r="L2195" s="18"/>
    </row>
    <row r="2196" spans="12:12" x14ac:dyDescent="0.25">
      <c r="L2196" s="18"/>
    </row>
    <row r="2197" spans="12:12" x14ac:dyDescent="0.25">
      <c r="L2197" s="18"/>
    </row>
    <row r="2198" spans="12:12" x14ac:dyDescent="0.25">
      <c r="L2198" s="18"/>
    </row>
    <row r="2199" spans="12:12" x14ac:dyDescent="0.25">
      <c r="L2199" s="18"/>
    </row>
    <row r="2200" spans="12:12" x14ac:dyDescent="0.25">
      <c r="L2200" s="18"/>
    </row>
    <row r="2201" spans="12:12" x14ac:dyDescent="0.25">
      <c r="L2201" s="18"/>
    </row>
    <row r="2202" spans="12:12" x14ac:dyDescent="0.25">
      <c r="L2202" s="18"/>
    </row>
    <row r="2203" spans="12:12" x14ac:dyDescent="0.25">
      <c r="L2203" s="18"/>
    </row>
    <row r="2204" spans="12:12" x14ac:dyDescent="0.25">
      <c r="L2204" s="18"/>
    </row>
    <row r="2205" spans="12:12" x14ac:dyDescent="0.25">
      <c r="L2205" s="18"/>
    </row>
    <row r="2206" spans="12:12" x14ac:dyDescent="0.25">
      <c r="L2206" s="18"/>
    </row>
    <row r="2207" spans="12:12" x14ac:dyDescent="0.25">
      <c r="L2207" s="18"/>
    </row>
    <row r="2208" spans="12:12" x14ac:dyDescent="0.25">
      <c r="L2208" s="18"/>
    </row>
    <row r="2209" spans="12:12" x14ac:dyDescent="0.25">
      <c r="L2209" s="18"/>
    </row>
    <row r="2210" spans="12:12" x14ac:dyDescent="0.25">
      <c r="L2210" s="18"/>
    </row>
    <row r="2211" spans="12:12" x14ac:dyDescent="0.25">
      <c r="L2211" s="18"/>
    </row>
    <row r="2212" spans="12:12" x14ac:dyDescent="0.25">
      <c r="L2212" s="18"/>
    </row>
    <row r="2213" spans="12:12" x14ac:dyDescent="0.25">
      <c r="L2213" s="18"/>
    </row>
    <row r="2214" spans="12:12" x14ac:dyDescent="0.25">
      <c r="L2214" s="18"/>
    </row>
    <row r="2215" spans="12:12" x14ac:dyDescent="0.25">
      <c r="L2215" s="18"/>
    </row>
    <row r="2216" spans="12:12" x14ac:dyDescent="0.25">
      <c r="L2216" s="18"/>
    </row>
    <row r="2217" spans="12:12" x14ac:dyDescent="0.25">
      <c r="L2217" s="18"/>
    </row>
    <row r="2218" spans="12:12" x14ac:dyDescent="0.25">
      <c r="L2218" s="18"/>
    </row>
    <row r="2219" spans="12:12" x14ac:dyDescent="0.25">
      <c r="L2219" s="18"/>
    </row>
    <row r="2220" spans="12:12" x14ac:dyDescent="0.25">
      <c r="L2220" s="18"/>
    </row>
    <row r="2221" spans="12:12" x14ac:dyDescent="0.25">
      <c r="L2221" s="18"/>
    </row>
    <row r="2222" spans="12:12" x14ac:dyDescent="0.25">
      <c r="L2222" s="18"/>
    </row>
    <row r="2223" spans="12:12" x14ac:dyDescent="0.25">
      <c r="L2223" s="18"/>
    </row>
    <row r="2224" spans="12:12" x14ac:dyDescent="0.25">
      <c r="L2224" s="18"/>
    </row>
    <row r="2225" spans="12:12" x14ac:dyDescent="0.25">
      <c r="L2225" s="18"/>
    </row>
    <row r="2226" spans="12:12" x14ac:dyDescent="0.25">
      <c r="L2226" s="18"/>
    </row>
    <row r="2227" spans="12:12" x14ac:dyDescent="0.25">
      <c r="L2227" s="18"/>
    </row>
    <row r="2228" spans="12:12" x14ac:dyDescent="0.25">
      <c r="L2228" s="18"/>
    </row>
    <row r="2229" spans="12:12" x14ac:dyDescent="0.25">
      <c r="L2229" s="18"/>
    </row>
    <row r="2230" spans="12:12" x14ac:dyDescent="0.25">
      <c r="L2230" s="18"/>
    </row>
    <row r="2231" spans="12:12" x14ac:dyDescent="0.25">
      <c r="L2231" s="18"/>
    </row>
    <row r="2232" spans="12:12" x14ac:dyDescent="0.25">
      <c r="L2232" s="18"/>
    </row>
    <row r="2233" spans="12:12" x14ac:dyDescent="0.25">
      <c r="L2233" s="18"/>
    </row>
    <row r="2234" spans="12:12" x14ac:dyDescent="0.25">
      <c r="L2234" s="18"/>
    </row>
    <row r="2235" spans="12:12" x14ac:dyDescent="0.25">
      <c r="L2235" s="18"/>
    </row>
    <row r="2236" spans="12:12" x14ac:dyDescent="0.25">
      <c r="L2236" s="18"/>
    </row>
    <row r="2237" spans="12:12" x14ac:dyDescent="0.25">
      <c r="L2237" s="18"/>
    </row>
    <row r="2238" spans="12:12" x14ac:dyDescent="0.25">
      <c r="L2238" s="18"/>
    </row>
    <row r="2239" spans="12:12" x14ac:dyDescent="0.25">
      <c r="L2239" s="18"/>
    </row>
    <row r="2240" spans="12:12" x14ac:dyDescent="0.25">
      <c r="L2240" s="18"/>
    </row>
    <row r="2241" spans="12:12" x14ac:dyDescent="0.25">
      <c r="L2241" s="18"/>
    </row>
    <row r="2242" spans="12:12" x14ac:dyDescent="0.25">
      <c r="L2242" s="18"/>
    </row>
    <row r="2243" spans="12:12" x14ac:dyDescent="0.25">
      <c r="L2243" s="18"/>
    </row>
    <row r="2244" spans="12:12" x14ac:dyDescent="0.25">
      <c r="L2244" s="18"/>
    </row>
    <row r="2245" spans="12:12" x14ac:dyDescent="0.25">
      <c r="L2245" s="18"/>
    </row>
    <row r="2246" spans="12:12" x14ac:dyDescent="0.25">
      <c r="L2246" s="18"/>
    </row>
    <row r="2247" spans="12:12" x14ac:dyDescent="0.25">
      <c r="L2247" s="18"/>
    </row>
    <row r="2248" spans="12:12" x14ac:dyDescent="0.25">
      <c r="L2248" s="18"/>
    </row>
    <row r="2249" spans="12:12" x14ac:dyDescent="0.25">
      <c r="L2249" s="18"/>
    </row>
    <row r="2250" spans="12:12" x14ac:dyDescent="0.25">
      <c r="L2250" s="18"/>
    </row>
    <row r="2251" spans="12:12" x14ac:dyDescent="0.25">
      <c r="L2251" s="18"/>
    </row>
    <row r="2252" spans="12:12" x14ac:dyDescent="0.25">
      <c r="L2252" s="18"/>
    </row>
    <row r="2253" spans="12:12" x14ac:dyDescent="0.25">
      <c r="L2253" s="18"/>
    </row>
    <row r="2254" spans="12:12" x14ac:dyDescent="0.25">
      <c r="L2254" s="18"/>
    </row>
    <row r="2255" spans="12:12" x14ac:dyDescent="0.25">
      <c r="L2255" s="18"/>
    </row>
    <row r="2256" spans="12:12" x14ac:dyDescent="0.25">
      <c r="L2256" s="18"/>
    </row>
    <row r="2257" spans="12:12" x14ac:dyDescent="0.25">
      <c r="L2257" s="18"/>
    </row>
    <row r="2258" spans="12:12" x14ac:dyDescent="0.25">
      <c r="L2258" s="18"/>
    </row>
    <row r="2259" spans="12:12" x14ac:dyDescent="0.25">
      <c r="L2259" s="18"/>
    </row>
    <row r="2260" spans="12:12" x14ac:dyDescent="0.25">
      <c r="L2260" s="18"/>
    </row>
    <row r="2261" spans="12:12" x14ac:dyDescent="0.25">
      <c r="L2261" s="18"/>
    </row>
    <row r="2262" spans="12:12" x14ac:dyDescent="0.25">
      <c r="L2262" s="18"/>
    </row>
    <row r="2263" spans="12:12" x14ac:dyDescent="0.25">
      <c r="L2263" s="18"/>
    </row>
    <row r="2264" spans="12:12" x14ac:dyDescent="0.25">
      <c r="L2264" s="18"/>
    </row>
    <row r="2265" spans="12:12" x14ac:dyDescent="0.25">
      <c r="L2265" s="18"/>
    </row>
    <row r="2266" spans="12:12" x14ac:dyDescent="0.25">
      <c r="L2266" s="18"/>
    </row>
    <row r="2267" spans="12:12" x14ac:dyDescent="0.25">
      <c r="L2267" s="18"/>
    </row>
    <row r="2268" spans="12:12" x14ac:dyDescent="0.25">
      <c r="L2268" s="18"/>
    </row>
    <row r="2269" spans="12:12" x14ac:dyDescent="0.25">
      <c r="L2269" s="18"/>
    </row>
    <row r="2270" spans="12:12" x14ac:dyDescent="0.25">
      <c r="L2270" s="18"/>
    </row>
    <row r="2271" spans="12:12" x14ac:dyDescent="0.25">
      <c r="L2271" s="18"/>
    </row>
    <row r="2272" spans="12:12" x14ac:dyDescent="0.25">
      <c r="L2272" s="18"/>
    </row>
    <row r="2273" spans="12:12" x14ac:dyDescent="0.25">
      <c r="L2273" s="18"/>
    </row>
    <row r="2274" spans="12:12" x14ac:dyDescent="0.25">
      <c r="L2274" s="18"/>
    </row>
    <row r="2275" spans="12:12" x14ac:dyDescent="0.25">
      <c r="L2275" s="18"/>
    </row>
    <row r="2276" spans="12:12" x14ac:dyDescent="0.25">
      <c r="L2276" s="18"/>
    </row>
    <row r="2277" spans="12:12" x14ac:dyDescent="0.25">
      <c r="L2277" s="18"/>
    </row>
    <row r="2278" spans="12:12" x14ac:dyDescent="0.25">
      <c r="L2278" s="18"/>
    </row>
    <row r="2279" spans="12:12" x14ac:dyDescent="0.25">
      <c r="L2279" s="18"/>
    </row>
    <row r="2280" spans="12:12" x14ac:dyDescent="0.25">
      <c r="L2280" s="18"/>
    </row>
    <row r="2281" spans="12:12" x14ac:dyDescent="0.25">
      <c r="L2281" s="18"/>
    </row>
    <row r="2282" spans="12:12" x14ac:dyDescent="0.25">
      <c r="L2282" s="18"/>
    </row>
    <row r="2283" spans="12:12" x14ac:dyDescent="0.25">
      <c r="L2283" s="18"/>
    </row>
    <row r="2284" spans="12:12" x14ac:dyDescent="0.25">
      <c r="L2284" s="18"/>
    </row>
    <row r="2285" spans="12:12" x14ac:dyDescent="0.25">
      <c r="L2285" s="18"/>
    </row>
    <row r="2286" spans="12:12" x14ac:dyDescent="0.25">
      <c r="L2286" s="18"/>
    </row>
    <row r="2287" spans="12:12" x14ac:dyDescent="0.25">
      <c r="L2287" s="18"/>
    </row>
    <row r="2288" spans="12:12" x14ac:dyDescent="0.25">
      <c r="L2288" s="18"/>
    </row>
    <row r="2289" spans="12:12" x14ac:dyDescent="0.25">
      <c r="L2289" s="18"/>
    </row>
    <row r="2290" spans="12:12" x14ac:dyDescent="0.25">
      <c r="L2290" s="18"/>
    </row>
    <row r="2291" spans="12:12" x14ac:dyDescent="0.25">
      <c r="L2291" s="18"/>
    </row>
    <row r="2292" spans="12:12" x14ac:dyDescent="0.25">
      <c r="L2292" s="18"/>
    </row>
    <row r="2293" spans="12:12" x14ac:dyDescent="0.25">
      <c r="L2293" s="18"/>
    </row>
    <row r="2294" spans="12:12" x14ac:dyDescent="0.25">
      <c r="L2294" s="18"/>
    </row>
    <row r="2295" spans="12:12" x14ac:dyDescent="0.25">
      <c r="L2295" s="18"/>
    </row>
    <row r="2296" spans="12:12" x14ac:dyDescent="0.25">
      <c r="L2296" s="18"/>
    </row>
    <row r="2297" spans="12:12" x14ac:dyDescent="0.25">
      <c r="L2297" s="18"/>
    </row>
    <row r="2298" spans="12:12" x14ac:dyDescent="0.25">
      <c r="L2298" s="18"/>
    </row>
    <row r="2299" spans="12:12" x14ac:dyDescent="0.25">
      <c r="L2299" s="18"/>
    </row>
    <row r="2300" spans="12:12" x14ac:dyDescent="0.25">
      <c r="L2300" s="18"/>
    </row>
    <row r="2301" spans="12:12" x14ac:dyDescent="0.25">
      <c r="L2301" s="18"/>
    </row>
    <row r="2302" spans="12:12" x14ac:dyDescent="0.25">
      <c r="L2302" s="18"/>
    </row>
    <row r="2303" spans="12:12" x14ac:dyDescent="0.25">
      <c r="L2303" s="18"/>
    </row>
    <row r="2304" spans="12:12" x14ac:dyDescent="0.25">
      <c r="L2304" s="18"/>
    </row>
    <row r="2305" spans="12:12" x14ac:dyDescent="0.25">
      <c r="L2305" s="18"/>
    </row>
    <row r="2306" spans="12:12" x14ac:dyDescent="0.25">
      <c r="L2306" s="18"/>
    </row>
    <row r="2307" spans="12:12" x14ac:dyDescent="0.25">
      <c r="L2307" s="18"/>
    </row>
    <row r="2308" spans="12:12" x14ac:dyDescent="0.25">
      <c r="L2308" s="18"/>
    </row>
    <row r="2309" spans="12:12" x14ac:dyDescent="0.25">
      <c r="L2309" s="18"/>
    </row>
    <row r="2310" spans="12:12" x14ac:dyDescent="0.25">
      <c r="L2310" s="18"/>
    </row>
    <row r="2311" spans="12:12" x14ac:dyDescent="0.25">
      <c r="L2311" s="18"/>
    </row>
    <row r="2312" spans="12:12" x14ac:dyDescent="0.25">
      <c r="L2312" s="18"/>
    </row>
    <row r="2313" spans="12:12" x14ac:dyDescent="0.25">
      <c r="L2313" s="18"/>
    </row>
    <row r="2314" spans="12:12" x14ac:dyDescent="0.25">
      <c r="L2314" s="18"/>
    </row>
    <row r="2315" spans="12:12" x14ac:dyDescent="0.25">
      <c r="L2315" s="18"/>
    </row>
    <row r="2316" spans="12:12" x14ac:dyDescent="0.25">
      <c r="L2316" s="18"/>
    </row>
    <row r="2317" spans="12:12" x14ac:dyDescent="0.25">
      <c r="L2317" s="18"/>
    </row>
    <row r="2318" spans="12:12" x14ac:dyDescent="0.25">
      <c r="L2318" s="18"/>
    </row>
    <row r="2319" spans="12:12" x14ac:dyDescent="0.25">
      <c r="L2319" s="18"/>
    </row>
    <row r="2320" spans="12:12" x14ac:dyDescent="0.25">
      <c r="L2320" s="18"/>
    </row>
    <row r="2321" spans="12:12" x14ac:dyDescent="0.25">
      <c r="L2321" s="18"/>
    </row>
    <row r="2322" spans="12:12" x14ac:dyDescent="0.25">
      <c r="L2322" s="18"/>
    </row>
    <row r="2323" spans="12:12" x14ac:dyDescent="0.25">
      <c r="L2323" s="18"/>
    </row>
    <row r="2324" spans="12:12" x14ac:dyDescent="0.25">
      <c r="L2324" s="18"/>
    </row>
    <row r="2325" spans="12:12" x14ac:dyDescent="0.25">
      <c r="L2325" s="18"/>
    </row>
    <row r="2326" spans="12:12" x14ac:dyDescent="0.25">
      <c r="L2326" s="18"/>
    </row>
    <row r="2327" spans="12:12" x14ac:dyDescent="0.25">
      <c r="L2327" s="18"/>
    </row>
    <row r="2328" spans="12:12" x14ac:dyDescent="0.25">
      <c r="L2328" s="18"/>
    </row>
    <row r="2329" spans="12:12" x14ac:dyDescent="0.25">
      <c r="L2329" s="18"/>
    </row>
    <row r="2330" spans="12:12" x14ac:dyDescent="0.25">
      <c r="L2330" s="18"/>
    </row>
    <row r="2331" spans="12:12" x14ac:dyDescent="0.25">
      <c r="L2331" s="18"/>
    </row>
    <row r="2332" spans="12:12" x14ac:dyDescent="0.25">
      <c r="L2332" s="18"/>
    </row>
    <row r="2333" spans="12:12" x14ac:dyDescent="0.25">
      <c r="L2333" s="18"/>
    </row>
    <row r="2334" spans="12:12" x14ac:dyDescent="0.25">
      <c r="L2334" s="18"/>
    </row>
    <row r="2335" spans="12:12" x14ac:dyDescent="0.25">
      <c r="L2335" s="18"/>
    </row>
    <row r="2336" spans="12:12" x14ac:dyDescent="0.25">
      <c r="L2336" s="18"/>
    </row>
    <row r="2337" spans="12:12" x14ac:dyDescent="0.25">
      <c r="L2337" s="18"/>
    </row>
    <row r="2338" spans="12:12" x14ac:dyDescent="0.25">
      <c r="L2338" s="18"/>
    </row>
    <row r="2339" spans="12:12" x14ac:dyDescent="0.25">
      <c r="L2339" s="18"/>
    </row>
    <row r="2340" spans="12:12" x14ac:dyDescent="0.25">
      <c r="L2340" s="18"/>
    </row>
    <row r="2341" spans="12:12" x14ac:dyDescent="0.25">
      <c r="L2341" s="18"/>
    </row>
    <row r="2342" spans="12:12" x14ac:dyDescent="0.25">
      <c r="L2342" s="18"/>
    </row>
    <row r="2343" spans="12:12" x14ac:dyDescent="0.25">
      <c r="L2343" s="18"/>
    </row>
    <row r="2344" spans="12:12" x14ac:dyDescent="0.25">
      <c r="L2344" s="18"/>
    </row>
    <row r="2345" spans="12:12" x14ac:dyDescent="0.25">
      <c r="L2345" s="18"/>
    </row>
    <row r="2346" spans="12:12" x14ac:dyDescent="0.25">
      <c r="L2346" s="18"/>
    </row>
    <row r="2347" spans="12:12" x14ac:dyDescent="0.25">
      <c r="L2347" s="18"/>
    </row>
    <row r="2348" spans="12:12" x14ac:dyDescent="0.25">
      <c r="L2348" s="18"/>
    </row>
    <row r="2349" spans="12:12" x14ac:dyDescent="0.25">
      <c r="L2349" s="18"/>
    </row>
    <row r="2350" spans="12:12" x14ac:dyDescent="0.25">
      <c r="L2350" s="18"/>
    </row>
    <row r="2351" spans="12:12" x14ac:dyDescent="0.25">
      <c r="L2351" s="18"/>
    </row>
    <row r="2352" spans="12:12" x14ac:dyDescent="0.25">
      <c r="L2352" s="18"/>
    </row>
    <row r="2353" spans="12:12" x14ac:dyDescent="0.25">
      <c r="L2353" s="18"/>
    </row>
    <row r="2354" spans="12:12" x14ac:dyDescent="0.25">
      <c r="L2354" s="18"/>
    </row>
    <row r="2355" spans="12:12" x14ac:dyDescent="0.25">
      <c r="L2355" s="18"/>
    </row>
    <row r="2356" spans="12:12" x14ac:dyDescent="0.25">
      <c r="L2356" s="18"/>
    </row>
    <row r="2357" spans="12:12" x14ac:dyDescent="0.25">
      <c r="L2357" s="18"/>
    </row>
    <row r="2358" spans="12:12" x14ac:dyDescent="0.25">
      <c r="L2358" s="18"/>
    </row>
    <row r="2359" spans="12:12" x14ac:dyDescent="0.25">
      <c r="L2359" s="18"/>
    </row>
    <row r="2360" spans="12:12" x14ac:dyDescent="0.25">
      <c r="L2360" s="18"/>
    </row>
    <row r="2361" spans="12:12" x14ac:dyDescent="0.25">
      <c r="L2361" s="18"/>
    </row>
    <row r="2362" spans="12:12" x14ac:dyDescent="0.25">
      <c r="L2362" s="18"/>
    </row>
    <row r="2363" spans="12:12" x14ac:dyDescent="0.25">
      <c r="L2363" s="18"/>
    </row>
    <row r="2364" spans="12:12" x14ac:dyDescent="0.25">
      <c r="L2364" s="18"/>
    </row>
    <row r="2365" spans="12:12" x14ac:dyDescent="0.25">
      <c r="L2365" s="18"/>
    </row>
    <row r="2366" spans="12:12" x14ac:dyDescent="0.25">
      <c r="L2366" s="18"/>
    </row>
    <row r="2367" spans="12:12" x14ac:dyDescent="0.25">
      <c r="L2367" s="18"/>
    </row>
    <row r="2368" spans="12:12" x14ac:dyDescent="0.25">
      <c r="L2368" s="18"/>
    </row>
    <row r="2369" spans="12:12" x14ac:dyDescent="0.25">
      <c r="L2369" s="18"/>
    </row>
    <row r="2370" spans="12:12" x14ac:dyDescent="0.25">
      <c r="L2370" s="18"/>
    </row>
    <row r="2371" spans="12:12" x14ac:dyDescent="0.25">
      <c r="L2371" s="18"/>
    </row>
    <row r="2372" spans="12:12" x14ac:dyDescent="0.25">
      <c r="L2372" s="18"/>
    </row>
    <row r="2373" spans="12:12" x14ac:dyDescent="0.25">
      <c r="L2373" s="18"/>
    </row>
    <row r="2374" spans="12:12" x14ac:dyDescent="0.25">
      <c r="L2374" s="18"/>
    </row>
    <row r="2375" spans="12:12" x14ac:dyDescent="0.25">
      <c r="L2375" s="18"/>
    </row>
    <row r="2376" spans="12:12" x14ac:dyDescent="0.25">
      <c r="L2376" s="18"/>
    </row>
    <row r="2377" spans="12:12" x14ac:dyDescent="0.25">
      <c r="L2377" s="18"/>
    </row>
    <row r="2378" spans="12:12" x14ac:dyDescent="0.25">
      <c r="L2378" s="18"/>
    </row>
    <row r="2379" spans="12:12" x14ac:dyDescent="0.25">
      <c r="L2379" s="18"/>
    </row>
    <row r="2380" spans="12:12" x14ac:dyDescent="0.25">
      <c r="L2380" s="18"/>
    </row>
    <row r="2381" spans="12:12" x14ac:dyDescent="0.25">
      <c r="L2381" s="18"/>
    </row>
    <row r="2382" spans="12:12" x14ac:dyDescent="0.25">
      <c r="L2382" s="18"/>
    </row>
    <row r="2383" spans="12:12" x14ac:dyDescent="0.25">
      <c r="L2383" s="18"/>
    </row>
    <row r="2384" spans="12:12" x14ac:dyDescent="0.25">
      <c r="L2384" s="18"/>
    </row>
    <row r="2385" spans="12:12" x14ac:dyDescent="0.25">
      <c r="L2385" s="18"/>
    </row>
    <row r="2386" spans="12:12" x14ac:dyDescent="0.25">
      <c r="L2386" s="18"/>
    </row>
    <row r="2387" spans="12:12" x14ac:dyDescent="0.25">
      <c r="L2387" s="18"/>
    </row>
    <row r="2388" spans="12:12" x14ac:dyDescent="0.25">
      <c r="L2388" s="18"/>
    </row>
    <row r="2389" spans="12:12" x14ac:dyDescent="0.25">
      <c r="L2389" s="18"/>
    </row>
    <row r="2390" spans="12:12" x14ac:dyDescent="0.25">
      <c r="L2390" s="18"/>
    </row>
    <row r="2391" spans="12:12" x14ac:dyDescent="0.25">
      <c r="L2391" s="18"/>
    </row>
    <row r="2392" spans="12:12" x14ac:dyDescent="0.25">
      <c r="L2392" s="18"/>
    </row>
    <row r="2393" spans="12:12" x14ac:dyDescent="0.25">
      <c r="L2393" s="18"/>
    </row>
    <row r="2394" spans="12:12" x14ac:dyDescent="0.25">
      <c r="L2394" s="18"/>
    </row>
    <row r="2395" spans="12:12" x14ac:dyDescent="0.25">
      <c r="L2395" s="18"/>
    </row>
    <row r="2396" spans="12:12" x14ac:dyDescent="0.25">
      <c r="L2396" s="18"/>
    </row>
    <row r="2397" spans="12:12" x14ac:dyDescent="0.25">
      <c r="L2397" s="18"/>
    </row>
    <row r="2398" spans="12:12" x14ac:dyDescent="0.25">
      <c r="L2398" s="18"/>
    </row>
    <row r="2399" spans="12:12" x14ac:dyDescent="0.25">
      <c r="L2399" s="18"/>
    </row>
    <row r="2400" spans="12:12" x14ac:dyDescent="0.25">
      <c r="L2400" s="18"/>
    </row>
    <row r="2401" spans="12:12" x14ac:dyDescent="0.25">
      <c r="L2401" s="18"/>
    </row>
    <row r="2402" spans="12:12" x14ac:dyDescent="0.25">
      <c r="L2402" s="18"/>
    </row>
    <row r="2403" spans="12:12" x14ac:dyDescent="0.25">
      <c r="L2403" s="18"/>
    </row>
    <row r="2404" spans="12:12" x14ac:dyDescent="0.25">
      <c r="L2404" s="18"/>
    </row>
    <row r="2405" spans="12:12" x14ac:dyDescent="0.25">
      <c r="L2405" s="18"/>
    </row>
    <row r="2406" spans="12:12" x14ac:dyDescent="0.25">
      <c r="L2406" s="18"/>
    </row>
    <row r="2407" spans="12:12" x14ac:dyDescent="0.25">
      <c r="L2407" s="18"/>
    </row>
    <row r="2408" spans="12:12" x14ac:dyDescent="0.25">
      <c r="L2408" s="18"/>
    </row>
    <row r="2409" spans="12:12" x14ac:dyDescent="0.25">
      <c r="L2409" s="18"/>
    </row>
    <row r="2410" spans="12:12" x14ac:dyDescent="0.25">
      <c r="L2410" s="18"/>
    </row>
    <row r="2411" spans="12:12" x14ac:dyDescent="0.25">
      <c r="L2411" s="18"/>
    </row>
    <row r="2412" spans="12:12" x14ac:dyDescent="0.25">
      <c r="L2412" s="18"/>
    </row>
    <row r="2413" spans="12:12" x14ac:dyDescent="0.25">
      <c r="L2413" s="18"/>
    </row>
    <row r="2414" spans="12:12" x14ac:dyDescent="0.25">
      <c r="L2414" s="18"/>
    </row>
    <row r="2415" spans="12:12" x14ac:dyDescent="0.25">
      <c r="L2415" s="18"/>
    </row>
    <row r="2416" spans="12:12" x14ac:dyDescent="0.25">
      <c r="L2416" s="18"/>
    </row>
    <row r="2417" spans="12:12" x14ac:dyDescent="0.25">
      <c r="L2417" s="18"/>
    </row>
    <row r="2418" spans="12:12" x14ac:dyDescent="0.25">
      <c r="L2418" s="18"/>
    </row>
    <row r="2419" spans="12:12" x14ac:dyDescent="0.25">
      <c r="L2419" s="18"/>
    </row>
    <row r="2420" spans="12:12" x14ac:dyDescent="0.25">
      <c r="L2420" s="18"/>
    </row>
    <row r="2421" spans="12:12" x14ac:dyDescent="0.25">
      <c r="L2421" s="18"/>
    </row>
    <row r="2422" spans="12:12" x14ac:dyDescent="0.25">
      <c r="L2422" s="18"/>
    </row>
    <row r="2423" spans="12:12" x14ac:dyDescent="0.25">
      <c r="L2423" s="18"/>
    </row>
    <row r="2424" spans="12:12" x14ac:dyDescent="0.25">
      <c r="L2424" s="18"/>
    </row>
    <row r="2425" spans="12:12" x14ac:dyDescent="0.25">
      <c r="L2425" s="18"/>
    </row>
    <row r="2426" spans="12:12" x14ac:dyDescent="0.25">
      <c r="L2426" s="18"/>
    </row>
    <row r="2427" spans="12:12" x14ac:dyDescent="0.25">
      <c r="L2427" s="18"/>
    </row>
    <row r="2428" spans="12:12" x14ac:dyDescent="0.25">
      <c r="L2428" s="18"/>
    </row>
    <row r="2429" spans="12:12" x14ac:dyDescent="0.25">
      <c r="L2429" s="18"/>
    </row>
    <row r="2430" spans="12:12" x14ac:dyDescent="0.25">
      <c r="L2430" s="18"/>
    </row>
    <row r="2431" spans="12:12" x14ac:dyDescent="0.25">
      <c r="L2431" s="18"/>
    </row>
    <row r="2432" spans="12:12" x14ac:dyDescent="0.25">
      <c r="L2432" s="18"/>
    </row>
    <row r="2433" spans="12:12" x14ac:dyDescent="0.25">
      <c r="L2433" s="18"/>
    </row>
    <row r="2434" spans="12:12" x14ac:dyDescent="0.25">
      <c r="L2434" s="18"/>
    </row>
    <row r="2435" spans="12:12" x14ac:dyDescent="0.25">
      <c r="L2435" s="18"/>
    </row>
    <row r="2436" spans="12:12" x14ac:dyDescent="0.25">
      <c r="L2436" s="18"/>
    </row>
    <row r="2437" spans="12:12" x14ac:dyDescent="0.25">
      <c r="L2437" s="18"/>
    </row>
    <row r="2438" spans="12:12" x14ac:dyDescent="0.25">
      <c r="L2438" s="18"/>
    </row>
    <row r="2439" spans="12:12" x14ac:dyDescent="0.25">
      <c r="L2439" s="18"/>
    </row>
    <row r="2440" spans="12:12" x14ac:dyDescent="0.25">
      <c r="L2440" s="18"/>
    </row>
    <row r="2441" spans="12:12" x14ac:dyDescent="0.25">
      <c r="L2441" s="18"/>
    </row>
    <row r="2442" spans="12:12" x14ac:dyDescent="0.25">
      <c r="L2442" s="18"/>
    </row>
    <row r="2443" spans="12:12" x14ac:dyDescent="0.25">
      <c r="L2443" s="18"/>
    </row>
    <row r="2444" spans="12:12" x14ac:dyDescent="0.25">
      <c r="L2444" s="18"/>
    </row>
    <row r="2445" spans="12:12" x14ac:dyDescent="0.25">
      <c r="L2445" s="18"/>
    </row>
    <row r="2446" spans="12:12" x14ac:dyDescent="0.25">
      <c r="L2446" s="18"/>
    </row>
    <row r="2447" spans="12:12" x14ac:dyDescent="0.25">
      <c r="L2447" s="18"/>
    </row>
    <row r="2448" spans="12:12" x14ac:dyDescent="0.25">
      <c r="L2448" s="18"/>
    </row>
    <row r="2449" spans="12:12" x14ac:dyDescent="0.25">
      <c r="L2449" s="18"/>
    </row>
    <row r="2450" spans="12:12" x14ac:dyDescent="0.25">
      <c r="L2450" s="18"/>
    </row>
    <row r="2451" spans="12:12" x14ac:dyDescent="0.25">
      <c r="L2451" s="18"/>
    </row>
    <row r="2452" spans="12:12" x14ac:dyDescent="0.25">
      <c r="L2452" s="18"/>
    </row>
    <row r="2453" spans="12:12" x14ac:dyDescent="0.25">
      <c r="L2453" s="18"/>
    </row>
    <row r="2454" spans="12:12" x14ac:dyDescent="0.25">
      <c r="L2454" s="18"/>
    </row>
    <row r="2455" spans="12:12" x14ac:dyDescent="0.25">
      <c r="L2455" s="18"/>
    </row>
    <row r="2456" spans="12:12" x14ac:dyDescent="0.25">
      <c r="L2456" s="18"/>
    </row>
    <row r="2457" spans="12:12" x14ac:dyDescent="0.25">
      <c r="L2457" s="18"/>
    </row>
    <row r="2458" spans="12:12" x14ac:dyDescent="0.25">
      <c r="L2458" s="18"/>
    </row>
    <row r="2459" spans="12:12" x14ac:dyDescent="0.25">
      <c r="L2459" s="18"/>
    </row>
    <row r="2460" spans="12:12" x14ac:dyDescent="0.25">
      <c r="L2460" s="18"/>
    </row>
    <row r="2461" spans="12:12" x14ac:dyDescent="0.25">
      <c r="L2461" s="18"/>
    </row>
    <row r="2462" spans="12:12" x14ac:dyDescent="0.25">
      <c r="L2462" s="18"/>
    </row>
    <row r="2463" spans="12:12" x14ac:dyDescent="0.25">
      <c r="L2463" s="18"/>
    </row>
    <row r="2464" spans="12:12" x14ac:dyDescent="0.25">
      <c r="L2464" s="18"/>
    </row>
    <row r="2465" spans="12:12" x14ac:dyDescent="0.25">
      <c r="L2465" s="18"/>
    </row>
    <row r="2466" spans="12:12" x14ac:dyDescent="0.25">
      <c r="L2466" s="18"/>
    </row>
    <row r="2467" spans="12:12" x14ac:dyDescent="0.25">
      <c r="L2467" s="18"/>
    </row>
    <row r="2468" spans="12:12" x14ac:dyDescent="0.25">
      <c r="L2468" s="18"/>
    </row>
    <row r="2469" spans="12:12" x14ac:dyDescent="0.25">
      <c r="L2469" s="18"/>
    </row>
    <row r="2470" spans="12:12" x14ac:dyDescent="0.25">
      <c r="L2470" s="18"/>
    </row>
    <row r="2471" spans="12:12" x14ac:dyDescent="0.25">
      <c r="L2471" s="18"/>
    </row>
    <row r="2472" spans="12:12" x14ac:dyDescent="0.25">
      <c r="L2472" s="18"/>
    </row>
    <row r="2473" spans="12:12" x14ac:dyDescent="0.25">
      <c r="L2473" s="18"/>
    </row>
    <row r="2474" spans="12:12" x14ac:dyDescent="0.25">
      <c r="L2474" s="18"/>
    </row>
    <row r="2475" spans="12:12" x14ac:dyDescent="0.25">
      <c r="L2475" s="18"/>
    </row>
    <row r="2476" spans="12:12" x14ac:dyDescent="0.25">
      <c r="L2476" s="18"/>
    </row>
    <row r="2477" spans="12:12" x14ac:dyDescent="0.25">
      <c r="L2477" s="18"/>
    </row>
    <row r="2478" spans="12:12" x14ac:dyDescent="0.25">
      <c r="L2478" s="18"/>
    </row>
    <row r="2479" spans="12:12" x14ac:dyDescent="0.25">
      <c r="L2479" s="18"/>
    </row>
    <row r="2480" spans="12:12" x14ac:dyDescent="0.25">
      <c r="L2480" s="18"/>
    </row>
    <row r="2481" spans="12:12" x14ac:dyDescent="0.25">
      <c r="L2481" s="18"/>
    </row>
    <row r="2482" spans="12:12" x14ac:dyDescent="0.25">
      <c r="L2482" s="18"/>
    </row>
    <row r="2483" spans="12:12" x14ac:dyDescent="0.25">
      <c r="L2483" s="18"/>
    </row>
    <row r="2484" spans="12:12" x14ac:dyDescent="0.25">
      <c r="L2484" s="18"/>
    </row>
    <row r="2485" spans="12:12" x14ac:dyDescent="0.25">
      <c r="L2485" s="18"/>
    </row>
    <row r="2486" spans="12:12" x14ac:dyDescent="0.25">
      <c r="L2486" s="18"/>
    </row>
    <row r="2487" spans="12:12" x14ac:dyDescent="0.25">
      <c r="L2487" s="18"/>
    </row>
    <row r="2488" spans="12:12" x14ac:dyDescent="0.25">
      <c r="L2488" s="18"/>
    </row>
    <row r="2489" spans="12:12" x14ac:dyDescent="0.25">
      <c r="L2489" s="18"/>
    </row>
    <row r="2490" spans="12:12" x14ac:dyDescent="0.25">
      <c r="L2490" s="18"/>
    </row>
    <row r="2491" spans="12:12" x14ac:dyDescent="0.25">
      <c r="L2491" s="18"/>
    </row>
    <row r="2492" spans="12:12" x14ac:dyDescent="0.25">
      <c r="L2492" s="18"/>
    </row>
    <row r="2493" spans="12:12" x14ac:dyDescent="0.25">
      <c r="L2493" s="18"/>
    </row>
    <row r="2494" spans="12:12" x14ac:dyDescent="0.25">
      <c r="L2494" s="18"/>
    </row>
    <row r="2495" spans="12:12" x14ac:dyDescent="0.25">
      <c r="L2495" s="18"/>
    </row>
    <row r="2496" spans="12:12" x14ac:dyDescent="0.25">
      <c r="L2496" s="18"/>
    </row>
    <row r="2497" spans="12:12" x14ac:dyDescent="0.25">
      <c r="L2497" s="18"/>
    </row>
    <row r="2498" spans="12:12" x14ac:dyDescent="0.25">
      <c r="L2498" s="18"/>
    </row>
    <row r="2499" spans="12:12" x14ac:dyDescent="0.25">
      <c r="L2499" s="18"/>
    </row>
    <row r="2500" spans="12:12" x14ac:dyDescent="0.25">
      <c r="L2500" s="18"/>
    </row>
    <row r="2501" spans="12:12" x14ac:dyDescent="0.25">
      <c r="L2501" s="18"/>
    </row>
    <row r="2502" spans="12:12" x14ac:dyDescent="0.25">
      <c r="L2502" s="18"/>
    </row>
    <row r="2503" spans="12:12" x14ac:dyDescent="0.25">
      <c r="L2503" s="18"/>
    </row>
    <row r="2504" spans="12:12" x14ac:dyDescent="0.25">
      <c r="L2504" s="18"/>
    </row>
    <row r="2505" spans="12:12" x14ac:dyDescent="0.25">
      <c r="L2505" s="18"/>
    </row>
    <row r="2506" spans="12:12" x14ac:dyDescent="0.25">
      <c r="L2506" s="18"/>
    </row>
    <row r="2507" spans="12:12" x14ac:dyDescent="0.25">
      <c r="L2507" s="18"/>
    </row>
    <row r="2508" spans="12:12" x14ac:dyDescent="0.25">
      <c r="L2508" s="18"/>
    </row>
    <row r="2509" spans="12:12" x14ac:dyDescent="0.25">
      <c r="L2509" s="18"/>
    </row>
    <row r="2510" spans="12:12" x14ac:dyDescent="0.25">
      <c r="L2510" s="18"/>
    </row>
    <row r="2511" spans="12:12" x14ac:dyDescent="0.25">
      <c r="L2511" s="18"/>
    </row>
    <row r="2512" spans="12:12" x14ac:dyDescent="0.25">
      <c r="L2512" s="18"/>
    </row>
    <row r="2513" spans="12:12" x14ac:dyDescent="0.25">
      <c r="L2513" s="18"/>
    </row>
    <row r="2514" spans="12:12" x14ac:dyDescent="0.25">
      <c r="L2514" s="18"/>
    </row>
    <row r="2515" spans="12:12" x14ac:dyDescent="0.25">
      <c r="L2515" s="18"/>
    </row>
    <row r="2516" spans="12:12" x14ac:dyDescent="0.25">
      <c r="L2516" s="18"/>
    </row>
    <row r="2517" spans="12:12" x14ac:dyDescent="0.25">
      <c r="L2517" s="18"/>
    </row>
    <row r="2518" spans="12:12" x14ac:dyDescent="0.25">
      <c r="L2518" s="18"/>
    </row>
    <row r="2519" spans="12:12" x14ac:dyDescent="0.25">
      <c r="L2519" s="18"/>
    </row>
    <row r="2520" spans="12:12" x14ac:dyDescent="0.25">
      <c r="L2520" s="18"/>
    </row>
    <row r="2521" spans="12:12" x14ac:dyDescent="0.25">
      <c r="L2521" s="18"/>
    </row>
    <row r="2522" spans="12:12" x14ac:dyDescent="0.25">
      <c r="L2522" s="18"/>
    </row>
    <row r="2523" spans="12:12" x14ac:dyDescent="0.25">
      <c r="L2523" s="18"/>
    </row>
    <row r="2524" spans="12:12" x14ac:dyDescent="0.25">
      <c r="L2524" s="18"/>
    </row>
    <row r="2525" spans="12:12" x14ac:dyDescent="0.25">
      <c r="L2525" s="18"/>
    </row>
    <row r="2526" spans="12:12" x14ac:dyDescent="0.25">
      <c r="L2526" s="18"/>
    </row>
    <row r="2527" spans="12:12" x14ac:dyDescent="0.25">
      <c r="L2527" s="18"/>
    </row>
    <row r="2528" spans="12:12" x14ac:dyDescent="0.25">
      <c r="L2528" s="18"/>
    </row>
    <row r="2529" spans="12:12" x14ac:dyDescent="0.25">
      <c r="L2529" s="18"/>
    </row>
    <row r="2530" spans="12:12" x14ac:dyDescent="0.25">
      <c r="L2530" s="18"/>
    </row>
    <row r="2531" spans="12:12" x14ac:dyDescent="0.25">
      <c r="L2531" s="18"/>
    </row>
    <row r="2532" spans="12:12" x14ac:dyDescent="0.25">
      <c r="L2532" s="18"/>
    </row>
    <row r="2533" spans="12:12" x14ac:dyDescent="0.25">
      <c r="L2533" s="18"/>
    </row>
    <row r="2534" spans="12:12" x14ac:dyDescent="0.25">
      <c r="L2534" s="18"/>
    </row>
    <row r="2535" spans="12:12" x14ac:dyDescent="0.25">
      <c r="L2535" s="18"/>
    </row>
    <row r="2536" spans="12:12" x14ac:dyDescent="0.25">
      <c r="L2536" s="18"/>
    </row>
    <row r="2537" spans="12:12" x14ac:dyDescent="0.25">
      <c r="L2537" s="18"/>
    </row>
    <row r="2538" spans="12:12" x14ac:dyDescent="0.25">
      <c r="L2538" s="18"/>
    </row>
    <row r="2539" spans="12:12" x14ac:dyDescent="0.25">
      <c r="L2539" s="18"/>
    </row>
    <row r="2540" spans="12:12" x14ac:dyDescent="0.25">
      <c r="L2540" s="18"/>
    </row>
    <row r="2541" spans="12:12" x14ac:dyDescent="0.25">
      <c r="L2541" s="18"/>
    </row>
    <row r="2542" spans="12:12" x14ac:dyDescent="0.25">
      <c r="L2542" s="18"/>
    </row>
    <row r="2543" spans="12:12" x14ac:dyDescent="0.25">
      <c r="L2543" s="18"/>
    </row>
    <row r="2544" spans="12:12" x14ac:dyDescent="0.25">
      <c r="L2544" s="18"/>
    </row>
    <row r="2545" spans="12:12" x14ac:dyDescent="0.25">
      <c r="L2545" s="18"/>
    </row>
    <row r="2546" spans="12:12" x14ac:dyDescent="0.25">
      <c r="L2546" s="18"/>
    </row>
    <row r="2547" spans="12:12" x14ac:dyDescent="0.25">
      <c r="L2547" s="18"/>
    </row>
    <row r="2548" spans="12:12" x14ac:dyDescent="0.25">
      <c r="L2548" s="18"/>
    </row>
    <row r="2549" spans="12:12" x14ac:dyDescent="0.25">
      <c r="L2549" s="18"/>
    </row>
    <row r="2550" spans="12:12" x14ac:dyDescent="0.25">
      <c r="L2550" s="18"/>
    </row>
    <row r="2551" spans="12:12" x14ac:dyDescent="0.25">
      <c r="L2551" s="18"/>
    </row>
    <row r="2552" spans="12:12" x14ac:dyDescent="0.25">
      <c r="L2552" s="18"/>
    </row>
    <row r="2553" spans="12:12" x14ac:dyDescent="0.25">
      <c r="L2553" s="18"/>
    </row>
    <row r="2554" spans="12:12" x14ac:dyDescent="0.25">
      <c r="L2554" s="18"/>
    </row>
    <row r="2555" spans="12:12" x14ac:dyDescent="0.25">
      <c r="L2555" s="18"/>
    </row>
    <row r="2556" spans="12:12" x14ac:dyDescent="0.25">
      <c r="L2556" s="18"/>
    </row>
    <row r="2557" spans="12:12" x14ac:dyDescent="0.25">
      <c r="L2557" s="18"/>
    </row>
    <row r="2558" spans="12:12" x14ac:dyDescent="0.25">
      <c r="L2558" s="18"/>
    </row>
    <row r="2559" spans="12:12" x14ac:dyDescent="0.25">
      <c r="L2559" s="18"/>
    </row>
    <row r="2560" spans="12:12" x14ac:dyDescent="0.25">
      <c r="L2560" s="18"/>
    </row>
    <row r="2561" spans="12:12" x14ac:dyDescent="0.25">
      <c r="L2561" s="18"/>
    </row>
    <row r="2562" spans="12:12" x14ac:dyDescent="0.25">
      <c r="L2562" s="18"/>
    </row>
    <row r="2563" spans="12:12" x14ac:dyDescent="0.25">
      <c r="L2563" s="18"/>
    </row>
    <row r="2564" spans="12:12" x14ac:dyDescent="0.25">
      <c r="L2564" s="18"/>
    </row>
    <row r="2565" spans="12:12" x14ac:dyDescent="0.25">
      <c r="L2565" s="18"/>
    </row>
    <row r="2566" spans="12:12" x14ac:dyDescent="0.25">
      <c r="L2566" s="18"/>
    </row>
    <row r="2567" spans="12:12" x14ac:dyDescent="0.25">
      <c r="L2567" s="18"/>
    </row>
    <row r="2568" spans="12:12" x14ac:dyDescent="0.25">
      <c r="L2568" s="18"/>
    </row>
    <row r="2569" spans="12:12" x14ac:dyDescent="0.25">
      <c r="L2569" s="18"/>
    </row>
    <row r="2570" spans="12:12" x14ac:dyDescent="0.25">
      <c r="L2570" s="18"/>
    </row>
    <row r="2571" spans="12:12" x14ac:dyDescent="0.25">
      <c r="L2571" s="18"/>
    </row>
    <row r="2572" spans="12:12" x14ac:dyDescent="0.25">
      <c r="L2572" s="18"/>
    </row>
    <row r="2573" spans="12:12" x14ac:dyDescent="0.25">
      <c r="L2573" s="18"/>
    </row>
    <row r="2574" spans="12:12" x14ac:dyDescent="0.25">
      <c r="L2574" s="18"/>
    </row>
    <row r="2575" spans="12:12" x14ac:dyDescent="0.25">
      <c r="L2575" s="18"/>
    </row>
    <row r="2576" spans="12:12" x14ac:dyDescent="0.25">
      <c r="L2576" s="18"/>
    </row>
    <row r="2577" spans="12:12" x14ac:dyDescent="0.25">
      <c r="L2577" s="18"/>
    </row>
    <row r="2578" spans="12:12" x14ac:dyDescent="0.25">
      <c r="L2578" s="18"/>
    </row>
    <row r="2579" spans="12:12" x14ac:dyDescent="0.25">
      <c r="L2579" s="18"/>
    </row>
    <row r="2580" spans="12:12" x14ac:dyDescent="0.25">
      <c r="L2580" s="18"/>
    </row>
    <row r="2581" spans="12:12" x14ac:dyDescent="0.25">
      <c r="L2581" s="18"/>
    </row>
    <row r="2582" spans="12:12" x14ac:dyDescent="0.25">
      <c r="L2582" s="18"/>
    </row>
    <row r="2583" spans="12:12" x14ac:dyDescent="0.25">
      <c r="L2583" s="18"/>
    </row>
    <row r="2584" spans="12:12" x14ac:dyDescent="0.25">
      <c r="L2584" s="18"/>
    </row>
    <row r="2585" spans="12:12" x14ac:dyDescent="0.25">
      <c r="L2585" s="18"/>
    </row>
    <row r="2586" spans="12:12" x14ac:dyDescent="0.25">
      <c r="L2586" s="18"/>
    </row>
    <row r="2587" spans="12:12" x14ac:dyDescent="0.25">
      <c r="L2587" s="18"/>
    </row>
    <row r="2588" spans="12:12" x14ac:dyDescent="0.25">
      <c r="L2588" s="18"/>
    </row>
    <row r="2589" spans="12:12" x14ac:dyDescent="0.25">
      <c r="L2589" s="18"/>
    </row>
    <row r="2590" spans="12:12" x14ac:dyDescent="0.25">
      <c r="L2590" s="18"/>
    </row>
    <row r="2591" spans="12:12" x14ac:dyDescent="0.25">
      <c r="L2591" s="18"/>
    </row>
    <row r="2592" spans="12:12" x14ac:dyDescent="0.25">
      <c r="L2592" s="18"/>
    </row>
    <row r="2593" spans="12:12" x14ac:dyDescent="0.25">
      <c r="L2593" s="18"/>
    </row>
    <row r="2594" spans="12:12" x14ac:dyDescent="0.25">
      <c r="L2594" s="18"/>
    </row>
    <row r="2595" spans="12:12" x14ac:dyDescent="0.25">
      <c r="L2595" s="18"/>
    </row>
    <row r="2596" spans="12:12" x14ac:dyDescent="0.25">
      <c r="L2596" s="18"/>
    </row>
    <row r="2597" spans="12:12" x14ac:dyDescent="0.25">
      <c r="L2597" s="18"/>
    </row>
    <row r="2598" spans="12:12" x14ac:dyDescent="0.25">
      <c r="L2598" s="18"/>
    </row>
    <row r="2599" spans="12:12" x14ac:dyDescent="0.25">
      <c r="L2599" s="18"/>
    </row>
    <row r="2600" spans="12:12" x14ac:dyDescent="0.25">
      <c r="L2600" s="18"/>
    </row>
    <row r="2601" spans="12:12" x14ac:dyDescent="0.25">
      <c r="L2601" s="18"/>
    </row>
    <row r="2602" spans="12:12" x14ac:dyDescent="0.25">
      <c r="L2602" s="18"/>
    </row>
    <row r="2603" spans="12:12" x14ac:dyDescent="0.25">
      <c r="L2603" s="18"/>
    </row>
    <row r="2604" spans="12:12" x14ac:dyDescent="0.25">
      <c r="L2604" s="18"/>
    </row>
    <row r="2605" spans="12:12" x14ac:dyDescent="0.25">
      <c r="L2605" s="18"/>
    </row>
    <row r="2606" spans="12:12" x14ac:dyDescent="0.25">
      <c r="L2606" s="18"/>
    </row>
    <row r="2607" spans="12:12" x14ac:dyDescent="0.25">
      <c r="L2607" s="18"/>
    </row>
    <row r="2608" spans="12:12" x14ac:dyDescent="0.25">
      <c r="L2608" s="18"/>
    </row>
    <row r="2609" spans="12:12" x14ac:dyDescent="0.25">
      <c r="L2609" s="18"/>
    </row>
    <row r="2610" spans="12:12" x14ac:dyDescent="0.25">
      <c r="L2610" s="18"/>
    </row>
    <row r="2611" spans="12:12" x14ac:dyDescent="0.25">
      <c r="L2611" s="18"/>
    </row>
    <row r="2612" spans="12:12" x14ac:dyDescent="0.25">
      <c r="L2612" s="18"/>
    </row>
    <row r="2613" spans="12:12" x14ac:dyDescent="0.25">
      <c r="L2613" s="18"/>
    </row>
    <row r="2614" spans="12:12" x14ac:dyDescent="0.25">
      <c r="L2614" s="18"/>
    </row>
    <row r="2615" spans="12:12" x14ac:dyDescent="0.25">
      <c r="L2615" s="18"/>
    </row>
    <row r="2616" spans="12:12" x14ac:dyDescent="0.25">
      <c r="L2616" s="18"/>
    </row>
    <row r="2617" spans="12:12" x14ac:dyDescent="0.25">
      <c r="L2617" s="18"/>
    </row>
    <row r="2618" spans="12:12" x14ac:dyDescent="0.25">
      <c r="L2618" s="18"/>
    </row>
    <row r="2619" spans="12:12" x14ac:dyDescent="0.25">
      <c r="L2619" s="18"/>
    </row>
    <row r="2620" spans="12:12" x14ac:dyDescent="0.25">
      <c r="L2620" s="18"/>
    </row>
    <row r="2621" spans="12:12" x14ac:dyDescent="0.25">
      <c r="L2621" s="18"/>
    </row>
    <row r="2622" spans="12:12" x14ac:dyDescent="0.25">
      <c r="L2622" s="18"/>
    </row>
    <row r="2623" spans="12:12" x14ac:dyDescent="0.25">
      <c r="L2623" s="18"/>
    </row>
    <row r="2624" spans="12:12" x14ac:dyDescent="0.25">
      <c r="L2624" s="18"/>
    </row>
    <row r="2625" spans="12:12" x14ac:dyDescent="0.25">
      <c r="L2625" s="18"/>
    </row>
    <row r="2626" spans="12:12" x14ac:dyDescent="0.25">
      <c r="L2626" s="18"/>
    </row>
    <row r="2627" spans="12:12" x14ac:dyDescent="0.25">
      <c r="L2627" s="18"/>
    </row>
    <row r="2628" spans="12:12" x14ac:dyDescent="0.25">
      <c r="L2628" s="18"/>
    </row>
    <row r="2629" spans="12:12" x14ac:dyDescent="0.25">
      <c r="L2629" s="18"/>
    </row>
    <row r="2630" spans="12:12" x14ac:dyDescent="0.25">
      <c r="L2630" s="18"/>
    </row>
    <row r="2631" spans="12:12" x14ac:dyDescent="0.25">
      <c r="L2631" s="18"/>
    </row>
    <row r="2632" spans="12:12" x14ac:dyDescent="0.25">
      <c r="L2632" s="18"/>
    </row>
    <row r="2633" spans="12:12" x14ac:dyDescent="0.25">
      <c r="L2633" s="18"/>
    </row>
    <row r="2634" spans="12:12" x14ac:dyDescent="0.25">
      <c r="L2634" s="18"/>
    </row>
    <row r="2635" spans="12:12" x14ac:dyDescent="0.25">
      <c r="L2635" s="18"/>
    </row>
    <row r="2636" spans="12:12" x14ac:dyDescent="0.25">
      <c r="L2636" s="18"/>
    </row>
    <row r="2637" spans="12:12" x14ac:dyDescent="0.25">
      <c r="L2637" s="18"/>
    </row>
    <row r="2638" spans="12:12" x14ac:dyDescent="0.25">
      <c r="L2638" s="18"/>
    </row>
    <row r="2639" spans="12:12" x14ac:dyDescent="0.25">
      <c r="L2639" s="18"/>
    </row>
    <row r="2640" spans="12:12" x14ac:dyDescent="0.25">
      <c r="L2640" s="18"/>
    </row>
    <row r="2641" spans="12:12" x14ac:dyDescent="0.25">
      <c r="L2641" s="18"/>
    </row>
    <row r="2642" spans="12:12" x14ac:dyDescent="0.25">
      <c r="L2642" s="18"/>
    </row>
    <row r="2643" spans="12:12" x14ac:dyDescent="0.25">
      <c r="L2643" s="18"/>
    </row>
    <row r="2644" spans="12:12" x14ac:dyDescent="0.25">
      <c r="L2644" s="18"/>
    </row>
    <row r="2645" spans="12:12" x14ac:dyDescent="0.25">
      <c r="L2645" s="18"/>
    </row>
    <row r="2646" spans="12:12" x14ac:dyDescent="0.25">
      <c r="L2646" s="18"/>
    </row>
    <row r="2647" spans="12:12" x14ac:dyDescent="0.25">
      <c r="L2647" s="18"/>
    </row>
    <row r="2648" spans="12:12" x14ac:dyDescent="0.25">
      <c r="L2648" s="18"/>
    </row>
    <row r="2649" spans="12:12" x14ac:dyDescent="0.25">
      <c r="L2649" s="18"/>
    </row>
    <row r="2650" spans="12:12" x14ac:dyDescent="0.25">
      <c r="L2650" s="18"/>
    </row>
    <row r="2651" spans="12:12" x14ac:dyDescent="0.25">
      <c r="L2651" s="18"/>
    </row>
    <row r="2652" spans="12:12" x14ac:dyDescent="0.25">
      <c r="L2652" s="18"/>
    </row>
    <row r="2653" spans="12:12" x14ac:dyDescent="0.25">
      <c r="L2653" s="18"/>
    </row>
    <row r="2654" spans="12:12" x14ac:dyDescent="0.25">
      <c r="L2654" s="18"/>
    </row>
    <row r="2655" spans="12:12" x14ac:dyDescent="0.25">
      <c r="L2655" s="18"/>
    </row>
    <row r="2656" spans="12:12" x14ac:dyDescent="0.25">
      <c r="L2656" s="18"/>
    </row>
    <row r="2657" spans="12:12" x14ac:dyDescent="0.25">
      <c r="L2657" s="18"/>
    </row>
    <row r="2658" spans="12:12" x14ac:dyDescent="0.25">
      <c r="L2658" s="18"/>
    </row>
    <row r="2659" spans="12:12" x14ac:dyDescent="0.25">
      <c r="L2659" s="18"/>
    </row>
    <row r="2660" spans="12:12" x14ac:dyDescent="0.25">
      <c r="L2660" s="18"/>
    </row>
    <row r="2661" spans="12:12" x14ac:dyDescent="0.25">
      <c r="L2661" s="18"/>
    </row>
    <row r="2662" spans="12:12" x14ac:dyDescent="0.25">
      <c r="L2662" s="18"/>
    </row>
    <row r="2663" spans="12:12" x14ac:dyDescent="0.25">
      <c r="L2663" s="18"/>
    </row>
    <row r="2664" spans="12:12" x14ac:dyDescent="0.25">
      <c r="L2664" s="18"/>
    </row>
    <row r="2665" spans="12:12" x14ac:dyDescent="0.25">
      <c r="L2665" s="18"/>
    </row>
    <row r="2666" spans="12:12" x14ac:dyDescent="0.25">
      <c r="L2666" s="18"/>
    </row>
    <row r="2667" spans="12:12" x14ac:dyDescent="0.25">
      <c r="L2667" s="18"/>
    </row>
    <row r="2668" spans="12:12" x14ac:dyDescent="0.25">
      <c r="L2668" s="18"/>
    </row>
    <row r="2669" spans="12:12" x14ac:dyDescent="0.25">
      <c r="L2669" s="18"/>
    </row>
    <row r="2670" spans="12:12" x14ac:dyDescent="0.25">
      <c r="L2670" s="18"/>
    </row>
    <row r="2671" spans="12:12" x14ac:dyDescent="0.25">
      <c r="L2671" s="18"/>
    </row>
    <row r="2672" spans="12:12" x14ac:dyDescent="0.25">
      <c r="L2672" s="18"/>
    </row>
    <row r="2673" spans="12:12" x14ac:dyDescent="0.25">
      <c r="L2673" s="18"/>
    </row>
    <row r="2674" spans="12:12" x14ac:dyDescent="0.25">
      <c r="L2674" s="18"/>
    </row>
    <row r="2675" spans="12:12" x14ac:dyDescent="0.25">
      <c r="L2675" s="18"/>
    </row>
    <row r="2676" spans="12:12" x14ac:dyDescent="0.25">
      <c r="L2676" s="18"/>
    </row>
    <row r="2677" spans="12:12" x14ac:dyDescent="0.25">
      <c r="L2677" s="18"/>
    </row>
    <row r="2678" spans="12:12" x14ac:dyDescent="0.25">
      <c r="L2678" s="18"/>
    </row>
    <row r="2679" spans="12:12" x14ac:dyDescent="0.25">
      <c r="L2679" s="18"/>
    </row>
    <row r="2680" spans="12:12" x14ac:dyDescent="0.25">
      <c r="L2680" s="18"/>
    </row>
    <row r="2681" spans="12:12" x14ac:dyDescent="0.25">
      <c r="L2681" s="18"/>
    </row>
    <row r="2682" spans="12:12" x14ac:dyDescent="0.25">
      <c r="L2682" s="18"/>
    </row>
    <row r="2683" spans="12:12" x14ac:dyDescent="0.25">
      <c r="L2683" s="18"/>
    </row>
    <row r="2684" spans="12:12" x14ac:dyDescent="0.25">
      <c r="L2684" s="18"/>
    </row>
    <row r="2685" spans="12:12" x14ac:dyDescent="0.25">
      <c r="L2685" s="18"/>
    </row>
    <row r="2686" spans="12:12" x14ac:dyDescent="0.25">
      <c r="L2686" s="18"/>
    </row>
    <row r="2687" spans="12:12" x14ac:dyDescent="0.25">
      <c r="L2687" s="18"/>
    </row>
    <row r="2688" spans="12:12" x14ac:dyDescent="0.25">
      <c r="L2688" s="18"/>
    </row>
    <row r="2689" spans="12:12" x14ac:dyDescent="0.25">
      <c r="L2689" s="18"/>
    </row>
    <row r="2690" spans="12:12" x14ac:dyDescent="0.25">
      <c r="L2690" s="18"/>
    </row>
    <row r="2691" spans="12:12" x14ac:dyDescent="0.25">
      <c r="L2691" s="18"/>
    </row>
    <row r="2692" spans="12:12" x14ac:dyDescent="0.25">
      <c r="L2692" s="18"/>
    </row>
    <row r="2693" spans="12:12" x14ac:dyDescent="0.25">
      <c r="L2693" s="18"/>
    </row>
    <row r="2694" spans="12:12" x14ac:dyDescent="0.25">
      <c r="L2694" s="18"/>
    </row>
    <row r="2695" spans="12:12" x14ac:dyDescent="0.25">
      <c r="L2695" s="18"/>
    </row>
    <row r="2696" spans="12:12" x14ac:dyDescent="0.25">
      <c r="L2696" s="18"/>
    </row>
    <row r="2697" spans="12:12" x14ac:dyDescent="0.25">
      <c r="L2697" s="18"/>
    </row>
    <row r="2698" spans="12:12" x14ac:dyDescent="0.25">
      <c r="L2698" s="18"/>
    </row>
    <row r="2699" spans="12:12" x14ac:dyDescent="0.25">
      <c r="L2699" s="18"/>
    </row>
    <row r="2700" spans="12:12" x14ac:dyDescent="0.25">
      <c r="L2700" s="18"/>
    </row>
    <row r="2701" spans="12:12" x14ac:dyDescent="0.25">
      <c r="L2701" s="18"/>
    </row>
    <row r="2702" spans="12:12" x14ac:dyDescent="0.25">
      <c r="L2702" s="18"/>
    </row>
    <row r="2703" spans="12:12" x14ac:dyDescent="0.25">
      <c r="L2703" s="18"/>
    </row>
    <row r="2704" spans="12:12" x14ac:dyDescent="0.25">
      <c r="L2704" s="18"/>
    </row>
    <row r="2705" spans="12:12" x14ac:dyDescent="0.25">
      <c r="L2705" s="18"/>
    </row>
    <row r="2706" spans="12:12" x14ac:dyDescent="0.25">
      <c r="L2706" s="18"/>
    </row>
    <row r="2707" spans="12:12" x14ac:dyDescent="0.25">
      <c r="L2707" s="18"/>
    </row>
    <row r="2708" spans="12:12" x14ac:dyDescent="0.25">
      <c r="L2708" s="18"/>
    </row>
    <row r="2709" spans="12:12" x14ac:dyDescent="0.25">
      <c r="L2709" s="18"/>
    </row>
    <row r="2710" spans="12:12" x14ac:dyDescent="0.25">
      <c r="L2710" s="18"/>
    </row>
    <row r="2711" spans="12:12" x14ac:dyDescent="0.25">
      <c r="L2711" s="18"/>
    </row>
    <row r="2712" spans="12:12" x14ac:dyDescent="0.25">
      <c r="L2712" s="18"/>
    </row>
    <row r="2713" spans="12:12" x14ac:dyDescent="0.25">
      <c r="L2713" s="18"/>
    </row>
    <row r="2714" spans="12:12" x14ac:dyDescent="0.25">
      <c r="L2714" s="18"/>
    </row>
    <row r="2715" spans="12:12" x14ac:dyDescent="0.25">
      <c r="L2715" s="18"/>
    </row>
    <row r="2716" spans="12:12" x14ac:dyDescent="0.25">
      <c r="L2716" s="18"/>
    </row>
    <row r="2717" spans="12:12" x14ac:dyDescent="0.25">
      <c r="L2717" s="18"/>
    </row>
    <row r="2718" spans="12:12" x14ac:dyDescent="0.25">
      <c r="L2718" s="18"/>
    </row>
    <row r="2719" spans="12:12" x14ac:dyDescent="0.25">
      <c r="L2719" s="18"/>
    </row>
    <row r="2720" spans="12:12" x14ac:dyDescent="0.25">
      <c r="L2720" s="18"/>
    </row>
    <row r="2721" spans="12:12" x14ac:dyDescent="0.25">
      <c r="L2721" s="18"/>
    </row>
    <row r="2722" spans="12:12" x14ac:dyDescent="0.25">
      <c r="L2722" s="18"/>
    </row>
    <row r="2723" spans="12:12" x14ac:dyDescent="0.25">
      <c r="L2723" s="18"/>
    </row>
    <row r="2724" spans="12:12" x14ac:dyDescent="0.25">
      <c r="L2724" s="18"/>
    </row>
    <row r="2725" spans="12:12" x14ac:dyDescent="0.25">
      <c r="L2725" s="18"/>
    </row>
    <row r="2726" spans="12:12" x14ac:dyDescent="0.25">
      <c r="L2726" s="18"/>
    </row>
    <row r="2727" spans="12:12" x14ac:dyDescent="0.25">
      <c r="L2727" s="18"/>
    </row>
    <row r="2728" spans="12:12" x14ac:dyDescent="0.25">
      <c r="L2728" s="18"/>
    </row>
    <row r="2729" spans="12:12" x14ac:dyDescent="0.25">
      <c r="L2729" s="18"/>
    </row>
    <row r="2730" spans="12:12" x14ac:dyDescent="0.25">
      <c r="L2730" s="18"/>
    </row>
    <row r="2731" spans="12:12" x14ac:dyDescent="0.25">
      <c r="L2731" s="18"/>
    </row>
    <row r="2732" spans="12:12" x14ac:dyDescent="0.25">
      <c r="L2732" s="18"/>
    </row>
    <row r="2733" spans="12:12" x14ac:dyDescent="0.25">
      <c r="L2733" s="18"/>
    </row>
    <row r="2734" spans="12:12" x14ac:dyDescent="0.25">
      <c r="L2734" s="18"/>
    </row>
    <row r="2735" spans="12:12" x14ac:dyDescent="0.25">
      <c r="L2735" s="18"/>
    </row>
    <row r="2736" spans="12:12" x14ac:dyDescent="0.25">
      <c r="L2736" s="18"/>
    </row>
    <row r="2737" spans="12:12" x14ac:dyDescent="0.25">
      <c r="L2737" s="18"/>
    </row>
    <row r="2738" spans="12:12" x14ac:dyDescent="0.25">
      <c r="L2738" s="18"/>
    </row>
    <row r="2739" spans="12:12" x14ac:dyDescent="0.25">
      <c r="L2739" s="18"/>
    </row>
    <row r="2740" spans="12:12" x14ac:dyDescent="0.25">
      <c r="L2740" s="18"/>
    </row>
    <row r="2741" spans="12:12" x14ac:dyDescent="0.25">
      <c r="L2741" s="18"/>
    </row>
    <row r="2742" spans="12:12" x14ac:dyDescent="0.25">
      <c r="L2742" s="18"/>
    </row>
    <row r="2743" spans="12:12" x14ac:dyDescent="0.25">
      <c r="L2743" s="18"/>
    </row>
    <row r="2744" spans="12:12" x14ac:dyDescent="0.25">
      <c r="L2744" s="18"/>
    </row>
    <row r="2745" spans="12:12" x14ac:dyDescent="0.25">
      <c r="L2745" s="18"/>
    </row>
    <row r="2746" spans="12:12" x14ac:dyDescent="0.25">
      <c r="L2746" s="18"/>
    </row>
    <row r="2747" spans="12:12" x14ac:dyDescent="0.25">
      <c r="L2747" s="18"/>
    </row>
    <row r="2748" spans="12:12" x14ac:dyDescent="0.25">
      <c r="L2748" s="18"/>
    </row>
    <row r="2749" spans="12:12" x14ac:dyDescent="0.25">
      <c r="L2749" s="18"/>
    </row>
    <row r="2750" spans="12:12" x14ac:dyDescent="0.25">
      <c r="L2750" s="18"/>
    </row>
    <row r="2751" spans="12:12" x14ac:dyDescent="0.25">
      <c r="L2751" s="18"/>
    </row>
    <row r="2752" spans="12:12" x14ac:dyDescent="0.25">
      <c r="L2752" s="18"/>
    </row>
    <row r="2753" spans="12:12" x14ac:dyDescent="0.25">
      <c r="L2753" s="18"/>
    </row>
    <row r="2754" spans="12:12" x14ac:dyDescent="0.25">
      <c r="L2754" s="18"/>
    </row>
    <row r="2755" spans="12:12" x14ac:dyDescent="0.25">
      <c r="L2755" s="18"/>
    </row>
    <row r="2756" spans="12:12" x14ac:dyDescent="0.25">
      <c r="L2756" s="18"/>
    </row>
    <row r="2757" spans="12:12" x14ac:dyDescent="0.25">
      <c r="L2757" s="18"/>
    </row>
    <row r="2758" spans="12:12" x14ac:dyDescent="0.25">
      <c r="L2758" s="18"/>
    </row>
    <row r="2759" spans="12:12" x14ac:dyDescent="0.25">
      <c r="L2759" s="18"/>
    </row>
    <row r="2760" spans="12:12" x14ac:dyDescent="0.25">
      <c r="L2760" s="18"/>
    </row>
    <row r="2761" spans="12:12" x14ac:dyDescent="0.25">
      <c r="L2761" s="18"/>
    </row>
    <row r="2762" spans="12:12" x14ac:dyDescent="0.25">
      <c r="L2762" s="18"/>
    </row>
    <row r="2763" spans="12:12" x14ac:dyDescent="0.25">
      <c r="L2763" s="18"/>
    </row>
    <row r="2764" spans="12:12" x14ac:dyDescent="0.25">
      <c r="L2764" s="18"/>
    </row>
    <row r="2765" spans="12:12" x14ac:dyDescent="0.25">
      <c r="L2765" s="18"/>
    </row>
    <row r="2766" spans="12:12" x14ac:dyDescent="0.25">
      <c r="L2766" s="18"/>
    </row>
    <row r="2767" spans="12:12" x14ac:dyDescent="0.25">
      <c r="L2767" s="18"/>
    </row>
    <row r="2768" spans="12:12" x14ac:dyDescent="0.25">
      <c r="L2768" s="18"/>
    </row>
    <row r="2769" spans="12:12" x14ac:dyDescent="0.25">
      <c r="L2769" s="18"/>
    </row>
    <row r="2770" spans="12:12" x14ac:dyDescent="0.25">
      <c r="L2770" s="18"/>
    </row>
    <row r="2771" spans="12:12" x14ac:dyDescent="0.25">
      <c r="L2771" s="18"/>
    </row>
    <row r="2772" spans="12:12" x14ac:dyDescent="0.25">
      <c r="L2772" s="18"/>
    </row>
    <row r="2773" spans="12:12" x14ac:dyDescent="0.25">
      <c r="L2773" s="18"/>
    </row>
    <row r="2774" spans="12:12" x14ac:dyDescent="0.25">
      <c r="L2774" s="18"/>
    </row>
    <row r="2775" spans="12:12" x14ac:dyDescent="0.25">
      <c r="L2775" s="18"/>
    </row>
    <row r="2776" spans="12:12" x14ac:dyDescent="0.25">
      <c r="L2776" s="18"/>
    </row>
    <row r="2777" spans="12:12" x14ac:dyDescent="0.25">
      <c r="L2777" s="18"/>
    </row>
    <row r="2778" spans="12:12" x14ac:dyDescent="0.25">
      <c r="L2778" s="18"/>
    </row>
    <row r="2779" spans="12:12" x14ac:dyDescent="0.25">
      <c r="L2779" s="18"/>
    </row>
    <row r="2780" spans="12:12" x14ac:dyDescent="0.25">
      <c r="L2780" s="18"/>
    </row>
    <row r="2781" spans="12:12" x14ac:dyDescent="0.25">
      <c r="L2781" s="18"/>
    </row>
    <row r="2782" spans="12:12" x14ac:dyDescent="0.25">
      <c r="L2782" s="18"/>
    </row>
    <row r="2783" spans="12:12" x14ac:dyDescent="0.25">
      <c r="L2783" s="18"/>
    </row>
    <row r="2784" spans="12:12" x14ac:dyDescent="0.25">
      <c r="L2784" s="18"/>
    </row>
    <row r="2785" spans="12:12" x14ac:dyDescent="0.25">
      <c r="L2785" s="18"/>
    </row>
    <row r="2786" spans="12:12" x14ac:dyDescent="0.25">
      <c r="L2786" s="18"/>
    </row>
    <row r="2787" spans="12:12" x14ac:dyDescent="0.25">
      <c r="L2787" s="18"/>
    </row>
    <row r="2788" spans="12:12" x14ac:dyDescent="0.25">
      <c r="L2788" s="18"/>
    </row>
    <row r="2789" spans="12:12" x14ac:dyDescent="0.25">
      <c r="L2789" s="18"/>
    </row>
    <row r="2790" spans="12:12" x14ac:dyDescent="0.25">
      <c r="L2790" s="18"/>
    </row>
    <row r="2791" spans="12:12" x14ac:dyDescent="0.25">
      <c r="L2791" s="18"/>
    </row>
    <row r="2792" spans="12:12" x14ac:dyDescent="0.25">
      <c r="L2792" s="18"/>
    </row>
    <row r="2793" spans="12:12" x14ac:dyDescent="0.25">
      <c r="L2793" s="18"/>
    </row>
    <row r="2794" spans="12:12" x14ac:dyDescent="0.25">
      <c r="L2794" s="18"/>
    </row>
    <row r="2795" spans="12:12" x14ac:dyDescent="0.25">
      <c r="L2795" s="18"/>
    </row>
    <row r="2796" spans="12:12" x14ac:dyDescent="0.25">
      <c r="L2796" s="18"/>
    </row>
    <row r="2797" spans="12:12" x14ac:dyDescent="0.25">
      <c r="L2797" s="18"/>
    </row>
    <row r="2798" spans="12:12" x14ac:dyDescent="0.25">
      <c r="L2798" s="18"/>
    </row>
    <row r="2799" spans="12:12" x14ac:dyDescent="0.25">
      <c r="L2799" s="18"/>
    </row>
    <row r="2800" spans="12:12" x14ac:dyDescent="0.25">
      <c r="L2800" s="18"/>
    </row>
    <row r="2801" spans="12:12" x14ac:dyDescent="0.25">
      <c r="L2801" s="18"/>
    </row>
    <row r="2802" spans="12:12" x14ac:dyDescent="0.25">
      <c r="L2802" s="18"/>
    </row>
    <row r="2803" spans="12:12" x14ac:dyDescent="0.25">
      <c r="L2803" s="18"/>
    </row>
    <row r="2804" spans="12:12" x14ac:dyDescent="0.25">
      <c r="L2804" s="18"/>
    </row>
    <row r="2805" spans="12:12" x14ac:dyDescent="0.25">
      <c r="L2805" s="18"/>
    </row>
    <row r="2806" spans="12:12" x14ac:dyDescent="0.25">
      <c r="L2806" s="18"/>
    </row>
    <row r="2807" spans="12:12" x14ac:dyDescent="0.25">
      <c r="L2807" s="18"/>
    </row>
    <row r="2808" spans="12:12" x14ac:dyDescent="0.25">
      <c r="L2808" s="18"/>
    </row>
    <row r="2809" spans="12:12" x14ac:dyDescent="0.25">
      <c r="L2809" s="18"/>
    </row>
    <row r="2810" spans="12:12" x14ac:dyDescent="0.25">
      <c r="L2810" s="18"/>
    </row>
    <row r="2811" spans="12:12" x14ac:dyDescent="0.25">
      <c r="L2811" s="18"/>
    </row>
    <row r="2812" spans="12:12" x14ac:dyDescent="0.25">
      <c r="L2812" s="18"/>
    </row>
    <row r="2813" spans="12:12" x14ac:dyDescent="0.25">
      <c r="L2813" s="18"/>
    </row>
    <row r="2814" spans="12:12" x14ac:dyDescent="0.25">
      <c r="L2814" s="18"/>
    </row>
    <row r="2815" spans="12:12" x14ac:dyDescent="0.25">
      <c r="L2815" s="18"/>
    </row>
    <row r="2816" spans="12:12" x14ac:dyDescent="0.25">
      <c r="L2816" s="18"/>
    </row>
    <row r="2817" spans="12:12" x14ac:dyDescent="0.25">
      <c r="L2817" s="18"/>
    </row>
    <row r="2818" spans="12:12" x14ac:dyDescent="0.25">
      <c r="L2818" s="18"/>
    </row>
    <row r="2819" spans="12:12" x14ac:dyDescent="0.25">
      <c r="L2819" s="18"/>
    </row>
    <row r="2820" spans="12:12" x14ac:dyDescent="0.25">
      <c r="L2820" s="18"/>
    </row>
    <row r="2821" spans="12:12" x14ac:dyDescent="0.25">
      <c r="L2821" s="18"/>
    </row>
    <row r="2822" spans="12:12" x14ac:dyDescent="0.25">
      <c r="L2822" s="18"/>
    </row>
    <row r="2823" spans="12:12" x14ac:dyDescent="0.25">
      <c r="L2823" s="18"/>
    </row>
    <row r="2824" spans="12:12" x14ac:dyDescent="0.25">
      <c r="L2824" s="18"/>
    </row>
    <row r="2825" spans="12:12" x14ac:dyDescent="0.25">
      <c r="L2825" s="18"/>
    </row>
    <row r="2826" spans="12:12" x14ac:dyDescent="0.25">
      <c r="L2826" s="18"/>
    </row>
    <row r="2827" spans="12:12" x14ac:dyDescent="0.25">
      <c r="L2827" s="18"/>
    </row>
    <row r="2828" spans="12:12" x14ac:dyDescent="0.25">
      <c r="L2828" s="18"/>
    </row>
    <row r="2829" spans="12:12" x14ac:dyDescent="0.25">
      <c r="L2829" s="18"/>
    </row>
    <row r="2830" spans="12:12" x14ac:dyDescent="0.25">
      <c r="L2830" s="18"/>
    </row>
    <row r="2831" spans="12:12" x14ac:dyDescent="0.25">
      <c r="L2831" s="18"/>
    </row>
    <row r="2832" spans="12:12" x14ac:dyDescent="0.25">
      <c r="L2832" s="18"/>
    </row>
    <row r="2833" spans="12:12" x14ac:dyDescent="0.25">
      <c r="L2833" s="18"/>
    </row>
    <row r="2834" spans="12:12" x14ac:dyDescent="0.25">
      <c r="L2834" s="18"/>
    </row>
    <row r="2835" spans="12:12" x14ac:dyDescent="0.25">
      <c r="L2835" s="18"/>
    </row>
    <row r="2836" spans="12:12" x14ac:dyDescent="0.25">
      <c r="L2836" s="18"/>
    </row>
    <row r="2837" spans="12:12" x14ac:dyDescent="0.25">
      <c r="L2837" s="18"/>
    </row>
    <row r="2838" spans="12:12" x14ac:dyDescent="0.25">
      <c r="L2838" s="18"/>
    </row>
    <row r="2839" spans="12:12" x14ac:dyDescent="0.25">
      <c r="L2839" s="18"/>
    </row>
    <row r="2840" spans="12:12" x14ac:dyDescent="0.25">
      <c r="L2840" s="18"/>
    </row>
    <row r="2841" spans="12:12" x14ac:dyDescent="0.25">
      <c r="L2841" s="18"/>
    </row>
    <row r="2842" spans="12:12" x14ac:dyDescent="0.25">
      <c r="L2842" s="18"/>
    </row>
    <row r="2843" spans="12:12" x14ac:dyDescent="0.25">
      <c r="L2843" s="18"/>
    </row>
    <row r="2844" spans="12:12" x14ac:dyDescent="0.25">
      <c r="L2844" s="18"/>
    </row>
    <row r="2845" spans="12:12" x14ac:dyDescent="0.25">
      <c r="L2845" s="18"/>
    </row>
    <row r="2846" spans="12:12" x14ac:dyDescent="0.25">
      <c r="L2846" s="18"/>
    </row>
    <row r="2847" spans="12:12" x14ac:dyDescent="0.25">
      <c r="L2847" s="18"/>
    </row>
    <row r="2848" spans="12:12" x14ac:dyDescent="0.25">
      <c r="L2848" s="18"/>
    </row>
    <row r="2849" spans="12:12" x14ac:dyDescent="0.25">
      <c r="L2849" s="18"/>
    </row>
    <row r="2850" spans="12:12" x14ac:dyDescent="0.25">
      <c r="L2850" s="18"/>
    </row>
    <row r="2851" spans="12:12" x14ac:dyDescent="0.25">
      <c r="L2851" s="18"/>
    </row>
    <row r="2852" spans="12:12" x14ac:dyDescent="0.25">
      <c r="L2852" s="18"/>
    </row>
    <row r="2853" spans="12:12" x14ac:dyDescent="0.25">
      <c r="L2853" s="18"/>
    </row>
    <row r="2854" spans="12:12" x14ac:dyDescent="0.25">
      <c r="L2854" s="18"/>
    </row>
    <row r="2855" spans="12:12" x14ac:dyDescent="0.25">
      <c r="L2855" s="18"/>
    </row>
    <row r="2856" spans="12:12" x14ac:dyDescent="0.25">
      <c r="L2856" s="18"/>
    </row>
    <row r="2857" spans="12:12" x14ac:dyDescent="0.25">
      <c r="L2857" s="18"/>
    </row>
    <row r="2858" spans="12:12" x14ac:dyDescent="0.25">
      <c r="L2858" s="18"/>
    </row>
    <row r="2859" spans="12:12" x14ac:dyDescent="0.25">
      <c r="L2859" s="18"/>
    </row>
    <row r="2860" spans="12:12" x14ac:dyDescent="0.25">
      <c r="L2860" s="18"/>
    </row>
    <row r="2861" spans="12:12" x14ac:dyDescent="0.25">
      <c r="L2861" s="18"/>
    </row>
    <row r="2862" spans="12:12" x14ac:dyDescent="0.25">
      <c r="L2862" s="18"/>
    </row>
    <row r="2863" spans="12:12" x14ac:dyDescent="0.25">
      <c r="L2863" s="18"/>
    </row>
    <row r="2864" spans="12:12" x14ac:dyDescent="0.25">
      <c r="L2864" s="18"/>
    </row>
    <row r="2865" spans="12:12" x14ac:dyDescent="0.25">
      <c r="L2865" s="18"/>
    </row>
    <row r="2866" spans="12:12" x14ac:dyDescent="0.25">
      <c r="L2866" s="18"/>
    </row>
    <row r="2867" spans="12:12" x14ac:dyDescent="0.25">
      <c r="L2867" s="18"/>
    </row>
    <row r="2868" spans="12:12" x14ac:dyDescent="0.25">
      <c r="L2868" s="18"/>
    </row>
    <row r="2869" spans="12:12" x14ac:dyDescent="0.25">
      <c r="L2869" s="18"/>
    </row>
    <row r="2870" spans="12:12" x14ac:dyDescent="0.25">
      <c r="L2870" s="18"/>
    </row>
    <row r="2871" spans="12:12" x14ac:dyDescent="0.25">
      <c r="L2871" s="18"/>
    </row>
    <row r="2872" spans="12:12" x14ac:dyDescent="0.25">
      <c r="L2872" s="18"/>
    </row>
    <row r="2873" spans="12:12" x14ac:dyDescent="0.25">
      <c r="L2873" s="18"/>
    </row>
    <row r="2874" spans="12:12" x14ac:dyDescent="0.25">
      <c r="L2874" s="18"/>
    </row>
    <row r="2875" spans="12:12" x14ac:dyDescent="0.25">
      <c r="L2875" s="18"/>
    </row>
    <row r="2876" spans="12:12" x14ac:dyDescent="0.25">
      <c r="L2876" s="18"/>
    </row>
    <row r="2877" spans="12:12" x14ac:dyDescent="0.25">
      <c r="L2877" s="18"/>
    </row>
    <row r="2878" spans="12:12" x14ac:dyDescent="0.25">
      <c r="L2878" s="18"/>
    </row>
    <row r="2879" spans="12:12" x14ac:dyDescent="0.25">
      <c r="L2879" s="18"/>
    </row>
    <row r="2880" spans="12:12" x14ac:dyDescent="0.25">
      <c r="L2880" s="18"/>
    </row>
    <row r="2881" spans="12:12" x14ac:dyDescent="0.25">
      <c r="L2881" s="18"/>
    </row>
    <row r="2882" spans="12:12" x14ac:dyDescent="0.25">
      <c r="L2882" s="18"/>
    </row>
    <row r="2883" spans="12:12" x14ac:dyDescent="0.25">
      <c r="L2883" s="18"/>
    </row>
    <row r="2884" spans="12:12" x14ac:dyDescent="0.25">
      <c r="L2884" s="18"/>
    </row>
    <row r="2885" spans="12:12" x14ac:dyDescent="0.25">
      <c r="L2885" s="18"/>
    </row>
    <row r="2886" spans="12:12" x14ac:dyDescent="0.25">
      <c r="L2886" s="18"/>
    </row>
    <row r="2887" spans="12:12" x14ac:dyDescent="0.25">
      <c r="L2887" s="18"/>
    </row>
    <row r="2888" spans="12:12" x14ac:dyDescent="0.25">
      <c r="L2888" s="18"/>
    </row>
    <row r="2889" spans="12:12" x14ac:dyDescent="0.25">
      <c r="L2889" s="18"/>
    </row>
    <row r="2890" spans="12:12" x14ac:dyDescent="0.25">
      <c r="L2890" s="18"/>
    </row>
    <row r="2891" spans="12:12" x14ac:dyDescent="0.25">
      <c r="L2891" s="18"/>
    </row>
    <row r="2892" spans="12:12" x14ac:dyDescent="0.25">
      <c r="L2892" s="18"/>
    </row>
    <row r="2893" spans="12:12" x14ac:dyDescent="0.25">
      <c r="L2893" s="18"/>
    </row>
    <row r="2894" spans="12:12" x14ac:dyDescent="0.25">
      <c r="L2894" s="18"/>
    </row>
    <row r="2895" spans="12:12" x14ac:dyDescent="0.25">
      <c r="L2895" s="18"/>
    </row>
    <row r="2896" spans="12:12" x14ac:dyDescent="0.25">
      <c r="L2896" s="18"/>
    </row>
    <row r="2897" spans="12:12" x14ac:dyDescent="0.25">
      <c r="L2897" s="18"/>
    </row>
    <row r="2898" spans="12:12" x14ac:dyDescent="0.25">
      <c r="L2898" s="18"/>
    </row>
    <row r="2899" spans="12:12" x14ac:dyDescent="0.25">
      <c r="L2899" s="18"/>
    </row>
    <row r="2900" spans="12:12" x14ac:dyDescent="0.25">
      <c r="L2900" s="18"/>
    </row>
    <row r="2901" spans="12:12" x14ac:dyDescent="0.25">
      <c r="L2901" s="18"/>
    </row>
    <row r="2902" spans="12:12" x14ac:dyDescent="0.25">
      <c r="L2902" s="18"/>
    </row>
    <row r="2903" spans="12:12" x14ac:dyDescent="0.25">
      <c r="L2903" s="18"/>
    </row>
    <row r="2904" spans="12:12" x14ac:dyDescent="0.25">
      <c r="L2904" s="18"/>
    </row>
    <row r="2905" spans="12:12" x14ac:dyDescent="0.25">
      <c r="L2905" s="18"/>
    </row>
    <row r="2906" spans="12:12" x14ac:dyDescent="0.25">
      <c r="L2906" s="18"/>
    </row>
    <row r="2907" spans="12:12" x14ac:dyDescent="0.25">
      <c r="L2907" s="18"/>
    </row>
    <row r="2908" spans="12:12" x14ac:dyDescent="0.25">
      <c r="L2908" s="18"/>
    </row>
    <row r="2909" spans="12:12" x14ac:dyDescent="0.25">
      <c r="L2909" s="18"/>
    </row>
    <row r="2910" spans="12:12" x14ac:dyDescent="0.25">
      <c r="L2910" s="18"/>
    </row>
    <row r="2911" spans="12:12" x14ac:dyDescent="0.25">
      <c r="L2911" s="18"/>
    </row>
    <row r="2912" spans="12:12" x14ac:dyDescent="0.25">
      <c r="L2912" s="18"/>
    </row>
    <row r="2913" spans="12:12" x14ac:dyDescent="0.25">
      <c r="L2913" s="18"/>
    </row>
    <row r="2914" spans="12:12" x14ac:dyDescent="0.25">
      <c r="L2914" s="18"/>
    </row>
    <row r="2915" spans="12:12" x14ac:dyDescent="0.25">
      <c r="L2915" s="18"/>
    </row>
    <row r="2916" spans="12:12" x14ac:dyDescent="0.25">
      <c r="L2916" s="18"/>
    </row>
    <row r="2917" spans="12:12" x14ac:dyDescent="0.25">
      <c r="L2917" s="18"/>
    </row>
    <row r="2918" spans="12:12" x14ac:dyDescent="0.25">
      <c r="L2918" s="18"/>
    </row>
    <row r="2919" spans="12:12" x14ac:dyDescent="0.25">
      <c r="L2919" s="18"/>
    </row>
    <row r="2920" spans="12:12" x14ac:dyDescent="0.25">
      <c r="L2920" s="18"/>
    </row>
    <row r="2921" spans="12:12" x14ac:dyDescent="0.25">
      <c r="L2921" s="18"/>
    </row>
    <row r="2922" spans="12:12" x14ac:dyDescent="0.25">
      <c r="L2922" s="18"/>
    </row>
    <row r="2923" spans="12:12" x14ac:dyDescent="0.25">
      <c r="L2923" s="18"/>
    </row>
    <row r="2924" spans="12:12" x14ac:dyDescent="0.25">
      <c r="L2924" s="18"/>
    </row>
    <row r="2925" spans="12:12" x14ac:dyDescent="0.25">
      <c r="L2925" s="18"/>
    </row>
    <row r="2926" spans="12:12" x14ac:dyDescent="0.25">
      <c r="L2926" s="18"/>
    </row>
    <row r="2927" spans="12:12" x14ac:dyDescent="0.25">
      <c r="L2927" s="18"/>
    </row>
    <row r="2928" spans="12:12" x14ac:dyDescent="0.25">
      <c r="L2928" s="18"/>
    </row>
    <row r="2929" spans="12:12" x14ac:dyDescent="0.25">
      <c r="L2929" s="18"/>
    </row>
    <row r="2930" spans="12:12" x14ac:dyDescent="0.25">
      <c r="L2930" s="18"/>
    </row>
    <row r="2931" spans="12:12" x14ac:dyDescent="0.25">
      <c r="L2931" s="18"/>
    </row>
    <row r="2932" spans="12:12" x14ac:dyDescent="0.25">
      <c r="L2932" s="18"/>
    </row>
    <row r="2933" spans="12:12" x14ac:dyDescent="0.25">
      <c r="L2933" s="18"/>
    </row>
    <row r="2934" spans="12:12" x14ac:dyDescent="0.25">
      <c r="L2934" s="18"/>
    </row>
    <row r="2935" spans="12:12" x14ac:dyDescent="0.25">
      <c r="L2935" s="18"/>
    </row>
    <row r="2936" spans="12:12" x14ac:dyDescent="0.25">
      <c r="L2936" s="18"/>
    </row>
    <row r="2937" spans="12:12" x14ac:dyDescent="0.25">
      <c r="L2937" s="18"/>
    </row>
    <row r="2938" spans="12:12" x14ac:dyDescent="0.25">
      <c r="L2938" s="18"/>
    </row>
    <row r="2939" spans="12:12" x14ac:dyDescent="0.25">
      <c r="L2939" s="18"/>
    </row>
    <row r="2940" spans="12:12" x14ac:dyDescent="0.25">
      <c r="L2940" s="18"/>
    </row>
    <row r="2941" spans="12:12" x14ac:dyDescent="0.25">
      <c r="L2941" s="18"/>
    </row>
    <row r="2942" spans="12:12" x14ac:dyDescent="0.25">
      <c r="L2942" s="18"/>
    </row>
    <row r="2943" spans="12:12" x14ac:dyDescent="0.25">
      <c r="L2943" s="18"/>
    </row>
    <row r="2944" spans="12:12" x14ac:dyDescent="0.25">
      <c r="L2944" s="18"/>
    </row>
    <row r="2945" spans="12:12" x14ac:dyDescent="0.25">
      <c r="L2945" s="18"/>
    </row>
    <row r="2946" spans="12:12" x14ac:dyDescent="0.25">
      <c r="L2946" s="18"/>
    </row>
    <row r="2947" spans="12:12" x14ac:dyDescent="0.25">
      <c r="L2947" s="18"/>
    </row>
    <row r="2948" spans="12:12" x14ac:dyDescent="0.25">
      <c r="L2948" s="18"/>
    </row>
    <row r="2949" spans="12:12" x14ac:dyDescent="0.25">
      <c r="L2949" s="18"/>
    </row>
    <row r="2950" spans="12:12" x14ac:dyDescent="0.25">
      <c r="L2950" s="18"/>
    </row>
    <row r="2951" spans="12:12" x14ac:dyDescent="0.25">
      <c r="L2951" s="18"/>
    </row>
    <row r="2952" spans="12:12" x14ac:dyDescent="0.25">
      <c r="L2952" s="18"/>
    </row>
    <row r="2953" spans="12:12" x14ac:dyDescent="0.25">
      <c r="L2953" s="18"/>
    </row>
    <row r="2954" spans="12:12" x14ac:dyDescent="0.25">
      <c r="L2954" s="18"/>
    </row>
    <row r="2955" spans="12:12" x14ac:dyDescent="0.25">
      <c r="L2955" s="18"/>
    </row>
    <row r="2956" spans="12:12" x14ac:dyDescent="0.25">
      <c r="L2956" s="18"/>
    </row>
    <row r="2957" spans="12:12" x14ac:dyDescent="0.25">
      <c r="L2957" s="18"/>
    </row>
    <row r="2958" spans="12:12" x14ac:dyDescent="0.25">
      <c r="L2958" s="18"/>
    </row>
    <row r="2959" spans="12:12" x14ac:dyDescent="0.25">
      <c r="L2959" s="18"/>
    </row>
    <row r="2960" spans="12:12" x14ac:dyDescent="0.25">
      <c r="L2960" s="18"/>
    </row>
    <row r="2961" spans="12:12" x14ac:dyDescent="0.25">
      <c r="L2961" s="18"/>
    </row>
    <row r="2962" spans="12:12" x14ac:dyDescent="0.25">
      <c r="L2962" s="18"/>
    </row>
    <row r="2963" spans="12:12" x14ac:dyDescent="0.25">
      <c r="L2963" s="18"/>
    </row>
    <row r="2964" spans="12:12" x14ac:dyDescent="0.25">
      <c r="L2964" s="18"/>
    </row>
    <row r="2965" spans="12:12" x14ac:dyDescent="0.25">
      <c r="L2965" s="18"/>
    </row>
    <row r="2966" spans="12:12" x14ac:dyDescent="0.25">
      <c r="L2966" s="18"/>
    </row>
    <row r="2967" spans="12:12" x14ac:dyDescent="0.25">
      <c r="L2967" s="18"/>
    </row>
    <row r="2968" spans="12:12" x14ac:dyDescent="0.25">
      <c r="L2968" s="18"/>
    </row>
    <row r="2969" spans="12:12" x14ac:dyDescent="0.25">
      <c r="L2969" s="18"/>
    </row>
    <row r="2970" spans="12:12" x14ac:dyDescent="0.25">
      <c r="L2970" s="18"/>
    </row>
    <row r="2971" spans="12:12" x14ac:dyDescent="0.25">
      <c r="L2971" s="18"/>
    </row>
    <row r="2972" spans="12:12" x14ac:dyDescent="0.25">
      <c r="L2972" s="18"/>
    </row>
    <row r="2973" spans="12:12" x14ac:dyDescent="0.25">
      <c r="L2973" s="18"/>
    </row>
    <row r="2974" spans="12:12" x14ac:dyDescent="0.25">
      <c r="L2974" s="18"/>
    </row>
    <row r="2975" spans="12:12" x14ac:dyDescent="0.25">
      <c r="L2975" s="18"/>
    </row>
    <row r="2976" spans="12:12" x14ac:dyDescent="0.25">
      <c r="L2976" s="18"/>
    </row>
    <row r="2977" spans="12:12" x14ac:dyDescent="0.25">
      <c r="L2977" s="18"/>
    </row>
    <row r="2978" spans="12:12" x14ac:dyDescent="0.25">
      <c r="L2978" s="18"/>
    </row>
    <row r="2979" spans="12:12" x14ac:dyDescent="0.25">
      <c r="L2979" s="18"/>
    </row>
    <row r="2980" spans="12:12" x14ac:dyDescent="0.25">
      <c r="L2980" s="18"/>
    </row>
    <row r="2981" spans="12:12" x14ac:dyDescent="0.25">
      <c r="L2981" s="18"/>
    </row>
    <row r="2982" spans="12:12" x14ac:dyDescent="0.25">
      <c r="L2982" s="18"/>
    </row>
    <row r="2983" spans="12:12" x14ac:dyDescent="0.25">
      <c r="L2983" s="18"/>
    </row>
    <row r="2984" spans="12:12" x14ac:dyDescent="0.25">
      <c r="L2984" s="18"/>
    </row>
    <row r="2985" spans="12:12" x14ac:dyDescent="0.25">
      <c r="L2985" s="18"/>
    </row>
    <row r="2986" spans="12:12" x14ac:dyDescent="0.25">
      <c r="L2986" s="18"/>
    </row>
    <row r="2987" spans="12:12" x14ac:dyDescent="0.25">
      <c r="L2987" s="18"/>
    </row>
    <row r="2988" spans="12:12" x14ac:dyDescent="0.25">
      <c r="L2988" s="18"/>
    </row>
    <row r="2989" spans="12:12" x14ac:dyDescent="0.25">
      <c r="L2989" s="18"/>
    </row>
    <row r="2990" spans="12:12" x14ac:dyDescent="0.25">
      <c r="L2990" s="18"/>
    </row>
    <row r="2991" spans="12:12" x14ac:dyDescent="0.25">
      <c r="L2991" s="18"/>
    </row>
    <row r="2992" spans="12:12" x14ac:dyDescent="0.25">
      <c r="L2992" s="18"/>
    </row>
    <row r="2993" spans="12:12" x14ac:dyDescent="0.25">
      <c r="L2993" s="18"/>
    </row>
    <row r="2994" spans="12:12" x14ac:dyDescent="0.25">
      <c r="L2994" s="18"/>
    </row>
    <row r="2995" spans="12:12" x14ac:dyDescent="0.25">
      <c r="L2995" s="18"/>
    </row>
    <row r="2996" spans="12:12" x14ac:dyDescent="0.25">
      <c r="L2996" s="18"/>
    </row>
    <row r="2997" spans="12:12" x14ac:dyDescent="0.25">
      <c r="L2997" s="18"/>
    </row>
    <row r="2998" spans="12:12" x14ac:dyDescent="0.25">
      <c r="L2998" s="18"/>
    </row>
    <row r="2999" spans="12:12" x14ac:dyDescent="0.25">
      <c r="L2999" s="18"/>
    </row>
    <row r="3000" spans="12:12" x14ac:dyDescent="0.25">
      <c r="L3000" s="18"/>
    </row>
    <row r="3001" spans="12:12" x14ac:dyDescent="0.25">
      <c r="L3001" s="18"/>
    </row>
    <row r="3002" spans="12:12" x14ac:dyDescent="0.25">
      <c r="L3002" s="18"/>
    </row>
    <row r="3003" spans="12:12" x14ac:dyDescent="0.25">
      <c r="L3003" s="18"/>
    </row>
    <row r="3004" spans="12:12" x14ac:dyDescent="0.25">
      <c r="L3004" s="18"/>
    </row>
    <row r="3005" spans="12:12" x14ac:dyDescent="0.25">
      <c r="L3005" s="18"/>
    </row>
    <row r="3006" spans="12:12" x14ac:dyDescent="0.25">
      <c r="L3006" s="18"/>
    </row>
    <row r="3007" spans="12:12" x14ac:dyDescent="0.25">
      <c r="L3007" s="18"/>
    </row>
    <row r="3008" spans="12:12" x14ac:dyDescent="0.25">
      <c r="L3008" s="18"/>
    </row>
    <row r="3009" spans="12:12" x14ac:dyDescent="0.25">
      <c r="L3009" s="18"/>
    </row>
    <row r="3010" spans="12:12" x14ac:dyDescent="0.25">
      <c r="L3010" s="18"/>
    </row>
    <row r="3011" spans="12:12" x14ac:dyDescent="0.25">
      <c r="L3011" s="18"/>
    </row>
    <row r="3012" spans="12:12" x14ac:dyDescent="0.25">
      <c r="L3012" s="18"/>
    </row>
    <row r="3013" spans="12:12" x14ac:dyDescent="0.25">
      <c r="L3013" s="18"/>
    </row>
    <row r="3014" spans="12:12" x14ac:dyDescent="0.25">
      <c r="L3014" s="18"/>
    </row>
    <row r="3015" spans="12:12" x14ac:dyDescent="0.25">
      <c r="L3015" s="18"/>
    </row>
    <row r="3016" spans="12:12" x14ac:dyDescent="0.25">
      <c r="L3016" s="18"/>
    </row>
    <row r="3017" spans="12:12" x14ac:dyDescent="0.25">
      <c r="L3017" s="18"/>
    </row>
    <row r="3018" spans="12:12" x14ac:dyDescent="0.25">
      <c r="L3018" s="18"/>
    </row>
    <row r="3019" spans="12:12" x14ac:dyDescent="0.25">
      <c r="L3019" s="18"/>
    </row>
    <row r="3020" spans="12:12" x14ac:dyDescent="0.25">
      <c r="L3020" s="18"/>
    </row>
    <row r="3021" spans="12:12" x14ac:dyDescent="0.25">
      <c r="L3021" s="18"/>
    </row>
    <row r="3022" spans="12:12" x14ac:dyDescent="0.25">
      <c r="L3022" s="18"/>
    </row>
    <row r="3023" spans="12:12" x14ac:dyDescent="0.25">
      <c r="L3023" s="18"/>
    </row>
    <row r="3024" spans="12:12" x14ac:dyDescent="0.25">
      <c r="L3024" s="18"/>
    </row>
    <row r="3025" spans="12:12" x14ac:dyDescent="0.25">
      <c r="L3025" s="18"/>
    </row>
    <row r="3026" spans="12:12" x14ac:dyDescent="0.25">
      <c r="L3026" s="18"/>
    </row>
    <row r="3027" spans="12:12" x14ac:dyDescent="0.25">
      <c r="L3027" s="18"/>
    </row>
    <row r="3028" spans="12:12" x14ac:dyDescent="0.25">
      <c r="L3028" s="18"/>
    </row>
    <row r="3029" spans="12:12" x14ac:dyDescent="0.25">
      <c r="L3029" s="18"/>
    </row>
    <row r="3030" spans="12:12" x14ac:dyDescent="0.25">
      <c r="L3030" s="18"/>
    </row>
    <row r="3031" spans="12:12" x14ac:dyDescent="0.25">
      <c r="L3031" s="18"/>
    </row>
    <row r="3032" spans="12:12" x14ac:dyDescent="0.25">
      <c r="L3032" s="18"/>
    </row>
    <row r="3033" spans="12:12" x14ac:dyDescent="0.25">
      <c r="L3033" s="18"/>
    </row>
    <row r="3034" spans="12:12" x14ac:dyDescent="0.25">
      <c r="L3034" s="18"/>
    </row>
    <row r="3035" spans="12:12" x14ac:dyDescent="0.25">
      <c r="L3035" s="18"/>
    </row>
    <row r="3036" spans="12:12" x14ac:dyDescent="0.25">
      <c r="L3036" s="18"/>
    </row>
    <row r="3037" spans="12:12" x14ac:dyDescent="0.25">
      <c r="L3037" s="18"/>
    </row>
    <row r="3038" spans="12:12" x14ac:dyDescent="0.25">
      <c r="L3038" s="18"/>
    </row>
    <row r="3039" spans="12:12" x14ac:dyDescent="0.25">
      <c r="L3039" s="18"/>
    </row>
    <row r="3040" spans="12:12" x14ac:dyDescent="0.25">
      <c r="L3040" s="18"/>
    </row>
    <row r="3041" spans="12:12" x14ac:dyDescent="0.25">
      <c r="L3041" s="18"/>
    </row>
    <row r="3042" spans="12:12" x14ac:dyDescent="0.25">
      <c r="L3042" s="18"/>
    </row>
    <row r="3043" spans="12:12" x14ac:dyDescent="0.25">
      <c r="L3043" s="18"/>
    </row>
    <row r="3044" spans="12:12" x14ac:dyDescent="0.25">
      <c r="L3044" s="18"/>
    </row>
    <row r="3045" spans="12:12" x14ac:dyDescent="0.25">
      <c r="L3045" s="18"/>
    </row>
    <row r="3046" spans="12:12" x14ac:dyDescent="0.25">
      <c r="L3046" s="18"/>
    </row>
    <row r="3047" spans="12:12" x14ac:dyDescent="0.25">
      <c r="L3047" s="18"/>
    </row>
    <row r="3048" spans="12:12" x14ac:dyDescent="0.25">
      <c r="L3048" s="18"/>
    </row>
    <row r="3049" spans="12:12" x14ac:dyDescent="0.25">
      <c r="L3049" s="18"/>
    </row>
    <row r="3050" spans="12:12" x14ac:dyDescent="0.25">
      <c r="L3050" s="18"/>
    </row>
    <row r="3051" spans="12:12" x14ac:dyDescent="0.25">
      <c r="L3051" s="18"/>
    </row>
    <row r="3052" spans="12:12" x14ac:dyDescent="0.25">
      <c r="L3052" s="18"/>
    </row>
    <row r="3053" spans="12:12" x14ac:dyDescent="0.25">
      <c r="L3053" s="18"/>
    </row>
    <row r="3054" spans="12:12" x14ac:dyDescent="0.25">
      <c r="L3054" s="18"/>
    </row>
    <row r="3055" spans="12:12" x14ac:dyDescent="0.25">
      <c r="L3055" s="18"/>
    </row>
    <row r="3056" spans="12:12" x14ac:dyDescent="0.25">
      <c r="L3056" s="18"/>
    </row>
    <row r="3057" spans="12:12" x14ac:dyDescent="0.25">
      <c r="L3057" s="18"/>
    </row>
    <row r="3058" spans="12:12" x14ac:dyDescent="0.25">
      <c r="L3058" s="18"/>
    </row>
    <row r="3059" spans="12:12" x14ac:dyDescent="0.25">
      <c r="L3059" s="18"/>
    </row>
    <row r="3060" spans="12:12" x14ac:dyDescent="0.25">
      <c r="L3060" s="18"/>
    </row>
    <row r="3061" spans="12:12" x14ac:dyDescent="0.25">
      <c r="L3061" s="18"/>
    </row>
    <row r="3062" spans="12:12" x14ac:dyDescent="0.25">
      <c r="L3062" s="18"/>
    </row>
    <row r="3063" spans="12:12" x14ac:dyDescent="0.25">
      <c r="L3063" s="18"/>
    </row>
    <row r="3064" spans="12:12" x14ac:dyDescent="0.25">
      <c r="L3064" s="18"/>
    </row>
    <row r="3065" spans="12:12" x14ac:dyDescent="0.25">
      <c r="L3065" s="18"/>
    </row>
    <row r="3066" spans="12:12" x14ac:dyDescent="0.25">
      <c r="L3066" s="18"/>
    </row>
    <row r="3067" spans="12:12" x14ac:dyDescent="0.25">
      <c r="L3067" s="18"/>
    </row>
    <row r="3068" spans="12:12" x14ac:dyDescent="0.25">
      <c r="L3068" s="18"/>
    </row>
    <row r="3069" spans="12:12" x14ac:dyDescent="0.25">
      <c r="L3069" s="18"/>
    </row>
    <row r="3070" spans="12:12" x14ac:dyDescent="0.25">
      <c r="L3070" s="18"/>
    </row>
    <row r="3071" spans="12:12" x14ac:dyDescent="0.25">
      <c r="L3071" s="18"/>
    </row>
    <row r="3072" spans="12:12" x14ac:dyDescent="0.25">
      <c r="L3072" s="18"/>
    </row>
    <row r="3073" spans="12:12" x14ac:dyDescent="0.25">
      <c r="L3073" s="18"/>
    </row>
    <row r="3074" spans="12:12" x14ac:dyDescent="0.25">
      <c r="L3074" s="18"/>
    </row>
    <row r="3075" spans="12:12" x14ac:dyDescent="0.25">
      <c r="L3075" s="18"/>
    </row>
    <row r="3076" spans="12:12" x14ac:dyDescent="0.25">
      <c r="L3076" s="18"/>
    </row>
    <row r="3077" spans="12:12" x14ac:dyDescent="0.25">
      <c r="L3077" s="18"/>
    </row>
    <row r="3078" spans="12:12" x14ac:dyDescent="0.25">
      <c r="L3078" s="18"/>
    </row>
    <row r="3079" spans="12:12" x14ac:dyDescent="0.25">
      <c r="L3079" s="18"/>
    </row>
    <row r="3080" spans="12:12" x14ac:dyDescent="0.25">
      <c r="L3080" s="18"/>
    </row>
    <row r="3081" spans="12:12" x14ac:dyDescent="0.25">
      <c r="L3081" s="18"/>
    </row>
    <row r="3082" spans="12:12" x14ac:dyDescent="0.25">
      <c r="L3082" s="18"/>
    </row>
    <row r="3083" spans="12:12" x14ac:dyDescent="0.25">
      <c r="L3083" s="18"/>
    </row>
    <row r="3084" spans="12:12" x14ac:dyDescent="0.25">
      <c r="L3084" s="18"/>
    </row>
    <row r="3085" spans="12:12" x14ac:dyDescent="0.25">
      <c r="L3085" s="18"/>
    </row>
    <row r="3086" spans="12:12" x14ac:dyDescent="0.25">
      <c r="L3086" s="18"/>
    </row>
    <row r="3087" spans="12:12" x14ac:dyDescent="0.25">
      <c r="L3087" s="18"/>
    </row>
    <row r="3088" spans="12:12" x14ac:dyDescent="0.25">
      <c r="L3088" s="18"/>
    </row>
    <row r="3089" spans="12:12" x14ac:dyDescent="0.25">
      <c r="L3089" s="18"/>
    </row>
    <row r="3090" spans="12:12" x14ac:dyDescent="0.25">
      <c r="L3090" s="18"/>
    </row>
    <row r="3091" spans="12:12" x14ac:dyDescent="0.25">
      <c r="L3091" s="18"/>
    </row>
    <row r="3092" spans="12:12" x14ac:dyDescent="0.25">
      <c r="L3092" s="18"/>
    </row>
    <row r="3093" spans="12:12" x14ac:dyDescent="0.25">
      <c r="L3093" s="18"/>
    </row>
    <row r="3094" spans="12:12" x14ac:dyDescent="0.25">
      <c r="L3094" s="18"/>
    </row>
    <row r="3095" spans="12:12" x14ac:dyDescent="0.25">
      <c r="L3095" s="18"/>
    </row>
    <row r="3096" spans="12:12" x14ac:dyDescent="0.25">
      <c r="L3096" s="18"/>
    </row>
    <row r="3097" spans="12:12" x14ac:dyDescent="0.25">
      <c r="L3097" s="18"/>
    </row>
    <row r="3098" spans="12:12" x14ac:dyDescent="0.25">
      <c r="L3098" s="18"/>
    </row>
    <row r="3099" spans="12:12" x14ac:dyDescent="0.25">
      <c r="L3099" s="18"/>
    </row>
    <row r="3100" spans="12:12" x14ac:dyDescent="0.25">
      <c r="L3100" s="18"/>
    </row>
    <row r="3101" spans="12:12" x14ac:dyDescent="0.25">
      <c r="L3101" s="18"/>
    </row>
    <row r="3102" spans="12:12" x14ac:dyDescent="0.25">
      <c r="L3102" s="18"/>
    </row>
    <row r="3103" spans="12:12" x14ac:dyDescent="0.25">
      <c r="L3103" s="18"/>
    </row>
    <row r="3104" spans="12:12" x14ac:dyDescent="0.25">
      <c r="L3104" s="18"/>
    </row>
    <row r="3105" spans="12:12" x14ac:dyDescent="0.25">
      <c r="L3105" s="18"/>
    </row>
    <row r="3106" spans="12:12" x14ac:dyDescent="0.25">
      <c r="L3106" s="18"/>
    </row>
    <row r="3107" spans="12:12" x14ac:dyDescent="0.25">
      <c r="L3107" s="18"/>
    </row>
    <row r="3108" spans="12:12" x14ac:dyDescent="0.25">
      <c r="L3108" s="18"/>
    </row>
    <row r="3109" spans="12:12" x14ac:dyDescent="0.25">
      <c r="L3109" s="18"/>
    </row>
    <row r="3110" spans="12:12" x14ac:dyDescent="0.25">
      <c r="L3110" s="18"/>
    </row>
    <row r="3111" spans="12:12" x14ac:dyDescent="0.25">
      <c r="L3111" s="18"/>
    </row>
    <row r="3112" spans="12:12" x14ac:dyDescent="0.25">
      <c r="L3112" s="18"/>
    </row>
    <row r="3113" spans="12:12" x14ac:dyDescent="0.25">
      <c r="L3113" s="18"/>
    </row>
    <row r="3114" spans="12:12" x14ac:dyDescent="0.25">
      <c r="L3114" s="18"/>
    </row>
    <row r="3115" spans="12:12" x14ac:dyDescent="0.25">
      <c r="L3115" s="18"/>
    </row>
    <row r="3116" spans="12:12" x14ac:dyDescent="0.25">
      <c r="L3116" s="18"/>
    </row>
    <row r="3117" spans="12:12" x14ac:dyDescent="0.25">
      <c r="L3117" s="18"/>
    </row>
    <row r="3118" spans="12:12" x14ac:dyDescent="0.25">
      <c r="L3118" s="18"/>
    </row>
    <row r="3119" spans="12:12" x14ac:dyDescent="0.25">
      <c r="L3119" s="18"/>
    </row>
    <row r="3120" spans="12:12" x14ac:dyDescent="0.25">
      <c r="L3120" s="18"/>
    </row>
    <row r="3121" spans="12:12" x14ac:dyDescent="0.25">
      <c r="L3121" s="18"/>
    </row>
    <row r="3122" spans="12:12" x14ac:dyDescent="0.25">
      <c r="L3122" s="18"/>
    </row>
    <row r="3123" spans="12:12" x14ac:dyDescent="0.25">
      <c r="L3123" s="18"/>
    </row>
    <row r="3124" spans="12:12" x14ac:dyDescent="0.25">
      <c r="L3124" s="18"/>
    </row>
    <row r="3125" spans="12:12" x14ac:dyDescent="0.25">
      <c r="L3125" s="18"/>
    </row>
    <row r="3126" spans="12:12" x14ac:dyDescent="0.25">
      <c r="L3126" s="18"/>
    </row>
    <row r="3127" spans="12:12" x14ac:dyDescent="0.25">
      <c r="L3127" s="18"/>
    </row>
    <row r="3128" spans="12:12" x14ac:dyDescent="0.25">
      <c r="L3128" s="18"/>
    </row>
    <row r="3129" spans="12:12" x14ac:dyDescent="0.25">
      <c r="L3129" s="18"/>
    </row>
    <row r="3130" spans="12:12" x14ac:dyDescent="0.25">
      <c r="L3130" s="18"/>
    </row>
    <row r="3131" spans="12:12" x14ac:dyDescent="0.25">
      <c r="L3131" s="18"/>
    </row>
    <row r="3132" spans="12:12" x14ac:dyDescent="0.25">
      <c r="L3132" s="18"/>
    </row>
    <row r="3133" spans="12:12" x14ac:dyDescent="0.25">
      <c r="L3133" s="18"/>
    </row>
    <row r="3134" spans="12:12" x14ac:dyDescent="0.25">
      <c r="L3134" s="18"/>
    </row>
    <row r="3135" spans="12:12" x14ac:dyDescent="0.25">
      <c r="L3135" s="18"/>
    </row>
    <row r="3136" spans="12:12" x14ac:dyDescent="0.25">
      <c r="L3136" s="18"/>
    </row>
    <row r="3137" spans="12:12" x14ac:dyDescent="0.25">
      <c r="L3137" s="18"/>
    </row>
    <row r="3138" spans="12:12" x14ac:dyDescent="0.25">
      <c r="L3138" s="18"/>
    </row>
    <row r="3139" spans="12:12" x14ac:dyDescent="0.25">
      <c r="L3139" s="18"/>
    </row>
    <row r="3140" spans="12:12" x14ac:dyDescent="0.25">
      <c r="L3140" s="18"/>
    </row>
    <row r="3141" spans="12:12" x14ac:dyDescent="0.25">
      <c r="L3141" s="18"/>
    </row>
    <row r="3142" spans="12:12" x14ac:dyDescent="0.25">
      <c r="L3142" s="18"/>
    </row>
    <row r="3143" spans="12:12" x14ac:dyDescent="0.25">
      <c r="L3143" s="18"/>
    </row>
    <row r="3144" spans="12:12" x14ac:dyDescent="0.25">
      <c r="L3144" s="18"/>
    </row>
    <row r="3145" spans="12:12" x14ac:dyDescent="0.25">
      <c r="L3145" s="18"/>
    </row>
    <row r="3146" spans="12:12" x14ac:dyDescent="0.25">
      <c r="L3146" s="18"/>
    </row>
    <row r="3147" spans="12:12" x14ac:dyDescent="0.25">
      <c r="L3147" s="18"/>
    </row>
    <row r="3148" spans="12:12" x14ac:dyDescent="0.25">
      <c r="L3148" s="18"/>
    </row>
    <row r="3149" spans="12:12" x14ac:dyDescent="0.25">
      <c r="L3149" s="18"/>
    </row>
    <row r="3150" spans="12:12" x14ac:dyDescent="0.25">
      <c r="L3150" s="18"/>
    </row>
    <row r="3151" spans="12:12" x14ac:dyDescent="0.25">
      <c r="L3151" s="18"/>
    </row>
    <row r="3152" spans="12:12" x14ac:dyDescent="0.25">
      <c r="L3152" s="18"/>
    </row>
    <row r="3153" spans="12:12" x14ac:dyDescent="0.25">
      <c r="L3153" s="18"/>
    </row>
    <row r="3154" spans="12:12" x14ac:dyDescent="0.25">
      <c r="L3154" s="18"/>
    </row>
    <row r="3155" spans="12:12" x14ac:dyDescent="0.25">
      <c r="L3155" s="18"/>
    </row>
    <row r="3156" spans="12:12" x14ac:dyDescent="0.25">
      <c r="L3156" s="18"/>
    </row>
    <row r="3157" spans="12:12" x14ac:dyDescent="0.25">
      <c r="L3157" s="18"/>
    </row>
    <row r="3158" spans="12:12" x14ac:dyDescent="0.25">
      <c r="L3158" s="18"/>
    </row>
    <row r="3159" spans="12:12" x14ac:dyDescent="0.25">
      <c r="L3159" s="18"/>
    </row>
    <row r="3160" spans="12:12" x14ac:dyDescent="0.25">
      <c r="L3160" s="18"/>
    </row>
    <row r="3161" spans="12:12" x14ac:dyDescent="0.25">
      <c r="L3161" s="18"/>
    </row>
    <row r="3162" spans="12:12" x14ac:dyDescent="0.25">
      <c r="L3162" s="18"/>
    </row>
    <row r="3163" spans="12:12" x14ac:dyDescent="0.25">
      <c r="L3163" s="18"/>
    </row>
    <row r="3164" spans="12:12" x14ac:dyDescent="0.25">
      <c r="L3164" s="18"/>
    </row>
    <row r="3165" spans="12:12" x14ac:dyDescent="0.25">
      <c r="L3165" s="18"/>
    </row>
    <row r="3166" spans="12:12" x14ac:dyDescent="0.25">
      <c r="L3166" s="18"/>
    </row>
    <row r="3167" spans="12:12" x14ac:dyDescent="0.25">
      <c r="L3167" s="18"/>
    </row>
    <row r="3168" spans="12:12" x14ac:dyDescent="0.25">
      <c r="L3168" s="18"/>
    </row>
    <row r="3169" spans="12:12" x14ac:dyDescent="0.25">
      <c r="L3169" s="18"/>
    </row>
    <row r="3170" spans="12:12" x14ac:dyDescent="0.25">
      <c r="L3170" s="18"/>
    </row>
    <row r="3171" spans="12:12" x14ac:dyDescent="0.25">
      <c r="L3171" s="18"/>
    </row>
    <row r="3172" spans="12:12" x14ac:dyDescent="0.25">
      <c r="L3172" s="18"/>
    </row>
    <row r="3173" spans="12:12" x14ac:dyDescent="0.25">
      <c r="L3173" s="18"/>
    </row>
    <row r="3174" spans="12:12" x14ac:dyDescent="0.25">
      <c r="L3174" s="18"/>
    </row>
    <row r="3175" spans="12:12" x14ac:dyDescent="0.25">
      <c r="L3175" s="18"/>
    </row>
    <row r="3176" spans="12:12" x14ac:dyDescent="0.25">
      <c r="L3176" s="18"/>
    </row>
    <row r="3177" spans="12:12" x14ac:dyDescent="0.25">
      <c r="L3177" s="18"/>
    </row>
    <row r="3178" spans="12:12" x14ac:dyDescent="0.25">
      <c r="L3178" s="18"/>
    </row>
    <row r="3179" spans="12:12" x14ac:dyDescent="0.25">
      <c r="L3179" s="18"/>
    </row>
    <row r="3180" spans="12:12" x14ac:dyDescent="0.25">
      <c r="L3180" s="18"/>
    </row>
    <row r="3181" spans="12:12" x14ac:dyDescent="0.25">
      <c r="L3181" s="18"/>
    </row>
    <row r="3182" spans="12:12" x14ac:dyDescent="0.25">
      <c r="L3182" s="18"/>
    </row>
    <row r="3183" spans="12:12" x14ac:dyDescent="0.25">
      <c r="L3183" s="18"/>
    </row>
    <row r="3184" spans="12:12" x14ac:dyDescent="0.25">
      <c r="L3184" s="18"/>
    </row>
    <row r="3185" spans="12:12" x14ac:dyDescent="0.25">
      <c r="L3185" s="18"/>
    </row>
    <row r="3186" spans="12:12" x14ac:dyDescent="0.25">
      <c r="L3186" s="18"/>
    </row>
    <row r="3187" spans="12:12" x14ac:dyDescent="0.25">
      <c r="L3187" s="18"/>
    </row>
    <row r="3188" spans="12:12" x14ac:dyDescent="0.25">
      <c r="L3188" s="18"/>
    </row>
    <row r="3189" spans="12:12" x14ac:dyDescent="0.25">
      <c r="L3189" s="18"/>
    </row>
    <row r="3190" spans="12:12" x14ac:dyDescent="0.25">
      <c r="L3190" s="18"/>
    </row>
    <row r="3191" spans="12:12" x14ac:dyDescent="0.25">
      <c r="L3191" s="18"/>
    </row>
    <row r="3192" spans="12:12" x14ac:dyDescent="0.25">
      <c r="L3192" s="18"/>
    </row>
    <row r="3193" spans="12:12" x14ac:dyDescent="0.25">
      <c r="L3193" s="18"/>
    </row>
    <row r="3194" spans="12:12" x14ac:dyDescent="0.25">
      <c r="L3194" s="18"/>
    </row>
    <row r="3195" spans="12:12" x14ac:dyDescent="0.25">
      <c r="L3195" s="18"/>
    </row>
    <row r="3196" spans="12:12" x14ac:dyDescent="0.25">
      <c r="L3196" s="18"/>
    </row>
    <row r="3197" spans="12:12" x14ac:dyDescent="0.25">
      <c r="L3197" s="18"/>
    </row>
    <row r="3198" spans="12:12" x14ac:dyDescent="0.25">
      <c r="L3198" s="18"/>
    </row>
    <row r="3199" spans="12:12" x14ac:dyDescent="0.25">
      <c r="L3199" s="18"/>
    </row>
    <row r="3200" spans="12:12" x14ac:dyDescent="0.25">
      <c r="L3200" s="18"/>
    </row>
    <row r="3201" spans="12:12" x14ac:dyDescent="0.25">
      <c r="L3201" s="18"/>
    </row>
    <row r="3202" spans="12:12" x14ac:dyDescent="0.25">
      <c r="L3202" s="18"/>
    </row>
    <row r="3203" spans="12:12" x14ac:dyDescent="0.25">
      <c r="L3203" s="18"/>
    </row>
    <row r="3204" spans="12:12" x14ac:dyDescent="0.25">
      <c r="L3204" s="18"/>
    </row>
    <row r="3205" spans="12:12" x14ac:dyDescent="0.25">
      <c r="L3205" s="18"/>
    </row>
    <row r="3206" spans="12:12" x14ac:dyDescent="0.25">
      <c r="L3206" s="18"/>
    </row>
    <row r="3207" spans="12:12" x14ac:dyDescent="0.25">
      <c r="L3207" s="18"/>
    </row>
    <row r="3208" spans="12:12" x14ac:dyDescent="0.25">
      <c r="L3208" s="18"/>
    </row>
    <row r="3209" spans="12:12" x14ac:dyDescent="0.25">
      <c r="L3209" s="18"/>
    </row>
    <row r="3210" spans="12:12" x14ac:dyDescent="0.25">
      <c r="L3210" s="18"/>
    </row>
    <row r="3211" spans="12:12" x14ac:dyDescent="0.25">
      <c r="L3211" s="18"/>
    </row>
    <row r="3212" spans="12:12" x14ac:dyDescent="0.25">
      <c r="L3212" s="18"/>
    </row>
    <row r="3213" spans="12:12" x14ac:dyDescent="0.25">
      <c r="L3213" s="18"/>
    </row>
    <row r="3214" spans="12:12" x14ac:dyDescent="0.25">
      <c r="L3214" s="18"/>
    </row>
    <row r="3215" spans="12:12" x14ac:dyDescent="0.25">
      <c r="L3215" s="18"/>
    </row>
    <row r="3216" spans="12:12" x14ac:dyDescent="0.25">
      <c r="L3216" s="18"/>
    </row>
    <row r="3217" spans="12:12" x14ac:dyDescent="0.25">
      <c r="L3217" s="18"/>
    </row>
    <row r="3218" spans="12:12" x14ac:dyDescent="0.25">
      <c r="L3218" s="18"/>
    </row>
    <row r="3219" spans="12:12" x14ac:dyDescent="0.25">
      <c r="L3219" s="18"/>
    </row>
    <row r="3220" spans="12:12" x14ac:dyDescent="0.25">
      <c r="L3220" s="18"/>
    </row>
    <row r="3221" spans="12:12" x14ac:dyDescent="0.25">
      <c r="L3221" s="18"/>
    </row>
    <row r="3222" spans="12:12" x14ac:dyDescent="0.25">
      <c r="L3222" s="18"/>
    </row>
    <row r="3223" spans="12:12" x14ac:dyDescent="0.25">
      <c r="L3223" s="18"/>
    </row>
    <row r="3224" spans="12:12" x14ac:dyDescent="0.25">
      <c r="L3224" s="18"/>
    </row>
    <row r="3225" spans="12:12" x14ac:dyDescent="0.25">
      <c r="L3225" s="18"/>
    </row>
    <row r="3226" spans="12:12" x14ac:dyDescent="0.25">
      <c r="L3226" s="18"/>
    </row>
    <row r="3227" spans="12:12" x14ac:dyDescent="0.25">
      <c r="L3227" s="18"/>
    </row>
    <row r="3228" spans="12:12" x14ac:dyDescent="0.25">
      <c r="L3228" s="18"/>
    </row>
    <row r="3229" spans="12:12" x14ac:dyDescent="0.25">
      <c r="L3229" s="18"/>
    </row>
    <row r="3230" spans="12:12" x14ac:dyDescent="0.25">
      <c r="L3230" s="18"/>
    </row>
    <row r="3231" spans="12:12" x14ac:dyDescent="0.25">
      <c r="L3231" s="18"/>
    </row>
    <row r="3232" spans="12:12" x14ac:dyDescent="0.25">
      <c r="L3232" s="18"/>
    </row>
    <row r="3233" spans="12:12" x14ac:dyDescent="0.25">
      <c r="L3233" s="18"/>
    </row>
    <row r="3234" spans="12:12" x14ac:dyDescent="0.25">
      <c r="L3234" s="18"/>
    </row>
    <row r="3235" spans="12:12" x14ac:dyDescent="0.25">
      <c r="L3235" s="18"/>
    </row>
    <row r="3236" spans="12:12" x14ac:dyDescent="0.25">
      <c r="L3236" s="18"/>
    </row>
    <row r="3237" spans="12:12" x14ac:dyDescent="0.25">
      <c r="L3237" s="18"/>
    </row>
    <row r="3238" spans="12:12" x14ac:dyDescent="0.25">
      <c r="L3238" s="18"/>
    </row>
    <row r="3239" spans="12:12" x14ac:dyDescent="0.25">
      <c r="L3239" s="18"/>
    </row>
    <row r="3240" spans="12:12" x14ac:dyDescent="0.25">
      <c r="L3240" s="18"/>
    </row>
    <row r="3241" spans="12:12" x14ac:dyDescent="0.25">
      <c r="L3241" s="18"/>
    </row>
    <row r="3242" spans="12:12" x14ac:dyDescent="0.25">
      <c r="L3242" s="18"/>
    </row>
    <row r="3243" spans="12:12" x14ac:dyDescent="0.25">
      <c r="L3243" s="18"/>
    </row>
    <row r="3244" spans="12:12" x14ac:dyDescent="0.25">
      <c r="L3244" s="18"/>
    </row>
    <row r="3245" spans="12:12" x14ac:dyDescent="0.25">
      <c r="L3245" s="18"/>
    </row>
    <row r="3246" spans="12:12" x14ac:dyDescent="0.25">
      <c r="L3246" s="18"/>
    </row>
    <row r="3247" spans="12:12" x14ac:dyDescent="0.25">
      <c r="L3247" s="18"/>
    </row>
    <row r="3248" spans="12:12" x14ac:dyDescent="0.25">
      <c r="L3248" s="18"/>
    </row>
    <row r="3249" spans="12:12" x14ac:dyDescent="0.25">
      <c r="L3249" s="18"/>
    </row>
    <row r="3250" spans="12:12" x14ac:dyDescent="0.25">
      <c r="L3250" s="18"/>
    </row>
    <row r="3251" spans="12:12" x14ac:dyDescent="0.25">
      <c r="L3251" s="18"/>
    </row>
    <row r="3252" spans="12:12" x14ac:dyDescent="0.25">
      <c r="L3252" s="18"/>
    </row>
    <row r="3253" spans="12:12" x14ac:dyDescent="0.25">
      <c r="L3253" s="18"/>
    </row>
    <row r="3254" spans="12:12" x14ac:dyDescent="0.25">
      <c r="L3254" s="18"/>
    </row>
    <row r="3255" spans="12:12" x14ac:dyDescent="0.25">
      <c r="L3255" s="18"/>
    </row>
    <row r="3256" spans="12:12" x14ac:dyDescent="0.25">
      <c r="L3256" s="18"/>
    </row>
    <row r="3257" spans="12:12" x14ac:dyDescent="0.25">
      <c r="L3257" s="18"/>
    </row>
    <row r="3258" spans="12:12" x14ac:dyDescent="0.25">
      <c r="L3258" s="18"/>
    </row>
    <row r="3259" spans="12:12" x14ac:dyDescent="0.25">
      <c r="L3259" s="18"/>
    </row>
    <row r="3260" spans="12:12" x14ac:dyDescent="0.25">
      <c r="L3260" s="18"/>
    </row>
    <row r="3261" spans="12:12" x14ac:dyDescent="0.25">
      <c r="L3261" s="18"/>
    </row>
    <row r="3262" spans="12:12" x14ac:dyDescent="0.25">
      <c r="L3262" s="18"/>
    </row>
    <row r="3263" spans="12:12" x14ac:dyDescent="0.25">
      <c r="L3263" s="18"/>
    </row>
    <row r="3264" spans="12:12" x14ac:dyDescent="0.25">
      <c r="L3264" s="18"/>
    </row>
    <row r="3265" spans="12:12" x14ac:dyDescent="0.25">
      <c r="L3265" s="18"/>
    </row>
    <row r="3266" spans="12:12" x14ac:dyDescent="0.25">
      <c r="L3266" s="18"/>
    </row>
    <row r="3267" spans="12:12" x14ac:dyDescent="0.25">
      <c r="L3267" s="18"/>
    </row>
    <row r="3268" spans="12:12" x14ac:dyDescent="0.25">
      <c r="L3268" s="18"/>
    </row>
    <row r="3269" spans="12:12" x14ac:dyDescent="0.25">
      <c r="L3269" s="18"/>
    </row>
    <row r="3270" spans="12:12" x14ac:dyDescent="0.25">
      <c r="L3270" s="18"/>
    </row>
    <row r="3271" spans="12:12" x14ac:dyDescent="0.25">
      <c r="L3271" s="18"/>
    </row>
    <row r="3272" spans="12:12" x14ac:dyDescent="0.25">
      <c r="L3272" s="18"/>
    </row>
    <row r="3273" spans="12:12" x14ac:dyDescent="0.25">
      <c r="L3273" s="18"/>
    </row>
    <row r="3274" spans="12:12" x14ac:dyDescent="0.25">
      <c r="L3274" s="18"/>
    </row>
    <row r="3275" spans="12:12" x14ac:dyDescent="0.25">
      <c r="L3275" s="18"/>
    </row>
    <row r="3276" spans="12:12" x14ac:dyDescent="0.25">
      <c r="L3276" s="18"/>
    </row>
    <row r="3277" spans="12:12" x14ac:dyDescent="0.25">
      <c r="L3277" s="18"/>
    </row>
    <row r="3278" spans="12:12" x14ac:dyDescent="0.25">
      <c r="L3278" s="18"/>
    </row>
    <row r="3279" spans="12:12" x14ac:dyDescent="0.25">
      <c r="L3279" s="18"/>
    </row>
    <row r="3280" spans="12:12" x14ac:dyDescent="0.25">
      <c r="L3280" s="18"/>
    </row>
    <row r="3281" spans="12:12" x14ac:dyDescent="0.25">
      <c r="L3281" s="18"/>
    </row>
    <row r="3282" spans="12:12" x14ac:dyDescent="0.25">
      <c r="L3282" s="18"/>
    </row>
    <row r="3283" spans="12:12" x14ac:dyDescent="0.25">
      <c r="L3283" s="18"/>
    </row>
    <row r="3284" spans="12:12" x14ac:dyDescent="0.25">
      <c r="L3284" s="18"/>
    </row>
    <row r="3285" spans="12:12" x14ac:dyDescent="0.25">
      <c r="L3285" s="18"/>
    </row>
    <row r="3286" spans="12:12" x14ac:dyDescent="0.25">
      <c r="L3286" s="18"/>
    </row>
    <row r="3287" spans="12:12" x14ac:dyDescent="0.25">
      <c r="L3287" s="18"/>
    </row>
    <row r="3288" spans="12:12" x14ac:dyDescent="0.25">
      <c r="L3288" s="18"/>
    </row>
    <row r="3289" spans="12:12" x14ac:dyDescent="0.25">
      <c r="L3289" s="18"/>
    </row>
    <row r="3290" spans="12:12" x14ac:dyDescent="0.25">
      <c r="L3290" s="18"/>
    </row>
    <row r="3291" spans="12:12" x14ac:dyDescent="0.25">
      <c r="L3291" s="18"/>
    </row>
    <row r="3292" spans="12:12" x14ac:dyDescent="0.25">
      <c r="L3292" s="18"/>
    </row>
    <row r="3293" spans="12:12" x14ac:dyDescent="0.25">
      <c r="L3293" s="18"/>
    </row>
    <row r="3294" spans="12:12" x14ac:dyDescent="0.25">
      <c r="L3294" s="18"/>
    </row>
    <row r="3295" spans="12:12" x14ac:dyDescent="0.25">
      <c r="L3295" s="18"/>
    </row>
    <row r="3296" spans="12:12" x14ac:dyDescent="0.25">
      <c r="L3296" s="18"/>
    </row>
    <row r="3297" spans="12:12" x14ac:dyDescent="0.25">
      <c r="L3297" s="18"/>
    </row>
    <row r="3298" spans="12:12" x14ac:dyDescent="0.25">
      <c r="L3298" s="18"/>
    </row>
    <row r="3299" spans="12:12" x14ac:dyDescent="0.25">
      <c r="L3299" s="18"/>
    </row>
    <row r="3300" spans="12:12" x14ac:dyDescent="0.25">
      <c r="L3300" s="18"/>
    </row>
    <row r="3301" spans="12:12" x14ac:dyDescent="0.25">
      <c r="L3301" s="18"/>
    </row>
    <row r="3302" spans="12:12" x14ac:dyDescent="0.25">
      <c r="L3302" s="18"/>
    </row>
    <row r="3303" spans="12:12" x14ac:dyDescent="0.25">
      <c r="L3303" s="18"/>
    </row>
    <row r="3304" spans="12:12" x14ac:dyDescent="0.25">
      <c r="L3304" s="18"/>
    </row>
    <row r="3305" spans="12:12" x14ac:dyDescent="0.25">
      <c r="L3305" s="18"/>
    </row>
    <row r="3306" spans="12:12" x14ac:dyDescent="0.25">
      <c r="L3306" s="18"/>
    </row>
    <row r="3307" spans="12:12" x14ac:dyDescent="0.25">
      <c r="L3307" s="18"/>
    </row>
    <row r="3308" spans="12:12" x14ac:dyDescent="0.25">
      <c r="L3308" s="18"/>
    </row>
    <row r="3309" spans="12:12" x14ac:dyDescent="0.25">
      <c r="L3309" s="18"/>
    </row>
    <row r="3310" spans="12:12" x14ac:dyDescent="0.25">
      <c r="L3310" s="18"/>
    </row>
    <row r="3311" spans="12:12" x14ac:dyDescent="0.25">
      <c r="L3311" s="18"/>
    </row>
    <row r="3312" spans="12:12" x14ac:dyDescent="0.25">
      <c r="L3312" s="18"/>
    </row>
    <row r="3313" spans="12:12" x14ac:dyDescent="0.25">
      <c r="L3313" s="18"/>
    </row>
    <row r="3314" spans="12:12" x14ac:dyDescent="0.25">
      <c r="L3314" s="18"/>
    </row>
    <row r="3315" spans="12:12" x14ac:dyDescent="0.25">
      <c r="L3315" s="18"/>
    </row>
    <row r="3316" spans="12:12" x14ac:dyDescent="0.25">
      <c r="L3316" s="18"/>
    </row>
    <row r="3317" spans="12:12" x14ac:dyDescent="0.25">
      <c r="L3317" s="18"/>
    </row>
    <row r="3318" spans="12:12" x14ac:dyDescent="0.25">
      <c r="L3318" s="18"/>
    </row>
    <row r="3319" spans="12:12" x14ac:dyDescent="0.25">
      <c r="L3319" s="18"/>
    </row>
    <row r="3320" spans="12:12" x14ac:dyDescent="0.25">
      <c r="L3320" s="18"/>
    </row>
    <row r="3321" spans="12:12" x14ac:dyDescent="0.25">
      <c r="L3321" s="18"/>
    </row>
    <row r="3322" spans="12:12" x14ac:dyDescent="0.25">
      <c r="L3322" s="18"/>
    </row>
    <row r="3323" spans="12:12" x14ac:dyDescent="0.25">
      <c r="L3323" s="18"/>
    </row>
    <row r="3324" spans="12:12" x14ac:dyDescent="0.25">
      <c r="L3324" s="18"/>
    </row>
    <row r="3325" spans="12:12" x14ac:dyDescent="0.25">
      <c r="L3325" s="18"/>
    </row>
    <row r="3326" spans="12:12" x14ac:dyDescent="0.25">
      <c r="L3326" s="18"/>
    </row>
    <row r="3327" spans="12:12" x14ac:dyDescent="0.25">
      <c r="L3327" s="18"/>
    </row>
    <row r="3328" spans="12:12" x14ac:dyDescent="0.25">
      <c r="L3328" s="18"/>
    </row>
    <row r="3329" spans="12:12" x14ac:dyDescent="0.25">
      <c r="L3329" s="18"/>
    </row>
    <row r="3330" spans="12:12" x14ac:dyDescent="0.25">
      <c r="L3330" s="18"/>
    </row>
    <row r="3331" spans="12:12" x14ac:dyDescent="0.25">
      <c r="L3331" s="18"/>
    </row>
    <row r="3332" spans="12:12" x14ac:dyDescent="0.25">
      <c r="L3332" s="18"/>
    </row>
    <row r="3333" spans="12:12" x14ac:dyDescent="0.25">
      <c r="L3333" s="18"/>
    </row>
    <row r="3334" spans="12:12" x14ac:dyDescent="0.25">
      <c r="L3334" s="18"/>
    </row>
    <row r="3335" spans="12:12" x14ac:dyDescent="0.25">
      <c r="L3335" s="18"/>
    </row>
    <row r="3336" spans="12:12" x14ac:dyDescent="0.25">
      <c r="L3336" s="18"/>
    </row>
    <row r="3337" spans="12:12" x14ac:dyDescent="0.25">
      <c r="L3337" s="18"/>
    </row>
    <row r="3338" spans="12:12" x14ac:dyDescent="0.25">
      <c r="L3338" s="18"/>
    </row>
    <row r="3339" spans="12:12" x14ac:dyDescent="0.25">
      <c r="L3339" s="18"/>
    </row>
    <row r="3340" spans="12:12" x14ac:dyDescent="0.25">
      <c r="L3340" s="18"/>
    </row>
    <row r="3341" spans="12:12" x14ac:dyDescent="0.25">
      <c r="L3341" s="18"/>
    </row>
    <row r="3342" spans="12:12" x14ac:dyDescent="0.25">
      <c r="L3342" s="18"/>
    </row>
    <row r="3343" spans="12:12" x14ac:dyDescent="0.25">
      <c r="L3343" s="18"/>
    </row>
    <row r="3344" spans="12:12" x14ac:dyDescent="0.25">
      <c r="L3344" s="18"/>
    </row>
    <row r="3345" spans="12:12" x14ac:dyDescent="0.25">
      <c r="L3345" s="18"/>
    </row>
    <row r="3346" spans="12:12" x14ac:dyDescent="0.25">
      <c r="L3346" s="18"/>
    </row>
    <row r="3347" spans="12:12" x14ac:dyDescent="0.25">
      <c r="L3347" s="18"/>
    </row>
    <row r="3348" spans="12:12" x14ac:dyDescent="0.25">
      <c r="L3348" s="18"/>
    </row>
    <row r="3349" spans="12:12" x14ac:dyDescent="0.25">
      <c r="L3349" s="18"/>
    </row>
    <row r="3350" spans="12:12" x14ac:dyDescent="0.25">
      <c r="L3350" s="18"/>
    </row>
    <row r="3351" spans="12:12" x14ac:dyDescent="0.25">
      <c r="L3351" s="18"/>
    </row>
    <row r="3352" spans="12:12" x14ac:dyDescent="0.25">
      <c r="L3352" s="18"/>
    </row>
    <row r="3353" spans="12:12" x14ac:dyDescent="0.25">
      <c r="L3353" s="18"/>
    </row>
    <row r="3354" spans="12:12" x14ac:dyDescent="0.25">
      <c r="L3354" s="18"/>
    </row>
    <row r="3355" spans="12:12" x14ac:dyDescent="0.25">
      <c r="L3355" s="18"/>
    </row>
    <row r="3356" spans="12:12" x14ac:dyDescent="0.25">
      <c r="L3356" s="18"/>
    </row>
    <row r="3357" spans="12:12" x14ac:dyDescent="0.25">
      <c r="L3357" s="18"/>
    </row>
    <row r="3358" spans="12:12" x14ac:dyDescent="0.25">
      <c r="L3358" s="18"/>
    </row>
    <row r="3359" spans="12:12" x14ac:dyDescent="0.25">
      <c r="L3359" s="18"/>
    </row>
    <row r="3360" spans="12:12" x14ac:dyDescent="0.25">
      <c r="L3360" s="18"/>
    </row>
    <row r="3361" spans="12:12" x14ac:dyDescent="0.25">
      <c r="L3361" s="18"/>
    </row>
    <row r="3362" spans="12:12" x14ac:dyDescent="0.25">
      <c r="L3362" s="18"/>
    </row>
    <row r="3363" spans="12:12" x14ac:dyDescent="0.25">
      <c r="L3363" s="18"/>
    </row>
    <row r="3364" spans="12:12" x14ac:dyDescent="0.25">
      <c r="L3364" s="18"/>
    </row>
    <row r="3365" spans="12:12" x14ac:dyDescent="0.25">
      <c r="L3365" s="18"/>
    </row>
    <row r="3366" spans="12:12" x14ac:dyDescent="0.25">
      <c r="L3366" s="18"/>
    </row>
    <row r="3367" spans="12:12" x14ac:dyDescent="0.25">
      <c r="L3367" s="18"/>
    </row>
    <row r="3368" spans="12:12" x14ac:dyDescent="0.25">
      <c r="L3368" s="18"/>
    </row>
    <row r="3369" spans="12:12" x14ac:dyDescent="0.25">
      <c r="L3369" s="18"/>
    </row>
    <row r="3370" spans="12:12" x14ac:dyDescent="0.25">
      <c r="L3370" s="18"/>
    </row>
    <row r="3371" spans="12:12" x14ac:dyDescent="0.25">
      <c r="L3371" s="18"/>
    </row>
    <row r="3372" spans="12:12" x14ac:dyDescent="0.25">
      <c r="L3372" s="18"/>
    </row>
    <row r="3373" spans="12:12" x14ac:dyDescent="0.25">
      <c r="L3373" s="18"/>
    </row>
    <row r="3374" spans="12:12" x14ac:dyDescent="0.25">
      <c r="L3374" s="18"/>
    </row>
    <row r="3375" spans="12:12" x14ac:dyDescent="0.25">
      <c r="L3375" s="18"/>
    </row>
    <row r="3376" spans="12:12" x14ac:dyDescent="0.25">
      <c r="L3376" s="18"/>
    </row>
    <row r="3377" spans="12:12" x14ac:dyDescent="0.25">
      <c r="L3377" s="18"/>
    </row>
    <row r="3378" spans="12:12" x14ac:dyDescent="0.25">
      <c r="L3378" s="18"/>
    </row>
    <row r="3379" spans="12:12" x14ac:dyDescent="0.25">
      <c r="L3379" s="18"/>
    </row>
    <row r="3380" spans="12:12" x14ac:dyDescent="0.25">
      <c r="L3380" s="18"/>
    </row>
    <row r="3381" spans="12:12" x14ac:dyDescent="0.25">
      <c r="L3381" s="18"/>
    </row>
    <row r="3382" spans="12:12" x14ac:dyDescent="0.25">
      <c r="L3382" s="18"/>
    </row>
    <row r="3383" spans="12:12" x14ac:dyDescent="0.25">
      <c r="L3383" s="18"/>
    </row>
    <row r="3384" spans="12:12" x14ac:dyDescent="0.25">
      <c r="L3384" s="18"/>
    </row>
    <row r="3385" spans="12:12" x14ac:dyDescent="0.25">
      <c r="L3385" s="18"/>
    </row>
    <row r="3386" spans="12:12" x14ac:dyDescent="0.25">
      <c r="L3386" s="18"/>
    </row>
    <row r="3387" spans="12:12" x14ac:dyDescent="0.25">
      <c r="L3387" s="18"/>
    </row>
    <row r="3388" spans="12:12" x14ac:dyDescent="0.25">
      <c r="L3388" s="18"/>
    </row>
    <row r="3389" spans="12:12" x14ac:dyDescent="0.25">
      <c r="L3389" s="18"/>
    </row>
    <row r="3390" spans="12:12" x14ac:dyDescent="0.25">
      <c r="L3390" s="18"/>
    </row>
    <row r="3391" spans="12:12" x14ac:dyDescent="0.25">
      <c r="L3391" s="18"/>
    </row>
    <row r="3392" spans="12:12" x14ac:dyDescent="0.25">
      <c r="L3392" s="18"/>
    </row>
    <row r="3393" spans="12:12" x14ac:dyDescent="0.25">
      <c r="L3393" s="18"/>
    </row>
    <row r="3394" spans="12:12" x14ac:dyDescent="0.25">
      <c r="L3394" s="18"/>
    </row>
    <row r="3395" spans="12:12" x14ac:dyDescent="0.25">
      <c r="L3395" s="18"/>
    </row>
    <row r="3396" spans="12:12" x14ac:dyDescent="0.25">
      <c r="L3396" s="18"/>
    </row>
    <row r="3397" spans="12:12" x14ac:dyDescent="0.25">
      <c r="L3397" s="18"/>
    </row>
    <row r="3398" spans="12:12" x14ac:dyDescent="0.25">
      <c r="L3398" s="18"/>
    </row>
    <row r="3399" spans="12:12" x14ac:dyDescent="0.25">
      <c r="L3399" s="18"/>
    </row>
    <row r="3400" spans="12:12" x14ac:dyDescent="0.25">
      <c r="L3400" s="18"/>
    </row>
    <row r="3401" spans="12:12" x14ac:dyDescent="0.25">
      <c r="L3401" s="18"/>
    </row>
    <row r="3402" spans="12:12" x14ac:dyDescent="0.25">
      <c r="L3402" s="18"/>
    </row>
    <row r="3403" spans="12:12" x14ac:dyDescent="0.25">
      <c r="L3403" s="18"/>
    </row>
    <row r="3404" spans="12:12" x14ac:dyDescent="0.25">
      <c r="L3404" s="18"/>
    </row>
    <row r="3405" spans="12:12" x14ac:dyDescent="0.25">
      <c r="L3405" s="18"/>
    </row>
    <row r="3406" spans="12:12" x14ac:dyDescent="0.25">
      <c r="L3406" s="18"/>
    </row>
    <row r="3407" spans="12:12" x14ac:dyDescent="0.25">
      <c r="L3407" s="18"/>
    </row>
    <row r="3408" spans="12:12" x14ac:dyDescent="0.25">
      <c r="L3408" s="18"/>
    </row>
    <row r="3409" spans="12:12" x14ac:dyDescent="0.25">
      <c r="L3409" s="18"/>
    </row>
    <row r="3410" spans="12:12" x14ac:dyDescent="0.25">
      <c r="L3410" s="18"/>
    </row>
    <row r="3411" spans="12:12" x14ac:dyDescent="0.25">
      <c r="L3411" s="18"/>
    </row>
    <row r="3412" spans="12:12" x14ac:dyDescent="0.25">
      <c r="L3412" s="18"/>
    </row>
    <row r="3413" spans="12:12" x14ac:dyDescent="0.25">
      <c r="L3413" s="18"/>
    </row>
    <row r="3414" spans="12:12" x14ac:dyDescent="0.25">
      <c r="L3414" s="18"/>
    </row>
    <row r="3415" spans="12:12" x14ac:dyDescent="0.25">
      <c r="L3415" s="18"/>
    </row>
    <row r="3416" spans="12:12" x14ac:dyDescent="0.25">
      <c r="L3416" s="18"/>
    </row>
    <row r="3417" spans="12:12" x14ac:dyDescent="0.25">
      <c r="L3417" s="18"/>
    </row>
    <row r="3418" spans="12:12" x14ac:dyDescent="0.25">
      <c r="L3418" s="18"/>
    </row>
    <row r="3419" spans="12:12" x14ac:dyDescent="0.25">
      <c r="L3419" s="18"/>
    </row>
    <row r="3420" spans="12:12" x14ac:dyDescent="0.25">
      <c r="L3420" s="18"/>
    </row>
    <row r="3421" spans="12:12" x14ac:dyDescent="0.25">
      <c r="L3421" s="18"/>
    </row>
    <row r="3422" spans="12:12" x14ac:dyDescent="0.25">
      <c r="L3422" s="18"/>
    </row>
    <row r="3423" spans="12:12" x14ac:dyDescent="0.25">
      <c r="L3423" s="18"/>
    </row>
    <row r="3424" spans="12:12" x14ac:dyDescent="0.25">
      <c r="L3424" s="18"/>
    </row>
    <row r="3425" spans="12:12" x14ac:dyDescent="0.25">
      <c r="L3425" s="18"/>
    </row>
    <row r="3426" spans="12:12" x14ac:dyDescent="0.25">
      <c r="L3426" s="18"/>
    </row>
    <row r="3427" spans="12:12" x14ac:dyDescent="0.25">
      <c r="L3427" s="18"/>
    </row>
    <row r="3428" spans="12:12" x14ac:dyDescent="0.25">
      <c r="L3428" s="18"/>
    </row>
    <row r="3429" spans="12:12" x14ac:dyDescent="0.25">
      <c r="L3429" s="18"/>
    </row>
    <row r="3430" spans="12:12" x14ac:dyDescent="0.25">
      <c r="L3430" s="18"/>
    </row>
    <row r="3431" spans="12:12" x14ac:dyDescent="0.25">
      <c r="L3431" s="18"/>
    </row>
    <row r="3432" spans="12:12" x14ac:dyDescent="0.25">
      <c r="L3432" s="18"/>
    </row>
    <row r="3433" spans="12:12" x14ac:dyDescent="0.25">
      <c r="L3433" s="18"/>
    </row>
    <row r="3434" spans="12:12" x14ac:dyDescent="0.25">
      <c r="L3434" s="18"/>
    </row>
    <row r="3435" spans="12:12" x14ac:dyDescent="0.25">
      <c r="L3435" s="18"/>
    </row>
    <row r="3436" spans="12:12" x14ac:dyDescent="0.25">
      <c r="L3436" s="18"/>
    </row>
    <row r="3437" spans="12:12" x14ac:dyDescent="0.25">
      <c r="L3437" s="18"/>
    </row>
    <row r="3438" spans="12:12" x14ac:dyDescent="0.25">
      <c r="L3438" s="18"/>
    </row>
    <row r="3439" spans="12:12" x14ac:dyDescent="0.25">
      <c r="L3439" s="18"/>
    </row>
    <row r="3440" spans="12:12" x14ac:dyDescent="0.25">
      <c r="L3440" s="18"/>
    </row>
    <row r="3441" spans="12:12" x14ac:dyDescent="0.25">
      <c r="L3441" s="18"/>
    </row>
    <row r="3442" spans="12:12" x14ac:dyDescent="0.25">
      <c r="L3442" s="18"/>
    </row>
    <row r="3443" spans="12:12" x14ac:dyDescent="0.25">
      <c r="L3443" s="18"/>
    </row>
    <row r="3444" spans="12:12" x14ac:dyDescent="0.25">
      <c r="L3444" s="18"/>
    </row>
    <row r="3445" spans="12:12" x14ac:dyDescent="0.25">
      <c r="L3445" s="18"/>
    </row>
    <row r="3446" spans="12:12" x14ac:dyDescent="0.25">
      <c r="L3446" s="18"/>
    </row>
    <row r="3447" spans="12:12" x14ac:dyDescent="0.25">
      <c r="L3447" s="18"/>
    </row>
    <row r="3448" spans="12:12" x14ac:dyDescent="0.25">
      <c r="L3448" s="18"/>
    </row>
    <row r="3449" spans="12:12" x14ac:dyDescent="0.25">
      <c r="L3449" s="18"/>
    </row>
    <row r="3450" spans="12:12" x14ac:dyDescent="0.25">
      <c r="L3450" s="18"/>
    </row>
    <row r="3451" spans="12:12" x14ac:dyDescent="0.25">
      <c r="L3451" s="18"/>
    </row>
    <row r="3452" spans="12:12" x14ac:dyDescent="0.25">
      <c r="L3452" s="18"/>
    </row>
    <row r="3453" spans="12:12" x14ac:dyDescent="0.25">
      <c r="L3453" s="18"/>
    </row>
    <row r="3454" spans="12:12" x14ac:dyDescent="0.25">
      <c r="L3454" s="18"/>
    </row>
    <row r="3455" spans="12:12" x14ac:dyDescent="0.25">
      <c r="L3455" s="18"/>
    </row>
    <row r="3456" spans="12:12" x14ac:dyDescent="0.25">
      <c r="L3456" s="18"/>
    </row>
    <row r="3457" spans="12:12" x14ac:dyDescent="0.25">
      <c r="L3457" s="18"/>
    </row>
    <row r="3458" spans="12:12" x14ac:dyDescent="0.25">
      <c r="L3458" s="18"/>
    </row>
    <row r="3459" spans="12:12" x14ac:dyDescent="0.25">
      <c r="L3459" s="18"/>
    </row>
    <row r="3460" spans="12:12" x14ac:dyDescent="0.25">
      <c r="L3460" s="18"/>
    </row>
    <row r="3461" spans="12:12" x14ac:dyDescent="0.25">
      <c r="L3461" s="18"/>
    </row>
    <row r="3462" spans="12:12" x14ac:dyDescent="0.25">
      <c r="L3462" s="18"/>
    </row>
    <row r="3463" spans="12:12" x14ac:dyDescent="0.25">
      <c r="L3463" s="18"/>
    </row>
    <row r="3464" spans="12:12" x14ac:dyDescent="0.25">
      <c r="L3464" s="18"/>
    </row>
    <row r="3465" spans="12:12" x14ac:dyDescent="0.25">
      <c r="L3465" s="18"/>
    </row>
    <row r="3466" spans="12:12" x14ac:dyDescent="0.25">
      <c r="L3466" s="18"/>
    </row>
    <row r="3467" spans="12:12" x14ac:dyDescent="0.25">
      <c r="L3467" s="18"/>
    </row>
    <row r="3468" spans="12:12" x14ac:dyDescent="0.25">
      <c r="L3468" s="18"/>
    </row>
    <row r="3469" spans="12:12" x14ac:dyDescent="0.25">
      <c r="L3469" s="18"/>
    </row>
    <row r="3470" spans="12:12" x14ac:dyDescent="0.25">
      <c r="L3470" s="18"/>
    </row>
    <row r="3471" spans="12:12" x14ac:dyDescent="0.25">
      <c r="L3471" s="18"/>
    </row>
    <row r="3472" spans="12:12" x14ac:dyDescent="0.25">
      <c r="L3472" s="18"/>
    </row>
    <row r="3473" spans="12:12" x14ac:dyDescent="0.25">
      <c r="L3473" s="18"/>
    </row>
    <row r="3474" spans="12:12" x14ac:dyDescent="0.25">
      <c r="L3474" s="18"/>
    </row>
    <row r="3475" spans="12:12" x14ac:dyDescent="0.25">
      <c r="L3475" s="18"/>
    </row>
    <row r="3476" spans="12:12" x14ac:dyDescent="0.25">
      <c r="L3476" s="18"/>
    </row>
    <row r="3477" spans="12:12" x14ac:dyDescent="0.25">
      <c r="L3477" s="18"/>
    </row>
    <row r="3478" spans="12:12" x14ac:dyDescent="0.25">
      <c r="L3478" s="18"/>
    </row>
    <row r="3479" spans="12:12" x14ac:dyDescent="0.25">
      <c r="L3479" s="18"/>
    </row>
    <row r="3480" spans="12:12" x14ac:dyDescent="0.25">
      <c r="L3480" s="18"/>
    </row>
    <row r="3481" spans="12:12" x14ac:dyDescent="0.25">
      <c r="L3481" s="18"/>
    </row>
    <row r="3482" spans="12:12" x14ac:dyDescent="0.25">
      <c r="L3482" s="18"/>
    </row>
    <row r="3483" spans="12:12" x14ac:dyDescent="0.25">
      <c r="L3483" s="18"/>
    </row>
    <row r="3484" spans="12:12" x14ac:dyDescent="0.25">
      <c r="L3484" s="18"/>
    </row>
    <row r="3485" spans="12:12" x14ac:dyDescent="0.25">
      <c r="L3485" s="18"/>
    </row>
    <row r="3486" spans="12:12" x14ac:dyDescent="0.25">
      <c r="L3486" s="18"/>
    </row>
    <row r="3487" spans="12:12" x14ac:dyDescent="0.25">
      <c r="L3487" s="18"/>
    </row>
    <row r="3488" spans="12:12" x14ac:dyDescent="0.25">
      <c r="L3488" s="18"/>
    </row>
    <row r="3489" spans="12:12" x14ac:dyDescent="0.25">
      <c r="L3489" s="18"/>
    </row>
    <row r="3490" spans="12:12" x14ac:dyDescent="0.25">
      <c r="L3490" s="18"/>
    </row>
    <row r="3491" spans="12:12" x14ac:dyDescent="0.25">
      <c r="L3491" s="18"/>
    </row>
    <row r="3492" spans="12:12" x14ac:dyDescent="0.25">
      <c r="L3492" s="18"/>
    </row>
    <row r="3493" spans="12:12" x14ac:dyDescent="0.25">
      <c r="L3493" s="18"/>
    </row>
    <row r="3494" spans="12:12" x14ac:dyDescent="0.25">
      <c r="L3494" s="18"/>
    </row>
    <row r="3495" spans="12:12" x14ac:dyDescent="0.25">
      <c r="L3495" s="18"/>
    </row>
    <row r="3496" spans="12:12" x14ac:dyDescent="0.25">
      <c r="L3496" s="18"/>
    </row>
    <row r="3497" spans="12:12" x14ac:dyDescent="0.25">
      <c r="L3497" s="18"/>
    </row>
    <row r="3498" spans="12:12" x14ac:dyDescent="0.25">
      <c r="L3498" s="18"/>
    </row>
    <row r="3499" spans="12:12" x14ac:dyDescent="0.25">
      <c r="L3499" s="18"/>
    </row>
    <row r="3500" spans="12:12" x14ac:dyDescent="0.25">
      <c r="L3500" s="18"/>
    </row>
    <row r="3501" spans="12:12" x14ac:dyDescent="0.25">
      <c r="L3501" s="18"/>
    </row>
    <row r="3502" spans="12:12" x14ac:dyDescent="0.25">
      <c r="L3502" s="18"/>
    </row>
    <row r="3503" spans="12:12" x14ac:dyDescent="0.25">
      <c r="L3503" s="18"/>
    </row>
    <row r="3504" spans="12:12" x14ac:dyDescent="0.25">
      <c r="L3504" s="18"/>
    </row>
    <row r="3505" spans="12:12" x14ac:dyDescent="0.25">
      <c r="L3505" s="18"/>
    </row>
    <row r="3506" spans="12:12" x14ac:dyDescent="0.25">
      <c r="L3506" s="18"/>
    </row>
    <row r="3507" spans="12:12" x14ac:dyDescent="0.25">
      <c r="L3507" s="18"/>
    </row>
    <row r="3508" spans="12:12" x14ac:dyDescent="0.25">
      <c r="L3508" s="18"/>
    </row>
    <row r="3509" spans="12:12" x14ac:dyDescent="0.25">
      <c r="L3509" s="18"/>
    </row>
    <row r="3510" spans="12:12" x14ac:dyDescent="0.25">
      <c r="L3510" s="18"/>
    </row>
    <row r="3511" spans="12:12" x14ac:dyDescent="0.25">
      <c r="L3511" s="18"/>
    </row>
    <row r="3512" spans="12:12" x14ac:dyDescent="0.25">
      <c r="L3512" s="18"/>
    </row>
    <row r="3513" spans="12:12" x14ac:dyDescent="0.25">
      <c r="L3513" s="18"/>
    </row>
    <row r="3514" spans="12:12" x14ac:dyDescent="0.25">
      <c r="L3514" s="18"/>
    </row>
    <row r="3515" spans="12:12" x14ac:dyDescent="0.25">
      <c r="L3515" s="18"/>
    </row>
    <row r="3516" spans="12:12" x14ac:dyDescent="0.25">
      <c r="L3516" s="18"/>
    </row>
    <row r="3517" spans="12:12" x14ac:dyDescent="0.25">
      <c r="L3517" s="18"/>
    </row>
    <row r="3518" spans="12:12" x14ac:dyDescent="0.25">
      <c r="L3518" s="18"/>
    </row>
    <row r="3519" spans="12:12" x14ac:dyDescent="0.25">
      <c r="L3519" s="18"/>
    </row>
    <row r="3520" spans="12:12" x14ac:dyDescent="0.25">
      <c r="L3520" s="18"/>
    </row>
    <row r="3521" spans="12:12" x14ac:dyDescent="0.25">
      <c r="L3521" s="18"/>
    </row>
    <row r="3522" spans="12:12" x14ac:dyDescent="0.25">
      <c r="L3522" s="18"/>
    </row>
    <row r="3523" spans="12:12" x14ac:dyDescent="0.25">
      <c r="L3523" s="18"/>
    </row>
    <row r="3524" spans="12:12" x14ac:dyDescent="0.25">
      <c r="L3524" s="18"/>
    </row>
    <row r="3525" spans="12:12" x14ac:dyDescent="0.25">
      <c r="L3525" s="18"/>
    </row>
    <row r="3526" spans="12:12" x14ac:dyDescent="0.25">
      <c r="L3526" s="18"/>
    </row>
    <row r="3527" spans="12:12" x14ac:dyDescent="0.25">
      <c r="L3527" s="18"/>
    </row>
    <row r="3528" spans="12:12" x14ac:dyDescent="0.25">
      <c r="L3528" s="18"/>
    </row>
    <row r="3529" spans="12:12" x14ac:dyDescent="0.25">
      <c r="L3529" s="18"/>
    </row>
    <row r="3530" spans="12:12" x14ac:dyDescent="0.25">
      <c r="L3530" s="18"/>
    </row>
    <row r="3531" spans="12:12" x14ac:dyDescent="0.25">
      <c r="L3531" s="18"/>
    </row>
    <row r="3532" spans="12:12" x14ac:dyDescent="0.25">
      <c r="L3532" s="18"/>
    </row>
    <row r="3533" spans="12:12" x14ac:dyDescent="0.25">
      <c r="L3533" s="18"/>
    </row>
    <row r="3534" spans="12:12" x14ac:dyDescent="0.25">
      <c r="L3534" s="18"/>
    </row>
    <row r="3535" spans="12:12" x14ac:dyDescent="0.25">
      <c r="L3535" s="18"/>
    </row>
    <row r="3536" spans="12:12" x14ac:dyDescent="0.25">
      <c r="L3536" s="18"/>
    </row>
    <row r="3537" spans="12:12" x14ac:dyDescent="0.25">
      <c r="L3537" s="18"/>
    </row>
    <row r="3538" spans="12:12" x14ac:dyDescent="0.25">
      <c r="L3538" s="18"/>
    </row>
    <row r="3539" spans="12:12" x14ac:dyDescent="0.25">
      <c r="L3539" s="18"/>
    </row>
    <row r="3540" spans="12:12" x14ac:dyDescent="0.25">
      <c r="L3540" s="18"/>
    </row>
    <row r="3541" spans="12:12" x14ac:dyDescent="0.25">
      <c r="L3541" s="18"/>
    </row>
    <row r="3542" spans="12:12" x14ac:dyDescent="0.25">
      <c r="L3542" s="18"/>
    </row>
    <row r="3543" spans="12:12" x14ac:dyDescent="0.25">
      <c r="L3543" s="18"/>
    </row>
    <row r="3544" spans="12:12" x14ac:dyDescent="0.25">
      <c r="L3544" s="18"/>
    </row>
    <row r="3545" spans="12:12" x14ac:dyDescent="0.25">
      <c r="L3545" s="18"/>
    </row>
    <row r="3546" spans="12:12" x14ac:dyDescent="0.25">
      <c r="L3546" s="18"/>
    </row>
    <row r="3547" spans="12:12" x14ac:dyDescent="0.25">
      <c r="L3547" s="18"/>
    </row>
    <row r="3548" spans="12:12" x14ac:dyDescent="0.25">
      <c r="L3548" s="18"/>
    </row>
    <row r="3549" spans="12:12" x14ac:dyDescent="0.25">
      <c r="L3549" s="18"/>
    </row>
    <row r="3550" spans="12:12" x14ac:dyDescent="0.25">
      <c r="L3550" s="18"/>
    </row>
    <row r="3551" spans="12:12" x14ac:dyDescent="0.25">
      <c r="L3551" s="18"/>
    </row>
    <row r="3552" spans="12:12" x14ac:dyDescent="0.25">
      <c r="L3552" s="18"/>
    </row>
    <row r="3553" spans="12:12" x14ac:dyDescent="0.25">
      <c r="L3553" s="18"/>
    </row>
    <row r="3554" spans="12:12" x14ac:dyDescent="0.25">
      <c r="L3554" s="18"/>
    </row>
    <row r="3555" spans="12:12" x14ac:dyDescent="0.25">
      <c r="L3555" s="18"/>
    </row>
    <row r="3556" spans="12:12" x14ac:dyDescent="0.25">
      <c r="L3556" s="18"/>
    </row>
    <row r="3557" spans="12:12" x14ac:dyDescent="0.25">
      <c r="L3557" s="18"/>
    </row>
    <row r="3558" spans="12:12" x14ac:dyDescent="0.25">
      <c r="L3558" s="18"/>
    </row>
    <row r="3559" spans="12:12" x14ac:dyDescent="0.25">
      <c r="L3559" s="18"/>
    </row>
    <row r="3560" spans="12:12" x14ac:dyDescent="0.25">
      <c r="L3560" s="18"/>
    </row>
    <row r="3561" spans="12:12" x14ac:dyDescent="0.25">
      <c r="L3561" s="18"/>
    </row>
    <row r="3562" spans="12:12" x14ac:dyDescent="0.25">
      <c r="L3562" s="18"/>
    </row>
    <row r="3563" spans="12:12" x14ac:dyDescent="0.25">
      <c r="L3563" s="18"/>
    </row>
    <row r="3564" spans="12:12" x14ac:dyDescent="0.25">
      <c r="L3564" s="18"/>
    </row>
    <row r="3565" spans="12:12" x14ac:dyDescent="0.25">
      <c r="L3565" s="18"/>
    </row>
    <row r="3566" spans="12:12" x14ac:dyDescent="0.25">
      <c r="L3566" s="18"/>
    </row>
    <row r="3567" spans="12:12" x14ac:dyDescent="0.25">
      <c r="L3567" s="18"/>
    </row>
    <row r="3568" spans="12:12" x14ac:dyDescent="0.25">
      <c r="L3568" s="18"/>
    </row>
    <row r="3569" spans="12:12" x14ac:dyDescent="0.25">
      <c r="L3569" s="18"/>
    </row>
    <row r="3570" spans="12:12" x14ac:dyDescent="0.25">
      <c r="L3570" s="18"/>
    </row>
    <row r="3571" spans="12:12" x14ac:dyDescent="0.25">
      <c r="L3571" s="18"/>
    </row>
    <row r="3572" spans="12:12" x14ac:dyDescent="0.25">
      <c r="L3572" s="18"/>
    </row>
    <row r="3573" spans="12:12" x14ac:dyDescent="0.25">
      <c r="L3573" s="18"/>
    </row>
    <row r="3574" spans="12:12" x14ac:dyDescent="0.25">
      <c r="L3574" s="18"/>
    </row>
    <row r="3575" spans="12:12" x14ac:dyDescent="0.25">
      <c r="L3575" s="18"/>
    </row>
    <row r="3576" spans="12:12" x14ac:dyDescent="0.25">
      <c r="L3576" s="18"/>
    </row>
    <row r="3577" spans="12:12" x14ac:dyDescent="0.25">
      <c r="L3577" s="18"/>
    </row>
    <row r="3578" spans="12:12" x14ac:dyDescent="0.25">
      <c r="L3578" s="18"/>
    </row>
    <row r="3579" spans="12:12" x14ac:dyDescent="0.25">
      <c r="L3579" s="18"/>
    </row>
    <row r="3580" spans="12:12" x14ac:dyDescent="0.25">
      <c r="L3580" s="18"/>
    </row>
    <row r="3581" spans="12:12" x14ac:dyDescent="0.25">
      <c r="L3581" s="18"/>
    </row>
    <row r="3582" spans="12:12" x14ac:dyDescent="0.25">
      <c r="L3582" s="18"/>
    </row>
    <row r="3583" spans="12:12" x14ac:dyDescent="0.25">
      <c r="L3583" s="18"/>
    </row>
    <row r="3584" spans="12:12" x14ac:dyDescent="0.25">
      <c r="L3584" s="18"/>
    </row>
    <row r="3585" spans="12:12" x14ac:dyDescent="0.25">
      <c r="L3585" s="18"/>
    </row>
    <row r="3586" spans="12:12" x14ac:dyDescent="0.25">
      <c r="L3586" s="18"/>
    </row>
    <row r="3587" spans="12:12" x14ac:dyDescent="0.25">
      <c r="L3587" s="18"/>
    </row>
    <row r="3588" spans="12:12" x14ac:dyDescent="0.25">
      <c r="L3588" s="18"/>
    </row>
    <row r="3589" spans="12:12" x14ac:dyDescent="0.25">
      <c r="L3589" s="18"/>
    </row>
    <row r="3590" spans="12:12" x14ac:dyDescent="0.25">
      <c r="L3590" s="18"/>
    </row>
    <row r="3591" spans="12:12" x14ac:dyDescent="0.25">
      <c r="L3591" s="18"/>
    </row>
    <row r="3592" spans="12:12" x14ac:dyDescent="0.25">
      <c r="L3592" s="18"/>
    </row>
    <row r="3593" spans="12:12" x14ac:dyDescent="0.25">
      <c r="L3593" s="18"/>
    </row>
    <row r="3594" spans="12:12" x14ac:dyDescent="0.25">
      <c r="L3594" s="18"/>
    </row>
    <row r="3595" spans="12:12" x14ac:dyDescent="0.25">
      <c r="L3595" s="18"/>
    </row>
    <row r="3596" spans="12:12" x14ac:dyDescent="0.25">
      <c r="L3596" s="18"/>
    </row>
    <row r="3597" spans="12:12" x14ac:dyDescent="0.25">
      <c r="L3597" s="18"/>
    </row>
    <row r="3598" spans="12:12" x14ac:dyDescent="0.25">
      <c r="L3598" s="18"/>
    </row>
    <row r="3599" spans="12:12" x14ac:dyDescent="0.25">
      <c r="L3599" s="18"/>
    </row>
    <row r="3600" spans="12:12" x14ac:dyDescent="0.25">
      <c r="L3600" s="18"/>
    </row>
    <row r="3601" spans="12:12" x14ac:dyDescent="0.25">
      <c r="L3601" s="18"/>
    </row>
    <row r="3602" spans="12:12" x14ac:dyDescent="0.25">
      <c r="L3602" s="18"/>
    </row>
    <row r="3603" spans="12:12" x14ac:dyDescent="0.25">
      <c r="L3603" s="18"/>
    </row>
    <row r="3604" spans="12:12" x14ac:dyDescent="0.25">
      <c r="L3604" s="18"/>
    </row>
    <row r="3605" spans="12:12" x14ac:dyDescent="0.25">
      <c r="L3605" s="18"/>
    </row>
    <row r="3606" spans="12:12" x14ac:dyDescent="0.25">
      <c r="L3606" s="18"/>
    </row>
    <row r="3607" spans="12:12" x14ac:dyDescent="0.25">
      <c r="L3607" s="18"/>
    </row>
    <row r="3608" spans="12:12" x14ac:dyDescent="0.25">
      <c r="L3608" s="18"/>
    </row>
    <row r="3609" spans="12:12" x14ac:dyDescent="0.25">
      <c r="L3609" s="18"/>
    </row>
    <row r="3610" spans="12:12" x14ac:dyDescent="0.25">
      <c r="L3610" s="18"/>
    </row>
    <row r="3611" spans="12:12" x14ac:dyDescent="0.25">
      <c r="L3611" s="18"/>
    </row>
    <row r="3612" spans="12:12" x14ac:dyDescent="0.25">
      <c r="L3612" s="18"/>
    </row>
    <row r="3613" spans="12:12" x14ac:dyDescent="0.25">
      <c r="L3613" s="18"/>
    </row>
    <row r="3614" spans="12:12" x14ac:dyDescent="0.25">
      <c r="L3614" s="18"/>
    </row>
    <row r="3615" spans="12:12" x14ac:dyDescent="0.25">
      <c r="L3615" s="18"/>
    </row>
    <row r="3616" spans="12:12" x14ac:dyDescent="0.25">
      <c r="L3616" s="18"/>
    </row>
    <row r="3617" spans="12:12" x14ac:dyDescent="0.25">
      <c r="L3617" s="18"/>
    </row>
    <row r="3618" spans="12:12" x14ac:dyDescent="0.25">
      <c r="L3618" s="18"/>
    </row>
    <row r="3619" spans="12:12" x14ac:dyDescent="0.25">
      <c r="L3619" s="18"/>
    </row>
    <row r="3620" spans="12:12" x14ac:dyDescent="0.25">
      <c r="L3620" s="18"/>
    </row>
    <row r="3621" spans="12:12" x14ac:dyDescent="0.25">
      <c r="L3621" s="18"/>
    </row>
    <row r="3622" spans="12:12" x14ac:dyDescent="0.25">
      <c r="L3622" s="18"/>
    </row>
    <row r="3623" spans="12:12" x14ac:dyDescent="0.25">
      <c r="L3623" s="18"/>
    </row>
    <row r="3624" spans="12:12" x14ac:dyDescent="0.25">
      <c r="L3624" s="18"/>
    </row>
    <row r="3625" spans="12:12" x14ac:dyDescent="0.25">
      <c r="L3625" s="18"/>
    </row>
    <row r="3626" spans="12:12" x14ac:dyDescent="0.25">
      <c r="L3626" s="18"/>
    </row>
    <row r="3627" spans="12:12" x14ac:dyDescent="0.25">
      <c r="L3627" s="18"/>
    </row>
    <row r="3628" spans="12:12" x14ac:dyDescent="0.25">
      <c r="L3628" s="18"/>
    </row>
    <row r="3629" spans="12:12" x14ac:dyDescent="0.25">
      <c r="L3629" s="18"/>
    </row>
    <row r="3630" spans="12:12" x14ac:dyDescent="0.25">
      <c r="L3630" s="18"/>
    </row>
    <row r="3631" spans="12:12" x14ac:dyDescent="0.25">
      <c r="L3631" s="18"/>
    </row>
    <row r="3632" spans="12:12" x14ac:dyDescent="0.25">
      <c r="L3632" s="18"/>
    </row>
    <row r="3633" spans="12:12" x14ac:dyDescent="0.25">
      <c r="L3633" s="18"/>
    </row>
    <row r="3634" spans="12:12" x14ac:dyDescent="0.25">
      <c r="L3634" s="18"/>
    </row>
    <row r="3635" spans="12:12" x14ac:dyDescent="0.25">
      <c r="L3635" s="18"/>
    </row>
    <row r="3636" spans="12:12" x14ac:dyDescent="0.25">
      <c r="L3636" s="18"/>
    </row>
    <row r="3637" spans="12:12" x14ac:dyDescent="0.25">
      <c r="L3637" s="18"/>
    </row>
    <row r="3638" spans="12:12" x14ac:dyDescent="0.25">
      <c r="L3638" s="18"/>
    </row>
    <row r="3639" spans="12:12" x14ac:dyDescent="0.25">
      <c r="L3639" s="18"/>
    </row>
    <row r="3640" spans="12:12" x14ac:dyDescent="0.25">
      <c r="L3640" s="18"/>
    </row>
    <row r="3641" spans="12:12" x14ac:dyDescent="0.25">
      <c r="L3641" s="18"/>
    </row>
    <row r="3642" spans="12:12" x14ac:dyDescent="0.25">
      <c r="L3642" s="18"/>
    </row>
    <row r="3643" spans="12:12" x14ac:dyDescent="0.25">
      <c r="L3643" s="18"/>
    </row>
    <row r="3644" spans="12:12" x14ac:dyDescent="0.25">
      <c r="L3644" s="18"/>
    </row>
    <row r="3645" spans="12:12" x14ac:dyDescent="0.25">
      <c r="L3645" s="18"/>
    </row>
    <row r="3646" spans="12:12" x14ac:dyDescent="0.25">
      <c r="L3646" s="18"/>
    </row>
    <row r="3647" spans="12:12" x14ac:dyDescent="0.25">
      <c r="L3647" s="18"/>
    </row>
    <row r="3648" spans="12:12" x14ac:dyDescent="0.25">
      <c r="L3648" s="18"/>
    </row>
    <row r="3649" spans="12:12" x14ac:dyDescent="0.25">
      <c r="L3649" s="18"/>
    </row>
    <row r="3650" spans="12:12" x14ac:dyDescent="0.25">
      <c r="L3650" s="18"/>
    </row>
    <row r="3651" spans="12:12" x14ac:dyDescent="0.25">
      <c r="L3651" s="18"/>
    </row>
    <row r="3652" spans="12:12" x14ac:dyDescent="0.25">
      <c r="L3652" s="18"/>
    </row>
    <row r="3653" spans="12:12" x14ac:dyDescent="0.25">
      <c r="L3653" s="18"/>
    </row>
    <row r="3654" spans="12:12" x14ac:dyDescent="0.25">
      <c r="L3654" s="18"/>
    </row>
    <row r="3655" spans="12:12" x14ac:dyDescent="0.25">
      <c r="L3655" s="18"/>
    </row>
    <row r="3656" spans="12:12" x14ac:dyDescent="0.25">
      <c r="L3656" s="18"/>
    </row>
    <row r="3657" spans="12:12" x14ac:dyDescent="0.25">
      <c r="L3657" s="18"/>
    </row>
    <row r="3658" spans="12:12" x14ac:dyDescent="0.25">
      <c r="L3658" s="18"/>
    </row>
    <row r="3659" spans="12:12" x14ac:dyDescent="0.25">
      <c r="L3659" s="18"/>
    </row>
    <row r="3660" spans="12:12" x14ac:dyDescent="0.25">
      <c r="L3660" s="18"/>
    </row>
    <row r="3661" spans="12:12" x14ac:dyDescent="0.25">
      <c r="L3661" s="18"/>
    </row>
    <row r="3662" spans="12:12" x14ac:dyDescent="0.25">
      <c r="L3662" s="18"/>
    </row>
    <row r="3663" spans="12:12" x14ac:dyDescent="0.25">
      <c r="L3663" s="18"/>
    </row>
    <row r="3664" spans="12:12" x14ac:dyDescent="0.25">
      <c r="L3664" s="18"/>
    </row>
    <row r="3665" spans="12:12" x14ac:dyDescent="0.25">
      <c r="L3665" s="18"/>
    </row>
    <row r="3666" spans="12:12" x14ac:dyDescent="0.25">
      <c r="L3666" s="18"/>
    </row>
    <row r="3667" spans="12:12" x14ac:dyDescent="0.25">
      <c r="L3667" s="18"/>
    </row>
    <row r="3668" spans="12:12" x14ac:dyDescent="0.25">
      <c r="L3668" s="18"/>
    </row>
    <row r="3669" spans="12:12" x14ac:dyDescent="0.25">
      <c r="L3669" s="18"/>
    </row>
    <row r="3670" spans="12:12" x14ac:dyDescent="0.25">
      <c r="L3670" s="18"/>
    </row>
    <row r="3671" spans="12:12" x14ac:dyDescent="0.25">
      <c r="L3671" s="18"/>
    </row>
    <row r="3672" spans="12:12" x14ac:dyDescent="0.25">
      <c r="L3672" s="18"/>
    </row>
    <row r="3673" spans="12:12" x14ac:dyDescent="0.25">
      <c r="L3673" s="18"/>
    </row>
    <row r="3674" spans="12:12" x14ac:dyDescent="0.25">
      <c r="L3674" s="18"/>
    </row>
    <row r="3675" spans="12:12" x14ac:dyDescent="0.25">
      <c r="L3675" s="18"/>
    </row>
    <row r="3676" spans="12:12" x14ac:dyDescent="0.25">
      <c r="L3676" s="18"/>
    </row>
    <row r="3677" spans="12:12" x14ac:dyDescent="0.25">
      <c r="L3677" s="18"/>
    </row>
    <row r="3678" spans="12:12" x14ac:dyDescent="0.25">
      <c r="L3678" s="18"/>
    </row>
    <row r="3679" spans="12:12" x14ac:dyDescent="0.25">
      <c r="L3679" s="18"/>
    </row>
    <row r="3680" spans="12:12" x14ac:dyDescent="0.25">
      <c r="L3680" s="18"/>
    </row>
    <row r="3681" spans="12:12" x14ac:dyDescent="0.25">
      <c r="L3681" s="18"/>
    </row>
    <row r="3682" spans="12:12" x14ac:dyDescent="0.25">
      <c r="L3682" s="18"/>
    </row>
    <row r="3683" spans="12:12" x14ac:dyDescent="0.25">
      <c r="L3683" s="18"/>
    </row>
    <row r="3684" spans="12:12" x14ac:dyDescent="0.25">
      <c r="L3684" s="18"/>
    </row>
    <row r="3685" spans="12:12" x14ac:dyDescent="0.25">
      <c r="L3685" s="18"/>
    </row>
    <row r="3686" spans="12:12" x14ac:dyDescent="0.25">
      <c r="L3686" s="18"/>
    </row>
    <row r="3687" spans="12:12" x14ac:dyDescent="0.25">
      <c r="L3687" s="18"/>
    </row>
    <row r="3688" spans="12:12" x14ac:dyDescent="0.25">
      <c r="L3688" s="18"/>
    </row>
    <row r="3689" spans="12:12" x14ac:dyDescent="0.25">
      <c r="L3689" s="18"/>
    </row>
    <row r="3690" spans="12:12" x14ac:dyDescent="0.25">
      <c r="L3690" s="18"/>
    </row>
    <row r="3691" spans="12:12" x14ac:dyDescent="0.25">
      <c r="L3691" s="18"/>
    </row>
    <row r="3692" spans="12:12" x14ac:dyDescent="0.25">
      <c r="L3692" s="18"/>
    </row>
    <row r="3693" spans="12:12" x14ac:dyDescent="0.25">
      <c r="L3693" s="18"/>
    </row>
    <row r="3694" spans="12:12" x14ac:dyDescent="0.25">
      <c r="L3694" s="18"/>
    </row>
    <row r="3695" spans="12:12" x14ac:dyDescent="0.25">
      <c r="L3695" s="18"/>
    </row>
    <row r="3696" spans="12:12" x14ac:dyDescent="0.25">
      <c r="L3696" s="18"/>
    </row>
    <row r="3697" spans="12:12" x14ac:dyDescent="0.25">
      <c r="L3697" s="18"/>
    </row>
    <row r="3698" spans="12:12" x14ac:dyDescent="0.25">
      <c r="L3698" s="18"/>
    </row>
    <row r="3699" spans="12:12" x14ac:dyDescent="0.25">
      <c r="L3699" s="18"/>
    </row>
    <row r="3700" spans="12:12" x14ac:dyDescent="0.25">
      <c r="L3700" s="18"/>
    </row>
    <row r="3701" spans="12:12" x14ac:dyDescent="0.25">
      <c r="L3701" s="18"/>
    </row>
    <row r="3702" spans="12:12" x14ac:dyDescent="0.25">
      <c r="L3702" s="18"/>
    </row>
    <row r="3703" spans="12:12" x14ac:dyDescent="0.25">
      <c r="L3703" s="18"/>
    </row>
    <row r="3704" spans="12:12" x14ac:dyDescent="0.25">
      <c r="L3704" s="18"/>
    </row>
    <row r="3705" spans="12:12" x14ac:dyDescent="0.25">
      <c r="L3705" s="18"/>
    </row>
    <row r="3706" spans="12:12" x14ac:dyDescent="0.25">
      <c r="L3706" s="18"/>
    </row>
    <row r="3707" spans="12:12" x14ac:dyDescent="0.25">
      <c r="L3707" s="18"/>
    </row>
    <row r="3708" spans="12:12" x14ac:dyDescent="0.25">
      <c r="L3708" s="18"/>
    </row>
    <row r="3709" spans="12:12" x14ac:dyDescent="0.25">
      <c r="L3709" s="18"/>
    </row>
    <row r="3710" spans="12:12" x14ac:dyDescent="0.25">
      <c r="L3710" s="18"/>
    </row>
    <row r="3711" spans="12:12" x14ac:dyDescent="0.25">
      <c r="L3711" s="18"/>
    </row>
    <row r="3712" spans="12:12" x14ac:dyDescent="0.25">
      <c r="L3712" s="18"/>
    </row>
    <row r="3713" spans="12:12" x14ac:dyDescent="0.25">
      <c r="L3713" s="18"/>
    </row>
    <row r="3714" spans="12:12" x14ac:dyDescent="0.25">
      <c r="L3714" s="18"/>
    </row>
    <row r="3715" spans="12:12" x14ac:dyDescent="0.25">
      <c r="L3715" s="18"/>
    </row>
    <row r="3716" spans="12:12" x14ac:dyDescent="0.25">
      <c r="L3716" s="18"/>
    </row>
    <row r="3717" spans="12:12" x14ac:dyDescent="0.25">
      <c r="L3717" s="18"/>
    </row>
    <row r="3718" spans="12:12" x14ac:dyDescent="0.25">
      <c r="L3718" s="18"/>
    </row>
    <row r="3719" spans="12:12" x14ac:dyDescent="0.25">
      <c r="L3719" s="18"/>
    </row>
    <row r="3720" spans="12:12" x14ac:dyDescent="0.25">
      <c r="L3720" s="18"/>
    </row>
    <row r="3721" spans="12:12" x14ac:dyDescent="0.25">
      <c r="L3721" s="18"/>
    </row>
    <row r="3722" spans="12:12" x14ac:dyDescent="0.25">
      <c r="L3722" s="18"/>
    </row>
    <row r="3723" spans="12:12" x14ac:dyDescent="0.25">
      <c r="L3723" s="18"/>
    </row>
    <row r="3724" spans="12:12" x14ac:dyDescent="0.25">
      <c r="L3724" s="18"/>
    </row>
    <row r="3725" spans="12:12" x14ac:dyDescent="0.25">
      <c r="L3725" s="18"/>
    </row>
    <row r="3726" spans="12:12" x14ac:dyDescent="0.25">
      <c r="L3726" s="18"/>
    </row>
    <row r="3727" spans="12:12" x14ac:dyDescent="0.25">
      <c r="L3727" s="18"/>
    </row>
    <row r="3728" spans="12:12" x14ac:dyDescent="0.25">
      <c r="L3728" s="18"/>
    </row>
    <row r="3729" spans="12:12" x14ac:dyDescent="0.25">
      <c r="L3729" s="18"/>
    </row>
    <row r="3730" spans="12:12" x14ac:dyDescent="0.25">
      <c r="L3730" s="18"/>
    </row>
    <row r="3731" spans="12:12" x14ac:dyDescent="0.25">
      <c r="L3731" s="18"/>
    </row>
    <row r="3732" spans="12:12" x14ac:dyDescent="0.25">
      <c r="L3732" s="18"/>
    </row>
    <row r="3733" spans="12:12" x14ac:dyDescent="0.25">
      <c r="L3733" s="18"/>
    </row>
    <row r="3734" spans="12:12" x14ac:dyDescent="0.25">
      <c r="L3734" s="18"/>
    </row>
    <row r="3735" spans="12:12" x14ac:dyDescent="0.25">
      <c r="L3735" s="18"/>
    </row>
    <row r="3736" spans="12:12" x14ac:dyDescent="0.25">
      <c r="L3736" s="18"/>
    </row>
    <row r="3737" spans="12:12" x14ac:dyDescent="0.25">
      <c r="L3737" s="18"/>
    </row>
    <row r="3738" spans="12:12" x14ac:dyDescent="0.25">
      <c r="L3738" s="18"/>
    </row>
    <row r="3739" spans="12:12" x14ac:dyDescent="0.25">
      <c r="L3739" s="18"/>
    </row>
    <row r="3740" spans="12:12" x14ac:dyDescent="0.25">
      <c r="L3740" s="18"/>
    </row>
    <row r="3741" spans="12:12" x14ac:dyDescent="0.25">
      <c r="L3741" s="18"/>
    </row>
    <row r="3742" spans="12:12" x14ac:dyDescent="0.25">
      <c r="L3742" s="18"/>
    </row>
    <row r="3743" spans="12:12" x14ac:dyDescent="0.25">
      <c r="L3743" s="18"/>
    </row>
    <row r="3744" spans="12:12" x14ac:dyDescent="0.25">
      <c r="L3744" s="18"/>
    </row>
    <row r="3745" spans="12:12" x14ac:dyDescent="0.25">
      <c r="L3745" s="18"/>
    </row>
    <row r="3746" spans="12:12" x14ac:dyDescent="0.25">
      <c r="L3746" s="18"/>
    </row>
    <row r="3747" spans="12:12" x14ac:dyDescent="0.25">
      <c r="L3747" s="18"/>
    </row>
    <row r="3748" spans="12:12" x14ac:dyDescent="0.25">
      <c r="L3748" s="18"/>
    </row>
    <row r="3749" spans="12:12" x14ac:dyDescent="0.25">
      <c r="L3749" s="18"/>
    </row>
    <row r="3750" spans="12:12" x14ac:dyDescent="0.25">
      <c r="L3750" s="18"/>
    </row>
    <row r="3751" spans="12:12" x14ac:dyDescent="0.25">
      <c r="L3751" s="18"/>
    </row>
    <row r="3752" spans="12:12" x14ac:dyDescent="0.25">
      <c r="L3752" s="18"/>
    </row>
    <row r="3753" spans="12:12" x14ac:dyDescent="0.25">
      <c r="L3753" s="18"/>
    </row>
    <row r="3754" spans="12:12" x14ac:dyDescent="0.25">
      <c r="L3754" s="18"/>
    </row>
    <row r="3755" spans="12:12" x14ac:dyDescent="0.25">
      <c r="L3755" s="18"/>
    </row>
    <row r="3756" spans="12:12" x14ac:dyDescent="0.25">
      <c r="L3756" s="18"/>
    </row>
    <row r="3757" spans="12:12" x14ac:dyDescent="0.25">
      <c r="L3757" s="18"/>
    </row>
    <row r="3758" spans="12:12" x14ac:dyDescent="0.25">
      <c r="L3758" s="18"/>
    </row>
    <row r="3759" spans="12:12" x14ac:dyDescent="0.25">
      <c r="L3759" s="18"/>
    </row>
    <row r="3760" spans="12:12" x14ac:dyDescent="0.25">
      <c r="L3760" s="18"/>
    </row>
    <row r="3761" spans="12:12" x14ac:dyDescent="0.25">
      <c r="L3761" s="18"/>
    </row>
    <row r="3762" spans="12:12" x14ac:dyDescent="0.25">
      <c r="L3762" s="18"/>
    </row>
    <row r="3763" spans="12:12" x14ac:dyDescent="0.25">
      <c r="L3763" s="18"/>
    </row>
    <row r="3764" spans="12:12" x14ac:dyDescent="0.25">
      <c r="L3764" s="18"/>
    </row>
    <row r="3765" spans="12:12" x14ac:dyDescent="0.25">
      <c r="L3765" s="18"/>
    </row>
    <row r="3766" spans="12:12" x14ac:dyDescent="0.25">
      <c r="L3766" s="18"/>
    </row>
    <row r="3767" spans="12:12" x14ac:dyDescent="0.25">
      <c r="L3767" s="18"/>
    </row>
    <row r="3768" spans="12:12" x14ac:dyDescent="0.25">
      <c r="L3768" s="18"/>
    </row>
    <row r="3769" spans="12:12" x14ac:dyDescent="0.25">
      <c r="L3769" s="18"/>
    </row>
    <row r="3770" spans="12:12" x14ac:dyDescent="0.25">
      <c r="L3770" s="18"/>
    </row>
    <row r="3771" spans="12:12" x14ac:dyDescent="0.25">
      <c r="L3771" s="18"/>
    </row>
    <row r="3772" spans="12:12" x14ac:dyDescent="0.25">
      <c r="L3772" s="18"/>
    </row>
    <row r="3773" spans="12:12" x14ac:dyDescent="0.25">
      <c r="L3773" s="18"/>
    </row>
    <row r="3774" spans="12:12" x14ac:dyDescent="0.25">
      <c r="L3774" s="18"/>
    </row>
    <row r="3775" spans="12:12" x14ac:dyDescent="0.25">
      <c r="L3775" s="18"/>
    </row>
    <row r="3776" spans="12:12" x14ac:dyDescent="0.25">
      <c r="L3776" s="18"/>
    </row>
    <row r="3777" spans="12:12" x14ac:dyDescent="0.25">
      <c r="L3777" s="18"/>
    </row>
    <row r="3778" spans="12:12" x14ac:dyDescent="0.25">
      <c r="L3778" s="18"/>
    </row>
    <row r="3779" spans="12:12" x14ac:dyDescent="0.25">
      <c r="L3779" s="18"/>
    </row>
    <row r="3780" spans="12:12" x14ac:dyDescent="0.25">
      <c r="L3780" s="18"/>
    </row>
    <row r="3781" spans="12:12" x14ac:dyDescent="0.25">
      <c r="L3781" s="18"/>
    </row>
    <row r="3782" spans="12:12" x14ac:dyDescent="0.25">
      <c r="L3782" s="18"/>
    </row>
    <row r="3783" spans="12:12" x14ac:dyDescent="0.25">
      <c r="L3783" s="18"/>
    </row>
    <row r="3784" spans="12:12" x14ac:dyDescent="0.25">
      <c r="L3784" s="18"/>
    </row>
    <row r="3785" spans="12:12" x14ac:dyDescent="0.25">
      <c r="L3785" s="18"/>
    </row>
    <row r="3786" spans="12:12" x14ac:dyDescent="0.25">
      <c r="L3786" s="18"/>
    </row>
    <row r="3787" spans="12:12" x14ac:dyDescent="0.25">
      <c r="L3787" s="18"/>
    </row>
    <row r="3788" spans="12:12" x14ac:dyDescent="0.25">
      <c r="L3788" s="18"/>
    </row>
    <row r="3789" spans="12:12" x14ac:dyDescent="0.25">
      <c r="L3789" s="18"/>
    </row>
    <row r="3790" spans="12:12" x14ac:dyDescent="0.25">
      <c r="L3790" s="18"/>
    </row>
    <row r="3791" spans="12:12" x14ac:dyDescent="0.25">
      <c r="L3791" s="18"/>
    </row>
    <row r="3792" spans="12:12" x14ac:dyDescent="0.25">
      <c r="L3792" s="18"/>
    </row>
    <row r="3793" spans="12:12" x14ac:dyDescent="0.25">
      <c r="L3793" s="18"/>
    </row>
    <row r="3794" spans="12:12" x14ac:dyDescent="0.25">
      <c r="L3794" s="18"/>
    </row>
    <row r="3795" spans="12:12" x14ac:dyDescent="0.25">
      <c r="L3795" s="18"/>
    </row>
    <row r="3796" spans="12:12" x14ac:dyDescent="0.25">
      <c r="L3796" s="18"/>
    </row>
    <row r="3797" spans="12:12" x14ac:dyDescent="0.25">
      <c r="L3797" s="18"/>
    </row>
    <row r="3798" spans="12:12" x14ac:dyDescent="0.25">
      <c r="L3798" s="18"/>
    </row>
    <row r="3799" spans="12:12" x14ac:dyDescent="0.25">
      <c r="L3799" s="18"/>
    </row>
    <row r="3800" spans="12:12" x14ac:dyDescent="0.25">
      <c r="L3800" s="18"/>
    </row>
    <row r="3801" spans="12:12" x14ac:dyDescent="0.25">
      <c r="L3801" s="18"/>
    </row>
    <row r="3802" spans="12:12" x14ac:dyDescent="0.25">
      <c r="L3802" s="18"/>
    </row>
    <row r="3803" spans="12:12" x14ac:dyDescent="0.25">
      <c r="L3803" s="18"/>
    </row>
    <row r="3804" spans="12:12" x14ac:dyDescent="0.25">
      <c r="L3804" s="18"/>
    </row>
    <row r="3805" spans="12:12" x14ac:dyDescent="0.25">
      <c r="L3805" s="18"/>
    </row>
    <row r="3806" spans="12:12" x14ac:dyDescent="0.25">
      <c r="L3806" s="18"/>
    </row>
    <row r="3807" spans="12:12" x14ac:dyDescent="0.25">
      <c r="L3807" s="18"/>
    </row>
    <row r="3808" spans="12:12" x14ac:dyDescent="0.25">
      <c r="L3808" s="18"/>
    </row>
    <row r="3809" spans="12:12" x14ac:dyDescent="0.25">
      <c r="L3809" s="18"/>
    </row>
    <row r="3810" spans="12:12" x14ac:dyDescent="0.25">
      <c r="L3810" s="18"/>
    </row>
    <row r="3811" spans="12:12" x14ac:dyDescent="0.25">
      <c r="L3811" s="18"/>
    </row>
    <row r="3812" spans="12:12" x14ac:dyDescent="0.25">
      <c r="L3812" s="18"/>
    </row>
    <row r="3813" spans="12:12" x14ac:dyDescent="0.25">
      <c r="L3813" s="18"/>
    </row>
    <row r="3814" spans="12:12" x14ac:dyDescent="0.25">
      <c r="L3814" s="18"/>
    </row>
    <row r="3815" spans="12:12" x14ac:dyDescent="0.25">
      <c r="L3815" s="18"/>
    </row>
    <row r="3816" spans="12:12" x14ac:dyDescent="0.25">
      <c r="L3816" s="18"/>
    </row>
    <row r="3817" spans="12:12" x14ac:dyDescent="0.25">
      <c r="L3817" s="18"/>
    </row>
    <row r="3818" spans="12:12" x14ac:dyDescent="0.25">
      <c r="L3818" s="18"/>
    </row>
    <row r="3819" spans="12:12" x14ac:dyDescent="0.25">
      <c r="L3819" s="18"/>
    </row>
    <row r="3820" spans="12:12" x14ac:dyDescent="0.25">
      <c r="L3820" s="18"/>
    </row>
    <row r="3821" spans="12:12" x14ac:dyDescent="0.25">
      <c r="L3821" s="18"/>
    </row>
    <row r="3822" spans="12:12" x14ac:dyDescent="0.25">
      <c r="L3822" s="18"/>
    </row>
    <row r="3823" spans="12:12" x14ac:dyDescent="0.25">
      <c r="L3823" s="18"/>
    </row>
    <row r="3824" spans="12:12" x14ac:dyDescent="0.25">
      <c r="L3824" s="18"/>
    </row>
    <row r="3825" spans="12:12" x14ac:dyDescent="0.25">
      <c r="L3825" s="18"/>
    </row>
    <row r="3826" spans="12:12" x14ac:dyDescent="0.25">
      <c r="L3826" s="18"/>
    </row>
    <row r="3827" spans="12:12" x14ac:dyDescent="0.25">
      <c r="L3827" s="18"/>
    </row>
    <row r="3828" spans="12:12" x14ac:dyDescent="0.25">
      <c r="L3828" s="18"/>
    </row>
    <row r="3829" spans="12:12" x14ac:dyDescent="0.25">
      <c r="L3829" s="18"/>
    </row>
    <row r="3830" spans="12:12" x14ac:dyDescent="0.25">
      <c r="L3830" s="18"/>
    </row>
    <row r="3831" spans="12:12" x14ac:dyDescent="0.25">
      <c r="L3831" s="18"/>
    </row>
    <row r="3832" spans="12:12" x14ac:dyDescent="0.25">
      <c r="L3832" s="18"/>
    </row>
    <row r="3833" spans="12:12" x14ac:dyDescent="0.25">
      <c r="L3833" s="18"/>
    </row>
    <row r="3834" spans="12:12" x14ac:dyDescent="0.25">
      <c r="L3834" s="18"/>
    </row>
    <row r="3835" spans="12:12" x14ac:dyDescent="0.25">
      <c r="L3835" s="18"/>
    </row>
    <row r="3836" spans="12:12" x14ac:dyDescent="0.25">
      <c r="L3836" s="18"/>
    </row>
    <row r="3837" spans="12:12" x14ac:dyDescent="0.25">
      <c r="L3837" s="18"/>
    </row>
    <row r="3838" spans="12:12" x14ac:dyDescent="0.25">
      <c r="L3838" s="18"/>
    </row>
    <row r="3839" spans="12:12" x14ac:dyDescent="0.25">
      <c r="L3839" s="18"/>
    </row>
    <row r="3840" spans="12:12" x14ac:dyDescent="0.25">
      <c r="L3840" s="18"/>
    </row>
    <row r="3841" spans="12:12" x14ac:dyDescent="0.25">
      <c r="L3841" s="18"/>
    </row>
    <row r="3842" spans="12:12" x14ac:dyDescent="0.25">
      <c r="L3842" s="18"/>
    </row>
    <row r="3843" spans="12:12" x14ac:dyDescent="0.25">
      <c r="L3843" s="18"/>
    </row>
    <row r="3844" spans="12:12" x14ac:dyDescent="0.25">
      <c r="L3844" s="18"/>
    </row>
    <row r="3845" spans="12:12" x14ac:dyDescent="0.25">
      <c r="L3845" s="18"/>
    </row>
    <row r="3846" spans="12:12" x14ac:dyDescent="0.25">
      <c r="L3846" s="18"/>
    </row>
    <row r="3847" spans="12:12" x14ac:dyDescent="0.25">
      <c r="L3847" s="18"/>
    </row>
    <row r="3848" spans="12:12" x14ac:dyDescent="0.25">
      <c r="L3848" s="18"/>
    </row>
    <row r="3849" spans="12:12" x14ac:dyDescent="0.25">
      <c r="L3849" s="18"/>
    </row>
    <row r="3850" spans="12:12" x14ac:dyDescent="0.25">
      <c r="L3850" s="18"/>
    </row>
    <row r="3851" spans="12:12" x14ac:dyDescent="0.25">
      <c r="L3851" s="18"/>
    </row>
    <row r="3852" spans="12:12" x14ac:dyDescent="0.25">
      <c r="L3852" s="18"/>
    </row>
    <row r="3853" spans="12:12" x14ac:dyDescent="0.25">
      <c r="L3853" s="18"/>
    </row>
    <row r="3854" spans="12:12" x14ac:dyDescent="0.25">
      <c r="L3854" s="18"/>
    </row>
    <row r="3855" spans="12:12" x14ac:dyDescent="0.25">
      <c r="L3855" s="18"/>
    </row>
    <row r="3856" spans="12:12" x14ac:dyDescent="0.25">
      <c r="L3856" s="18"/>
    </row>
    <row r="3857" spans="12:12" x14ac:dyDescent="0.25">
      <c r="L3857" s="18"/>
    </row>
    <row r="3858" spans="12:12" x14ac:dyDescent="0.25">
      <c r="L3858" s="18"/>
    </row>
    <row r="3859" spans="12:12" x14ac:dyDescent="0.25">
      <c r="L3859" s="18"/>
    </row>
    <row r="3860" spans="12:12" x14ac:dyDescent="0.25">
      <c r="L3860" s="18"/>
    </row>
    <row r="3861" spans="12:12" x14ac:dyDescent="0.25">
      <c r="L3861" s="18"/>
    </row>
    <row r="3862" spans="12:12" x14ac:dyDescent="0.25">
      <c r="L3862" s="18"/>
    </row>
    <row r="3863" spans="12:12" x14ac:dyDescent="0.25">
      <c r="L3863" s="18"/>
    </row>
    <row r="3864" spans="12:12" x14ac:dyDescent="0.25">
      <c r="L3864" s="18"/>
    </row>
    <row r="3865" spans="12:12" x14ac:dyDescent="0.25">
      <c r="L3865" s="18"/>
    </row>
    <row r="3866" spans="12:12" x14ac:dyDescent="0.25">
      <c r="L3866" s="18"/>
    </row>
    <row r="3867" spans="12:12" x14ac:dyDescent="0.25">
      <c r="L3867" s="18"/>
    </row>
    <row r="3868" spans="12:12" x14ac:dyDescent="0.25">
      <c r="L3868" s="18"/>
    </row>
    <row r="3869" spans="12:12" x14ac:dyDescent="0.25">
      <c r="L3869" s="18"/>
    </row>
    <row r="3870" spans="12:12" x14ac:dyDescent="0.25">
      <c r="L3870" s="18"/>
    </row>
    <row r="3871" spans="12:12" x14ac:dyDescent="0.25">
      <c r="L3871" s="18"/>
    </row>
    <row r="3872" spans="12:12" x14ac:dyDescent="0.25">
      <c r="L3872" s="18"/>
    </row>
    <row r="3873" spans="12:12" x14ac:dyDescent="0.25">
      <c r="L3873" s="18"/>
    </row>
    <row r="3874" spans="12:12" x14ac:dyDescent="0.25">
      <c r="L3874" s="18"/>
    </row>
    <row r="3875" spans="12:12" x14ac:dyDescent="0.25">
      <c r="L3875" s="18"/>
    </row>
    <row r="3876" spans="12:12" x14ac:dyDescent="0.25">
      <c r="L3876" s="18"/>
    </row>
    <row r="3877" spans="12:12" x14ac:dyDescent="0.25">
      <c r="L3877" s="18"/>
    </row>
    <row r="3878" spans="12:12" x14ac:dyDescent="0.25">
      <c r="L3878" s="18"/>
    </row>
    <row r="3879" spans="12:12" x14ac:dyDescent="0.25">
      <c r="L3879" s="18"/>
    </row>
    <row r="3880" spans="12:12" x14ac:dyDescent="0.25">
      <c r="L3880" s="18"/>
    </row>
    <row r="3881" spans="12:12" x14ac:dyDescent="0.25">
      <c r="L3881" s="18"/>
    </row>
    <row r="3882" spans="12:12" x14ac:dyDescent="0.25">
      <c r="L3882" s="18"/>
    </row>
    <row r="3883" spans="12:12" x14ac:dyDescent="0.25">
      <c r="L3883" s="18"/>
    </row>
    <row r="3884" spans="12:12" x14ac:dyDescent="0.25">
      <c r="L3884" s="18"/>
    </row>
    <row r="3885" spans="12:12" x14ac:dyDescent="0.25">
      <c r="L3885" s="18"/>
    </row>
    <row r="3886" spans="12:12" x14ac:dyDescent="0.25">
      <c r="L3886" s="18"/>
    </row>
    <row r="3887" spans="12:12" x14ac:dyDescent="0.25">
      <c r="L3887" s="18"/>
    </row>
    <row r="3888" spans="12:12" x14ac:dyDescent="0.25">
      <c r="L3888" s="18"/>
    </row>
    <row r="3889" spans="12:12" x14ac:dyDescent="0.25">
      <c r="L3889" s="18"/>
    </row>
    <row r="3890" spans="12:12" x14ac:dyDescent="0.25">
      <c r="L3890" s="18"/>
    </row>
    <row r="3891" spans="12:12" x14ac:dyDescent="0.25">
      <c r="L3891" s="18"/>
    </row>
    <row r="3892" spans="12:12" x14ac:dyDescent="0.25">
      <c r="L3892" s="18"/>
    </row>
    <row r="3893" spans="12:12" x14ac:dyDescent="0.25">
      <c r="L3893" s="18"/>
    </row>
    <row r="3894" spans="12:12" x14ac:dyDescent="0.25">
      <c r="L3894" s="18"/>
    </row>
    <row r="3895" spans="12:12" x14ac:dyDescent="0.25">
      <c r="L3895" s="18"/>
    </row>
    <row r="3896" spans="12:12" x14ac:dyDescent="0.25">
      <c r="L3896" s="18"/>
    </row>
    <row r="3897" spans="12:12" x14ac:dyDescent="0.25">
      <c r="L3897" s="18"/>
    </row>
    <row r="3898" spans="12:12" x14ac:dyDescent="0.25">
      <c r="L3898" s="18"/>
    </row>
    <row r="3899" spans="12:12" x14ac:dyDescent="0.25">
      <c r="L3899" s="18"/>
    </row>
    <row r="3900" spans="12:12" x14ac:dyDescent="0.25">
      <c r="L3900" s="18"/>
    </row>
    <row r="3901" spans="12:12" x14ac:dyDescent="0.25">
      <c r="L3901" s="18"/>
    </row>
    <row r="3902" spans="12:12" x14ac:dyDescent="0.25">
      <c r="L3902" s="18"/>
    </row>
    <row r="3903" spans="12:12" x14ac:dyDescent="0.25">
      <c r="L3903" s="18"/>
    </row>
    <row r="3904" spans="12:12" x14ac:dyDescent="0.25">
      <c r="L3904" s="18"/>
    </row>
    <row r="3905" spans="12:12" x14ac:dyDescent="0.25">
      <c r="L3905" s="18"/>
    </row>
    <row r="3906" spans="12:12" x14ac:dyDescent="0.25">
      <c r="L3906" s="18"/>
    </row>
    <row r="3907" spans="12:12" x14ac:dyDescent="0.25">
      <c r="L3907" s="18"/>
    </row>
    <row r="3908" spans="12:12" x14ac:dyDescent="0.25">
      <c r="L3908" s="18"/>
    </row>
    <row r="3909" spans="12:12" x14ac:dyDescent="0.25">
      <c r="L3909" s="18"/>
    </row>
    <row r="3910" spans="12:12" x14ac:dyDescent="0.25">
      <c r="L3910" s="18"/>
    </row>
    <row r="3911" spans="12:12" x14ac:dyDescent="0.25">
      <c r="L3911" s="18"/>
    </row>
    <row r="3912" spans="12:12" x14ac:dyDescent="0.25">
      <c r="L3912" s="18"/>
    </row>
    <row r="3913" spans="12:12" x14ac:dyDescent="0.25">
      <c r="L3913" s="18"/>
    </row>
    <row r="3914" spans="12:12" x14ac:dyDescent="0.25">
      <c r="L3914" s="18"/>
    </row>
    <row r="3915" spans="12:12" x14ac:dyDescent="0.25">
      <c r="L3915" s="18"/>
    </row>
    <row r="3916" spans="12:12" x14ac:dyDescent="0.25">
      <c r="L3916" s="18"/>
    </row>
    <row r="3917" spans="12:12" x14ac:dyDescent="0.25">
      <c r="L3917" s="18"/>
    </row>
    <row r="3918" spans="12:12" x14ac:dyDescent="0.25">
      <c r="L3918" s="18"/>
    </row>
    <row r="3919" spans="12:12" x14ac:dyDescent="0.25">
      <c r="L3919" s="18"/>
    </row>
    <row r="3920" spans="12:12" x14ac:dyDescent="0.25">
      <c r="L3920" s="18"/>
    </row>
    <row r="3921" spans="12:12" x14ac:dyDescent="0.25">
      <c r="L3921" s="18"/>
    </row>
    <row r="3922" spans="12:12" x14ac:dyDescent="0.25">
      <c r="L3922" s="18"/>
    </row>
    <row r="3923" spans="12:12" x14ac:dyDescent="0.25">
      <c r="L3923" s="18"/>
    </row>
    <row r="3924" spans="12:12" x14ac:dyDescent="0.25">
      <c r="L3924" s="18"/>
    </row>
    <row r="3925" spans="12:12" x14ac:dyDescent="0.25">
      <c r="L3925" s="18"/>
    </row>
    <row r="3926" spans="12:12" x14ac:dyDescent="0.25">
      <c r="L3926" s="18"/>
    </row>
    <row r="3927" spans="12:12" x14ac:dyDescent="0.25">
      <c r="L3927" s="18"/>
    </row>
    <row r="3928" spans="12:12" x14ac:dyDescent="0.25">
      <c r="L3928" s="18"/>
    </row>
    <row r="3929" spans="12:12" x14ac:dyDescent="0.25">
      <c r="L3929" s="18"/>
    </row>
    <row r="3930" spans="12:12" x14ac:dyDescent="0.25">
      <c r="L3930" s="18"/>
    </row>
    <row r="3931" spans="12:12" x14ac:dyDescent="0.25">
      <c r="L3931" s="18"/>
    </row>
    <row r="3932" spans="12:12" x14ac:dyDescent="0.25">
      <c r="L3932" s="18"/>
    </row>
    <row r="3933" spans="12:12" x14ac:dyDescent="0.25">
      <c r="L3933" s="18"/>
    </row>
    <row r="3934" spans="12:12" x14ac:dyDescent="0.25">
      <c r="L3934" s="18"/>
    </row>
    <row r="3935" spans="12:12" x14ac:dyDescent="0.25">
      <c r="L3935" s="18"/>
    </row>
    <row r="3936" spans="12:12" x14ac:dyDescent="0.25">
      <c r="L3936" s="18"/>
    </row>
    <row r="3937" spans="12:12" x14ac:dyDescent="0.25">
      <c r="L3937" s="18"/>
    </row>
    <row r="3938" spans="12:12" x14ac:dyDescent="0.25">
      <c r="L3938" s="18"/>
    </row>
    <row r="3939" spans="12:12" x14ac:dyDescent="0.25">
      <c r="L3939" s="18"/>
    </row>
    <row r="3940" spans="12:12" x14ac:dyDescent="0.25">
      <c r="L3940" s="18"/>
    </row>
    <row r="3941" spans="12:12" x14ac:dyDescent="0.25">
      <c r="L3941" s="18"/>
    </row>
    <row r="3942" spans="12:12" x14ac:dyDescent="0.25">
      <c r="L3942" s="18"/>
    </row>
    <row r="3943" spans="12:12" x14ac:dyDescent="0.25">
      <c r="L3943" s="18"/>
    </row>
    <row r="3944" spans="12:12" x14ac:dyDescent="0.25">
      <c r="L3944" s="18"/>
    </row>
    <row r="3945" spans="12:12" x14ac:dyDescent="0.25">
      <c r="L3945" s="18"/>
    </row>
    <row r="3946" spans="12:12" x14ac:dyDescent="0.25">
      <c r="L3946" s="18"/>
    </row>
    <row r="3947" spans="12:12" x14ac:dyDescent="0.25">
      <c r="L3947" s="18"/>
    </row>
    <row r="3948" spans="12:12" x14ac:dyDescent="0.25">
      <c r="L3948" s="18"/>
    </row>
    <row r="3949" spans="12:12" x14ac:dyDescent="0.25">
      <c r="L3949" s="18"/>
    </row>
    <row r="3950" spans="12:12" x14ac:dyDescent="0.25">
      <c r="L3950" s="18"/>
    </row>
    <row r="3951" spans="12:12" x14ac:dyDescent="0.25">
      <c r="L3951" s="18"/>
    </row>
    <row r="3952" spans="12:12" x14ac:dyDescent="0.25">
      <c r="L3952" s="18"/>
    </row>
    <row r="3953" spans="12:12" x14ac:dyDescent="0.25">
      <c r="L3953" s="18"/>
    </row>
    <row r="3954" spans="12:12" x14ac:dyDescent="0.25">
      <c r="L3954" s="18"/>
    </row>
    <row r="3955" spans="12:12" x14ac:dyDescent="0.25">
      <c r="L3955" s="18"/>
    </row>
    <row r="3956" spans="12:12" x14ac:dyDescent="0.25">
      <c r="L3956" s="18"/>
    </row>
    <row r="3957" spans="12:12" x14ac:dyDescent="0.25">
      <c r="L3957" s="18"/>
    </row>
    <row r="3958" spans="12:12" x14ac:dyDescent="0.25">
      <c r="L3958" s="18"/>
    </row>
    <row r="3959" spans="12:12" x14ac:dyDescent="0.25">
      <c r="L3959" s="18"/>
    </row>
    <row r="3960" spans="12:12" x14ac:dyDescent="0.25">
      <c r="L3960" s="18"/>
    </row>
    <row r="3961" spans="12:12" x14ac:dyDescent="0.25">
      <c r="L3961" s="18"/>
    </row>
    <row r="3962" spans="12:12" x14ac:dyDescent="0.25">
      <c r="L3962" s="18"/>
    </row>
    <row r="3963" spans="12:12" x14ac:dyDescent="0.25">
      <c r="L3963" s="18"/>
    </row>
    <row r="3964" spans="12:12" x14ac:dyDescent="0.25">
      <c r="L3964" s="18"/>
    </row>
    <row r="3965" spans="12:12" x14ac:dyDescent="0.25">
      <c r="L3965" s="18"/>
    </row>
    <row r="3966" spans="12:12" x14ac:dyDescent="0.25">
      <c r="L3966" s="18"/>
    </row>
    <row r="3967" spans="12:12" x14ac:dyDescent="0.25">
      <c r="L3967" s="18"/>
    </row>
    <row r="3968" spans="12:12" x14ac:dyDescent="0.25">
      <c r="L3968" s="18"/>
    </row>
    <row r="3969" spans="12:12" x14ac:dyDescent="0.25">
      <c r="L3969" s="18"/>
    </row>
    <row r="3970" spans="12:12" x14ac:dyDescent="0.25">
      <c r="L3970" s="18"/>
    </row>
    <row r="3971" spans="12:12" x14ac:dyDescent="0.25">
      <c r="L3971" s="18"/>
    </row>
    <row r="3972" spans="12:12" x14ac:dyDescent="0.25">
      <c r="L3972" s="18"/>
    </row>
    <row r="3973" spans="12:12" x14ac:dyDescent="0.25">
      <c r="L3973" s="18"/>
    </row>
    <row r="3974" spans="12:12" x14ac:dyDescent="0.25">
      <c r="L3974" s="18"/>
    </row>
    <row r="3975" spans="12:12" x14ac:dyDescent="0.25">
      <c r="L3975" s="18"/>
    </row>
    <row r="3976" spans="12:12" x14ac:dyDescent="0.25">
      <c r="L3976" s="18"/>
    </row>
    <row r="3977" spans="12:12" x14ac:dyDescent="0.25">
      <c r="L3977" s="18"/>
    </row>
    <row r="3978" spans="12:12" x14ac:dyDescent="0.25">
      <c r="L3978" s="18"/>
    </row>
    <row r="3979" spans="12:12" x14ac:dyDescent="0.25">
      <c r="L3979" s="18"/>
    </row>
    <row r="3980" spans="12:12" x14ac:dyDescent="0.25">
      <c r="L3980" s="18"/>
    </row>
    <row r="3981" spans="12:12" x14ac:dyDescent="0.25">
      <c r="L3981" s="18"/>
    </row>
    <row r="3982" spans="12:12" x14ac:dyDescent="0.25">
      <c r="L3982" s="18"/>
    </row>
    <row r="3983" spans="12:12" x14ac:dyDescent="0.25">
      <c r="L3983" s="18"/>
    </row>
    <row r="3984" spans="12:12" x14ac:dyDescent="0.25">
      <c r="L3984" s="18"/>
    </row>
    <row r="3985" spans="12:12" x14ac:dyDescent="0.25">
      <c r="L3985" s="18"/>
    </row>
    <row r="3986" spans="12:12" x14ac:dyDescent="0.25">
      <c r="L3986" s="18"/>
    </row>
    <row r="3987" spans="12:12" x14ac:dyDescent="0.25">
      <c r="L3987" s="18"/>
    </row>
    <row r="3988" spans="12:12" x14ac:dyDescent="0.25">
      <c r="L3988" s="18"/>
    </row>
    <row r="3989" spans="12:12" x14ac:dyDescent="0.25">
      <c r="L3989" s="18"/>
    </row>
    <row r="3990" spans="12:12" x14ac:dyDescent="0.25">
      <c r="L3990" s="18"/>
    </row>
    <row r="3991" spans="12:12" x14ac:dyDescent="0.25">
      <c r="L3991" s="18"/>
    </row>
    <row r="3992" spans="12:12" x14ac:dyDescent="0.25">
      <c r="L3992" s="18"/>
    </row>
    <row r="3993" spans="12:12" x14ac:dyDescent="0.25">
      <c r="L3993" s="18"/>
    </row>
    <row r="3994" spans="12:12" x14ac:dyDescent="0.25">
      <c r="L3994" s="18"/>
    </row>
    <row r="3995" spans="12:12" x14ac:dyDescent="0.25">
      <c r="L3995" s="18"/>
    </row>
    <row r="3996" spans="12:12" x14ac:dyDescent="0.25">
      <c r="L3996" s="18"/>
    </row>
    <row r="3997" spans="12:12" x14ac:dyDescent="0.25">
      <c r="L3997" s="18"/>
    </row>
    <row r="3998" spans="12:12" x14ac:dyDescent="0.25">
      <c r="L3998" s="18"/>
    </row>
    <row r="3999" spans="12:12" x14ac:dyDescent="0.25">
      <c r="L3999" s="18"/>
    </row>
    <row r="4000" spans="12:12" x14ac:dyDescent="0.25">
      <c r="L4000" s="18"/>
    </row>
    <row r="4001" spans="12:12" x14ac:dyDescent="0.25">
      <c r="L4001" s="18"/>
    </row>
    <row r="4002" spans="12:12" x14ac:dyDescent="0.25">
      <c r="L4002" s="18"/>
    </row>
    <row r="4003" spans="12:12" x14ac:dyDescent="0.25">
      <c r="L4003" s="18"/>
    </row>
    <row r="4004" spans="12:12" x14ac:dyDescent="0.25">
      <c r="L4004" s="18"/>
    </row>
    <row r="4005" spans="12:12" x14ac:dyDescent="0.25">
      <c r="L4005" s="18"/>
    </row>
    <row r="4006" spans="12:12" x14ac:dyDescent="0.25">
      <c r="L4006" s="18"/>
    </row>
    <row r="4007" spans="12:12" x14ac:dyDescent="0.25">
      <c r="L4007" s="18"/>
    </row>
    <row r="4008" spans="12:12" x14ac:dyDescent="0.25">
      <c r="L4008" s="18"/>
    </row>
    <row r="4009" spans="12:12" x14ac:dyDescent="0.25">
      <c r="L4009" s="18"/>
    </row>
    <row r="4010" spans="12:12" x14ac:dyDescent="0.25">
      <c r="L4010" s="18"/>
    </row>
    <row r="4011" spans="12:12" x14ac:dyDescent="0.25">
      <c r="L4011" s="18"/>
    </row>
    <row r="4012" spans="12:12" x14ac:dyDescent="0.25">
      <c r="L4012" s="18"/>
    </row>
    <row r="4013" spans="12:12" x14ac:dyDescent="0.25">
      <c r="L4013" s="18"/>
    </row>
    <row r="4014" spans="12:12" x14ac:dyDescent="0.25">
      <c r="L4014" s="18"/>
    </row>
    <row r="4015" spans="12:12" x14ac:dyDescent="0.25">
      <c r="L4015" s="18"/>
    </row>
    <row r="4016" spans="12:12" x14ac:dyDescent="0.25">
      <c r="L4016" s="18"/>
    </row>
    <row r="4017" spans="12:12" x14ac:dyDescent="0.25">
      <c r="L4017" s="18"/>
    </row>
    <row r="4018" spans="12:12" x14ac:dyDescent="0.25">
      <c r="L4018" s="18"/>
    </row>
    <row r="4019" spans="12:12" x14ac:dyDescent="0.25">
      <c r="L4019" s="18"/>
    </row>
    <row r="4020" spans="12:12" x14ac:dyDescent="0.25">
      <c r="L4020" s="18"/>
    </row>
    <row r="4021" spans="12:12" x14ac:dyDescent="0.25">
      <c r="L4021" s="18"/>
    </row>
    <row r="4022" spans="12:12" x14ac:dyDescent="0.25">
      <c r="L4022" s="18"/>
    </row>
    <row r="4023" spans="12:12" x14ac:dyDescent="0.25">
      <c r="L4023" s="18"/>
    </row>
    <row r="4024" spans="12:12" x14ac:dyDescent="0.25">
      <c r="L4024" s="18"/>
    </row>
    <row r="4025" spans="12:12" x14ac:dyDescent="0.25">
      <c r="L4025" s="18"/>
    </row>
    <row r="4026" spans="12:12" x14ac:dyDescent="0.25">
      <c r="L4026" s="18"/>
    </row>
    <row r="4027" spans="12:12" x14ac:dyDescent="0.25">
      <c r="L4027" s="18"/>
    </row>
    <row r="4028" spans="12:12" x14ac:dyDescent="0.25">
      <c r="L4028" s="18"/>
    </row>
    <row r="4029" spans="12:12" x14ac:dyDescent="0.25">
      <c r="L4029" s="18"/>
    </row>
    <row r="4030" spans="12:12" x14ac:dyDescent="0.25">
      <c r="L4030" s="18"/>
    </row>
    <row r="4031" spans="12:12" x14ac:dyDescent="0.25">
      <c r="L4031" s="18"/>
    </row>
    <row r="4032" spans="12:12" x14ac:dyDescent="0.25">
      <c r="L4032" s="18"/>
    </row>
    <row r="4033" spans="12:12" x14ac:dyDescent="0.25">
      <c r="L4033" s="18"/>
    </row>
    <row r="4034" spans="12:12" x14ac:dyDescent="0.25">
      <c r="L4034" s="18"/>
    </row>
    <row r="4035" spans="12:12" x14ac:dyDescent="0.25">
      <c r="L4035" s="18"/>
    </row>
    <row r="4036" spans="12:12" x14ac:dyDescent="0.25">
      <c r="L4036" s="18"/>
    </row>
    <row r="4037" spans="12:12" x14ac:dyDescent="0.25">
      <c r="L4037" s="18"/>
    </row>
    <row r="4038" spans="12:12" x14ac:dyDescent="0.25">
      <c r="L4038" s="18"/>
    </row>
    <row r="4039" spans="12:12" x14ac:dyDescent="0.25">
      <c r="L4039" s="18"/>
    </row>
    <row r="4040" spans="12:12" x14ac:dyDescent="0.25">
      <c r="L4040" s="18"/>
    </row>
    <row r="4041" spans="12:12" x14ac:dyDescent="0.25">
      <c r="L4041" s="18"/>
    </row>
    <row r="4042" spans="12:12" x14ac:dyDescent="0.25">
      <c r="L4042" s="18"/>
    </row>
    <row r="4043" spans="12:12" x14ac:dyDescent="0.25">
      <c r="L4043" s="18"/>
    </row>
    <row r="4044" spans="12:12" x14ac:dyDescent="0.25">
      <c r="L4044" s="18"/>
    </row>
    <row r="4045" spans="12:12" x14ac:dyDescent="0.25">
      <c r="L4045" s="18"/>
    </row>
    <row r="4046" spans="12:12" x14ac:dyDescent="0.25">
      <c r="L4046" s="18"/>
    </row>
    <row r="4047" spans="12:12" x14ac:dyDescent="0.25">
      <c r="L4047" s="18"/>
    </row>
    <row r="4048" spans="12:12" x14ac:dyDescent="0.25">
      <c r="L4048" s="18"/>
    </row>
    <row r="4049" spans="12:12" x14ac:dyDescent="0.25">
      <c r="L4049" s="18"/>
    </row>
    <row r="4050" spans="12:12" x14ac:dyDescent="0.25">
      <c r="L4050" s="18"/>
    </row>
    <row r="4051" spans="12:12" x14ac:dyDescent="0.25">
      <c r="L4051" s="18"/>
    </row>
    <row r="4052" spans="12:12" x14ac:dyDescent="0.25">
      <c r="L4052" s="18"/>
    </row>
    <row r="4053" spans="12:12" x14ac:dyDescent="0.25">
      <c r="L4053" s="18"/>
    </row>
    <row r="4054" spans="12:12" x14ac:dyDescent="0.25">
      <c r="L4054" s="18"/>
    </row>
    <row r="4055" spans="12:12" x14ac:dyDescent="0.25">
      <c r="L4055" s="18"/>
    </row>
    <row r="4056" spans="12:12" x14ac:dyDescent="0.25">
      <c r="L4056" s="18"/>
    </row>
    <row r="4057" spans="12:12" x14ac:dyDescent="0.25">
      <c r="L4057" s="18"/>
    </row>
    <row r="4058" spans="12:12" x14ac:dyDescent="0.25">
      <c r="L4058" s="18"/>
    </row>
    <row r="4059" spans="12:12" x14ac:dyDescent="0.25">
      <c r="L4059" s="18"/>
    </row>
    <row r="4060" spans="12:12" x14ac:dyDescent="0.25">
      <c r="L4060" s="18"/>
    </row>
    <row r="4061" spans="12:12" x14ac:dyDescent="0.25">
      <c r="L4061" s="18"/>
    </row>
    <row r="4062" spans="12:12" x14ac:dyDescent="0.25">
      <c r="L4062" s="18"/>
    </row>
    <row r="4063" spans="12:12" x14ac:dyDescent="0.25">
      <c r="L4063" s="18"/>
    </row>
    <row r="4064" spans="12:12" x14ac:dyDescent="0.25">
      <c r="L4064" s="18"/>
    </row>
    <row r="4065" spans="12:12" x14ac:dyDescent="0.25">
      <c r="L4065" s="18"/>
    </row>
    <row r="4066" spans="12:12" x14ac:dyDescent="0.25">
      <c r="L4066" s="18"/>
    </row>
    <row r="4067" spans="12:12" x14ac:dyDescent="0.25">
      <c r="L4067" s="18"/>
    </row>
    <row r="4068" spans="12:12" x14ac:dyDescent="0.25">
      <c r="L4068" s="18"/>
    </row>
    <row r="4069" spans="12:12" x14ac:dyDescent="0.25">
      <c r="L4069" s="18"/>
    </row>
    <row r="4070" spans="12:12" x14ac:dyDescent="0.25">
      <c r="L4070" s="18"/>
    </row>
    <row r="4071" spans="12:12" x14ac:dyDescent="0.25">
      <c r="L4071" s="18"/>
    </row>
    <row r="4072" spans="12:12" x14ac:dyDescent="0.25">
      <c r="L4072" s="18"/>
    </row>
    <row r="4073" spans="12:12" x14ac:dyDescent="0.25">
      <c r="L4073" s="18"/>
    </row>
    <row r="4074" spans="12:12" x14ac:dyDescent="0.25">
      <c r="L4074" s="18"/>
    </row>
    <row r="4075" spans="12:12" x14ac:dyDescent="0.25">
      <c r="L4075" s="18"/>
    </row>
    <row r="4076" spans="12:12" x14ac:dyDescent="0.25">
      <c r="L4076" s="18"/>
    </row>
    <row r="4077" spans="12:12" x14ac:dyDescent="0.25">
      <c r="L4077" s="18"/>
    </row>
    <row r="4078" spans="12:12" x14ac:dyDescent="0.25">
      <c r="L4078" s="18"/>
    </row>
    <row r="4079" spans="12:12" x14ac:dyDescent="0.25">
      <c r="L4079" s="18"/>
    </row>
    <row r="4080" spans="12:12" x14ac:dyDescent="0.25">
      <c r="L4080" s="18"/>
    </row>
    <row r="4081" spans="12:12" x14ac:dyDescent="0.25">
      <c r="L4081" s="18"/>
    </row>
    <row r="4082" spans="12:12" x14ac:dyDescent="0.25">
      <c r="L4082" s="18"/>
    </row>
    <row r="4083" spans="12:12" x14ac:dyDescent="0.25">
      <c r="L4083" s="18"/>
    </row>
    <row r="4084" spans="12:12" x14ac:dyDescent="0.25">
      <c r="L4084" s="18"/>
    </row>
    <row r="4085" spans="12:12" x14ac:dyDescent="0.25">
      <c r="L4085" s="18"/>
    </row>
    <row r="4086" spans="12:12" x14ac:dyDescent="0.25">
      <c r="L4086" s="18"/>
    </row>
    <row r="4087" spans="12:12" x14ac:dyDescent="0.25">
      <c r="L4087" s="18"/>
    </row>
    <row r="4088" spans="12:12" x14ac:dyDescent="0.25">
      <c r="L4088" s="18"/>
    </row>
    <row r="4089" spans="12:12" x14ac:dyDescent="0.25">
      <c r="L4089" s="18"/>
    </row>
    <row r="4090" spans="12:12" x14ac:dyDescent="0.25">
      <c r="L4090" s="18"/>
    </row>
    <row r="4091" spans="12:12" x14ac:dyDescent="0.25">
      <c r="L4091" s="18"/>
    </row>
    <row r="4092" spans="12:12" x14ac:dyDescent="0.25">
      <c r="L4092" s="18"/>
    </row>
    <row r="4093" spans="12:12" x14ac:dyDescent="0.25">
      <c r="L4093" s="18"/>
    </row>
    <row r="4094" spans="12:12" x14ac:dyDescent="0.25">
      <c r="L4094" s="18"/>
    </row>
    <row r="4095" spans="12:12" x14ac:dyDescent="0.25">
      <c r="L4095" s="18"/>
    </row>
    <row r="4096" spans="12:12" x14ac:dyDescent="0.25">
      <c r="L4096" s="18"/>
    </row>
    <row r="4097" spans="12:12" x14ac:dyDescent="0.25">
      <c r="L4097" s="18"/>
    </row>
    <row r="4098" spans="12:12" x14ac:dyDescent="0.25">
      <c r="L4098" s="18"/>
    </row>
    <row r="4099" spans="12:12" x14ac:dyDescent="0.25">
      <c r="L4099" s="18"/>
    </row>
    <row r="4100" spans="12:12" x14ac:dyDescent="0.25">
      <c r="L4100" s="18"/>
    </row>
    <row r="4101" spans="12:12" x14ac:dyDescent="0.25">
      <c r="L4101" s="18"/>
    </row>
    <row r="4102" spans="12:12" x14ac:dyDescent="0.25">
      <c r="L4102" s="18"/>
    </row>
    <row r="4103" spans="12:12" x14ac:dyDescent="0.25">
      <c r="L4103" s="18"/>
    </row>
    <row r="4104" spans="12:12" x14ac:dyDescent="0.25">
      <c r="L4104" s="18"/>
    </row>
    <row r="4105" spans="12:12" x14ac:dyDescent="0.25">
      <c r="L4105" s="18"/>
    </row>
    <row r="4106" spans="12:12" x14ac:dyDescent="0.25">
      <c r="L4106" s="18"/>
    </row>
    <row r="4107" spans="12:12" x14ac:dyDescent="0.25">
      <c r="L4107" s="18"/>
    </row>
    <row r="4108" spans="12:12" x14ac:dyDescent="0.25">
      <c r="L4108" s="18"/>
    </row>
    <row r="4109" spans="12:12" x14ac:dyDescent="0.25">
      <c r="L4109" s="18"/>
    </row>
    <row r="4110" spans="12:12" x14ac:dyDescent="0.25">
      <c r="L4110" s="18"/>
    </row>
    <row r="4111" spans="12:12" x14ac:dyDescent="0.25">
      <c r="L4111" s="18"/>
    </row>
    <row r="4112" spans="12:12" x14ac:dyDescent="0.25">
      <c r="L4112" s="18"/>
    </row>
    <row r="4113" spans="12:12" x14ac:dyDescent="0.25">
      <c r="L4113" s="18"/>
    </row>
    <row r="4114" spans="12:12" x14ac:dyDescent="0.25">
      <c r="L4114" s="18"/>
    </row>
    <row r="4115" spans="12:12" x14ac:dyDescent="0.25">
      <c r="L4115" s="18"/>
    </row>
    <row r="4116" spans="12:12" x14ac:dyDescent="0.25">
      <c r="L4116" s="18"/>
    </row>
    <row r="4117" spans="12:12" x14ac:dyDescent="0.25">
      <c r="L4117" s="18"/>
    </row>
    <row r="4118" spans="12:12" x14ac:dyDescent="0.25">
      <c r="L4118" s="18"/>
    </row>
    <row r="4119" spans="12:12" x14ac:dyDescent="0.25">
      <c r="L4119" s="18"/>
    </row>
    <row r="4120" spans="12:12" x14ac:dyDescent="0.25">
      <c r="L4120" s="18"/>
    </row>
    <row r="4121" spans="12:12" x14ac:dyDescent="0.25">
      <c r="L4121" s="18"/>
    </row>
    <row r="4122" spans="12:12" x14ac:dyDescent="0.25">
      <c r="L4122" s="18"/>
    </row>
    <row r="4123" spans="12:12" x14ac:dyDescent="0.25">
      <c r="L4123" s="18"/>
    </row>
    <row r="4124" spans="12:12" x14ac:dyDescent="0.25">
      <c r="L4124" s="18"/>
    </row>
    <row r="4125" spans="12:12" x14ac:dyDescent="0.25">
      <c r="L4125" s="18"/>
    </row>
    <row r="4126" spans="12:12" x14ac:dyDescent="0.25">
      <c r="L4126" s="18"/>
    </row>
    <row r="4127" spans="12:12" x14ac:dyDescent="0.25">
      <c r="L4127" s="18"/>
    </row>
    <row r="4128" spans="12:12" x14ac:dyDescent="0.25">
      <c r="L4128" s="18"/>
    </row>
    <row r="4129" spans="12:12" x14ac:dyDescent="0.25">
      <c r="L4129" s="18"/>
    </row>
    <row r="4130" spans="12:12" x14ac:dyDescent="0.25">
      <c r="L4130" s="18"/>
    </row>
    <row r="4131" spans="12:12" x14ac:dyDescent="0.25">
      <c r="L4131" s="18"/>
    </row>
    <row r="4132" spans="12:12" x14ac:dyDescent="0.25">
      <c r="L4132" s="18"/>
    </row>
    <row r="4133" spans="12:12" x14ac:dyDescent="0.25">
      <c r="L4133" s="18"/>
    </row>
    <row r="4134" spans="12:12" x14ac:dyDescent="0.25">
      <c r="L4134" s="18"/>
    </row>
    <row r="4135" spans="12:12" x14ac:dyDescent="0.25">
      <c r="L4135" s="18"/>
    </row>
    <row r="4136" spans="12:12" x14ac:dyDescent="0.25">
      <c r="L4136" s="18"/>
    </row>
    <row r="4137" spans="12:12" x14ac:dyDescent="0.25">
      <c r="L4137" s="18"/>
    </row>
    <row r="4138" spans="12:12" x14ac:dyDescent="0.25">
      <c r="L4138" s="18"/>
    </row>
    <row r="4139" spans="12:12" x14ac:dyDescent="0.25">
      <c r="L4139" s="18"/>
    </row>
    <row r="4140" spans="12:12" x14ac:dyDescent="0.25">
      <c r="L4140" s="18"/>
    </row>
    <row r="4141" spans="12:12" x14ac:dyDescent="0.25">
      <c r="L4141" s="18"/>
    </row>
    <row r="4142" spans="12:12" x14ac:dyDescent="0.25">
      <c r="L4142" s="18"/>
    </row>
    <row r="4143" spans="12:12" x14ac:dyDescent="0.25">
      <c r="L4143" s="18"/>
    </row>
    <row r="4144" spans="12:12" x14ac:dyDescent="0.25">
      <c r="L4144" s="18"/>
    </row>
    <row r="4145" spans="12:12" x14ac:dyDescent="0.25">
      <c r="L4145" s="18"/>
    </row>
    <row r="4146" spans="12:12" x14ac:dyDescent="0.25">
      <c r="L4146" s="18"/>
    </row>
    <row r="4147" spans="12:12" x14ac:dyDescent="0.25">
      <c r="L4147" s="18"/>
    </row>
    <row r="4148" spans="12:12" x14ac:dyDescent="0.25">
      <c r="L4148" s="18"/>
    </row>
    <row r="4149" spans="12:12" x14ac:dyDescent="0.25">
      <c r="L4149" s="18"/>
    </row>
    <row r="4150" spans="12:12" x14ac:dyDescent="0.25">
      <c r="L4150" s="18"/>
    </row>
    <row r="4151" spans="12:12" x14ac:dyDescent="0.25">
      <c r="L4151" s="18"/>
    </row>
    <row r="4152" spans="12:12" x14ac:dyDescent="0.25">
      <c r="L4152" s="18"/>
    </row>
    <row r="4153" spans="12:12" x14ac:dyDescent="0.25">
      <c r="L4153" s="18"/>
    </row>
    <row r="4154" spans="12:12" x14ac:dyDescent="0.25">
      <c r="L4154" s="18"/>
    </row>
    <row r="4155" spans="12:12" x14ac:dyDescent="0.25">
      <c r="L4155" s="18"/>
    </row>
    <row r="4156" spans="12:12" x14ac:dyDescent="0.25">
      <c r="L4156" s="18"/>
    </row>
    <row r="4157" spans="12:12" x14ac:dyDescent="0.25">
      <c r="L4157" s="18"/>
    </row>
    <row r="4158" spans="12:12" x14ac:dyDescent="0.25">
      <c r="L4158" s="18"/>
    </row>
    <row r="4159" spans="12:12" x14ac:dyDescent="0.25">
      <c r="L4159" s="18"/>
    </row>
    <row r="4160" spans="12:12" x14ac:dyDescent="0.25">
      <c r="L4160" s="18"/>
    </row>
    <row r="4161" spans="12:12" x14ac:dyDescent="0.25">
      <c r="L4161" s="18"/>
    </row>
    <row r="4162" spans="12:12" x14ac:dyDescent="0.25">
      <c r="L4162" s="18"/>
    </row>
    <row r="4163" spans="12:12" x14ac:dyDescent="0.25">
      <c r="L4163" s="18"/>
    </row>
    <row r="4164" spans="12:12" x14ac:dyDescent="0.25">
      <c r="L4164" s="18"/>
    </row>
    <row r="4165" spans="12:12" x14ac:dyDescent="0.25">
      <c r="L4165" s="18"/>
    </row>
    <row r="4166" spans="12:12" x14ac:dyDescent="0.25">
      <c r="L4166" s="18"/>
    </row>
    <row r="4167" spans="12:12" x14ac:dyDescent="0.25">
      <c r="L4167" s="18"/>
    </row>
    <row r="4168" spans="12:12" x14ac:dyDescent="0.25">
      <c r="L4168" s="18"/>
    </row>
    <row r="4169" spans="12:12" x14ac:dyDescent="0.25">
      <c r="L4169" s="18"/>
    </row>
    <row r="4170" spans="12:12" x14ac:dyDescent="0.25">
      <c r="L4170" s="18"/>
    </row>
    <row r="4171" spans="12:12" x14ac:dyDescent="0.25">
      <c r="L4171" s="18"/>
    </row>
    <row r="4172" spans="12:12" x14ac:dyDescent="0.25">
      <c r="L4172" s="18"/>
    </row>
    <row r="4173" spans="12:12" x14ac:dyDescent="0.25">
      <c r="L4173" s="18"/>
    </row>
    <row r="4174" spans="12:12" x14ac:dyDescent="0.25">
      <c r="L4174" s="18"/>
    </row>
    <row r="4175" spans="12:12" x14ac:dyDescent="0.25">
      <c r="L4175" s="18"/>
    </row>
    <row r="4176" spans="12:12" x14ac:dyDescent="0.25">
      <c r="L4176" s="18"/>
    </row>
    <row r="4177" spans="12:12" x14ac:dyDescent="0.25">
      <c r="L4177" s="18"/>
    </row>
    <row r="4178" spans="12:12" x14ac:dyDescent="0.25">
      <c r="L4178" s="18"/>
    </row>
    <row r="4179" spans="12:12" x14ac:dyDescent="0.25">
      <c r="L4179" s="18"/>
    </row>
    <row r="4180" spans="12:12" x14ac:dyDescent="0.25">
      <c r="L4180" s="18"/>
    </row>
    <row r="4181" spans="12:12" x14ac:dyDescent="0.25">
      <c r="L4181" s="18"/>
    </row>
    <row r="4182" spans="12:12" x14ac:dyDescent="0.25">
      <c r="L4182" s="18"/>
    </row>
    <row r="4183" spans="12:12" x14ac:dyDescent="0.25">
      <c r="L4183" s="18"/>
    </row>
    <row r="4184" spans="12:12" x14ac:dyDescent="0.25">
      <c r="L4184" s="18"/>
    </row>
    <row r="4185" spans="12:12" x14ac:dyDescent="0.25">
      <c r="L4185" s="18"/>
    </row>
    <row r="4186" spans="12:12" x14ac:dyDescent="0.25">
      <c r="L4186" s="18"/>
    </row>
    <row r="4187" spans="12:12" x14ac:dyDescent="0.25">
      <c r="L4187" s="18"/>
    </row>
    <row r="4188" spans="12:12" x14ac:dyDescent="0.25">
      <c r="L4188" s="18"/>
    </row>
    <row r="4189" spans="12:12" x14ac:dyDescent="0.25">
      <c r="L4189" s="18"/>
    </row>
    <row r="4190" spans="12:12" x14ac:dyDescent="0.25">
      <c r="L4190" s="18"/>
    </row>
    <row r="4191" spans="12:12" x14ac:dyDescent="0.25">
      <c r="L4191" s="18"/>
    </row>
    <row r="4192" spans="12:12" x14ac:dyDescent="0.25">
      <c r="L4192" s="18"/>
    </row>
    <row r="4193" spans="12:12" x14ac:dyDescent="0.25">
      <c r="L4193" s="18"/>
    </row>
    <row r="4194" spans="12:12" x14ac:dyDescent="0.25">
      <c r="L4194" s="18"/>
    </row>
    <row r="4195" spans="12:12" x14ac:dyDescent="0.25">
      <c r="L4195" s="18"/>
    </row>
    <row r="4196" spans="12:12" x14ac:dyDescent="0.25">
      <c r="L4196" s="18"/>
    </row>
    <row r="4197" spans="12:12" x14ac:dyDescent="0.25">
      <c r="L4197" s="18"/>
    </row>
    <row r="4198" spans="12:12" x14ac:dyDescent="0.25">
      <c r="L4198" s="18"/>
    </row>
    <row r="4199" spans="12:12" x14ac:dyDescent="0.25">
      <c r="L4199" s="18"/>
    </row>
    <row r="4200" spans="12:12" x14ac:dyDescent="0.25">
      <c r="L4200" s="18"/>
    </row>
    <row r="4201" spans="12:12" x14ac:dyDescent="0.25">
      <c r="L4201" s="18"/>
    </row>
    <row r="4202" spans="12:12" x14ac:dyDescent="0.25">
      <c r="L4202" s="18"/>
    </row>
    <row r="4203" spans="12:12" x14ac:dyDescent="0.25">
      <c r="L4203" s="18"/>
    </row>
    <row r="4204" spans="12:12" x14ac:dyDescent="0.25">
      <c r="L4204" s="18"/>
    </row>
    <row r="4205" spans="12:12" x14ac:dyDescent="0.25">
      <c r="L4205" s="18"/>
    </row>
    <row r="4206" spans="12:12" x14ac:dyDescent="0.25">
      <c r="L4206" s="18"/>
    </row>
    <row r="4207" spans="12:12" x14ac:dyDescent="0.25">
      <c r="L4207" s="18"/>
    </row>
    <row r="4208" spans="12:12" x14ac:dyDescent="0.25">
      <c r="L4208" s="18"/>
    </row>
    <row r="4209" spans="12:12" x14ac:dyDescent="0.25">
      <c r="L4209" s="18"/>
    </row>
    <row r="4210" spans="12:12" x14ac:dyDescent="0.25">
      <c r="L4210" s="18"/>
    </row>
    <row r="4211" spans="12:12" x14ac:dyDescent="0.25">
      <c r="L4211" s="18"/>
    </row>
    <row r="4212" spans="12:12" x14ac:dyDescent="0.25">
      <c r="L4212" s="18"/>
    </row>
    <row r="4213" spans="12:12" x14ac:dyDescent="0.25">
      <c r="L4213" s="18"/>
    </row>
    <row r="4214" spans="12:12" x14ac:dyDescent="0.25">
      <c r="L4214" s="18"/>
    </row>
    <row r="4215" spans="12:12" x14ac:dyDescent="0.25">
      <c r="L4215" s="18"/>
    </row>
    <row r="4216" spans="12:12" x14ac:dyDescent="0.25">
      <c r="L4216" s="18"/>
    </row>
    <row r="4217" spans="12:12" x14ac:dyDescent="0.25">
      <c r="L4217" s="18"/>
    </row>
    <row r="4218" spans="12:12" x14ac:dyDescent="0.25">
      <c r="L4218" s="18"/>
    </row>
    <row r="4219" spans="12:12" x14ac:dyDescent="0.25">
      <c r="L4219" s="18"/>
    </row>
    <row r="4220" spans="12:12" x14ac:dyDescent="0.25">
      <c r="L4220" s="18"/>
    </row>
    <row r="4221" spans="12:12" x14ac:dyDescent="0.25">
      <c r="L4221" s="18"/>
    </row>
    <row r="4222" spans="12:12" x14ac:dyDescent="0.25">
      <c r="L4222" s="18"/>
    </row>
    <row r="4223" spans="12:12" x14ac:dyDescent="0.25">
      <c r="L4223" s="18"/>
    </row>
    <row r="4224" spans="12:12" x14ac:dyDescent="0.25">
      <c r="L4224" s="18"/>
    </row>
    <row r="4225" spans="12:12" x14ac:dyDescent="0.25">
      <c r="L4225" s="18"/>
    </row>
    <row r="4226" spans="12:12" x14ac:dyDescent="0.25">
      <c r="L4226" s="18"/>
    </row>
    <row r="4227" spans="12:12" x14ac:dyDescent="0.25">
      <c r="L4227" s="18"/>
    </row>
    <row r="4228" spans="12:12" x14ac:dyDescent="0.25">
      <c r="L4228" s="18"/>
    </row>
    <row r="4229" spans="12:12" x14ac:dyDescent="0.25">
      <c r="L4229" s="18"/>
    </row>
    <row r="4230" spans="12:12" x14ac:dyDescent="0.25">
      <c r="L4230" s="18"/>
    </row>
    <row r="4231" spans="12:12" x14ac:dyDescent="0.25">
      <c r="L4231" s="18"/>
    </row>
    <row r="4232" spans="12:12" x14ac:dyDescent="0.25">
      <c r="L4232" s="18"/>
    </row>
    <row r="4233" spans="12:12" x14ac:dyDescent="0.25">
      <c r="L4233" s="18"/>
    </row>
    <row r="4234" spans="12:12" x14ac:dyDescent="0.25">
      <c r="L4234" s="18"/>
    </row>
    <row r="4235" spans="12:12" x14ac:dyDescent="0.25">
      <c r="L4235" s="18"/>
    </row>
    <row r="4236" spans="12:12" x14ac:dyDescent="0.25">
      <c r="L4236" s="18"/>
    </row>
    <row r="4237" spans="12:12" x14ac:dyDescent="0.25">
      <c r="L4237" s="18"/>
    </row>
    <row r="4238" spans="12:12" x14ac:dyDescent="0.25">
      <c r="L4238" s="18"/>
    </row>
    <row r="4239" spans="12:12" x14ac:dyDescent="0.25">
      <c r="L4239" s="18"/>
    </row>
    <row r="4240" spans="12:12" x14ac:dyDescent="0.25">
      <c r="L4240" s="18"/>
    </row>
    <row r="4241" spans="12:12" x14ac:dyDescent="0.25">
      <c r="L4241" s="18"/>
    </row>
    <row r="4242" spans="12:12" x14ac:dyDescent="0.25">
      <c r="L4242" s="18"/>
    </row>
    <row r="4243" spans="12:12" x14ac:dyDescent="0.25">
      <c r="L4243" s="18"/>
    </row>
    <row r="4244" spans="12:12" x14ac:dyDescent="0.25">
      <c r="L4244" s="18"/>
    </row>
    <row r="4245" spans="12:12" x14ac:dyDescent="0.25">
      <c r="L4245" s="18"/>
    </row>
    <row r="4246" spans="12:12" x14ac:dyDescent="0.25">
      <c r="L4246" s="18"/>
    </row>
    <row r="4247" spans="12:12" x14ac:dyDescent="0.25">
      <c r="L4247" s="18"/>
    </row>
    <row r="4248" spans="12:12" x14ac:dyDescent="0.25">
      <c r="L4248" s="18"/>
    </row>
    <row r="4249" spans="12:12" x14ac:dyDescent="0.25">
      <c r="L4249" s="18"/>
    </row>
    <row r="4250" spans="12:12" x14ac:dyDescent="0.25">
      <c r="L4250" s="18"/>
    </row>
    <row r="4251" spans="12:12" x14ac:dyDescent="0.25">
      <c r="L4251" s="18"/>
    </row>
    <row r="4252" spans="12:12" x14ac:dyDescent="0.25">
      <c r="L4252" s="18"/>
    </row>
    <row r="4253" spans="12:12" x14ac:dyDescent="0.25">
      <c r="L4253" s="18"/>
    </row>
    <row r="4254" spans="12:12" x14ac:dyDescent="0.25">
      <c r="L4254" s="18"/>
    </row>
    <row r="4255" spans="12:12" x14ac:dyDescent="0.25">
      <c r="L4255" s="18"/>
    </row>
    <row r="4256" spans="12:12" x14ac:dyDescent="0.25">
      <c r="L4256" s="18"/>
    </row>
    <row r="4257" spans="12:12" x14ac:dyDescent="0.25">
      <c r="L4257" s="18"/>
    </row>
    <row r="4258" spans="12:12" x14ac:dyDescent="0.25">
      <c r="L4258" s="18"/>
    </row>
    <row r="4259" spans="12:12" x14ac:dyDescent="0.25">
      <c r="L4259" s="18"/>
    </row>
    <row r="4260" spans="12:12" x14ac:dyDescent="0.25">
      <c r="L4260" s="18"/>
    </row>
    <row r="4261" spans="12:12" x14ac:dyDescent="0.25">
      <c r="L4261" s="18"/>
    </row>
    <row r="4262" spans="12:12" x14ac:dyDescent="0.25">
      <c r="L4262" s="18"/>
    </row>
    <row r="4263" spans="12:12" x14ac:dyDescent="0.25">
      <c r="L4263" s="18"/>
    </row>
    <row r="4264" spans="12:12" x14ac:dyDescent="0.25">
      <c r="L4264" s="18"/>
    </row>
    <row r="4265" spans="12:12" x14ac:dyDescent="0.25">
      <c r="L4265" s="18"/>
    </row>
    <row r="4266" spans="12:12" x14ac:dyDescent="0.25">
      <c r="L4266" s="18"/>
    </row>
    <row r="4267" spans="12:12" x14ac:dyDescent="0.25">
      <c r="L4267" s="18"/>
    </row>
    <row r="4268" spans="12:12" x14ac:dyDescent="0.25">
      <c r="L4268" s="18"/>
    </row>
    <row r="4269" spans="12:12" x14ac:dyDescent="0.25">
      <c r="L4269" s="18"/>
    </row>
    <row r="4270" spans="12:12" x14ac:dyDescent="0.25">
      <c r="L4270" s="18"/>
    </row>
    <row r="4271" spans="12:12" x14ac:dyDescent="0.25">
      <c r="L4271" s="18"/>
    </row>
    <row r="4272" spans="12:12" x14ac:dyDescent="0.25">
      <c r="L4272" s="18"/>
    </row>
    <row r="4273" spans="12:12" x14ac:dyDescent="0.25">
      <c r="L4273" s="18"/>
    </row>
    <row r="4274" spans="12:12" x14ac:dyDescent="0.25">
      <c r="L4274" s="18"/>
    </row>
    <row r="4275" spans="12:12" x14ac:dyDescent="0.25">
      <c r="L4275" s="18"/>
    </row>
    <row r="4276" spans="12:12" x14ac:dyDescent="0.25">
      <c r="L4276" s="18"/>
    </row>
    <row r="4277" spans="12:12" x14ac:dyDescent="0.25">
      <c r="L4277" s="18"/>
    </row>
    <row r="4278" spans="12:12" x14ac:dyDescent="0.25">
      <c r="L4278" s="18"/>
    </row>
    <row r="4279" spans="12:12" x14ac:dyDescent="0.25">
      <c r="L4279" s="18"/>
    </row>
    <row r="4280" spans="12:12" x14ac:dyDescent="0.25">
      <c r="L4280" s="18"/>
    </row>
    <row r="4281" spans="12:12" x14ac:dyDescent="0.25">
      <c r="L4281" s="18"/>
    </row>
    <row r="4282" spans="12:12" x14ac:dyDescent="0.25">
      <c r="L4282" s="18"/>
    </row>
    <row r="4283" spans="12:12" x14ac:dyDescent="0.25">
      <c r="L4283" s="18"/>
    </row>
    <row r="4284" spans="12:12" x14ac:dyDescent="0.25">
      <c r="L4284" s="18"/>
    </row>
    <row r="4285" spans="12:12" x14ac:dyDescent="0.25">
      <c r="L4285" s="18"/>
    </row>
    <row r="4286" spans="12:12" x14ac:dyDescent="0.25">
      <c r="L4286" s="18"/>
    </row>
    <row r="4287" spans="12:12" x14ac:dyDescent="0.25">
      <c r="L4287" s="18"/>
    </row>
    <row r="4288" spans="12:12" x14ac:dyDescent="0.25">
      <c r="L4288" s="18"/>
    </row>
    <row r="4289" spans="12:12" x14ac:dyDescent="0.25">
      <c r="L4289" s="18"/>
    </row>
    <row r="4290" spans="12:12" x14ac:dyDescent="0.25">
      <c r="L4290" s="18"/>
    </row>
    <row r="4291" spans="12:12" x14ac:dyDescent="0.25">
      <c r="L4291" s="18"/>
    </row>
    <row r="4292" spans="12:12" x14ac:dyDescent="0.25">
      <c r="L4292" s="18"/>
    </row>
    <row r="4293" spans="12:12" x14ac:dyDescent="0.25">
      <c r="L4293" s="18"/>
    </row>
    <row r="4294" spans="12:12" x14ac:dyDescent="0.25">
      <c r="L4294" s="18"/>
    </row>
    <row r="4295" spans="12:12" x14ac:dyDescent="0.25">
      <c r="L4295" s="18"/>
    </row>
    <row r="4296" spans="12:12" x14ac:dyDescent="0.25">
      <c r="L4296" s="18"/>
    </row>
    <row r="4297" spans="12:12" x14ac:dyDescent="0.25">
      <c r="L4297" s="18"/>
    </row>
    <row r="4298" spans="12:12" x14ac:dyDescent="0.25">
      <c r="L4298" s="18"/>
    </row>
    <row r="4299" spans="12:12" x14ac:dyDescent="0.25">
      <c r="L4299" s="18"/>
    </row>
    <row r="4300" spans="12:12" x14ac:dyDescent="0.25">
      <c r="L4300" s="18"/>
    </row>
    <row r="4301" spans="12:12" x14ac:dyDescent="0.25">
      <c r="L4301" s="18"/>
    </row>
    <row r="4302" spans="12:12" x14ac:dyDescent="0.25">
      <c r="L4302" s="18"/>
    </row>
    <row r="4303" spans="12:12" x14ac:dyDescent="0.25">
      <c r="L4303" s="18"/>
    </row>
    <row r="4304" spans="12:12" x14ac:dyDescent="0.25">
      <c r="L4304" s="18"/>
    </row>
    <row r="4305" spans="12:12" x14ac:dyDescent="0.25">
      <c r="L4305" s="18"/>
    </row>
    <row r="4306" spans="12:12" x14ac:dyDescent="0.25">
      <c r="L4306" s="18"/>
    </row>
    <row r="4307" spans="12:12" x14ac:dyDescent="0.25">
      <c r="L4307" s="18"/>
    </row>
    <row r="4308" spans="12:12" x14ac:dyDescent="0.25">
      <c r="L4308" s="18"/>
    </row>
    <row r="4309" spans="12:12" x14ac:dyDescent="0.25">
      <c r="L4309" s="18"/>
    </row>
    <row r="4310" spans="12:12" x14ac:dyDescent="0.25">
      <c r="L4310" s="18"/>
    </row>
    <row r="4311" spans="12:12" x14ac:dyDescent="0.25">
      <c r="L4311" s="18"/>
    </row>
    <row r="4312" spans="12:12" x14ac:dyDescent="0.25">
      <c r="L4312" s="18"/>
    </row>
    <row r="4313" spans="12:12" x14ac:dyDescent="0.25">
      <c r="L4313" s="18"/>
    </row>
    <row r="4314" spans="12:12" x14ac:dyDescent="0.25">
      <c r="L4314" s="18"/>
    </row>
    <row r="4315" spans="12:12" x14ac:dyDescent="0.25">
      <c r="L4315" s="18"/>
    </row>
    <row r="4316" spans="12:12" x14ac:dyDescent="0.25">
      <c r="L4316" s="18"/>
    </row>
    <row r="4317" spans="12:12" x14ac:dyDescent="0.25">
      <c r="L4317" s="18"/>
    </row>
    <row r="4318" spans="12:12" x14ac:dyDescent="0.25">
      <c r="L4318" s="18"/>
    </row>
    <row r="4319" spans="12:12" x14ac:dyDescent="0.25">
      <c r="L4319" s="18"/>
    </row>
    <row r="4320" spans="12:12" x14ac:dyDescent="0.25">
      <c r="L4320" s="18"/>
    </row>
    <row r="4321" spans="12:12" x14ac:dyDescent="0.25">
      <c r="L4321" s="18"/>
    </row>
    <row r="4322" spans="12:12" x14ac:dyDescent="0.25">
      <c r="L4322" s="18"/>
    </row>
    <row r="4323" spans="12:12" x14ac:dyDescent="0.25">
      <c r="L4323" s="18"/>
    </row>
    <row r="4324" spans="12:12" x14ac:dyDescent="0.25">
      <c r="L4324" s="18"/>
    </row>
    <row r="4325" spans="12:12" x14ac:dyDescent="0.25">
      <c r="L4325" s="18"/>
    </row>
    <row r="4326" spans="12:12" x14ac:dyDescent="0.25">
      <c r="L4326" s="18"/>
    </row>
    <row r="4327" spans="12:12" x14ac:dyDescent="0.25">
      <c r="L4327" s="18"/>
    </row>
    <row r="4328" spans="12:12" x14ac:dyDescent="0.25">
      <c r="L4328" s="18"/>
    </row>
    <row r="4329" spans="12:12" x14ac:dyDescent="0.25">
      <c r="L4329" s="18"/>
    </row>
    <row r="4330" spans="12:12" x14ac:dyDescent="0.25">
      <c r="L4330" s="18"/>
    </row>
    <row r="4331" spans="12:12" x14ac:dyDescent="0.25">
      <c r="L4331" s="18"/>
    </row>
    <row r="4332" spans="12:12" x14ac:dyDescent="0.25">
      <c r="L4332" s="18"/>
    </row>
    <row r="4333" spans="12:12" x14ac:dyDescent="0.25">
      <c r="L4333" s="18"/>
    </row>
    <row r="4334" spans="12:12" x14ac:dyDescent="0.25">
      <c r="L4334" s="18"/>
    </row>
    <row r="4335" spans="12:12" x14ac:dyDescent="0.25">
      <c r="L4335" s="18"/>
    </row>
    <row r="4336" spans="12:12" x14ac:dyDescent="0.25">
      <c r="L4336" s="18"/>
    </row>
    <row r="4337" spans="12:12" x14ac:dyDescent="0.25">
      <c r="L4337" s="18"/>
    </row>
    <row r="4338" spans="12:12" x14ac:dyDescent="0.25">
      <c r="L4338" s="18"/>
    </row>
    <row r="4339" spans="12:12" x14ac:dyDescent="0.25">
      <c r="L4339" s="18"/>
    </row>
    <row r="4340" spans="12:12" x14ac:dyDescent="0.25">
      <c r="L4340" s="18"/>
    </row>
    <row r="4341" spans="12:12" x14ac:dyDescent="0.25">
      <c r="L4341" s="18"/>
    </row>
    <row r="4342" spans="12:12" x14ac:dyDescent="0.25">
      <c r="L4342" s="18"/>
    </row>
    <row r="4343" spans="12:12" x14ac:dyDescent="0.25">
      <c r="L4343" s="18"/>
    </row>
    <row r="4344" spans="12:12" x14ac:dyDescent="0.25">
      <c r="L4344" s="18"/>
    </row>
    <row r="4345" spans="12:12" x14ac:dyDescent="0.25">
      <c r="L4345" s="18"/>
    </row>
    <row r="4346" spans="12:12" x14ac:dyDescent="0.25">
      <c r="L4346" s="18"/>
    </row>
    <row r="4347" spans="12:12" x14ac:dyDescent="0.25">
      <c r="L4347" s="18"/>
    </row>
    <row r="4348" spans="12:12" x14ac:dyDescent="0.25">
      <c r="L4348" s="18"/>
    </row>
    <row r="4349" spans="12:12" x14ac:dyDescent="0.25">
      <c r="L4349" s="18"/>
    </row>
    <row r="4350" spans="12:12" x14ac:dyDescent="0.25">
      <c r="L4350" s="18"/>
    </row>
    <row r="4351" spans="12:12" x14ac:dyDescent="0.25">
      <c r="L4351" s="18"/>
    </row>
    <row r="4352" spans="12:12" x14ac:dyDescent="0.25">
      <c r="L4352" s="18"/>
    </row>
    <row r="4353" spans="12:12" x14ac:dyDescent="0.25">
      <c r="L4353" s="18"/>
    </row>
    <row r="4354" spans="12:12" x14ac:dyDescent="0.25">
      <c r="L4354" s="18"/>
    </row>
    <row r="4355" spans="12:12" x14ac:dyDescent="0.25">
      <c r="L4355" s="18"/>
    </row>
    <row r="4356" spans="12:12" x14ac:dyDescent="0.25">
      <c r="L4356" s="18"/>
    </row>
    <row r="4357" spans="12:12" x14ac:dyDescent="0.25">
      <c r="L4357" s="18"/>
    </row>
    <row r="4358" spans="12:12" x14ac:dyDescent="0.25">
      <c r="L4358" s="18"/>
    </row>
    <row r="4359" spans="12:12" x14ac:dyDescent="0.25">
      <c r="L4359" s="18"/>
    </row>
    <row r="4360" spans="12:12" x14ac:dyDescent="0.25">
      <c r="L4360" s="18"/>
    </row>
    <row r="4361" spans="12:12" x14ac:dyDescent="0.25">
      <c r="L4361" s="18"/>
    </row>
    <row r="4362" spans="12:12" x14ac:dyDescent="0.25">
      <c r="L4362" s="18"/>
    </row>
    <row r="4363" spans="12:12" x14ac:dyDescent="0.25">
      <c r="L4363" s="18"/>
    </row>
    <row r="4364" spans="12:12" x14ac:dyDescent="0.25">
      <c r="L4364" s="18"/>
    </row>
    <row r="4365" spans="12:12" x14ac:dyDescent="0.25">
      <c r="L4365" s="18"/>
    </row>
    <row r="4366" spans="12:12" x14ac:dyDescent="0.25">
      <c r="L4366" s="18"/>
    </row>
    <row r="4367" spans="12:12" x14ac:dyDescent="0.25">
      <c r="L4367" s="18"/>
    </row>
    <row r="4368" spans="12:12" x14ac:dyDescent="0.25">
      <c r="L4368" s="18"/>
    </row>
    <row r="4369" spans="12:12" x14ac:dyDescent="0.25">
      <c r="L4369" s="18"/>
    </row>
    <row r="4370" spans="12:12" x14ac:dyDescent="0.25">
      <c r="L4370" s="18"/>
    </row>
    <row r="4371" spans="12:12" x14ac:dyDescent="0.25">
      <c r="L4371" s="18"/>
    </row>
    <row r="4372" spans="12:12" x14ac:dyDescent="0.25">
      <c r="L4372" s="18"/>
    </row>
    <row r="4373" spans="12:12" x14ac:dyDescent="0.25">
      <c r="L4373" s="18"/>
    </row>
    <row r="4374" spans="12:12" x14ac:dyDescent="0.25">
      <c r="L4374" s="18"/>
    </row>
    <row r="4375" spans="12:12" x14ac:dyDescent="0.25">
      <c r="L4375" s="18"/>
    </row>
    <row r="4376" spans="12:12" x14ac:dyDescent="0.25">
      <c r="L4376" s="18"/>
    </row>
    <row r="4377" spans="12:12" x14ac:dyDescent="0.25">
      <c r="L4377" s="18"/>
    </row>
    <row r="4378" spans="12:12" x14ac:dyDescent="0.25">
      <c r="L4378" s="18"/>
    </row>
    <row r="4379" spans="12:12" x14ac:dyDescent="0.25">
      <c r="L4379" s="18"/>
    </row>
    <row r="4380" spans="12:12" x14ac:dyDescent="0.25">
      <c r="L4380" s="18"/>
    </row>
    <row r="4381" spans="12:12" x14ac:dyDescent="0.25">
      <c r="L4381" s="18"/>
    </row>
    <row r="4382" spans="12:12" x14ac:dyDescent="0.25">
      <c r="L4382" s="18"/>
    </row>
    <row r="4383" spans="12:12" x14ac:dyDescent="0.25">
      <c r="L4383" s="18"/>
    </row>
    <row r="4384" spans="12:12" x14ac:dyDescent="0.25">
      <c r="L4384" s="18"/>
    </row>
    <row r="4385" spans="12:12" x14ac:dyDescent="0.25">
      <c r="L4385" s="18"/>
    </row>
    <row r="4386" spans="12:12" x14ac:dyDescent="0.25">
      <c r="L4386" s="18"/>
    </row>
    <row r="4387" spans="12:12" x14ac:dyDescent="0.25">
      <c r="L4387" s="18"/>
    </row>
    <row r="4388" spans="12:12" x14ac:dyDescent="0.25">
      <c r="L4388" s="18"/>
    </row>
    <row r="4389" spans="12:12" x14ac:dyDescent="0.25">
      <c r="L4389" s="18"/>
    </row>
    <row r="4390" spans="12:12" x14ac:dyDescent="0.25">
      <c r="L4390" s="18"/>
    </row>
    <row r="4391" spans="12:12" x14ac:dyDescent="0.25">
      <c r="L4391" s="18"/>
    </row>
    <row r="4392" spans="12:12" x14ac:dyDescent="0.25">
      <c r="L4392" s="18"/>
    </row>
    <row r="4393" spans="12:12" x14ac:dyDescent="0.25">
      <c r="L4393" s="18"/>
    </row>
    <row r="4394" spans="12:12" x14ac:dyDescent="0.25">
      <c r="L4394" s="18"/>
    </row>
    <row r="4395" spans="12:12" x14ac:dyDescent="0.25">
      <c r="L4395" s="18"/>
    </row>
    <row r="4396" spans="12:12" x14ac:dyDescent="0.25">
      <c r="L4396" s="18"/>
    </row>
    <row r="4397" spans="12:12" x14ac:dyDescent="0.25">
      <c r="L4397" s="18"/>
    </row>
    <row r="4398" spans="12:12" x14ac:dyDescent="0.25">
      <c r="L4398" s="18"/>
    </row>
    <row r="4399" spans="12:12" x14ac:dyDescent="0.25">
      <c r="L4399" s="18"/>
    </row>
    <row r="4400" spans="12:12" x14ac:dyDescent="0.25">
      <c r="L4400" s="18"/>
    </row>
    <row r="4401" spans="12:12" x14ac:dyDescent="0.25">
      <c r="L4401" s="18"/>
    </row>
    <row r="4402" spans="12:12" x14ac:dyDescent="0.25">
      <c r="L4402" s="18"/>
    </row>
    <row r="4403" spans="12:12" x14ac:dyDescent="0.25">
      <c r="L4403" s="18"/>
    </row>
    <row r="4404" spans="12:12" x14ac:dyDescent="0.25">
      <c r="L4404" s="18"/>
    </row>
    <row r="4405" spans="12:12" x14ac:dyDescent="0.25">
      <c r="L4405" s="18"/>
    </row>
    <row r="4406" spans="12:12" x14ac:dyDescent="0.25">
      <c r="L4406" s="18"/>
    </row>
    <row r="4407" spans="12:12" x14ac:dyDescent="0.25">
      <c r="L4407" s="18"/>
    </row>
    <row r="4408" spans="12:12" x14ac:dyDescent="0.25">
      <c r="L4408" s="18"/>
    </row>
    <row r="4409" spans="12:12" x14ac:dyDescent="0.25">
      <c r="L4409" s="18"/>
    </row>
    <row r="4410" spans="12:12" x14ac:dyDescent="0.25">
      <c r="L4410" s="18"/>
    </row>
    <row r="4411" spans="12:12" x14ac:dyDescent="0.25">
      <c r="L4411" s="18"/>
    </row>
    <row r="4412" spans="12:12" x14ac:dyDescent="0.25">
      <c r="L4412" s="18"/>
    </row>
    <row r="4413" spans="12:12" x14ac:dyDescent="0.25">
      <c r="L4413" s="18"/>
    </row>
    <row r="4414" spans="12:12" x14ac:dyDescent="0.25">
      <c r="L4414" s="18"/>
    </row>
    <row r="4415" spans="12:12" x14ac:dyDescent="0.25">
      <c r="L4415" s="18"/>
    </row>
    <row r="4416" spans="12:12" x14ac:dyDescent="0.25">
      <c r="L4416" s="18"/>
    </row>
    <row r="4417" spans="12:12" x14ac:dyDescent="0.25">
      <c r="L4417" s="18"/>
    </row>
    <row r="4418" spans="12:12" x14ac:dyDescent="0.25">
      <c r="L4418" s="18"/>
    </row>
    <row r="4419" spans="12:12" x14ac:dyDescent="0.25">
      <c r="L4419" s="18"/>
    </row>
    <row r="4420" spans="12:12" x14ac:dyDescent="0.25">
      <c r="L4420" s="18"/>
    </row>
    <row r="4421" spans="12:12" x14ac:dyDescent="0.25">
      <c r="L4421" s="18"/>
    </row>
    <row r="4422" spans="12:12" x14ac:dyDescent="0.25">
      <c r="L4422" s="18"/>
    </row>
    <row r="4423" spans="12:12" x14ac:dyDescent="0.25">
      <c r="L4423" s="18"/>
    </row>
    <row r="4424" spans="12:12" x14ac:dyDescent="0.25">
      <c r="L4424" s="18"/>
    </row>
    <row r="4425" spans="12:12" x14ac:dyDescent="0.25">
      <c r="L4425" s="18"/>
    </row>
    <row r="4426" spans="12:12" x14ac:dyDescent="0.25">
      <c r="L4426" s="18"/>
    </row>
    <row r="4427" spans="12:12" x14ac:dyDescent="0.25">
      <c r="L4427" s="18"/>
    </row>
    <row r="4428" spans="12:12" x14ac:dyDescent="0.25">
      <c r="L4428" s="18"/>
    </row>
    <row r="4429" spans="12:12" x14ac:dyDescent="0.25">
      <c r="L4429" s="18"/>
    </row>
    <row r="4430" spans="12:12" x14ac:dyDescent="0.25">
      <c r="L4430" s="18"/>
    </row>
    <row r="4431" spans="12:12" x14ac:dyDescent="0.25">
      <c r="L4431" s="18"/>
    </row>
    <row r="4432" spans="12:12" x14ac:dyDescent="0.25">
      <c r="L4432" s="18"/>
    </row>
    <row r="4433" spans="12:12" x14ac:dyDescent="0.25">
      <c r="L4433" s="18"/>
    </row>
    <row r="4434" spans="12:12" x14ac:dyDescent="0.25">
      <c r="L4434" s="18"/>
    </row>
    <row r="4435" spans="12:12" x14ac:dyDescent="0.25">
      <c r="L4435" s="18"/>
    </row>
    <row r="4436" spans="12:12" x14ac:dyDescent="0.25">
      <c r="L4436" s="18"/>
    </row>
    <row r="4437" spans="12:12" x14ac:dyDescent="0.25">
      <c r="L4437" s="18"/>
    </row>
    <row r="4438" spans="12:12" x14ac:dyDescent="0.25">
      <c r="L4438" s="18"/>
    </row>
    <row r="4439" spans="12:12" x14ac:dyDescent="0.25">
      <c r="L4439" s="18"/>
    </row>
    <row r="4440" spans="12:12" x14ac:dyDescent="0.25">
      <c r="L4440" s="18"/>
    </row>
    <row r="4441" spans="12:12" x14ac:dyDescent="0.25">
      <c r="L4441" s="18"/>
    </row>
    <row r="4442" spans="12:12" x14ac:dyDescent="0.25">
      <c r="L4442" s="18"/>
    </row>
    <row r="4443" spans="12:12" x14ac:dyDescent="0.25">
      <c r="L4443" s="18"/>
    </row>
    <row r="4444" spans="12:12" x14ac:dyDescent="0.25">
      <c r="L4444" s="18"/>
    </row>
    <row r="4445" spans="12:12" x14ac:dyDescent="0.25">
      <c r="L4445" s="18"/>
    </row>
    <row r="4446" spans="12:12" x14ac:dyDescent="0.25">
      <c r="L4446" s="18"/>
    </row>
    <row r="4447" spans="12:12" x14ac:dyDescent="0.25">
      <c r="L4447" s="18"/>
    </row>
    <row r="4448" spans="12:12" x14ac:dyDescent="0.25">
      <c r="L4448" s="18"/>
    </row>
    <row r="4449" spans="12:12" x14ac:dyDescent="0.25">
      <c r="L4449" s="18"/>
    </row>
    <row r="4450" spans="12:12" x14ac:dyDescent="0.25">
      <c r="L4450" s="18"/>
    </row>
    <row r="4451" spans="12:12" x14ac:dyDescent="0.25">
      <c r="L4451" s="18"/>
    </row>
    <row r="4452" spans="12:12" x14ac:dyDescent="0.25">
      <c r="L4452" s="18"/>
    </row>
    <row r="4453" spans="12:12" x14ac:dyDescent="0.25">
      <c r="L4453" s="18"/>
    </row>
    <row r="4454" spans="12:12" x14ac:dyDescent="0.25">
      <c r="L4454" s="18"/>
    </row>
    <row r="4455" spans="12:12" x14ac:dyDescent="0.25">
      <c r="L4455" s="18"/>
    </row>
    <row r="4456" spans="12:12" x14ac:dyDescent="0.25">
      <c r="L4456" s="18"/>
    </row>
    <row r="4457" spans="12:12" x14ac:dyDescent="0.25">
      <c r="L4457" s="18"/>
    </row>
    <row r="4458" spans="12:12" x14ac:dyDescent="0.25">
      <c r="L4458" s="18"/>
    </row>
    <row r="4459" spans="12:12" x14ac:dyDescent="0.25">
      <c r="L4459" s="18"/>
    </row>
    <row r="4460" spans="12:12" x14ac:dyDescent="0.25">
      <c r="L4460" s="18"/>
    </row>
    <row r="4461" spans="12:12" x14ac:dyDescent="0.25">
      <c r="L4461" s="18"/>
    </row>
    <row r="4462" spans="12:12" x14ac:dyDescent="0.25">
      <c r="L4462" s="18"/>
    </row>
    <row r="4463" spans="12:12" x14ac:dyDescent="0.25">
      <c r="L4463" s="18"/>
    </row>
    <row r="4464" spans="12:12" x14ac:dyDescent="0.25">
      <c r="L4464" s="18"/>
    </row>
    <row r="4465" spans="12:12" x14ac:dyDescent="0.25">
      <c r="L4465" s="18"/>
    </row>
    <row r="4466" spans="12:12" x14ac:dyDescent="0.25">
      <c r="L4466" s="18"/>
    </row>
    <row r="4467" spans="12:12" x14ac:dyDescent="0.25">
      <c r="L4467" s="18"/>
    </row>
    <row r="4468" spans="12:12" x14ac:dyDescent="0.25">
      <c r="L4468" s="18"/>
    </row>
    <row r="4469" spans="12:12" x14ac:dyDescent="0.25">
      <c r="L4469" s="18"/>
    </row>
    <row r="4470" spans="12:12" x14ac:dyDescent="0.25">
      <c r="L4470" s="18"/>
    </row>
    <row r="4471" spans="12:12" x14ac:dyDescent="0.25">
      <c r="L4471" s="18"/>
    </row>
    <row r="4472" spans="12:12" x14ac:dyDescent="0.25">
      <c r="L4472" s="18"/>
    </row>
    <row r="4473" spans="12:12" x14ac:dyDescent="0.25">
      <c r="L4473" s="18"/>
    </row>
    <row r="4474" spans="12:12" x14ac:dyDescent="0.25">
      <c r="L4474" s="18"/>
    </row>
    <row r="4475" spans="12:12" x14ac:dyDescent="0.25">
      <c r="L4475" s="18"/>
    </row>
    <row r="4476" spans="12:12" x14ac:dyDescent="0.25">
      <c r="L4476" s="18"/>
    </row>
    <row r="4477" spans="12:12" x14ac:dyDescent="0.25">
      <c r="L4477" s="18"/>
    </row>
    <row r="4478" spans="12:12" x14ac:dyDescent="0.25">
      <c r="L4478" s="18"/>
    </row>
    <row r="4479" spans="12:12" x14ac:dyDescent="0.25">
      <c r="L4479" s="18"/>
    </row>
    <row r="4480" spans="12:12" x14ac:dyDescent="0.25">
      <c r="L4480" s="18"/>
    </row>
    <row r="4481" spans="12:12" x14ac:dyDescent="0.25">
      <c r="L4481" s="18"/>
    </row>
    <row r="4482" spans="12:12" x14ac:dyDescent="0.25">
      <c r="L4482" s="18"/>
    </row>
    <row r="4483" spans="12:12" x14ac:dyDescent="0.25">
      <c r="L4483" s="18"/>
    </row>
    <row r="4484" spans="12:12" x14ac:dyDescent="0.25">
      <c r="L4484" s="18"/>
    </row>
    <row r="4485" spans="12:12" x14ac:dyDescent="0.25">
      <c r="L4485" s="18"/>
    </row>
    <row r="4486" spans="12:12" x14ac:dyDescent="0.25">
      <c r="L4486" s="18"/>
    </row>
    <row r="4487" spans="12:12" x14ac:dyDescent="0.25">
      <c r="L4487" s="18"/>
    </row>
    <row r="4488" spans="12:12" x14ac:dyDescent="0.25">
      <c r="L4488" s="18"/>
    </row>
    <row r="4489" spans="12:12" x14ac:dyDescent="0.25">
      <c r="L4489" s="18"/>
    </row>
    <row r="4490" spans="12:12" x14ac:dyDescent="0.25">
      <c r="L4490" s="18"/>
    </row>
    <row r="4491" spans="12:12" x14ac:dyDescent="0.25">
      <c r="L4491" s="18"/>
    </row>
    <row r="4492" spans="12:12" x14ac:dyDescent="0.25">
      <c r="L4492" s="18"/>
    </row>
    <row r="4493" spans="12:12" x14ac:dyDescent="0.25">
      <c r="L4493" s="18"/>
    </row>
    <row r="4494" spans="12:12" x14ac:dyDescent="0.25">
      <c r="L4494" s="18"/>
    </row>
    <row r="4495" spans="12:12" x14ac:dyDescent="0.25">
      <c r="L4495" s="18"/>
    </row>
    <row r="4496" spans="12:12" x14ac:dyDescent="0.25">
      <c r="L4496" s="18"/>
    </row>
    <row r="4497" spans="12:12" x14ac:dyDescent="0.25">
      <c r="L4497" s="18"/>
    </row>
    <row r="4498" spans="12:12" x14ac:dyDescent="0.25">
      <c r="L4498" s="18"/>
    </row>
    <row r="4499" spans="12:12" x14ac:dyDescent="0.25">
      <c r="L4499" s="18"/>
    </row>
    <row r="4500" spans="12:12" x14ac:dyDescent="0.25">
      <c r="L4500" s="18"/>
    </row>
    <row r="4501" spans="12:12" x14ac:dyDescent="0.25">
      <c r="L4501" s="18"/>
    </row>
    <row r="4502" spans="12:12" x14ac:dyDescent="0.25">
      <c r="L4502" s="18"/>
    </row>
    <row r="4503" spans="12:12" x14ac:dyDescent="0.25">
      <c r="L4503" s="18"/>
    </row>
    <row r="4504" spans="12:12" x14ac:dyDescent="0.25">
      <c r="L4504" s="18"/>
    </row>
    <row r="4505" spans="12:12" x14ac:dyDescent="0.25">
      <c r="L4505" s="18"/>
    </row>
    <row r="4506" spans="12:12" x14ac:dyDescent="0.25">
      <c r="L4506" s="18"/>
    </row>
    <row r="4507" spans="12:12" x14ac:dyDescent="0.25">
      <c r="L4507" s="18"/>
    </row>
    <row r="4508" spans="12:12" x14ac:dyDescent="0.25">
      <c r="L4508" s="18"/>
    </row>
    <row r="4509" spans="12:12" x14ac:dyDescent="0.25">
      <c r="L4509" s="18"/>
    </row>
    <row r="4510" spans="12:12" x14ac:dyDescent="0.25">
      <c r="L4510" s="18"/>
    </row>
    <row r="4511" spans="12:12" x14ac:dyDescent="0.25">
      <c r="L4511" s="18"/>
    </row>
    <row r="4512" spans="12:12" x14ac:dyDescent="0.25">
      <c r="L4512" s="18"/>
    </row>
    <row r="4513" spans="12:12" x14ac:dyDescent="0.25">
      <c r="L4513" s="18"/>
    </row>
    <row r="4514" spans="12:12" x14ac:dyDescent="0.25">
      <c r="L4514" s="18"/>
    </row>
    <row r="4515" spans="12:12" x14ac:dyDescent="0.25">
      <c r="L4515" s="18"/>
    </row>
    <row r="4516" spans="12:12" x14ac:dyDescent="0.25">
      <c r="L4516" s="18"/>
    </row>
    <row r="4517" spans="12:12" x14ac:dyDescent="0.25">
      <c r="L4517" s="18"/>
    </row>
    <row r="4518" spans="12:12" x14ac:dyDescent="0.25">
      <c r="L4518" s="18"/>
    </row>
    <row r="4519" spans="12:12" x14ac:dyDescent="0.25">
      <c r="L4519" s="18"/>
    </row>
    <row r="4520" spans="12:12" x14ac:dyDescent="0.25">
      <c r="L4520" s="18"/>
    </row>
    <row r="4521" spans="12:12" x14ac:dyDescent="0.25">
      <c r="L4521" s="18"/>
    </row>
    <row r="4522" spans="12:12" x14ac:dyDescent="0.25">
      <c r="L4522" s="18"/>
    </row>
    <row r="4523" spans="12:12" x14ac:dyDescent="0.25">
      <c r="L4523" s="18"/>
    </row>
    <row r="4524" spans="12:12" x14ac:dyDescent="0.25">
      <c r="L4524" s="18"/>
    </row>
    <row r="4525" spans="12:12" x14ac:dyDescent="0.25">
      <c r="L4525" s="18"/>
    </row>
    <row r="4526" spans="12:12" x14ac:dyDescent="0.25">
      <c r="L4526" s="18"/>
    </row>
    <row r="4527" spans="12:12" x14ac:dyDescent="0.25">
      <c r="L4527" s="18"/>
    </row>
    <row r="4528" spans="12:12" x14ac:dyDescent="0.25">
      <c r="L4528" s="18"/>
    </row>
    <row r="4529" spans="12:12" x14ac:dyDescent="0.25">
      <c r="L4529" s="18"/>
    </row>
    <row r="4530" spans="12:12" x14ac:dyDescent="0.25">
      <c r="L4530" s="18"/>
    </row>
    <row r="4531" spans="12:12" x14ac:dyDescent="0.25">
      <c r="L4531" s="18"/>
    </row>
    <row r="4532" spans="12:12" x14ac:dyDescent="0.25">
      <c r="L4532" s="18"/>
    </row>
    <row r="4533" spans="12:12" x14ac:dyDescent="0.25">
      <c r="L4533" s="18"/>
    </row>
    <row r="4534" spans="12:12" x14ac:dyDescent="0.25">
      <c r="L4534" s="18"/>
    </row>
    <row r="4535" spans="12:12" x14ac:dyDescent="0.25">
      <c r="L4535" s="18"/>
    </row>
    <row r="4536" spans="12:12" x14ac:dyDescent="0.25">
      <c r="L4536" s="18"/>
    </row>
    <row r="4537" spans="12:12" x14ac:dyDescent="0.25">
      <c r="L4537" s="18"/>
    </row>
    <row r="4538" spans="12:12" x14ac:dyDescent="0.25">
      <c r="L4538" s="18"/>
    </row>
    <row r="4539" spans="12:12" x14ac:dyDescent="0.25">
      <c r="L4539" s="18"/>
    </row>
    <row r="4540" spans="12:12" x14ac:dyDescent="0.25">
      <c r="L4540" s="18"/>
    </row>
    <row r="4541" spans="12:12" x14ac:dyDescent="0.25">
      <c r="L4541" s="18"/>
    </row>
    <row r="4542" spans="12:12" x14ac:dyDescent="0.25">
      <c r="L4542" s="18"/>
    </row>
    <row r="4543" spans="12:12" x14ac:dyDescent="0.25">
      <c r="L4543" s="18"/>
    </row>
    <row r="4544" spans="12:12" x14ac:dyDescent="0.25">
      <c r="L4544" s="18"/>
    </row>
    <row r="4545" spans="12:12" x14ac:dyDescent="0.25">
      <c r="L4545" s="18"/>
    </row>
    <row r="4546" spans="12:12" x14ac:dyDescent="0.25">
      <c r="L4546" s="18"/>
    </row>
    <row r="4547" spans="12:12" x14ac:dyDescent="0.25">
      <c r="L4547" s="18"/>
    </row>
    <row r="4548" spans="12:12" x14ac:dyDescent="0.25">
      <c r="L4548" s="18"/>
    </row>
    <row r="4549" spans="12:12" x14ac:dyDescent="0.25">
      <c r="L4549" s="18"/>
    </row>
    <row r="4550" spans="12:12" x14ac:dyDescent="0.25">
      <c r="L4550" s="18"/>
    </row>
    <row r="4551" spans="12:12" x14ac:dyDescent="0.25">
      <c r="L4551" s="18"/>
    </row>
    <row r="4552" spans="12:12" x14ac:dyDescent="0.25">
      <c r="L4552" s="18"/>
    </row>
    <row r="4553" spans="12:12" x14ac:dyDescent="0.25">
      <c r="L4553" s="18"/>
    </row>
    <row r="4554" spans="12:12" x14ac:dyDescent="0.25">
      <c r="L4554" s="18"/>
    </row>
    <row r="4555" spans="12:12" x14ac:dyDescent="0.25">
      <c r="L4555" s="18"/>
    </row>
    <row r="4556" spans="12:12" x14ac:dyDescent="0.25">
      <c r="L4556" s="18"/>
    </row>
    <row r="4557" spans="12:12" x14ac:dyDescent="0.25">
      <c r="L4557" s="18"/>
    </row>
    <row r="4558" spans="12:12" x14ac:dyDescent="0.25">
      <c r="L4558" s="18"/>
    </row>
    <row r="4559" spans="12:12" x14ac:dyDescent="0.25">
      <c r="L4559" s="18"/>
    </row>
    <row r="4560" spans="12:12" x14ac:dyDescent="0.25">
      <c r="L4560" s="18"/>
    </row>
    <row r="4561" spans="12:12" x14ac:dyDescent="0.25">
      <c r="L4561" s="18"/>
    </row>
    <row r="4562" spans="12:12" x14ac:dyDescent="0.25">
      <c r="L4562" s="18"/>
    </row>
    <row r="4563" spans="12:12" x14ac:dyDescent="0.25">
      <c r="L4563" s="18"/>
    </row>
    <row r="4564" spans="12:12" x14ac:dyDescent="0.25">
      <c r="L4564" s="18"/>
    </row>
    <row r="4565" spans="12:12" x14ac:dyDescent="0.25">
      <c r="L4565" s="18"/>
    </row>
    <row r="4566" spans="12:12" x14ac:dyDescent="0.25">
      <c r="L4566" s="18"/>
    </row>
    <row r="4567" spans="12:12" x14ac:dyDescent="0.25">
      <c r="L4567" s="18"/>
    </row>
    <row r="4568" spans="12:12" x14ac:dyDescent="0.25">
      <c r="L4568" s="18"/>
    </row>
    <row r="4569" spans="12:12" x14ac:dyDescent="0.25">
      <c r="L4569" s="18"/>
    </row>
    <row r="4570" spans="12:12" x14ac:dyDescent="0.25">
      <c r="L4570" s="18"/>
    </row>
    <row r="4571" spans="12:12" x14ac:dyDescent="0.25">
      <c r="L4571" s="18"/>
    </row>
    <row r="4572" spans="12:12" x14ac:dyDescent="0.25">
      <c r="L4572" s="18"/>
    </row>
    <row r="4573" spans="12:12" x14ac:dyDescent="0.25">
      <c r="L4573" s="18"/>
    </row>
    <row r="4574" spans="12:12" x14ac:dyDescent="0.25">
      <c r="L4574" s="18"/>
    </row>
    <row r="4575" spans="12:12" x14ac:dyDescent="0.25">
      <c r="L4575" s="18"/>
    </row>
    <row r="4576" spans="12:12" x14ac:dyDescent="0.25">
      <c r="L4576" s="18"/>
    </row>
    <row r="4577" spans="12:12" x14ac:dyDescent="0.25">
      <c r="L4577" s="18"/>
    </row>
    <row r="4578" spans="12:12" x14ac:dyDescent="0.25">
      <c r="L4578" s="18"/>
    </row>
    <row r="4579" spans="12:12" x14ac:dyDescent="0.25">
      <c r="L4579" s="18"/>
    </row>
    <row r="4580" spans="12:12" x14ac:dyDescent="0.25">
      <c r="L4580" s="18"/>
    </row>
    <row r="4581" spans="12:12" x14ac:dyDescent="0.25">
      <c r="L4581" s="18"/>
    </row>
    <row r="4582" spans="12:12" x14ac:dyDescent="0.25">
      <c r="L4582" s="18"/>
    </row>
    <row r="4583" spans="12:12" x14ac:dyDescent="0.25">
      <c r="L4583" s="18"/>
    </row>
    <row r="4584" spans="12:12" x14ac:dyDescent="0.25">
      <c r="L4584" s="18"/>
    </row>
    <row r="4585" spans="12:12" x14ac:dyDescent="0.25">
      <c r="L4585" s="18"/>
    </row>
    <row r="4586" spans="12:12" x14ac:dyDescent="0.25">
      <c r="L4586" s="18"/>
    </row>
    <row r="4587" spans="12:12" x14ac:dyDescent="0.25">
      <c r="L4587" s="18"/>
    </row>
    <row r="4588" spans="12:12" x14ac:dyDescent="0.25">
      <c r="L4588" s="18"/>
    </row>
    <row r="4589" spans="12:12" x14ac:dyDescent="0.25">
      <c r="L4589" s="18"/>
    </row>
    <row r="4590" spans="12:12" x14ac:dyDescent="0.25">
      <c r="L4590" s="18"/>
    </row>
    <row r="4591" spans="12:12" x14ac:dyDescent="0.25">
      <c r="L4591" s="18"/>
    </row>
    <row r="4592" spans="12:12" x14ac:dyDescent="0.25">
      <c r="L4592" s="18"/>
    </row>
    <row r="4593" spans="12:12" x14ac:dyDescent="0.25">
      <c r="L4593" s="18"/>
    </row>
    <row r="4594" spans="12:12" x14ac:dyDescent="0.25">
      <c r="L4594" s="18"/>
    </row>
    <row r="4595" spans="12:12" x14ac:dyDescent="0.25">
      <c r="L4595" s="18"/>
    </row>
    <row r="4596" spans="12:12" x14ac:dyDescent="0.25">
      <c r="L4596" s="18"/>
    </row>
    <row r="4597" spans="12:12" x14ac:dyDescent="0.25">
      <c r="L4597" s="18"/>
    </row>
    <row r="4598" spans="12:12" x14ac:dyDescent="0.25">
      <c r="L4598" s="18"/>
    </row>
    <row r="4599" spans="12:12" x14ac:dyDescent="0.25">
      <c r="L4599" s="18"/>
    </row>
    <row r="4600" spans="12:12" x14ac:dyDescent="0.25">
      <c r="L4600" s="18"/>
    </row>
    <row r="4601" spans="12:12" x14ac:dyDescent="0.25">
      <c r="L4601" s="18"/>
    </row>
    <row r="4602" spans="12:12" x14ac:dyDescent="0.25">
      <c r="L4602" s="18"/>
    </row>
    <row r="4603" spans="12:12" x14ac:dyDescent="0.25">
      <c r="L4603" s="18"/>
    </row>
    <row r="4604" spans="12:12" x14ac:dyDescent="0.25">
      <c r="L4604" s="18"/>
    </row>
    <row r="4605" spans="12:12" x14ac:dyDescent="0.25">
      <c r="L4605" s="18"/>
    </row>
    <row r="4606" spans="12:12" x14ac:dyDescent="0.25">
      <c r="L4606" s="18"/>
    </row>
    <row r="4607" spans="12:12" x14ac:dyDescent="0.25">
      <c r="L4607" s="18"/>
    </row>
    <row r="4608" spans="12:12" x14ac:dyDescent="0.25">
      <c r="L4608" s="18"/>
    </row>
    <row r="4609" spans="12:12" x14ac:dyDescent="0.25">
      <c r="L4609" s="18"/>
    </row>
    <row r="4610" spans="12:12" x14ac:dyDescent="0.25">
      <c r="L4610" s="18"/>
    </row>
    <row r="4611" spans="12:12" x14ac:dyDescent="0.25">
      <c r="L4611" s="18"/>
    </row>
    <row r="4612" spans="12:12" x14ac:dyDescent="0.25">
      <c r="L4612" s="18"/>
    </row>
    <row r="4613" spans="12:12" x14ac:dyDescent="0.25">
      <c r="L4613" s="18"/>
    </row>
    <row r="4614" spans="12:12" x14ac:dyDescent="0.25">
      <c r="L4614" s="18"/>
    </row>
    <row r="4615" spans="12:12" x14ac:dyDescent="0.25">
      <c r="L4615" s="18"/>
    </row>
    <row r="4616" spans="12:12" x14ac:dyDescent="0.25">
      <c r="L4616" s="18"/>
    </row>
    <row r="4617" spans="12:12" x14ac:dyDescent="0.25">
      <c r="L4617" s="18"/>
    </row>
    <row r="4618" spans="12:12" x14ac:dyDescent="0.25">
      <c r="L4618" s="18"/>
    </row>
    <row r="4619" spans="12:12" x14ac:dyDescent="0.25">
      <c r="L4619" s="18"/>
    </row>
    <row r="4620" spans="12:12" x14ac:dyDescent="0.25">
      <c r="L4620" s="18"/>
    </row>
    <row r="4621" spans="12:12" x14ac:dyDescent="0.25">
      <c r="L4621" s="18"/>
    </row>
    <row r="4622" spans="12:12" x14ac:dyDescent="0.25">
      <c r="L4622" s="18"/>
    </row>
    <row r="4623" spans="12:12" x14ac:dyDescent="0.25">
      <c r="L4623" s="18"/>
    </row>
    <row r="4624" spans="12:12" x14ac:dyDescent="0.25">
      <c r="L4624" s="18"/>
    </row>
    <row r="4625" spans="12:12" x14ac:dyDescent="0.25">
      <c r="L4625" s="18"/>
    </row>
    <row r="4626" spans="12:12" x14ac:dyDescent="0.25">
      <c r="L4626" s="18"/>
    </row>
    <row r="4627" spans="12:12" x14ac:dyDescent="0.25">
      <c r="L4627" s="18"/>
    </row>
    <row r="4628" spans="12:12" x14ac:dyDescent="0.25">
      <c r="L4628" s="18"/>
    </row>
    <row r="4629" spans="12:12" x14ac:dyDescent="0.25">
      <c r="L4629" s="18"/>
    </row>
    <row r="4630" spans="12:12" x14ac:dyDescent="0.25">
      <c r="L4630" s="18"/>
    </row>
    <row r="4631" spans="12:12" x14ac:dyDescent="0.25">
      <c r="L4631" s="18"/>
    </row>
    <row r="4632" spans="12:12" x14ac:dyDescent="0.25">
      <c r="L4632" s="18"/>
    </row>
    <row r="4633" spans="12:12" x14ac:dyDescent="0.25">
      <c r="L4633" s="18"/>
    </row>
    <row r="4634" spans="12:12" x14ac:dyDescent="0.25">
      <c r="L4634" s="18"/>
    </row>
    <row r="4635" spans="12:12" x14ac:dyDescent="0.25">
      <c r="L4635" s="18"/>
    </row>
    <row r="4636" spans="12:12" x14ac:dyDescent="0.25">
      <c r="L4636" s="18"/>
    </row>
    <row r="4637" spans="12:12" x14ac:dyDescent="0.25">
      <c r="L4637" s="18"/>
    </row>
    <row r="4638" spans="12:12" x14ac:dyDescent="0.25">
      <c r="L4638" s="18"/>
    </row>
    <row r="4639" spans="12:12" x14ac:dyDescent="0.25">
      <c r="L4639" s="18"/>
    </row>
    <row r="4640" spans="12:12" x14ac:dyDescent="0.25">
      <c r="L4640" s="18"/>
    </row>
    <row r="4641" spans="12:12" x14ac:dyDescent="0.25">
      <c r="L4641" s="18"/>
    </row>
    <row r="4642" spans="12:12" x14ac:dyDescent="0.25">
      <c r="L4642" s="18"/>
    </row>
    <row r="4643" spans="12:12" x14ac:dyDescent="0.25">
      <c r="L4643" s="18"/>
    </row>
    <row r="4644" spans="12:12" x14ac:dyDescent="0.25">
      <c r="L4644" s="18"/>
    </row>
    <row r="4645" spans="12:12" x14ac:dyDescent="0.25">
      <c r="L4645" s="18"/>
    </row>
    <row r="4646" spans="12:12" x14ac:dyDescent="0.25">
      <c r="L4646" s="18"/>
    </row>
    <row r="4647" spans="12:12" x14ac:dyDescent="0.25">
      <c r="L4647" s="18"/>
    </row>
    <row r="4648" spans="12:12" x14ac:dyDescent="0.25">
      <c r="L4648" s="18"/>
    </row>
    <row r="4649" spans="12:12" x14ac:dyDescent="0.25">
      <c r="L4649" s="18"/>
    </row>
    <row r="4650" spans="12:12" x14ac:dyDescent="0.25">
      <c r="L4650" s="18"/>
    </row>
    <row r="4651" spans="12:12" x14ac:dyDescent="0.25">
      <c r="L4651" s="18"/>
    </row>
    <row r="4652" spans="12:12" x14ac:dyDescent="0.25">
      <c r="L4652" s="18"/>
    </row>
    <row r="4653" spans="12:12" x14ac:dyDescent="0.25">
      <c r="L4653" s="18"/>
    </row>
    <row r="4654" spans="12:12" x14ac:dyDescent="0.25">
      <c r="L4654" s="18"/>
    </row>
    <row r="4655" spans="12:12" x14ac:dyDescent="0.25">
      <c r="L4655" s="18"/>
    </row>
    <row r="4656" spans="12:12" x14ac:dyDescent="0.25">
      <c r="L4656" s="18"/>
    </row>
    <row r="4657" spans="12:12" x14ac:dyDescent="0.25">
      <c r="L4657" s="18"/>
    </row>
    <row r="4658" spans="12:12" x14ac:dyDescent="0.25">
      <c r="L4658" s="18"/>
    </row>
    <row r="4659" spans="12:12" x14ac:dyDescent="0.25">
      <c r="L4659" s="18"/>
    </row>
    <row r="4660" spans="12:12" x14ac:dyDescent="0.25">
      <c r="L4660" s="18"/>
    </row>
    <row r="4661" spans="12:12" x14ac:dyDescent="0.25">
      <c r="L4661" s="18"/>
    </row>
    <row r="4662" spans="12:12" x14ac:dyDescent="0.25">
      <c r="L4662" s="18"/>
    </row>
    <row r="4663" spans="12:12" x14ac:dyDescent="0.25">
      <c r="L4663" s="18"/>
    </row>
    <row r="4664" spans="12:12" x14ac:dyDescent="0.25">
      <c r="L4664" s="18"/>
    </row>
    <row r="4665" spans="12:12" x14ac:dyDescent="0.25">
      <c r="L4665" s="18"/>
    </row>
    <row r="4666" spans="12:12" x14ac:dyDescent="0.25">
      <c r="L4666" s="18"/>
    </row>
    <row r="4667" spans="12:12" x14ac:dyDescent="0.25">
      <c r="L4667" s="18"/>
    </row>
    <row r="4668" spans="12:12" x14ac:dyDescent="0.25">
      <c r="L4668" s="18"/>
    </row>
    <row r="4669" spans="12:12" x14ac:dyDescent="0.25">
      <c r="L4669" s="18"/>
    </row>
    <row r="4670" spans="12:12" x14ac:dyDescent="0.25">
      <c r="L4670" s="18"/>
    </row>
    <row r="4671" spans="12:12" x14ac:dyDescent="0.25">
      <c r="L4671" s="18"/>
    </row>
    <row r="4672" spans="12:12" x14ac:dyDescent="0.25">
      <c r="L4672" s="18"/>
    </row>
    <row r="4673" spans="12:12" x14ac:dyDescent="0.25">
      <c r="L4673" s="18"/>
    </row>
    <row r="4674" spans="12:12" x14ac:dyDescent="0.25">
      <c r="L4674" s="18"/>
    </row>
    <row r="4675" spans="12:12" x14ac:dyDescent="0.25">
      <c r="L4675" s="18"/>
    </row>
    <row r="4676" spans="12:12" x14ac:dyDescent="0.25">
      <c r="L4676" s="18"/>
    </row>
    <row r="4677" spans="12:12" x14ac:dyDescent="0.25">
      <c r="L4677" s="18"/>
    </row>
    <row r="4678" spans="12:12" x14ac:dyDescent="0.25">
      <c r="L4678" s="18"/>
    </row>
    <row r="4679" spans="12:12" x14ac:dyDescent="0.25">
      <c r="L4679" s="18"/>
    </row>
    <row r="4680" spans="12:12" x14ac:dyDescent="0.25">
      <c r="L4680" s="18"/>
    </row>
    <row r="4681" spans="12:12" x14ac:dyDescent="0.25">
      <c r="L4681" s="18"/>
    </row>
    <row r="4682" spans="12:12" x14ac:dyDescent="0.25">
      <c r="L4682" s="18"/>
    </row>
    <row r="4683" spans="12:12" x14ac:dyDescent="0.25">
      <c r="L4683" s="18"/>
    </row>
    <row r="4684" spans="12:12" x14ac:dyDescent="0.25">
      <c r="L4684" s="18"/>
    </row>
    <row r="4685" spans="12:12" x14ac:dyDescent="0.25">
      <c r="L4685" s="18"/>
    </row>
    <row r="4686" spans="12:12" x14ac:dyDescent="0.25">
      <c r="L4686" s="18"/>
    </row>
    <row r="4687" spans="12:12" x14ac:dyDescent="0.25">
      <c r="L4687" s="18"/>
    </row>
    <row r="4688" spans="12:12" x14ac:dyDescent="0.25">
      <c r="L4688" s="18"/>
    </row>
    <row r="4689" spans="12:12" x14ac:dyDescent="0.25">
      <c r="L4689" s="18"/>
    </row>
    <row r="4690" spans="12:12" x14ac:dyDescent="0.25">
      <c r="L4690" s="18"/>
    </row>
    <row r="4691" spans="12:12" x14ac:dyDescent="0.25">
      <c r="L4691" s="18"/>
    </row>
    <row r="4692" spans="12:12" x14ac:dyDescent="0.25">
      <c r="L4692" s="18"/>
    </row>
    <row r="4693" spans="12:12" x14ac:dyDescent="0.25">
      <c r="L4693" s="18"/>
    </row>
    <row r="4694" spans="12:12" x14ac:dyDescent="0.25">
      <c r="L4694" s="18"/>
    </row>
    <row r="4695" spans="12:12" x14ac:dyDescent="0.25">
      <c r="L4695" s="18"/>
    </row>
    <row r="4696" spans="12:12" x14ac:dyDescent="0.25">
      <c r="L4696" s="18"/>
    </row>
    <row r="4697" spans="12:12" x14ac:dyDescent="0.25">
      <c r="L4697" s="18"/>
    </row>
    <row r="4698" spans="12:12" x14ac:dyDescent="0.25">
      <c r="L4698" s="18"/>
    </row>
    <row r="4699" spans="12:12" x14ac:dyDescent="0.25">
      <c r="L4699" s="18"/>
    </row>
    <row r="4700" spans="12:12" x14ac:dyDescent="0.25">
      <c r="L4700" s="18"/>
    </row>
    <row r="4701" spans="12:12" x14ac:dyDescent="0.25">
      <c r="L4701" s="18"/>
    </row>
    <row r="4702" spans="12:12" x14ac:dyDescent="0.25">
      <c r="L4702" s="18"/>
    </row>
    <row r="4703" spans="12:12" x14ac:dyDescent="0.25">
      <c r="L4703" s="18"/>
    </row>
    <row r="4704" spans="12:12" x14ac:dyDescent="0.25">
      <c r="L4704" s="18"/>
    </row>
    <row r="4705" spans="12:12" x14ac:dyDescent="0.25">
      <c r="L4705" s="18"/>
    </row>
    <row r="4706" spans="12:12" x14ac:dyDescent="0.25">
      <c r="L4706" s="18"/>
    </row>
    <row r="4707" spans="12:12" x14ac:dyDescent="0.25">
      <c r="L4707" s="18"/>
    </row>
    <row r="4708" spans="12:12" x14ac:dyDescent="0.25">
      <c r="L4708" s="18"/>
    </row>
    <row r="4709" spans="12:12" x14ac:dyDescent="0.25">
      <c r="L4709" s="18"/>
    </row>
    <row r="4710" spans="12:12" x14ac:dyDescent="0.25">
      <c r="L4710" s="18"/>
    </row>
    <row r="4711" spans="12:12" x14ac:dyDescent="0.25">
      <c r="L4711" s="18"/>
    </row>
    <row r="4712" spans="12:12" x14ac:dyDescent="0.25">
      <c r="L4712" s="18"/>
    </row>
    <row r="4713" spans="12:12" x14ac:dyDescent="0.25">
      <c r="L4713" s="18"/>
    </row>
    <row r="4714" spans="12:12" x14ac:dyDescent="0.25">
      <c r="L4714" s="18"/>
    </row>
    <row r="4715" spans="12:12" x14ac:dyDescent="0.25">
      <c r="L4715" s="18"/>
    </row>
    <row r="4716" spans="12:12" x14ac:dyDescent="0.25">
      <c r="L4716" s="18"/>
    </row>
    <row r="4717" spans="12:12" x14ac:dyDescent="0.25">
      <c r="L4717" s="18"/>
    </row>
    <row r="4718" spans="12:12" x14ac:dyDescent="0.25">
      <c r="L4718" s="18"/>
    </row>
    <row r="4719" spans="12:12" x14ac:dyDescent="0.25">
      <c r="L4719" s="18"/>
    </row>
    <row r="4720" spans="12:12" x14ac:dyDescent="0.25">
      <c r="L4720" s="18"/>
    </row>
    <row r="4721" spans="12:12" x14ac:dyDescent="0.25">
      <c r="L4721" s="18"/>
    </row>
    <row r="4722" spans="12:12" x14ac:dyDescent="0.25">
      <c r="L4722" s="18"/>
    </row>
    <row r="4723" spans="12:12" x14ac:dyDescent="0.25">
      <c r="L4723" s="18"/>
    </row>
    <row r="4724" spans="12:12" x14ac:dyDescent="0.25">
      <c r="L4724" s="18"/>
    </row>
    <row r="4725" spans="12:12" x14ac:dyDescent="0.25">
      <c r="L4725" s="18"/>
    </row>
    <row r="4726" spans="12:12" x14ac:dyDescent="0.25">
      <c r="L4726" s="18"/>
    </row>
    <row r="4727" spans="12:12" x14ac:dyDescent="0.25">
      <c r="L4727" s="18"/>
    </row>
    <row r="4728" spans="12:12" x14ac:dyDescent="0.25">
      <c r="L4728" s="18"/>
    </row>
    <row r="4729" spans="12:12" x14ac:dyDescent="0.25">
      <c r="L4729" s="18"/>
    </row>
    <row r="4730" spans="12:12" x14ac:dyDescent="0.25">
      <c r="L4730" s="18"/>
    </row>
    <row r="4731" spans="12:12" x14ac:dyDescent="0.25">
      <c r="L4731" s="18"/>
    </row>
    <row r="4732" spans="12:12" x14ac:dyDescent="0.25">
      <c r="L4732" s="18"/>
    </row>
    <row r="4733" spans="12:12" x14ac:dyDescent="0.25">
      <c r="L4733" s="18"/>
    </row>
    <row r="4734" spans="12:12" x14ac:dyDescent="0.25">
      <c r="L4734" s="18"/>
    </row>
    <row r="4735" spans="12:12" x14ac:dyDescent="0.25">
      <c r="L4735" s="18"/>
    </row>
    <row r="4736" spans="12:12" x14ac:dyDescent="0.25">
      <c r="L4736" s="18"/>
    </row>
    <row r="4737" spans="12:12" x14ac:dyDescent="0.25">
      <c r="L4737" s="18"/>
    </row>
    <row r="4738" spans="12:12" x14ac:dyDescent="0.25">
      <c r="L4738" s="18"/>
    </row>
    <row r="4739" spans="12:12" x14ac:dyDescent="0.25">
      <c r="L4739" s="18"/>
    </row>
    <row r="4740" spans="12:12" x14ac:dyDescent="0.25">
      <c r="L4740" s="18"/>
    </row>
    <row r="4741" spans="12:12" x14ac:dyDescent="0.25">
      <c r="L4741" s="18"/>
    </row>
    <row r="4742" spans="12:12" x14ac:dyDescent="0.25">
      <c r="L4742" s="18"/>
    </row>
    <row r="4743" spans="12:12" x14ac:dyDescent="0.25">
      <c r="L4743" s="18"/>
    </row>
    <row r="4744" spans="12:12" x14ac:dyDescent="0.25">
      <c r="L4744" s="18"/>
    </row>
    <row r="4745" spans="12:12" x14ac:dyDescent="0.25">
      <c r="L4745" s="18"/>
    </row>
    <row r="4746" spans="12:12" x14ac:dyDescent="0.25">
      <c r="L4746" s="18"/>
    </row>
    <row r="4747" spans="12:12" x14ac:dyDescent="0.25">
      <c r="L4747" s="18"/>
    </row>
    <row r="4748" spans="12:12" x14ac:dyDescent="0.25">
      <c r="L4748" s="18"/>
    </row>
    <row r="4749" spans="12:12" x14ac:dyDescent="0.25">
      <c r="L4749" s="18"/>
    </row>
    <row r="4750" spans="12:12" x14ac:dyDescent="0.25">
      <c r="L4750" s="18"/>
    </row>
    <row r="4751" spans="12:12" x14ac:dyDescent="0.25">
      <c r="L4751" s="18"/>
    </row>
    <row r="4752" spans="12:12" x14ac:dyDescent="0.25">
      <c r="L4752" s="18"/>
    </row>
    <row r="4753" spans="12:12" x14ac:dyDescent="0.25">
      <c r="L4753" s="18"/>
    </row>
    <row r="4754" spans="12:12" x14ac:dyDescent="0.25">
      <c r="L4754" s="18"/>
    </row>
    <row r="4755" spans="12:12" x14ac:dyDescent="0.25">
      <c r="L4755" s="18"/>
    </row>
    <row r="4756" spans="12:12" x14ac:dyDescent="0.25">
      <c r="L4756" s="18"/>
    </row>
    <row r="4757" spans="12:12" x14ac:dyDescent="0.25">
      <c r="L4757" s="18"/>
    </row>
    <row r="4758" spans="12:12" x14ac:dyDescent="0.25">
      <c r="L4758" s="18"/>
    </row>
    <row r="4759" spans="12:12" x14ac:dyDescent="0.25">
      <c r="L4759" s="18"/>
    </row>
    <row r="4760" spans="12:12" x14ac:dyDescent="0.25">
      <c r="L4760" s="18"/>
    </row>
    <row r="4761" spans="12:12" x14ac:dyDescent="0.25">
      <c r="L4761" s="18"/>
    </row>
    <row r="4762" spans="12:12" x14ac:dyDescent="0.25">
      <c r="L4762" s="18"/>
    </row>
    <row r="4763" spans="12:12" x14ac:dyDescent="0.25">
      <c r="L4763" s="18"/>
    </row>
    <row r="4764" spans="12:12" x14ac:dyDescent="0.25">
      <c r="L4764" s="18"/>
    </row>
    <row r="4765" spans="12:12" x14ac:dyDescent="0.25">
      <c r="L4765" s="18"/>
    </row>
    <row r="4766" spans="12:12" x14ac:dyDescent="0.25">
      <c r="L4766" s="18"/>
    </row>
    <row r="4767" spans="12:12" x14ac:dyDescent="0.25">
      <c r="L4767" s="18"/>
    </row>
    <row r="4768" spans="12:12" x14ac:dyDescent="0.25">
      <c r="L4768" s="18"/>
    </row>
    <row r="4769" spans="12:12" x14ac:dyDescent="0.25">
      <c r="L4769" s="18"/>
    </row>
    <row r="4770" spans="12:12" x14ac:dyDescent="0.25">
      <c r="L4770" s="18"/>
    </row>
    <row r="4771" spans="12:12" x14ac:dyDescent="0.25">
      <c r="L4771" s="18"/>
    </row>
    <row r="4772" spans="12:12" x14ac:dyDescent="0.25">
      <c r="L4772" s="18"/>
    </row>
    <row r="4773" spans="12:12" x14ac:dyDescent="0.25">
      <c r="L4773" s="18"/>
    </row>
    <row r="4774" spans="12:12" x14ac:dyDescent="0.25">
      <c r="L4774" s="18"/>
    </row>
    <row r="4775" spans="12:12" x14ac:dyDescent="0.25">
      <c r="L4775" s="18"/>
    </row>
    <row r="4776" spans="12:12" x14ac:dyDescent="0.25">
      <c r="L4776" s="18"/>
    </row>
    <row r="4777" spans="12:12" x14ac:dyDescent="0.25">
      <c r="L4777" s="18"/>
    </row>
    <row r="4778" spans="12:12" x14ac:dyDescent="0.25">
      <c r="L4778" s="18"/>
    </row>
    <row r="4779" spans="12:12" x14ac:dyDescent="0.25">
      <c r="L4779" s="18"/>
    </row>
    <row r="4780" spans="12:12" x14ac:dyDescent="0.25">
      <c r="L4780" s="18"/>
    </row>
    <row r="4781" spans="12:12" x14ac:dyDescent="0.25">
      <c r="L4781" s="18"/>
    </row>
    <row r="4782" spans="12:12" x14ac:dyDescent="0.25">
      <c r="L4782" s="18"/>
    </row>
    <row r="4783" spans="12:12" x14ac:dyDescent="0.25">
      <c r="L4783" s="18"/>
    </row>
    <row r="4784" spans="12:12" x14ac:dyDescent="0.25">
      <c r="L4784" s="18"/>
    </row>
    <row r="4785" spans="12:12" x14ac:dyDescent="0.25">
      <c r="L4785" s="18"/>
    </row>
    <row r="4786" spans="12:12" x14ac:dyDescent="0.25">
      <c r="L4786" s="18"/>
    </row>
    <row r="4787" spans="12:12" x14ac:dyDescent="0.25">
      <c r="L4787" s="18"/>
    </row>
    <row r="4788" spans="12:12" x14ac:dyDescent="0.25">
      <c r="L4788" s="18"/>
    </row>
    <row r="4789" spans="12:12" x14ac:dyDescent="0.25">
      <c r="L4789" s="18"/>
    </row>
    <row r="4790" spans="12:12" x14ac:dyDescent="0.25">
      <c r="L4790" s="18"/>
    </row>
    <row r="4791" spans="12:12" x14ac:dyDescent="0.25">
      <c r="L4791" s="18"/>
    </row>
    <row r="4792" spans="12:12" x14ac:dyDescent="0.25">
      <c r="L4792" s="18"/>
    </row>
    <row r="4793" spans="12:12" x14ac:dyDescent="0.25">
      <c r="L4793" s="18"/>
    </row>
    <row r="4794" spans="12:12" x14ac:dyDescent="0.25">
      <c r="L4794" s="18"/>
    </row>
    <row r="4795" spans="12:12" x14ac:dyDescent="0.25">
      <c r="L4795" s="18"/>
    </row>
    <row r="4796" spans="12:12" x14ac:dyDescent="0.25">
      <c r="L4796" s="18"/>
    </row>
    <row r="4797" spans="12:12" x14ac:dyDescent="0.25">
      <c r="L4797" s="18"/>
    </row>
    <row r="4798" spans="12:12" x14ac:dyDescent="0.25">
      <c r="L4798" s="18"/>
    </row>
    <row r="4799" spans="12:12" x14ac:dyDescent="0.25">
      <c r="L4799" s="18"/>
    </row>
    <row r="4800" spans="12:12" x14ac:dyDescent="0.25">
      <c r="L4800" s="18"/>
    </row>
    <row r="4801" spans="12:12" x14ac:dyDescent="0.25">
      <c r="L4801" s="18"/>
    </row>
    <row r="4802" spans="12:12" x14ac:dyDescent="0.25">
      <c r="L4802" s="18"/>
    </row>
    <row r="4803" spans="12:12" x14ac:dyDescent="0.25">
      <c r="L4803" s="18"/>
    </row>
    <row r="4804" spans="12:12" x14ac:dyDescent="0.25">
      <c r="L4804" s="18"/>
    </row>
    <row r="4805" spans="12:12" x14ac:dyDescent="0.25">
      <c r="L4805" s="18"/>
    </row>
    <row r="4806" spans="12:12" x14ac:dyDescent="0.25">
      <c r="L4806" s="18"/>
    </row>
    <row r="4807" spans="12:12" x14ac:dyDescent="0.25">
      <c r="L4807" s="18"/>
    </row>
    <row r="4808" spans="12:12" x14ac:dyDescent="0.25">
      <c r="L4808" s="18"/>
    </row>
    <row r="4809" spans="12:12" x14ac:dyDescent="0.25">
      <c r="L4809" s="18"/>
    </row>
    <row r="4810" spans="12:12" x14ac:dyDescent="0.25">
      <c r="L4810" s="18"/>
    </row>
    <row r="4811" spans="12:12" x14ac:dyDescent="0.25">
      <c r="L4811" s="18"/>
    </row>
    <row r="4812" spans="12:12" x14ac:dyDescent="0.25">
      <c r="L4812" s="18"/>
    </row>
    <row r="4813" spans="12:12" x14ac:dyDescent="0.25">
      <c r="L4813" s="18"/>
    </row>
    <row r="4814" spans="12:12" x14ac:dyDescent="0.25">
      <c r="L4814" s="18"/>
    </row>
    <row r="4815" spans="12:12" x14ac:dyDescent="0.25">
      <c r="L4815" s="18"/>
    </row>
    <row r="4816" spans="12:12" x14ac:dyDescent="0.25">
      <c r="L4816" s="18"/>
    </row>
    <row r="4817" spans="12:12" x14ac:dyDescent="0.25">
      <c r="L4817" s="18"/>
    </row>
    <row r="4818" spans="12:12" x14ac:dyDescent="0.25">
      <c r="L4818" s="18"/>
    </row>
    <row r="4819" spans="12:12" x14ac:dyDescent="0.25">
      <c r="L4819" s="18"/>
    </row>
    <row r="4820" spans="12:12" x14ac:dyDescent="0.25">
      <c r="L4820" s="18"/>
    </row>
    <row r="4821" spans="12:12" x14ac:dyDescent="0.25">
      <c r="L4821" s="18"/>
    </row>
    <row r="4822" spans="12:12" x14ac:dyDescent="0.25">
      <c r="L4822" s="18"/>
    </row>
    <row r="4823" spans="12:12" x14ac:dyDescent="0.25">
      <c r="L4823" s="18"/>
    </row>
    <row r="4824" spans="12:12" x14ac:dyDescent="0.25">
      <c r="L4824" s="18"/>
    </row>
    <row r="4825" spans="12:12" x14ac:dyDescent="0.25">
      <c r="L4825" s="18"/>
    </row>
    <row r="4826" spans="12:12" x14ac:dyDescent="0.25">
      <c r="L4826" s="18"/>
    </row>
    <row r="4827" spans="12:12" x14ac:dyDescent="0.25">
      <c r="L4827" s="18"/>
    </row>
    <row r="4828" spans="12:12" x14ac:dyDescent="0.25">
      <c r="L4828" s="18"/>
    </row>
    <row r="4829" spans="12:12" x14ac:dyDescent="0.25">
      <c r="L4829" s="18"/>
    </row>
    <row r="4830" spans="12:12" x14ac:dyDescent="0.25">
      <c r="L4830" s="18"/>
    </row>
    <row r="4831" spans="12:12" x14ac:dyDescent="0.25">
      <c r="L4831" s="18"/>
    </row>
    <row r="4832" spans="12:12" x14ac:dyDescent="0.25">
      <c r="L4832" s="18"/>
    </row>
    <row r="4833" spans="12:12" x14ac:dyDescent="0.25">
      <c r="L4833" s="18"/>
    </row>
    <row r="4834" spans="12:12" x14ac:dyDescent="0.25">
      <c r="L4834" s="18"/>
    </row>
    <row r="4835" spans="12:12" x14ac:dyDescent="0.25">
      <c r="L4835" s="18"/>
    </row>
    <row r="4836" spans="12:12" x14ac:dyDescent="0.25">
      <c r="L4836" s="18"/>
    </row>
    <row r="4837" spans="12:12" x14ac:dyDescent="0.25">
      <c r="L4837" s="18"/>
    </row>
    <row r="4838" spans="12:12" x14ac:dyDescent="0.25">
      <c r="L4838" s="18"/>
    </row>
    <row r="4839" spans="12:12" x14ac:dyDescent="0.25">
      <c r="L4839" s="18"/>
    </row>
    <row r="4840" spans="12:12" x14ac:dyDescent="0.25">
      <c r="L4840" s="18"/>
    </row>
    <row r="4841" spans="12:12" x14ac:dyDescent="0.25">
      <c r="L4841" s="18"/>
    </row>
    <row r="4842" spans="12:12" x14ac:dyDescent="0.25">
      <c r="L4842" s="18"/>
    </row>
    <row r="4843" spans="12:12" x14ac:dyDescent="0.25">
      <c r="L4843" s="18"/>
    </row>
    <row r="4844" spans="12:12" x14ac:dyDescent="0.25">
      <c r="L4844" s="18"/>
    </row>
    <row r="4845" spans="12:12" x14ac:dyDescent="0.25">
      <c r="L4845" s="18"/>
    </row>
    <row r="4846" spans="12:12" x14ac:dyDescent="0.25">
      <c r="L4846" s="18"/>
    </row>
    <row r="4847" spans="12:12" x14ac:dyDescent="0.25">
      <c r="L4847" s="18"/>
    </row>
    <row r="4848" spans="12:12" x14ac:dyDescent="0.25">
      <c r="L4848" s="18"/>
    </row>
    <row r="4849" spans="12:12" x14ac:dyDescent="0.25">
      <c r="L4849" s="18"/>
    </row>
    <row r="4850" spans="12:12" x14ac:dyDescent="0.25">
      <c r="L4850" s="18"/>
    </row>
    <row r="4851" spans="12:12" x14ac:dyDescent="0.25">
      <c r="L4851" s="18"/>
    </row>
    <row r="4852" spans="12:12" x14ac:dyDescent="0.25">
      <c r="L4852" s="18"/>
    </row>
    <row r="4853" spans="12:12" x14ac:dyDescent="0.25">
      <c r="L4853" s="18"/>
    </row>
    <row r="4854" spans="12:12" x14ac:dyDescent="0.25">
      <c r="L4854" s="18"/>
    </row>
    <row r="4855" spans="12:12" x14ac:dyDescent="0.25">
      <c r="L4855" s="18"/>
    </row>
    <row r="4856" spans="12:12" x14ac:dyDescent="0.25">
      <c r="L4856" s="18"/>
    </row>
    <row r="4857" spans="12:12" x14ac:dyDescent="0.25">
      <c r="L4857" s="18"/>
    </row>
    <row r="4858" spans="12:12" x14ac:dyDescent="0.25">
      <c r="L4858" s="18"/>
    </row>
    <row r="4859" spans="12:12" x14ac:dyDescent="0.25">
      <c r="L4859" s="18"/>
    </row>
    <row r="4860" spans="12:12" x14ac:dyDescent="0.25">
      <c r="L4860" s="18"/>
    </row>
    <row r="4861" spans="12:12" x14ac:dyDescent="0.25">
      <c r="L4861" s="18"/>
    </row>
    <row r="4862" spans="12:12" x14ac:dyDescent="0.25">
      <c r="L4862" s="18"/>
    </row>
    <row r="4863" spans="12:12" x14ac:dyDescent="0.25">
      <c r="L4863" s="18"/>
    </row>
    <row r="4864" spans="12:12" x14ac:dyDescent="0.25">
      <c r="L4864" s="18"/>
    </row>
    <row r="4865" spans="12:12" x14ac:dyDescent="0.25">
      <c r="L4865" s="18"/>
    </row>
    <row r="4866" spans="12:12" x14ac:dyDescent="0.25">
      <c r="L4866" s="18"/>
    </row>
    <row r="4867" spans="12:12" x14ac:dyDescent="0.25">
      <c r="L4867" s="18"/>
    </row>
    <row r="4868" spans="12:12" x14ac:dyDescent="0.25">
      <c r="L4868" s="18"/>
    </row>
    <row r="4869" spans="12:12" x14ac:dyDescent="0.25">
      <c r="L4869" s="18"/>
    </row>
    <row r="4870" spans="12:12" x14ac:dyDescent="0.25">
      <c r="L4870" s="18"/>
    </row>
    <row r="4871" spans="12:12" x14ac:dyDescent="0.25">
      <c r="L4871" s="18"/>
    </row>
    <row r="4872" spans="12:12" x14ac:dyDescent="0.25">
      <c r="L4872" s="18"/>
    </row>
    <row r="4873" spans="12:12" x14ac:dyDescent="0.25">
      <c r="L4873" s="18"/>
    </row>
    <row r="4874" spans="12:12" x14ac:dyDescent="0.25">
      <c r="L4874" s="18"/>
    </row>
    <row r="4875" spans="12:12" x14ac:dyDescent="0.25">
      <c r="L4875" s="18"/>
    </row>
    <row r="4876" spans="12:12" x14ac:dyDescent="0.25">
      <c r="L4876" s="18"/>
    </row>
    <row r="4877" spans="12:12" x14ac:dyDescent="0.25">
      <c r="L4877" s="18"/>
    </row>
    <row r="4878" spans="12:12" x14ac:dyDescent="0.25">
      <c r="L4878" s="18"/>
    </row>
    <row r="4879" spans="12:12" x14ac:dyDescent="0.25">
      <c r="L4879" s="18"/>
    </row>
    <row r="4880" spans="12:12" x14ac:dyDescent="0.25">
      <c r="L4880" s="18"/>
    </row>
    <row r="4881" spans="12:12" x14ac:dyDescent="0.25">
      <c r="L4881" s="18"/>
    </row>
    <row r="4882" spans="12:12" x14ac:dyDescent="0.25">
      <c r="L4882" s="18"/>
    </row>
    <row r="4883" spans="12:12" x14ac:dyDescent="0.25">
      <c r="L4883" s="18"/>
    </row>
    <row r="4884" spans="12:12" x14ac:dyDescent="0.25">
      <c r="L4884" s="18"/>
    </row>
    <row r="4885" spans="12:12" x14ac:dyDescent="0.25">
      <c r="L4885" s="18"/>
    </row>
    <row r="4886" spans="12:12" x14ac:dyDescent="0.25">
      <c r="L4886" s="18"/>
    </row>
    <row r="4887" spans="12:12" x14ac:dyDescent="0.25">
      <c r="L4887" s="18"/>
    </row>
    <row r="4888" spans="12:12" x14ac:dyDescent="0.25">
      <c r="L4888" s="18"/>
    </row>
    <row r="4889" spans="12:12" x14ac:dyDescent="0.25">
      <c r="L4889" s="18"/>
    </row>
    <row r="4890" spans="12:12" x14ac:dyDescent="0.25">
      <c r="L4890" s="18"/>
    </row>
    <row r="4891" spans="12:12" x14ac:dyDescent="0.25">
      <c r="L4891" s="18"/>
    </row>
    <row r="4892" spans="12:12" x14ac:dyDescent="0.25">
      <c r="L4892" s="18"/>
    </row>
    <row r="4893" spans="12:12" x14ac:dyDescent="0.25">
      <c r="L4893" s="18"/>
    </row>
    <row r="4894" spans="12:12" x14ac:dyDescent="0.25">
      <c r="L4894" s="18"/>
    </row>
    <row r="4895" spans="12:12" x14ac:dyDescent="0.25">
      <c r="L4895" s="18"/>
    </row>
    <row r="4896" spans="12:12" x14ac:dyDescent="0.25">
      <c r="L4896" s="18"/>
    </row>
    <row r="4897" spans="12:12" x14ac:dyDescent="0.25">
      <c r="L4897" s="18"/>
    </row>
    <row r="4898" spans="12:12" x14ac:dyDescent="0.25">
      <c r="L4898" s="18"/>
    </row>
    <row r="4899" spans="12:12" x14ac:dyDescent="0.25">
      <c r="L4899" s="18"/>
    </row>
    <row r="4900" spans="12:12" x14ac:dyDescent="0.25">
      <c r="L4900" s="18"/>
    </row>
    <row r="4901" spans="12:12" x14ac:dyDescent="0.25">
      <c r="L4901" s="18"/>
    </row>
    <row r="4902" spans="12:12" x14ac:dyDescent="0.25">
      <c r="L4902" s="18"/>
    </row>
    <row r="4903" spans="12:12" x14ac:dyDescent="0.25">
      <c r="L4903" s="18"/>
    </row>
    <row r="4904" spans="12:12" x14ac:dyDescent="0.25">
      <c r="L4904" s="18"/>
    </row>
    <row r="4905" spans="12:12" x14ac:dyDescent="0.25">
      <c r="L4905" s="18"/>
    </row>
    <row r="4906" spans="12:12" x14ac:dyDescent="0.25">
      <c r="L4906" s="18"/>
    </row>
    <row r="4907" spans="12:12" x14ac:dyDescent="0.25">
      <c r="L4907" s="18"/>
    </row>
    <row r="4908" spans="12:12" x14ac:dyDescent="0.25">
      <c r="L4908" s="18"/>
    </row>
    <row r="4909" spans="12:12" x14ac:dyDescent="0.25">
      <c r="L4909" s="18"/>
    </row>
    <row r="4910" spans="12:12" x14ac:dyDescent="0.25">
      <c r="L4910" s="18"/>
    </row>
    <row r="4911" spans="12:12" x14ac:dyDescent="0.25">
      <c r="L4911" s="18"/>
    </row>
    <row r="4912" spans="12:12" x14ac:dyDescent="0.25">
      <c r="L4912" s="18"/>
    </row>
    <row r="4913" spans="12:12" x14ac:dyDescent="0.25">
      <c r="L4913" s="18"/>
    </row>
    <row r="4914" spans="12:12" x14ac:dyDescent="0.25">
      <c r="L4914" s="18"/>
    </row>
    <row r="4915" spans="12:12" x14ac:dyDescent="0.25">
      <c r="L4915" s="18"/>
    </row>
    <row r="4916" spans="12:12" x14ac:dyDescent="0.25">
      <c r="L4916" s="18"/>
    </row>
    <row r="4917" spans="12:12" x14ac:dyDescent="0.25">
      <c r="L4917" s="18"/>
    </row>
    <row r="4918" spans="12:12" x14ac:dyDescent="0.25">
      <c r="L4918" s="18"/>
    </row>
    <row r="4919" spans="12:12" x14ac:dyDescent="0.25">
      <c r="L4919" s="18"/>
    </row>
    <row r="4920" spans="12:12" x14ac:dyDescent="0.25">
      <c r="L4920" s="18"/>
    </row>
    <row r="4921" spans="12:12" x14ac:dyDescent="0.25">
      <c r="L4921" s="18"/>
    </row>
    <row r="4922" spans="12:12" x14ac:dyDescent="0.25">
      <c r="L4922" s="18"/>
    </row>
    <row r="4923" spans="12:12" x14ac:dyDescent="0.25">
      <c r="L4923" s="18"/>
    </row>
    <row r="4924" spans="12:12" x14ac:dyDescent="0.25">
      <c r="L4924" s="18"/>
    </row>
    <row r="4925" spans="12:12" x14ac:dyDescent="0.25">
      <c r="L4925" s="18"/>
    </row>
    <row r="4926" spans="12:12" x14ac:dyDescent="0.25">
      <c r="L4926" s="18"/>
    </row>
    <row r="4927" spans="12:12" x14ac:dyDescent="0.25">
      <c r="L4927" s="18"/>
    </row>
    <row r="4928" spans="12:12" x14ac:dyDescent="0.25">
      <c r="L4928" s="18"/>
    </row>
    <row r="4929" spans="12:12" x14ac:dyDescent="0.25">
      <c r="L4929" s="18"/>
    </row>
    <row r="4930" spans="12:12" x14ac:dyDescent="0.25">
      <c r="L4930" s="18"/>
    </row>
    <row r="4931" spans="12:12" x14ac:dyDescent="0.25">
      <c r="L4931" s="18"/>
    </row>
    <row r="4932" spans="12:12" x14ac:dyDescent="0.25">
      <c r="L4932" s="18"/>
    </row>
    <row r="4933" spans="12:12" x14ac:dyDescent="0.25">
      <c r="L4933" s="18"/>
    </row>
    <row r="4934" spans="12:12" x14ac:dyDescent="0.25">
      <c r="L4934" s="18"/>
    </row>
    <row r="4935" spans="12:12" x14ac:dyDescent="0.25">
      <c r="L4935" s="18"/>
    </row>
    <row r="4936" spans="12:12" x14ac:dyDescent="0.25">
      <c r="L4936" s="18"/>
    </row>
    <row r="4937" spans="12:12" x14ac:dyDescent="0.25">
      <c r="L4937" s="18"/>
    </row>
    <row r="4938" spans="12:12" x14ac:dyDescent="0.25">
      <c r="L4938" s="18"/>
    </row>
    <row r="4939" spans="12:12" x14ac:dyDescent="0.25">
      <c r="L4939" s="18"/>
    </row>
    <row r="4940" spans="12:12" x14ac:dyDescent="0.25">
      <c r="L4940" s="18"/>
    </row>
    <row r="4941" spans="12:12" x14ac:dyDescent="0.25">
      <c r="L4941" s="18"/>
    </row>
    <row r="4942" spans="12:12" x14ac:dyDescent="0.25">
      <c r="L4942" s="18"/>
    </row>
    <row r="4943" spans="12:12" x14ac:dyDescent="0.25">
      <c r="L4943" s="18"/>
    </row>
    <row r="4944" spans="12:12" x14ac:dyDescent="0.25">
      <c r="L4944" s="18"/>
    </row>
    <row r="4945" spans="12:12" x14ac:dyDescent="0.25">
      <c r="L4945" s="18"/>
    </row>
    <row r="4946" spans="12:12" x14ac:dyDescent="0.25">
      <c r="L4946" s="18"/>
    </row>
    <row r="4947" spans="12:12" x14ac:dyDescent="0.25">
      <c r="L4947" s="18"/>
    </row>
    <row r="4948" spans="12:12" x14ac:dyDescent="0.25">
      <c r="L4948" s="18"/>
    </row>
    <row r="4949" spans="12:12" x14ac:dyDescent="0.25">
      <c r="L4949" s="18"/>
    </row>
    <row r="4950" spans="12:12" x14ac:dyDescent="0.25">
      <c r="L4950" s="18"/>
    </row>
    <row r="4951" spans="12:12" x14ac:dyDescent="0.25">
      <c r="L4951" s="18"/>
    </row>
    <row r="4952" spans="12:12" x14ac:dyDescent="0.25">
      <c r="L4952" s="18"/>
    </row>
    <row r="4953" spans="12:12" x14ac:dyDescent="0.25">
      <c r="L4953" s="18"/>
    </row>
    <row r="4954" spans="12:12" x14ac:dyDescent="0.25">
      <c r="L4954" s="18"/>
    </row>
    <row r="4955" spans="12:12" x14ac:dyDescent="0.25">
      <c r="L4955" s="18"/>
    </row>
    <row r="4956" spans="12:12" x14ac:dyDescent="0.25">
      <c r="L4956" s="18"/>
    </row>
    <row r="4957" spans="12:12" x14ac:dyDescent="0.25">
      <c r="L4957" s="18"/>
    </row>
    <row r="4958" spans="12:12" x14ac:dyDescent="0.25">
      <c r="L4958" s="18"/>
    </row>
    <row r="4959" spans="12:12" x14ac:dyDescent="0.25">
      <c r="L4959" s="18"/>
    </row>
    <row r="4960" spans="12:12" x14ac:dyDescent="0.25">
      <c r="L4960" s="18"/>
    </row>
    <row r="4961" spans="12:12" x14ac:dyDescent="0.25">
      <c r="L4961" s="18"/>
    </row>
    <row r="4962" spans="12:12" x14ac:dyDescent="0.25">
      <c r="L4962" s="18"/>
    </row>
    <row r="4963" spans="12:12" x14ac:dyDescent="0.25">
      <c r="L4963" s="18"/>
    </row>
    <row r="4964" spans="12:12" x14ac:dyDescent="0.25">
      <c r="L4964" s="18"/>
    </row>
    <row r="4965" spans="12:12" x14ac:dyDescent="0.25">
      <c r="L4965" s="18"/>
    </row>
    <row r="4966" spans="12:12" x14ac:dyDescent="0.25">
      <c r="L4966" s="18"/>
    </row>
    <row r="4967" spans="12:12" x14ac:dyDescent="0.25">
      <c r="L4967" s="18"/>
    </row>
    <row r="4968" spans="12:12" x14ac:dyDescent="0.25">
      <c r="L4968" s="18"/>
    </row>
    <row r="4969" spans="12:12" x14ac:dyDescent="0.25">
      <c r="L4969" s="18"/>
    </row>
    <row r="4970" spans="12:12" x14ac:dyDescent="0.25">
      <c r="L4970" s="18"/>
    </row>
    <row r="4971" spans="12:12" x14ac:dyDescent="0.25">
      <c r="L4971" s="18"/>
    </row>
    <row r="4972" spans="12:12" x14ac:dyDescent="0.25">
      <c r="L4972" s="18"/>
    </row>
    <row r="4973" spans="12:12" x14ac:dyDescent="0.25">
      <c r="L4973" s="18"/>
    </row>
    <row r="4974" spans="12:12" x14ac:dyDescent="0.25">
      <c r="L4974" s="18"/>
    </row>
    <row r="4975" spans="12:12" x14ac:dyDescent="0.25">
      <c r="L4975" s="18"/>
    </row>
    <row r="4976" spans="12:12" x14ac:dyDescent="0.25">
      <c r="L4976" s="18"/>
    </row>
    <row r="4977" spans="12:12" x14ac:dyDescent="0.25">
      <c r="L4977" s="18"/>
    </row>
    <row r="4978" spans="12:12" x14ac:dyDescent="0.25">
      <c r="L4978" s="18"/>
    </row>
    <row r="4979" spans="12:12" x14ac:dyDescent="0.25">
      <c r="L4979" s="18"/>
    </row>
    <row r="4980" spans="12:12" x14ac:dyDescent="0.25">
      <c r="L4980" s="18"/>
    </row>
    <row r="4981" spans="12:12" x14ac:dyDescent="0.25">
      <c r="L4981" s="18"/>
    </row>
    <row r="4982" spans="12:12" x14ac:dyDescent="0.25">
      <c r="L4982" s="18"/>
    </row>
    <row r="4983" spans="12:12" x14ac:dyDescent="0.25">
      <c r="L4983" s="18"/>
    </row>
    <row r="4984" spans="12:12" x14ac:dyDescent="0.25">
      <c r="L4984" s="18"/>
    </row>
    <row r="4985" spans="12:12" x14ac:dyDescent="0.25">
      <c r="L4985" s="18"/>
    </row>
    <row r="4986" spans="12:12" x14ac:dyDescent="0.25">
      <c r="L4986" s="18"/>
    </row>
    <row r="4987" spans="12:12" x14ac:dyDescent="0.25">
      <c r="L4987" s="18"/>
    </row>
    <row r="4988" spans="12:12" x14ac:dyDescent="0.25">
      <c r="L4988" s="18"/>
    </row>
    <row r="4989" spans="12:12" x14ac:dyDescent="0.25">
      <c r="L4989" s="18"/>
    </row>
    <row r="4990" spans="12:12" x14ac:dyDescent="0.25">
      <c r="L4990" s="18"/>
    </row>
    <row r="4991" spans="12:12" x14ac:dyDescent="0.25">
      <c r="L4991" s="18"/>
    </row>
    <row r="4992" spans="12:12" x14ac:dyDescent="0.25">
      <c r="L4992" s="18"/>
    </row>
    <row r="4993" spans="12:12" x14ac:dyDescent="0.25">
      <c r="L4993" s="18"/>
    </row>
    <row r="4994" spans="12:12" x14ac:dyDescent="0.25">
      <c r="L4994" s="18"/>
    </row>
    <row r="4995" spans="12:12" x14ac:dyDescent="0.25">
      <c r="L4995" s="18"/>
    </row>
    <row r="4996" spans="12:12" x14ac:dyDescent="0.25">
      <c r="L4996" s="18"/>
    </row>
    <row r="4997" spans="12:12" x14ac:dyDescent="0.25">
      <c r="L4997" s="18"/>
    </row>
    <row r="4998" spans="12:12" x14ac:dyDescent="0.25">
      <c r="L4998" s="18"/>
    </row>
    <row r="4999" spans="12:12" x14ac:dyDescent="0.25">
      <c r="L4999" s="18"/>
    </row>
    <row r="5000" spans="12:12" x14ac:dyDescent="0.25">
      <c r="L5000" s="18"/>
    </row>
    <row r="5001" spans="12:12" x14ac:dyDescent="0.25">
      <c r="L5001" s="18"/>
    </row>
    <row r="5002" spans="12:12" x14ac:dyDescent="0.25">
      <c r="L5002" s="18"/>
    </row>
    <row r="5003" spans="12:12" x14ac:dyDescent="0.25">
      <c r="L5003" s="18"/>
    </row>
    <row r="5004" spans="12:12" x14ac:dyDescent="0.25">
      <c r="L5004" s="18"/>
    </row>
    <row r="5005" spans="12:12" x14ac:dyDescent="0.25">
      <c r="L5005" s="18"/>
    </row>
    <row r="5006" spans="12:12" x14ac:dyDescent="0.25">
      <c r="L5006" s="18"/>
    </row>
    <row r="5007" spans="12:12" x14ac:dyDescent="0.25">
      <c r="L5007" s="18"/>
    </row>
    <row r="5008" spans="12:12" x14ac:dyDescent="0.25">
      <c r="L5008" s="18"/>
    </row>
    <row r="5009" spans="12:12" x14ac:dyDescent="0.25">
      <c r="L5009" s="18"/>
    </row>
    <row r="5010" spans="12:12" x14ac:dyDescent="0.25">
      <c r="L5010" s="18"/>
    </row>
    <row r="5011" spans="12:12" x14ac:dyDescent="0.25">
      <c r="L5011" s="18"/>
    </row>
    <row r="5012" spans="12:12" x14ac:dyDescent="0.25">
      <c r="L5012" s="18"/>
    </row>
    <row r="5013" spans="12:12" x14ac:dyDescent="0.25">
      <c r="L5013" s="18"/>
    </row>
    <row r="5014" spans="12:12" x14ac:dyDescent="0.25">
      <c r="L5014" s="18"/>
    </row>
    <row r="5015" spans="12:12" x14ac:dyDescent="0.25">
      <c r="L5015" s="18"/>
    </row>
    <row r="5016" spans="12:12" x14ac:dyDescent="0.25">
      <c r="L5016" s="18"/>
    </row>
    <row r="5017" spans="12:12" x14ac:dyDescent="0.25">
      <c r="L5017" s="18"/>
    </row>
    <row r="5018" spans="12:12" x14ac:dyDescent="0.25">
      <c r="L5018" s="18"/>
    </row>
    <row r="5019" spans="12:12" x14ac:dyDescent="0.25">
      <c r="L5019" s="18"/>
    </row>
    <row r="5020" spans="12:12" x14ac:dyDescent="0.25">
      <c r="L5020" s="18"/>
    </row>
    <row r="5021" spans="12:12" x14ac:dyDescent="0.25">
      <c r="L5021" s="18"/>
    </row>
    <row r="5022" spans="12:12" x14ac:dyDescent="0.25">
      <c r="L5022" s="18"/>
    </row>
    <row r="5023" spans="12:12" x14ac:dyDescent="0.25">
      <c r="L5023" s="18"/>
    </row>
    <row r="5024" spans="12:12" x14ac:dyDescent="0.25">
      <c r="L5024" s="18"/>
    </row>
    <row r="5025" spans="12:12" x14ac:dyDescent="0.25">
      <c r="L5025" s="18"/>
    </row>
    <row r="5026" spans="12:12" x14ac:dyDescent="0.25">
      <c r="L5026" s="18"/>
    </row>
    <row r="5027" spans="12:12" x14ac:dyDescent="0.25">
      <c r="L5027" s="18"/>
    </row>
    <row r="5028" spans="12:12" x14ac:dyDescent="0.25">
      <c r="L5028" s="18"/>
    </row>
    <row r="5029" spans="12:12" x14ac:dyDescent="0.25">
      <c r="L5029" s="18"/>
    </row>
    <row r="5030" spans="12:12" x14ac:dyDescent="0.25">
      <c r="L5030" s="18"/>
    </row>
    <row r="5031" spans="12:12" x14ac:dyDescent="0.25">
      <c r="L5031" s="18"/>
    </row>
    <row r="5032" spans="12:12" x14ac:dyDescent="0.25">
      <c r="L5032" s="18"/>
    </row>
    <row r="5033" spans="12:12" x14ac:dyDescent="0.25">
      <c r="L5033" s="18"/>
    </row>
    <row r="5034" spans="12:12" x14ac:dyDescent="0.25">
      <c r="L5034" s="18"/>
    </row>
    <row r="5035" spans="12:12" x14ac:dyDescent="0.25">
      <c r="L5035" s="18"/>
    </row>
    <row r="5036" spans="12:12" x14ac:dyDescent="0.25">
      <c r="L5036" s="18"/>
    </row>
    <row r="5037" spans="12:12" x14ac:dyDescent="0.25">
      <c r="L5037" s="18"/>
    </row>
    <row r="5038" spans="12:12" x14ac:dyDescent="0.25">
      <c r="L5038" s="18"/>
    </row>
    <row r="5039" spans="12:12" x14ac:dyDescent="0.25">
      <c r="L5039" s="18"/>
    </row>
    <row r="5040" spans="12:12" x14ac:dyDescent="0.25">
      <c r="L5040" s="18"/>
    </row>
    <row r="5041" spans="12:12" x14ac:dyDescent="0.25">
      <c r="L5041" s="18"/>
    </row>
    <row r="5042" spans="12:12" x14ac:dyDescent="0.25">
      <c r="L5042" s="18"/>
    </row>
    <row r="5043" spans="12:12" x14ac:dyDescent="0.25">
      <c r="L5043" s="18"/>
    </row>
    <row r="5044" spans="12:12" x14ac:dyDescent="0.25">
      <c r="L5044" s="18"/>
    </row>
    <row r="5045" spans="12:12" x14ac:dyDescent="0.25">
      <c r="L5045" s="18"/>
    </row>
    <row r="5046" spans="12:12" x14ac:dyDescent="0.25">
      <c r="L5046" s="18"/>
    </row>
    <row r="5047" spans="12:12" x14ac:dyDescent="0.25">
      <c r="L5047" s="18"/>
    </row>
    <row r="5048" spans="12:12" x14ac:dyDescent="0.25">
      <c r="L5048" s="18"/>
    </row>
    <row r="5049" spans="12:12" x14ac:dyDescent="0.25">
      <c r="L5049" s="18"/>
    </row>
    <row r="5050" spans="12:12" x14ac:dyDescent="0.25">
      <c r="L5050" s="18"/>
    </row>
    <row r="5051" spans="12:12" x14ac:dyDescent="0.25">
      <c r="L5051" s="18"/>
    </row>
    <row r="5052" spans="12:12" x14ac:dyDescent="0.25">
      <c r="L5052" s="18"/>
    </row>
    <row r="5053" spans="12:12" x14ac:dyDescent="0.25">
      <c r="L5053" s="18"/>
    </row>
    <row r="5054" spans="12:12" x14ac:dyDescent="0.25">
      <c r="L5054" s="18"/>
    </row>
    <row r="5055" spans="12:12" x14ac:dyDescent="0.25">
      <c r="L5055" s="18"/>
    </row>
    <row r="5056" spans="12:12" x14ac:dyDescent="0.25">
      <c r="L5056" s="18"/>
    </row>
    <row r="5057" spans="12:12" x14ac:dyDescent="0.25">
      <c r="L5057" s="18"/>
    </row>
    <row r="5058" spans="12:12" x14ac:dyDescent="0.25">
      <c r="L5058" s="18"/>
    </row>
    <row r="5059" spans="12:12" x14ac:dyDescent="0.25">
      <c r="L5059" s="18"/>
    </row>
    <row r="5060" spans="12:12" x14ac:dyDescent="0.25">
      <c r="L5060" s="18"/>
    </row>
    <row r="5061" spans="12:12" x14ac:dyDescent="0.25">
      <c r="L5061" s="18"/>
    </row>
    <row r="5062" spans="12:12" x14ac:dyDescent="0.25">
      <c r="L5062" s="18"/>
    </row>
    <row r="5063" spans="12:12" x14ac:dyDescent="0.25">
      <c r="L5063" s="18"/>
    </row>
    <row r="5064" spans="12:12" x14ac:dyDescent="0.25">
      <c r="L5064" s="18"/>
    </row>
    <row r="5065" spans="12:12" x14ac:dyDescent="0.25">
      <c r="L5065" s="18"/>
    </row>
    <row r="5066" spans="12:12" x14ac:dyDescent="0.25">
      <c r="L5066" s="18"/>
    </row>
    <row r="5067" spans="12:12" x14ac:dyDescent="0.25">
      <c r="L5067" s="18"/>
    </row>
    <row r="5068" spans="12:12" x14ac:dyDescent="0.25">
      <c r="L5068" s="18"/>
    </row>
    <row r="5069" spans="12:12" x14ac:dyDescent="0.25">
      <c r="L5069" s="18"/>
    </row>
    <row r="5070" spans="12:12" x14ac:dyDescent="0.25">
      <c r="L5070" s="18"/>
    </row>
    <row r="5071" spans="12:12" x14ac:dyDescent="0.25">
      <c r="L5071" s="18"/>
    </row>
    <row r="5072" spans="12:12" x14ac:dyDescent="0.25">
      <c r="L5072" s="18"/>
    </row>
    <row r="5073" spans="12:12" x14ac:dyDescent="0.25">
      <c r="L5073" s="18"/>
    </row>
    <row r="5074" spans="12:12" x14ac:dyDescent="0.25">
      <c r="L5074" s="18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6161"/>
  <sheetViews>
    <sheetView zoomScale="85" zoomScaleNormal="85" workbookViewId="0"/>
  </sheetViews>
  <sheetFormatPr defaultRowHeight="15" x14ac:dyDescent="0.25"/>
  <cols>
    <col min="1" max="1" width="19" style="78" customWidth="1"/>
    <col min="2" max="2" width="11.7109375" style="78" customWidth="1"/>
    <col min="3" max="3" width="18" style="78" customWidth="1"/>
    <col min="4" max="4" width="17.85546875" style="78" customWidth="1"/>
    <col min="5" max="5" width="11.5703125" style="78" bestFit="1" customWidth="1"/>
    <col min="6" max="6" width="13.140625" style="78" customWidth="1"/>
    <col min="7" max="7" width="20.7109375" style="78" customWidth="1"/>
    <col min="8" max="8" width="31" style="78" customWidth="1"/>
    <col min="9" max="9" width="36" style="78" customWidth="1"/>
    <col min="10" max="10" width="42" style="78" customWidth="1"/>
    <col min="11" max="11" width="59.5703125" style="78" customWidth="1"/>
    <col min="12" max="12" width="30.7109375" style="79" customWidth="1"/>
    <col min="13" max="16384" width="9.140625" style="79"/>
  </cols>
  <sheetData>
    <row r="1" spans="1:11" ht="21" x14ac:dyDescent="0.35">
      <c r="A1" s="81" t="s">
        <v>624</v>
      </c>
    </row>
    <row r="2" spans="1:11" ht="63" x14ac:dyDescent="0.25">
      <c r="A2" s="61" t="s">
        <v>0</v>
      </c>
      <c r="B2" s="61" t="s">
        <v>1</v>
      </c>
      <c r="C2" s="61" t="s">
        <v>2</v>
      </c>
      <c r="D2" s="61" t="s">
        <v>3</v>
      </c>
      <c r="E2" s="61" t="s">
        <v>2345</v>
      </c>
      <c r="F2" s="62" t="s">
        <v>2343</v>
      </c>
      <c r="G2" s="61" t="s">
        <v>4</v>
      </c>
      <c r="H2" s="61" t="s">
        <v>5</v>
      </c>
      <c r="I2" s="61" t="s">
        <v>1803</v>
      </c>
      <c r="J2" s="61" t="s">
        <v>6</v>
      </c>
      <c r="K2" s="62" t="s">
        <v>2369</v>
      </c>
    </row>
    <row r="3" spans="1:11" ht="45" x14ac:dyDescent="0.25">
      <c r="A3" s="28" t="s">
        <v>369</v>
      </c>
      <c r="B3" s="29" t="s">
        <v>225</v>
      </c>
      <c r="C3" s="30" t="s">
        <v>78</v>
      </c>
      <c r="D3" s="30" t="s">
        <v>9</v>
      </c>
      <c r="E3" s="49">
        <v>2.8090889999999999E-3</v>
      </c>
      <c r="F3" s="75">
        <f>2^(SQRT(E3^2))</f>
        <v>1.0019490089740257</v>
      </c>
      <c r="G3" s="50" t="s">
        <v>370</v>
      </c>
      <c r="H3" s="30" t="s">
        <v>17</v>
      </c>
      <c r="I3" s="30" t="s">
        <v>371</v>
      </c>
      <c r="J3" s="30" t="s">
        <v>372</v>
      </c>
      <c r="K3" s="80" t="s">
        <v>2350</v>
      </c>
    </row>
    <row r="4" spans="1:11" x14ac:dyDescent="0.25">
      <c r="A4" s="28" t="s">
        <v>322</v>
      </c>
      <c r="B4" s="29" t="s">
        <v>225</v>
      </c>
      <c r="C4" s="30" t="s">
        <v>19</v>
      </c>
      <c r="D4" s="30" t="s">
        <v>9</v>
      </c>
      <c r="E4" s="49">
        <v>0</v>
      </c>
      <c r="F4" s="75">
        <f t="shared" ref="F4:F67" si="0">2^(SQRT(E4^2))</f>
        <v>1</v>
      </c>
      <c r="G4" s="50" t="s">
        <v>323</v>
      </c>
      <c r="H4" s="30" t="s">
        <v>11</v>
      </c>
      <c r="I4" s="30" t="s">
        <v>324</v>
      </c>
      <c r="J4" s="30" t="s">
        <v>325</v>
      </c>
      <c r="K4" s="80" t="s">
        <v>2349</v>
      </c>
    </row>
    <row r="5" spans="1:11" x14ac:dyDescent="0.25">
      <c r="A5" s="28" t="s">
        <v>444</v>
      </c>
      <c r="B5" s="29" t="s">
        <v>225</v>
      </c>
      <c r="C5" s="30" t="s">
        <v>154</v>
      </c>
      <c r="D5" s="30" t="s">
        <v>102</v>
      </c>
      <c r="E5" s="49">
        <v>0.42924974999999999</v>
      </c>
      <c r="F5" s="75">
        <f t="shared" si="0"/>
        <v>1.3465331521793771</v>
      </c>
      <c r="G5" s="51" t="s">
        <v>103</v>
      </c>
      <c r="H5" s="30" t="s">
        <v>104</v>
      </c>
      <c r="I5" s="30" t="s">
        <v>445</v>
      </c>
      <c r="J5" s="30" t="s">
        <v>446</v>
      </c>
      <c r="K5" s="80" t="s">
        <v>2364</v>
      </c>
    </row>
    <row r="6" spans="1:11" ht="30" x14ac:dyDescent="0.25">
      <c r="A6" s="28" t="s">
        <v>512</v>
      </c>
      <c r="B6" s="29" t="s">
        <v>225</v>
      </c>
      <c r="C6" s="30" t="s">
        <v>394</v>
      </c>
      <c r="D6" s="30" t="s">
        <v>102</v>
      </c>
      <c r="E6" s="49">
        <v>1.3399410839999999</v>
      </c>
      <c r="F6" s="75">
        <f t="shared" si="0"/>
        <v>2.5314098094846762</v>
      </c>
      <c r="G6" s="51" t="s">
        <v>513</v>
      </c>
      <c r="H6" s="35" t="s">
        <v>514</v>
      </c>
      <c r="I6" s="30" t="s">
        <v>105</v>
      </c>
      <c r="J6" s="35" t="s">
        <v>106</v>
      </c>
      <c r="K6" s="80" t="s">
        <v>2352</v>
      </c>
    </row>
    <row r="7" spans="1:11" x14ac:dyDescent="0.25">
      <c r="A7" s="28" t="s">
        <v>515</v>
      </c>
      <c r="B7" s="29" t="s">
        <v>225</v>
      </c>
      <c r="C7" s="30" t="s">
        <v>438</v>
      </c>
      <c r="D7" s="30" t="s">
        <v>102</v>
      </c>
      <c r="E7" s="49">
        <v>3.4270231999999998E-2</v>
      </c>
      <c r="F7" s="75">
        <f t="shared" si="0"/>
        <v>1.0240386957154277</v>
      </c>
      <c r="G7" s="51" t="s">
        <v>103</v>
      </c>
      <c r="H7" s="30" t="s">
        <v>104</v>
      </c>
      <c r="I7" s="30" t="s">
        <v>128</v>
      </c>
      <c r="J7" s="30" t="s">
        <v>129</v>
      </c>
      <c r="K7" s="80" t="s">
        <v>2377</v>
      </c>
    </row>
    <row r="8" spans="1:11" x14ac:dyDescent="0.25">
      <c r="A8" s="28" t="s">
        <v>516</v>
      </c>
      <c r="B8" s="29" t="s">
        <v>225</v>
      </c>
      <c r="C8" s="30" t="s">
        <v>2317</v>
      </c>
      <c r="D8" s="30" t="s">
        <v>102</v>
      </c>
      <c r="E8" s="52">
        <v>1.843423499</v>
      </c>
      <c r="F8" s="76">
        <f>2^(SQRT(E8^2))</f>
        <v>3.588605909041604</v>
      </c>
      <c r="G8" s="51" t="s">
        <v>103</v>
      </c>
      <c r="H8" s="30" t="s">
        <v>104</v>
      </c>
      <c r="I8" s="30" t="s">
        <v>517</v>
      </c>
      <c r="J8" s="30" t="s">
        <v>518</v>
      </c>
      <c r="K8" s="80" t="s">
        <v>2357</v>
      </c>
    </row>
    <row r="9" spans="1:11" ht="30" x14ac:dyDescent="0.25">
      <c r="A9" s="28" t="s">
        <v>456</v>
      </c>
      <c r="B9" s="29" t="s">
        <v>225</v>
      </c>
      <c r="C9" s="30" t="s">
        <v>416</v>
      </c>
      <c r="D9" s="30" t="s">
        <v>102</v>
      </c>
      <c r="E9" s="49">
        <v>-0.79399340699999998</v>
      </c>
      <c r="F9" s="75">
        <f t="shared" si="0"/>
        <v>1.7338672033779652</v>
      </c>
      <c r="G9" s="32" t="s">
        <v>103</v>
      </c>
      <c r="H9" s="30" t="s">
        <v>104</v>
      </c>
      <c r="I9" s="30" t="s">
        <v>457</v>
      </c>
      <c r="J9" s="30" t="s">
        <v>458</v>
      </c>
      <c r="K9" s="80" t="s">
        <v>2377</v>
      </c>
    </row>
    <row r="10" spans="1:11" ht="30" x14ac:dyDescent="0.25">
      <c r="A10" s="28" t="s">
        <v>373</v>
      </c>
      <c r="B10" s="29" t="s">
        <v>225</v>
      </c>
      <c r="C10" s="30" t="s">
        <v>25</v>
      </c>
      <c r="D10" s="30" t="s">
        <v>9</v>
      </c>
      <c r="E10" s="49">
        <v>0.126423495</v>
      </c>
      <c r="F10" s="75">
        <f t="shared" si="0"/>
        <v>1.091584258437799</v>
      </c>
      <c r="G10" s="30" t="s">
        <v>374</v>
      </c>
      <c r="H10" s="30" t="s">
        <v>17</v>
      </c>
      <c r="I10" s="30" t="s">
        <v>375</v>
      </c>
      <c r="J10" s="30" t="s">
        <v>376</v>
      </c>
      <c r="K10" s="80" t="s">
        <v>2358</v>
      </c>
    </row>
    <row r="11" spans="1:11" ht="30" x14ac:dyDescent="0.25">
      <c r="A11" s="34" t="s">
        <v>519</v>
      </c>
      <c r="B11" s="29" t="s">
        <v>225</v>
      </c>
      <c r="C11" s="30" t="s">
        <v>394</v>
      </c>
      <c r="D11" s="30" t="s">
        <v>102</v>
      </c>
      <c r="E11" s="49">
        <v>0.80749703399999995</v>
      </c>
      <c r="F11" s="75">
        <f t="shared" si="0"/>
        <v>1.7501723913518641</v>
      </c>
      <c r="G11" s="32" t="s">
        <v>520</v>
      </c>
      <c r="H11" s="35" t="s">
        <v>521</v>
      </c>
      <c r="I11" s="30" t="s">
        <v>522</v>
      </c>
      <c r="J11" s="30" t="s">
        <v>523</v>
      </c>
      <c r="K11" s="80" t="s">
        <v>2349</v>
      </c>
    </row>
    <row r="12" spans="1:11" ht="30" x14ac:dyDescent="0.25">
      <c r="A12" s="28" t="s">
        <v>2125</v>
      </c>
      <c r="B12" s="28" t="s">
        <v>2334</v>
      </c>
      <c r="C12" s="30" t="s">
        <v>78</v>
      </c>
      <c r="D12" s="30" t="s">
        <v>9</v>
      </c>
      <c r="E12" s="49">
        <v>7.5888678000000001E-2</v>
      </c>
      <c r="F12" s="75">
        <f t="shared" si="0"/>
        <v>1.0540100900671867</v>
      </c>
      <c r="G12" s="50" t="s">
        <v>2126</v>
      </c>
      <c r="H12" s="30" t="s">
        <v>17</v>
      </c>
      <c r="I12" s="30" t="s">
        <v>2335</v>
      </c>
      <c r="J12" s="30" t="s">
        <v>2127</v>
      </c>
      <c r="K12" s="80" t="s">
        <v>2366</v>
      </c>
    </row>
    <row r="13" spans="1:11" ht="30" x14ac:dyDescent="0.25">
      <c r="A13" s="28" t="s">
        <v>487</v>
      </c>
      <c r="B13" s="28" t="s">
        <v>488</v>
      </c>
      <c r="C13" s="30" t="s">
        <v>414</v>
      </c>
      <c r="D13" s="30" t="s">
        <v>102</v>
      </c>
      <c r="E13" s="52">
        <v>2.1378225820000001</v>
      </c>
      <c r="F13" s="76">
        <f t="shared" si="0"/>
        <v>4.4009731866447073</v>
      </c>
      <c r="G13" s="51" t="s">
        <v>489</v>
      </c>
      <c r="H13" s="35" t="s">
        <v>490</v>
      </c>
      <c r="I13" s="30" t="s">
        <v>1701</v>
      </c>
      <c r="J13" s="30" t="s">
        <v>491</v>
      </c>
      <c r="K13" s="80" t="s">
        <v>2350</v>
      </c>
    </row>
    <row r="14" spans="1:11" x14ac:dyDescent="0.25">
      <c r="A14" s="28" t="s">
        <v>289</v>
      </c>
      <c r="B14" s="29" t="s">
        <v>225</v>
      </c>
      <c r="C14" s="30" t="s">
        <v>78</v>
      </c>
      <c r="D14" s="30" t="s">
        <v>9</v>
      </c>
      <c r="E14" s="49">
        <v>0.36495266199999998</v>
      </c>
      <c r="F14" s="75">
        <f t="shared" si="0"/>
        <v>1.2878393719719186</v>
      </c>
      <c r="G14" s="50" t="s">
        <v>290</v>
      </c>
      <c r="H14" s="30" t="s">
        <v>17</v>
      </c>
      <c r="I14" s="30" t="s">
        <v>291</v>
      </c>
      <c r="J14" s="30" t="s">
        <v>292</v>
      </c>
      <c r="K14" s="80" t="s">
        <v>2350</v>
      </c>
    </row>
    <row r="15" spans="1:11" ht="30" x14ac:dyDescent="0.25">
      <c r="A15" s="28" t="s">
        <v>492</v>
      </c>
      <c r="B15" s="29" t="s">
        <v>225</v>
      </c>
      <c r="C15" s="30" t="s">
        <v>438</v>
      </c>
      <c r="D15" s="30" t="s">
        <v>102</v>
      </c>
      <c r="E15" s="49">
        <v>-0.21615421700000001</v>
      </c>
      <c r="F15" s="75">
        <f t="shared" si="0"/>
        <v>1.1616328981293433</v>
      </c>
      <c r="G15" s="51" t="s">
        <v>493</v>
      </c>
      <c r="H15" s="35" t="s">
        <v>494</v>
      </c>
      <c r="I15" s="30" t="s">
        <v>375</v>
      </c>
      <c r="J15" s="30" t="s">
        <v>495</v>
      </c>
      <c r="K15" s="80" t="s">
        <v>2358</v>
      </c>
    </row>
    <row r="16" spans="1:11" ht="30" x14ac:dyDescent="0.25">
      <c r="A16" s="28" t="s">
        <v>424</v>
      </c>
      <c r="B16" s="29" t="s">
        <v>225</v>
      </c>
      <c r="C16" s="30" t="s">
        <v>425</v>
      </c>
      <c r="D16" s="30" t="s">
        <v>102</v>
      </c>
      <c r="E16" s="49">
        <v>-0.61726334999999999</v>
      </c>
      <c r="F16" s="75">
        <f t="shared" si="0"/>
        <v>1.533962644134679</v>
      </c>
      <c r="G16" s="32" t="s">
        <v>426</v>
      </c>
      <c r="H16" s="35" t="s">
        <v>427</v>
      </c>
      <c r="I16" s="30" t="s">
        <v>428</v>
      </c>
      <c r="J16" s="30" t="s">
        <v>429</v>
      </c>
      <c r="K16" s="80" t="s">
        <v>2377</v>
      </c>
    </row>
    <row r="17" spans="1:11" ht="30" x14ac:dyDescent="0.25">
      <c r="A17" s="28" t="s">
        <v>430</v>
      </c>
      <c r="B17" s="28" t="s">
        <v>2103</v>
      </c>
      <c r="C17" s="30" t="s">
        <v>431</v>
      </c>
      <c r="D17" s="30" t="s">
        <v>102</v>
      </c>
      <c r="E17" s="49">
        <v>0.56220815599999996</v>
      </c>
      <c r="F17" s="75">
        <f t="shared" si="0"/>
        <v>1.4765274277443885</v>
      </c>
      <c r="G17" s="32" t="s">
        <v>103</v>
      </c>
      <c r="H17" s="30" t="s">
        <v>104</v>
      </c>
      <c r="I17" s="30" t="s">
        <v>432</v>
      </c>
      <c r="J17" s="30" t="s">
        <v>433</v>
      </c>
      <c r="K17" s="80" t="s">
        <v>2364</v>
      </c>
    </row>
    <row r="18" spans="1:11" x14ac:dyDescent="0.25">
      <c r="A18" s="28" t="s">
        <v>311</v>
      </c>
      <c r="B18" s="28" t="s">
        <v>312</v>
      </c>
      <c r="C18" s="30" t="s">
        <v>78</v>
      </c>
      <c r="D18" s="30" t="s">
        <v>9</v>
      </c>
      <c r="E18" s="49">
        <v>0.45343991900000002</v>
      </c>
      <c r="F18" s="75">
        <f t="shared" si="0"/>
        <v>1.3693012885832867</v>
      </c>
      <c r="G18" s="50" t="s">
        <v>313</v>
      </c>
      <c r="H18" s="30" t="s">
        <v>17</v>
      </c>
      <c r="I18" s="30" t="s">
        <v>314</v>
      </c>
      <c r="J18" s="30" t="s">
        <v>315</v>
      </c>
      <c r="K18" s="80" t="s">
        <v>2356</v>
      </c>
    </row>
    <row r="19" spans="1:11" x14ac:dyDescent="0.25">
      <c r="A19" s="28" t="s">
        <v>307</v>
      </c>
      <c r="B19" s="29" t="s">
        <v>225</v>
      </c>
      <c r="C19" s="30" t="s">
        <v>19</v>
      </c>
      <c r="D19" s="30" t="s">
        <v>9</v>
      </c>
      <c r="E19" s="31">
        <v>-1.2838451449999999</v>
      </c>
      <c r="F19" s="75">
        <f t="shared" si="0"/>
        <v>2.4348706708391972</v>
      </c>
      <c r="G19" s="50" t="s">
        <v>308</v>
      </c>
      <c r="H19" s="30" t="s">
        <v>17</v>
      </c>
      <c r="I19" s="30" t="s">
        <v>309</v>
      </c>
      <c r="J19" s="30" t="s">
        <v>310</v>
      </c>
      <c r="K19" s="80" t="s">
        <v>2362</v>
      </c>
    </row>
    <row r="20" spans="1:11" x14ac:dyDescent="0.25">
      <c r="A20" s="28" t="s">
        <v>437</v>
      </c>
      <c r="B20" s="29" t="s">
        <v>225</v>
      </c>
      <c r="C20" s="30" t="s">
        <v>438</v>
      </c>
      <c r="D20" s="30" t="s">
        <v>102</v>
      </c>
      <c r="E20" s="49">
        <v>0.59988217099999996</v>
      </c>
      <c r="F20" s="75">
        <f t="shared" si="0"/>
        <v>1.5155927786902026</v>
      </c>
      <c r="G20" s="51" t="s">
        <v>103</v>
      </c>
      <c r="H20" s="30" t="s">
        <v>104</v>
      </c>
      <c r="I20" s="30" t="s">
        <v>439</v>
      </c>
      <c r="J20" s="30" t="s">
        <v>440</v>
      </c>
      <c r="K20" s="80" t="s">
        <v>2363</v>
      </c>
    </row>
    <row r="21" spans="1:11" ht="30" x14ac:dyDescent="0.25">
      <c r="A21" s="28" t="s">
        <v>303</v>
      </c>
      <c r="B21" s="29" t="s">
        <v>225</v>
      </c>
      <c r="C21" s="30" t="s">
        <v>78</v>
      </c>
      <c r="D21" s="30" t="s">
        <v>9</v>
      </c>
      <c r="E21" s="49">
        <v>-0.48880350099999997</v>
      </c>
      <c r="F21" s="75">
        <f t="shared" si="0"/>
        <v>1.4032805823789918</v>
      </c>
      <c r="G21" s="50" t="s">
        <v>304</v>
      </c>
      <c r="H21" s="30" t="s">
        <v>21</v>
      </c>
      <c r="I21" s="30" t="s">
        <v>305</v>
      </c>
      <c r="J21" s="30" t="s">
        <v>306</v>
      </c>
      <c r="K21" s="80" t="s">
        <v>2350</v>
      </c>
    </row>
    <row r="22" spans="1:11" x14ac:dyDescent="0.25">
      <c r="A22" s="28" t="s">
        <v>298</v>
      </c>
      <c r="B22" s="28" t="s">
        <v>299</v>
      </c>
      <c r="C22" s="30" t="s">
        <v>25</v>
      </c>
      <c r="D22" s="30" t="s">
        <v>9</v>
      </c>
      <c r="E22" s="49">
        <v>0.63900170099999998</v>
      </c>
      <c r="F22" s="75">
        <f t="shared" si="0"/>
        <v>1.5572512181889411</v>
      </c>
      <c r="G22" s="50" t="s">
        <v>300</v>
      </c>
      <c r="H22" s="30" t="s">
        <v>21</v>
      </c>
      <c r="I22" s="30" t="s">
        <v>301</v>
      </c>
      <c r="J22" s="30" t="s">
        <v>302</v>
      </c>
      <c r="K22" s="80" t="s">
        <v>2361</v>
      </c>
    </row>
    <row r="23" spans="1:11" ht="30" x14ac:dyDescent="0.25">
      <c r="A23" s="28" t="s">
        <v>434</v>
      </c>
      <c r="B23" s="29" t="s">
        <v>225</v>
      </c>
      <c r="C23" s="30" t="s">
        <v>416</v>
      </c>
      <c r="D23" s="30" t="s">
        <v>102</v>
      </c>
      <c r="E23" s="49">
        <v>0.87939098900000001</v>
      </c>
      <c r="F23" s="75">
        <f t="shared" si="0"/>
        <v>1.8395985797402017</v>
      </c>
      <c r="G23" s="51" t="s">
        <v>103</v>
      </c>
      <c r="H23" s="30" t="s">
        <v>104</v>
      </c>
      <c r="I23" s="30" t="s">
        <v>435</v>
      </c>
      <c r="J23" s="30" t="s">
        <v>436</v>
      </c>
      <c r="K23" s="80" t="s">
        <v>2363</v>
      </c>
    </row>
    <row r="24" spans="1:11" x14ac:dyDescent="0.25">
      <c r="A24" s="28" t="s">
        <v>224</v>
      </c>
      <c r="B24" s="29" t="s">
        <v>225</v>
      </c>
      <c r="C24" s="30" t="s">
        <v>70</v>
      </c>
      <c r="D24" s="30" t="s">
        <v>9</v>
      </c>
      <c r="E24" s="49">
        <v>-7.9613382999999996E-2</v>
      </c>
      <c r="F24" s="75">
        <f t="shared" si="0"/>
        <v>1.0567348161930392</v>
      </c>
      <c r="G24" s="50" t="s">
        <v>226</v>
      </c>
      <c r="H24" s="30" t="s">
        <v>17</v>
      </c>
      <c r="I24" s="30" t="s">
        <v>227</v>
      </c>
      <c r="J24" s="33" t="s">
        <v>228</v>
      </c>
      <c r="K24" s="80" t="s">
        <v>2377</v>
      </c>
    </row>
    <row r="25" spans="1:11" ht="30" x14ac:dyDescent="0.25">
      <c r="A25" s="28" t="s">
        <v>393</v>
      </c>
      <c r="B25" s="29" t="s">
        <v>225</v>
      </c>
      <c r="C25" s="30" t="s">
        <v>394</v>
      </c>
      <c r="D25" s="30" t="s">
        <v>102</v>
      </c>
      <c r="E25" s="49">
        <v>-0.69978074300000004</v>
      </c>
      <c r="F25" s="75">
        <f t="shared" si="0"/>
        <v>1.6242579235040417</v>
      </c>
      <c r="G25" s="51" t="s">
        <v>395</v>
      </c>
      <c r="H25" s="35" t="s">
        <v>396</v>
      </c>
      <c r="I25" s="30" t="s">
        <v>397</v>
      </c>
      <c r="J25" s="30" t="s">
        <v>398</v>
      </c>
      <c r="K25" s="80" t="s">
        <v>2355</v>
      </c>
    </row>
    <row r="26" spans="1:11" x14ac:dyDescent="0.25">
      <c r="A26" s="28" t="s">
        <v>316</v>
      </c>
      <c r="B26" s="29" t="s">
        <v>225</v>
      </c>
      <c r="C26" s="30" t="s">
        <v>15</v>
      </c>
      <c r="D26" s="30" t="s">
        <v>9</v>
      </c>
      <c r="E26" s="49">
        <v>-0.28907045100000001</v>
      </c>
      <c r="F26" s="75">
        <f t="shared" si="0"/>
        <v>1.2218527668453385</v>
      </c>
      <c r="G26" s="50" t="s">
        <v>317</v>
      </c>
      <c r="H26" s="30" t="s">
        <v>17</v>
      </c>
      <c r="I26" s="30" t="s">
        <v>61</v>
      </c>
      <c r="J26" s="30" t="s">
        <v>129</v>
      </c>
      <c r="K26" s="80" t="s">
        <v>2355</v>
      </c>
    </row>
    <row r="27" spans="1:11" ht="30" x14ac:dyDescent="0.25">
      <c r="A27" s="28" t="s">
        <v>318</v>
      </c>
      <c r="B27" s="29" t="s">
        <v>225</v>
      </c>
      <c r="C27" s="30" t="s">
        <v>78</v>
      </c>
      <c r="D27" s="30" t="s">
        <v>9</v>
      </c>
      <c r="E27" s="49">
        <v>-0.48906545499999998</v>
      </c>
      <c r="F27" s="75">
        <f t="shared" si="0"/>
        <v>1.4035354029237901</v>
      </c>
      <c r="G27" s="50" t="s">
        <v>319</v>
      </c>
      <c r="H27" s="30" t="s">
        <v>11</v>
      </c>
      <c r="I27" s="30" t="s">
        <v>320</v>
      </c>
      <c r="J27" s="30" t="s">
        <v>321</v>
      </c>
      <c r="K27" s="80" t="s">
        <v>2377</v>
      </c>
    </row>
    <row r="28" spans="1:11" ht="30" x14ac:dyDescent="0.25">
      <c r="A28" s="28" t="s">
        <v>496</v>
      </c>
      <c r="B28" s="28" t="s">
        <v>497</v>
      </c>
      <c r="C28" s="30" t="s">
        <v>154</v>
      </c>
      <c r="D28" s="30" t="s">
        <v>102</v>
      </c>
      <c r="E28" s="49">
        <v>3.8413955999999999E-2</v>
      </c>
      <c r="F28" s="75">
        <f t="shared" si="0"/>
        <v>1.0269841785184297</v>
      </c>
      <c r="G28" s="32" t="s">
        <v>498</v>
      </c>
      <c r="H28" s="53" t="s">
        <v>499</v>
      </c>
      <c r="I28" s="30" t="s">
        <v>500</v>
      </c>
      <c r="J28" s="30" t="s">
        <v>501</v>
      </c>
      <c r="K28" s="80" t="s">
        <v>2364</v>
      </c>
    </row>
    <row r="29" spans="1:11" ht="30" x14ac:dyDescent="0.25">
      <c r="A29" s="28" t="s">
        <v>447</v>
      </c>
      <c r="B29" s="28" t="s">
        <v>448</v>
      </c>
      <c r="C29" s="30" t="s">
        <v>414</v>
      </c>
      <c r="D29" s="30" t="s">
        <v>102</v>
      </c>
      <c r="E29" s="49">
        <v>0.40586031299999997</v>
      </c>
      <c r="F29" s="75">
        <f t="shared" si="0"/>
        <v>1.3248787312399122</v>
      </c>
      <c r="G29" s="51" t="s">
        <v>449</v>
      </c>
      <c r="H29" s="35" t="s">
        <v>450</v>
      </c>
      <c r="I29" s="30" t="s">
        <v>451</v>
      </c>
      <c r="J29" s="30" t="s">
        <v>452</v>
      </c>
      <c r="K29" s="80" t="s">
        <v>2350</v>
      </c>
    </row>
    <row r="30" spans="1:11" x14ac:dyDescent="0.25">
      <c r="A30" s="28" t="s">
        <v>51</v>
      </c>
      <c r="B30" s="28" t="s">
        <v>52</v>
      </c>
      <c r="C30" s="30" t="s">
        <v>15</v>
      </c>
      <c r="D30" s="30" t="s">
        <v>9</v>
      </c>
      <c r="E30" s="49">
        <v>0.64746812499999995</v>
      </c>
      <c r="F30" s="75">
        <f t="shared" si="0"/>
        <v>1.5664167802314501</v>
      </c>
      <c r="G30" s="50" t="s">
        <v>329</v>
      </c>
      <c r="H30" s="30" t="s">
        <v>21</v>
      </c>
      <c r="I30" s="30" t="s">
        <v>55</v>
      </c>
      <c r="J30" s="30" t="s">
        <v>56</v>
      </c>
      <c r="K30" s="80" t="s">
        <v>2364</v>
      </c>
    </row>
    <row r="31" spans="1:11" x14ac:dyDescent="0.25">
      <c r="A31" s="28" t="s">
        <v>330</v>
      </c>
      <c r="B31" s="29" t="s">
        <v>225</v>
      </c>
      <c r="C31" s="30" t="s">
        <v>78</v>
      </c>
      <c r="D31" s="30" t="s">
        <v>9</v>
      </c>
      <c r="E31" s="49">
        <v>-0.83726124700000004</v>
      </c>
      <c r="F31" s="75">
        <f t="shared" si="0"/>
        <v>1.7866552076229354</v>
      </c>
      <c r="G31" s="50" t="s">
        <v>331</v>
      </c>
      <c r="H31" s="30" t="s">
        <v>17</v>
      </c>
      <c r="I31" s="30" t="s">
        <v>332</v>
      </c>
      <c r="J31" s="30" t="s">
        <v>333</v>
      </c>
      <c r="K31" s="80" t="s">
        <v>2364</v>
      </c>
    </row>
    <row r="32" spans="1:11" ht="30" x14ac:dyDescent="0.25">
      <c r="A32" s="28" t="s">
        <v>460</v>
      </c>
      <c r="B32" s="29" t="s">
        <v>225</v>
      </c>
      <c r="C32" s="30" t="s">
        <v>461</v>
      </c>
      <c r="D32" s="30" t="s">
        <v>102</v>
      </c>
      <c r="E32" s="49">
        <v>0.128978009</v>
      </c>
      <c r="F32" s="75">
        <f t="shared" si="0"/>
        <v>1.0935187888510793</v>
      </c>
      <c r="G32" s="51" t="s">
        <v>103</v>
      </c>
      <c r="H32" s="30" t="s">
        <v>104</v>
      </c>
      <c r="I32" s="30" t="s">
        <v>462</v>
      </c>
      <c r="J32" s="30" t="s">
        <v>463</v>
      </c>
      <c r="K32" s="80" t="s">
        <v>2366</v>
      </c>
    </row>
    <row r="33" spans="1:11" x14ac:dyDescent="0.25">
      <c r="A33" s="28" t="s">
        <v>334</v>
      </c>
      <c r="B33" s="29" t="s">
        <v>225</v>
      </c>
      <c r="C33" s="30" t="s">
        <v>15</v>
      </c>
      <c r="D33" s="30" t="s">
        <v>9</v>
      </c>
      <c r="E33" s="52">
        <v>-3.917984272</v>
      </c>
      <c r="F33" s="76">
        <f t="shared" si="0"/>
        <v>15.11578786547587</v>
      </c>
      <c r="G33" s="50" t="s">
        <v>335</v>
      </c>
      <c r="H33" s="30" t="s">
        <v>17</v>
      </c>
      <c r="I33" s="30" t="s">
        <v>336</v>
      </c>
      <c r="J33" s="30" t="s">
        <v>337</v>
      </c>
      <c r="K33" s="80" t="s">
        <v>2350</v>
      </c>
    </row>
    <row r="34" spans="1:11" x14ac:dyDescent="0.25">
      <c r="A34" s="28" t="s">
        <v>338</v>
      </c>
      <c r="B34" s="29" t="s">
        <v>225</v>
      </c>
      <c r="C34" s="30" t="s">
        <v>15</v>
      </c>
      <c r="D34" s="30" t="s">
        <v>9</v>
      </c>
      <c r="E34" s="49">
        <v>-0.68177915499999997</v>
      </c>
      <c r="F34" s="75">
        <f t="shared" si="0"/>
        <v>1.6041167587813459</v>
      </c>
      <c r="G34" s="50" t="s">
        <v>339</v>
      </c>
      <c r="H34" s="30" t="s">
        <v>17</v>
      </c>
      <c r="I34" s="30" t="s">
        <v>340</v>
      </c>
      <c r="J34" s="30" t="s">
        <v>341</v>
      </c>
      <c r="K34" s="80" t="s">
        <v>2366</v>
      </c>
    </row>
    <row r="35" spans="1:11" ht="30" x14ac:dyDescent="0.25">
      <c r="A35" s="28" t="s">
        <v>342</v>
      </c>
      <c r="B35" s="28" t="s">
        <v>343</v>
      </c>
      <c r="C35" s="30" t="s">
        <v>25</v>
      </c>
      <c r="D35" s="30" t="s">
        <v>9</v>
      </c>
      <c r="E35" s="49">
        <v>-0.34844501700000002</v>
      </c>
      <c r="F35" s="75">
        <f t="shared" si="0"/>
        <v>1.2731876050609834</v>
      </c>
      <c r="G35" s="50" t="s">
        <v>103</v>
      </c>
      <c r="H35" s="30" t="s">
        <v>104</v>
      </c>
      <c r="I35" s="30" t="s">
        <v>344</v>
      </c>
      <c r="J35" s="30" t="s">
        <v>126</v>
      </c>
      <c r="K35" s="80" t="s">
        <v>2352</v>
      </c>
    </row>
    <row r="36" spans="1:11" ht="45" x14ac:dyDescent="0.25">
      <c r="A36" s="28" t="s">
        <v>399</v>
      </c>
      <c r="B36" s="28" t="s">
        <v>400</v>
      </c>
      <c r="C36" s="30" t="s">
        <v>394</v>
      </c>
      <c r="D36" s="30" t="s">
        <v>102</v>
      </c>
      <c r="E36" s="49">
        <v>0.205862872</v>
      </c>
      <c r="F36" s="75">
        <f t="shared" si="0"/>
        <v>1.1533759715945013</v>
      </c>
      <c r="G36" s="32" t="s">
        <v>401</v>
      </c>
      <c r="H36" s="35" t="s">
        <v>402</v>
      </c>
      <c r="I36" s="30" t="s">
        <v>403</v>
      </c>
      <c r="J36" s="30" t="s">
        <v>404</v>
      </c>
      <c r="K36" s="80" t="s">
        <v>2354</v>
      </c>
    </row>
    <row r="37" spans="1:11" ht="30" x14ac:dyDescent="0.25">
      <c r="A37" s="28" t="s">
        <v>502</v>
      </c>
      <c r="B37" s="29" t="s">
        <v>225</v>
      </c>
      <c r="C37" s="30" t="s">
        <v>414</v>
      </c>
      <c r="D37" s="30" t="s">
        <v>102</v>
      </c>
      <c r="E37" s="49">
        <v>1.5904247929999999</v>
      </c>
      <c r="F37" s="75">
        <f t="shared" si="0"/>
        <v>3.0113800472939301</v>
      </c>
      <c r="G37" s="51" t="s">
        <v>503</v>
      </c>
      <c r="H37" s="35" t="s">
        <v>504</v>
      </c>
      <c r="I37" s="30" t="s">
        <v>505</v>
      </c>
      <c r="J37" s="30" t="s">
        <v>126</v>
      </c>
      <c r="K37" s="80" t="s">
        <v>2352</v>
      </c>
    </row>
    <row r="38" spans="1:11" ht="30" x14ac:dyDescent="0.25">
      <c r="A38" s="28" t="s">
        <v>345</v>
      </c>
      <c r="B38" s="28" t="s">
        <v>346</v>
      </c>
      <c r="C38" s="30" t="s">
        <v>15</v>
      </c>
      <c r="D38" s="30" t="s">
        <v>9</v>
      </c>
      <c r="E38" s="49">
        <v>-0.30619184599999999</v>
      </c>
      <c r="F38" s="75">
        <f t="shared" si="0"/>
        <v>1.2364396686627945</v>
      </c>
      <c r="G38" s="50" t="s">
        <v>347</v>
      </c>
      <c r="H38" s="30" t="s">
        <v>17</v>
      </c>
      <c r="I38" s="30" t="s">
        <v>348</v>
      </c>
      <c r="J38" s="30" t="s">
        <v>349</v>
      </c>
      <c r="K38" s="80" t="s">
        <v>2353</v>
      </c>
    </row>
    <row r="39" spans="1:11" ht="30" x14ac:dyDescent="0.25">
      <c r="A39" s="28" t="s">
        <v>506</v>
      </c>
      <c r="B39" s="29" t="s">
        <v>225</v>
      </c>
      <c r="C39" s="30" t="s">
        <v>441</v>
      </c>
      <c r="D39" s="30" t="s">
        <v>102</v>
      </c>
      <c r="E39" s="49">
        <v>0.21134893099999999</v>
      </c>
      <c r="F39" s="75">
        <f t="shared" si="0"/>
        <v>1.1577702020550333</v>
      </c>
      <c r="G39" s="51" t="s">
        <v>507</v>
      </c>
      <c r="H39" s="35" t="s">
        <v>508</v>
      </c>
      <c r="I39" s="30" t="s">
        <v>509</v>
      </c>
      <c r="J39" s="30" t="s">
        <v>510</v>
      </c>
      <c r="K39" s="80" t="s">
        <v>2377</v>
      </c>
    </row>
    <row r="40" spans="1:11" ht="30" x14ac:dyDescent="0.25">
      <c r="A40" s="28" t="s">
        <v>350</v>
      </c>
      <c r="B40" s="28" t="s">
        <v>351</v>
      </c>
      <c r="C40" s="30" t="s">
        <v>25</v>
      </c>
      <c r="D40" s="30" t="s">
        <v>9</v>
      </c>
      <c r="E40" s="49">
        <v>2.2842667000000001E-2</v>
      </c>
      <c r="F40" s="75">
        <f t="shared" si="0"/>
        <v>1.0159593415819279</v>
      </c>
      <c r="G40" s="50" t="s">
        <v>352</v>
      </c>
      <c r="H40" s="30" t="s">
        <v>17</v>
      </c>
      <c r="I40" s="30" t="s">
        <v>353</v>
      </c>
      <c r="J40" s="30" t="s">
        <v>354</v>
      </c>
      <c r="K40" s="80" t="s">
        <v>2352</v>
      </c>
    </row>
    <row r="41" spans="1:11" ht="30" x14ac:dyDescent="0.25">
      <c r="A41" s="28" t="s">
        <v>355</v>
      </c>
      <c r="B41" s="29" t="s">
        <v>225</v>
      </c>
      <c r="C41" s="30" t="s">
        <v>15</v>
      </c>
      <c r="D41" s="30" t="s">
        <v>9</v>
      </c>
      <c r="E41" s="49">
        <v>-0.89499908299999997</v>
      </c>
      <c r="F41" s="75">
        <f t="shared" si="0"/>
        <v>1.8596087032289683</v>
      </c>
      <c r="G41" s="50" t="s">
        <v>356</v>
      </c>
      <c r="H41" s="30" t="s">
        <v>17</v>
      </c>
      <c r="I41" s="30" t="s">
        <v>357</v>
      </c>
      <c r="J41" s="30" t="s">
        <v>358</v>
      </c>
      <c r="K41" s="80" t="s">
        <v>2356</v>
      </c>
    </row>
    <row r="42" spans="1:11" ht="30" x14ac:dyDescent="0.25">
      <c r="A42" s="28" t="s">
        <v>359</v>
      </c>
      <c r="B42" s="28" t="s">
        <v>360</v>
      </c>
      <c r="C42" s="33" t="s">
        <v>361</v>
      </c>
      <c r="D42" s="30" t="s">
        <v>9</v>
      </c>
      <c r="E42" s="49">
        <v>0.12563186200000001</v>
      </c>
      <c r="F42" s="75">
        <f t="shared" si="0"/>
        <v>1.0909854506114178</v>
      </c>
      <c r="G42" s="50" t="s">
        <v>362</v>
      </c>
      <c r="H42" s="30" t="s">
        <v>17</v>
      </c>
      <c r="I42" s="30" t="s">
        <v>363</v>
      </c>
      <c r="J42" s="30" t="s">
        <v>364</v>
      </c>
      <c r="K42" s="80" t="s">
        <v>2350</v>
      </c>
    </row>
    <row r="43" spans="1:11" x14ac:dyDescent="0.25">
      <c r="A43" s="28" t="s">
        <v>282</v>
      </c>
      <c r="B43" s="29" t="s">
        <v>225</v>
      </c>
      <c r="C43" s="30" t="s">
        <v>78</v>
      </c>
      <c r="D43" s="30" t="s">
        <v>9</v>
      </c>
      <c r="E43" s="49">
        <v>-0.170644459</v>
      </c>
      <c r="F43" s="75">
        <f t="shared" si="0"/>
        <v>1.1255611661371836</v>
      </c>
      <c r="G43" s="50" t="s">
        <v>283</v>
      </c>
      <c r="H43" s="30" t="s">
        <v>17</v>
      </c>
      <c r="I43" s="30" t="s">
        <v>284</v>
      </c>
      <c r="J43" s="30" t="s">
        <v>285</v>
      </c>
      <c r="K43" s="80" t="s">
        <v>2349</v>
      </c>
    </row>
    <row r="44" spans="1:11" ht="45" x14ac:dyDescent="0.25">
      <c r="A44" s="54" t="s">
        <v>2120</v>
      </c>
      <c r="B44" s="29" t="s">
        <v>225</v>
      </c>
      <c r="C44" s="30" t="s">
        <v>2318</v>
      </c>
      <c r="D44" s="30" t="s">
        <v>102</v>
      </c>
      <c r="E44" s="49">
        <v>0.80368021099999998</v>
      </c>
      <c r="F44" s="75">
        <f t="shared" si="0"/>
        <v>1.7455482196907468</v>
      </c>
      <c r="G44" s="51" t="s">
        <v>2121</v>
      </c>
      <c r="H44" s="35" t="s">
        <v>2122</v>
      </c>
      <c r="I44" s="30" t="s">
        <v>2123</v>
      </c>
      <c r="J44" s="30" t="s">
        <v>2124</v>
      </c>
      <c r="K44" s="80" t="s">
        <v>2356</v>
      </c>
    </row>
    <row r="45" spans="1:11" ht="30" x14ac:dyDescent="0.25">
      <c r="A45" s="28" t="s">
        <v>107</v>
      </c>
      <c r="B45" s="28" t="s">
        <v>286</v>
      </c>
      <c r="C45" s="30" t="s">
        <v>78</v>
      </c>
      <c r="D45" s="30" t="s">
        <v>9</v>
      </c>
      <c r="E45" s="49">
        <v>-0.159359475</v>
      </c>
      <c r="F45" s="75">
        <f t="shared" si="0"/>
        <v>1.1167911971555298</v>
      </c>
      <c r="G45" s="50" t="s">
        <v>287</v>
      </c>
      <c r="H45" s="30" t="s">
        <v>17</v>
      </c>
      <c r="I45" s="30" t="s">
        <v>288</v>
      </c>
      <c r="J45" s="35" t="s">
        <v>2341</v>
      </c>
      <c r="K45" s="80" t="s">
        <v>2349</v>
      </c>
    </row>
    <row r="46" spans="1:11" ht="30" x14ac:dyDescent="0.25">
      <c r="A46" s="28" t="s">
        <v>534</v>
      </c>
      <c r="B46" s="29" t="s">
        <v>225</v>
      </c>
      <c r="C46" s="30" t="s">
        <v>438</v>
      </c>
      <c r="D46" s="30" t="s">
        <v>102</v>
      </c>
      <c r="E46" s="49">
        <v>1.0647034019999999</v>
      </c>
      <c r="F46" s="75">
        <f t="shared" si="0"/>
        <v>2.0917398028174672</v>
      </c>
      <c r="G46" s="32" t="s">
        <v>535</v>
      </c>
      <c r="H46" s="53" t="s">
        <v>536</v>
      </c>
      <c r="I46" s="30" t="s">
        <v>128</v>
      </c>
      <c r="J46" s="30" t="s">
        <v>537</v>
      </c>
      <c r="K46" s="80" t="s">
        <v>2349</v>
      </c>
    </row>
    <row r="47" spans="1:11" ht="30" x14ac:dyDescent="0.25">
      <c r="A47" s="28" t="s">
        <v>326</v>
      </c>
      <c r="B47" s="29" t="s">
        <v>225</v>
      </c>
      <c r="C47" s="30" t="s">
        <v>15</v>
      </c>
      <c r="D47" s="30" t="s">
        <v>9</v>
      </c>
      <c r="E47" s="52">
        <v>-4.9586055699999996</v>
      </c>
      <c r="F47" s="76">
        <f t="shared" si="0"/>
        <v>31.094889171351472</v>
      </c>
      <c r="G47" s="50" t="s">
        <v>103</v>
      </c>
      <c r="H47" s="30" t="s">
        <v>104</v>
      </c>
      <c r="I47" s="30" t="s">
        <v>327</v>
      </c>
      <c r="J47" s="33" t="s">
        <v>328</v>
      </c>
      <c r="K47" s="80" t="s">
        <v>2349</v>
      </c>
    </row>
    <row r="48" spans="1:11" x14ac:dyDescent="0.25">
      <c r="A48" s="28" t="s">
        <v>377</v>
      </c>
      <c r="B48" s="29" t="s">
        <v>225</v>
      </c>
      <c r="C48" s="30" t="s">
        <v>15</v>
      </c>
      <c r="D48" s="30" t="s">
        <v>9</v>
      </c>
      <c r="E48" s="52">
        <v>-2.5635161819999999</v>
      </c>
      <c r="F48" s="76">
        <f t="shared" si="0"/>
        <v>5.9114669403364717</v>
      </c>
      <c r="G48" s="50" t="s">
        <v>103</v>
      </c>
      <c r="H48" s="30" t="s">
        <v>104</v>
      </c>
      <c r="I48" s="30" t="s">
        <v>128</v>
      </c>
      <c r="J48" s="30" t="s">
        <v>129</v>
      </c>
      <c r="K48" s="80" t="s">
        <v>2377</v>
      </c>
    </row>
    <row r="49" spans="1:11" x14ac:dyDescent="0.25">
      <c r="A49" s="28" t="s">
        <v>378</v>
      </c>
      <c r="B49" s="28" t="s">
        <v>379</v>
      </c>
      <c r="C49" s="30" t="s">
        <v>78</v>
      </c>
      <c r="D49" s="30" t="s">
        <v>9</v>
      </c>
      <c r="E49" s="49">
        <v>0.69113882800000004</v>
      </c>
      <c r="F49" s="75">
        <f t="shared" si="0"/>
        <v>1.614557507556607</v>
      </c>
      <c r="G49" s="50" t="s">
        <v>380</v>
      </c>
      <c r="H49" s="30" t="s">
        <v>17</v>
      </c>
      <c r="I49" s="30" t="s">
        <v>1697</v>
      </c>
      <c r="J49" s="30" t="s">
        <v>381</v>
      </c>
      <c r="K49" s="80" t="s">
        <v>2367</v>
      </c>
    </row>
    <row r="50" spans="1:11" ht="30" x14ac:dyDescent="0.25">
      <c r="A50" s="34" t="s">
        <v>524</v>
      </c>
      <c r="B50" s="29" t="s">
        <v>225</v>
      </c>
      <c r="C50" s="30" t="s">
        <v>414</v>
      </c>
      <c r="D50" s="30" t="s">
        <v>102</v>
      </c>
      <c r="E50" s="52">
        <v>1.880000933</v>
      </c>
      <c r="F50" s="76">
        <f t="shared" si="0"/>
        <v>3.680752982864945</v>
      </c>
      <c r="G50" s="51" t="s">
        <v>525</v>
      </c>
      <c r="H50" s="35" t="s">
        <v>526</v>
      </c>
      <c r="I50" s="30" t="s">
        <v>527</v>
      </c>
      <c r="J50" s="30" t="s">
        <v>126</v>
      </c>
      <c r="K50" s="80" t="s">
        <v>2352</v>
      </c>
    </row>
    <row r="51" spans="1:11" ht="30" x14ac:dyDescent="0.25">
      <c r="A51" s="34" t="s">
        <v>528</v>
      </c>
      <c r="B51" s="29" t="s">
        <v>225</v>
      </c>
      <c r="C51" s="30" t="s">
        <v>529</v>
      </c>
      <c r="D51" s="30" t="s">
        <v>102</v>
      </c>
      <c r="E51" s="49">
        <v>-1.228264563</v>
      </c>
      <c r="F51" s="75">
        <f t="shared" si="0"/>
        <v>2.3428499574431592</v>
      </c>
      <c r="G51" s="51" t="s">
        <v>530</v>
      </c>
      <c r="H51" s="35" t="s">
        <v>531</v>
      </c>
      <c r="I51" s="30" t="s">
        <v>532</v>
      </c>
      <c r="J51" s="30" t="s">
        <v>533</v>
      </c>
      <c r="K51" s="80" t="s">
        <v>2358</v>
      </c>
    </row>
    <row r="52" spans="1:11" ht="30" x14ac:dyDescent="0.25">
      <c r="A52" s="28" t="s">
        <v>382</v>
      </c>
      <c r="B52" s="28" t="s">
        <v>383</v>
      </c>
      <c r="C52" s="30" t="s">
        <v>15</v>
      </c>
      <c r="D52" s="30" t="s">
        <v>9</v>
      </c>
      <c r="E52" s="49">
        <v>-7.8427710999999997E-2</v>
      </c>
      <c r="F52" s="75">
        <f t="shared" si="0"/>
        <v>1.0558667005297995</v>
      </c>
      <c r="G52" s="30" t="s">
        <v>384</v>
      </c>
      <c r="H52" s="30" t="s">
        <v>21</v>
      </c>
      <c r="I52" s="30" t="s">
        <v>385</v>
      </c>
      <c r="J52" s="30" t="s">
        <v>386</v>
      </c>
      <c r="K52" s="80" t="s">
        <v>2350</v>
      </c>
    </row>
    <row r="53" spans="1:11" ht="30" x14ac:dyDescent="0.25">
      <c r="A53" s="28" t="s">
        <v>387</v>
      </c>
      <c r="B53" s="29" t="s">
        <v>225</v>
      </c>
      <c r="C53" s="30" t="s">
        <v>19</v>
      </c>
      <c r="D53" s="30" t="s">
        <v>9</v>
      </c>
      <c r="E53" s="49">
        <v>-1.682436853</v>
      </c>
      <c r="F53" s="75">
        <f t="shared" si="0"/>
        <v>3.2096964253480711</v>
      </c>
      <c r="G53" s="50" t="s">
        <v>388</v>
      </c>
      <c r="H53" s="30" t="s">
        <v>11</v>
      </c>
      <c r="I53" s="30" t="s">
        <v>389</v>
      </c>
      <c r="J53" s="30" t="s">
        <v>390</v>
      </c>
      <c r="K53" s="80" t="s">
        <v>2377</v>
      </c>
    </row>
    <row r="54" spans="1:11" ht="30" x14ac:dyDescent="0.25">
      <c r="A54" s="55" t="s">
        <v>387</v>
      </c>
      <c r="B54" s="29" t="s">
        <v>225</v>
      </c>
      <c r="C54" s="33" t="s">
        <v>391</v>
      </c>
      <c r="D54" s="33" t="s">
        <v>9</v>
      </c>
      <c r="E54" s="49">
        <v>-1.682436853</v>
      </c>
      <c r="F54" s="75">
        <f t="shared" si="0"/>
        <v>3.2096964253480711</v>
      </c>
      <c r="G54" s="50" t="s">
        <v>388</v>
      </c>
      <c r="H54" s="30" t="s">
        <v>11</v>
      </c>
      <c r="I54" s="30" t="s">
        <v>389</v>
      </c>
      <c r="J54" s="30" t="s">
        <v>390</v>
      </c>
      <c r="K54" s="80" t="s">
        <v>2377</v>
      </c>
    </row>
    <row r="55" spans="1:11" ht="30" x14ac:dyDescent="0.25">
      <c r="A55" s="28" t="s">
        <v>387</v>
      </c>
      <c r="B55" s="29" t="s">
        <v>225</v>
      </c>
      <c r="C55" s="30" t="s">
        <v>25</v>
      </c>
      <c r="D55" s="30" t="s">
        <v>9</v>
      </c>
      <c r="E55" s="31">
        <v>-1.682436853</v>
      </c>
      <c r="F55" s="75">
        <f t="shared" si="0"/>
        <v>3.2096964253480711</v>
      </c>
      <c r="G55" s="30" t="s">
        <v>392</v>
      </c>
      <c r="H55" s="30" t="s">
        <v>21</v>
      </c>
      <c r="I55" s="30" t="s">
        <v>389</v>
      </c>
      <c r="J55" s="30" t="s">
        <v>390</v>
      </c>
      <c r="K55" s="80" t="s">
        <v>2377</v>
      </c>
    </row>
    <row r="56" spans="1:11" ht="30" x14ac:dyDescent="0.25">
      <c r="A56" s="28" t="s">
        <v>365</v>
      </c>
      <c r="B56" s="28" t="s">
        <v>2102</v>
      </c>
      <c r="C56" s="30" t="s">
        <v>78</v>
      </c>
      <c r="D56" s="30" t="s">
        <v>9</v>
      </c>
      <c r="E56" s="31">
        <v>-0.44072465100000002</v>
      </c>
      <c r="F56" s="75">
        <f t="shared" si="0"/>
        <v>1.3572859071215757</v>
      </c>
      <c r="G56" s="30" t="s">
        <v>366</v>
      </c>
      <c r="H56" s="30" t="s">
        <v>17</v>
      </c>
      <c r="I56" s="30" t="s">
        <v>367</v>
      </c>
      <c r="J56" s="30" t="s">
        <v>368</v>
      </c>
      <c r="K56" s="80" t="s">
        <v>2354</v>
      </c>
    </row>
    <row r="57" spans="1:11" ht="30" x14ac:dyDescent="0.25">
      <c r="A57" s="28" t="s">
        <v>465</v>
      </c>
      <c r="B57" s="29" t="s">
        <v>225</v>
      </c>
      <c r="C57" s="30" t="s">
        <v>154</v>
      </c>
      <c r="D57" s="30" t="s">
        <v>102</v>
      </c>
      <c r="E57" s="31">
        <v>0.56662459399999998</v>
      </c>
      <c r="F57" s="75">
        <f t="shared" si="0"/>
        <v>1.481054360334525</v>
      </c>
      <c r="G57" s="32" t="s">
        <v>466</v>
      </c>
      <c r="H57" s="35" t="s">
        <v>467</v>
      </c>
      <c r="I57" s="30" t="s">
        <v>128</v>
      </c>
      <c r="J57" s="30" t="s">
        <v>129</v>
      </c>
      <c r="K57" s="80" t="s">
        <v>2350</v>
      </c>
    </row>
    <row r="58" spans="1:11" ht="30" x14ac:dyDescent="0.25">
      <c r="A58" s="28" t="s">
        <v>468</v>
      </c>
      <c r="B58" s="29" t="s">
        <v>225</v>
      </c>
      <c r="C58" s="30" t="s">
        <v>425</v>
      </c>
      <c r="D58" s="30" t="s">
        <v>102</v>
      </c>
      <c r="E58" s="36">
        <v>2.4027117900000001</v>
      </c>
      <c r="F58" s="76">
        <f t="shared" si="0"/>
        <v>5.2879619285848509</v>
      </c>
      <c r="G58" s="32" t="s">
        <v>469</v>
      </c>
      <c r="H58" s="53" t="s">
        <v>470</v>
      </c>
      <c r="I58" s="30" t="s">
        <v>61</v>
      </c>
      <c r="J58" s="30" t="s">
        <v>129</v>
      </c>
      <c r="K58" s="80" t="s">
        <v>2377</v>
      </c>
    </row>
    <row r="59" spans="1:11" x14ac:dyDescent="0.25">
      <c r="A59" s="28" t="s">
        <v>229</v>
      </c>
      <c r="B59" s="29" t="s">
        <v>225</v>
      </c>
      <c r="C59" s="30" t="s">
        <v>25</v>
      </c>
      <c r="D59" s="30" t="s">
        <v>9</v>
      </c>
      <c r="E59" s="31">
        <v>-8.2591937000000004E-2</v>
      </c>
      <c r="F59" s="75">
        <f t="shared" si="0"/>
        <v>1.0589187795613486</v>
      </c>
      <c r="G59" s="30" t="s">
        <v>103</v>
      </c>
      <c r="H59" s="30" t="s">
        <v>104</v>
      </c>
      <c r="I59" s="30" t="s">
        <v>230</v>
      </c>
      <c r="J59" s="30" t="s">
        <v>231</v>
      </c>
      <c r="K59" s="80" t="s">
        <v>2377</v>
      </c>
    </row>
    <row r="60" spans="1:11" ht="30" x14ac:dyDescent="0.25">
      <c r="A60" s="28" t="s">
        <v>232</v>
      </c>
      <c r="B60" s="29" t="s">
        <v>225</v>
      </c>
      <c r="C60" s="30" t="s">
        <v>15</v>
      </c>
      <c r="D60" s="30" t="s">
        <v>9</v>
      </c>
      <c r="E60" s="36">
        <v>-5.412672046</v>
      </c>
      <c r="F60" s="76">
        <f t="shared" si="0"/>
        <v>42.596767409096365</v>
      </c>
      <c r="G60" s="30" t="s">
        <v>233</v>
      </c>
      <c r="H60" s="30" t="s">
        <v>11</v>
      </c>
      <c r="I60" s="30" t="s">
        <v>1428</v>
      </c>
      <c r="J60" s="30" t="s">
        <v>234</v>
      </c>
      <c r="K60" s="80" t="s">
        <v>2359</v>
      </c>
    </row>
    <row r="61" spans="1:11" ht="30" x14ac:dyDescent="0.25">
      <c r="A61" s="28" t="s">
        <v>405</v>
      </c>
      <c r="B61" s="29" t="s">
        <v>225</v>
      </c>
      <c r="C61" s="30" t="s">
        <v>406</v>
      </c>
      <c r="D61" s="30" t="s">
        <v>102</v>
      </c>
      <c r="E61" s="36">
        <v>-4.0434592619999998</v>
      </c>
      <c r="F61" s="76">
        <f t="shared" si="0"/>
        <v>16.489311566646045</v>
      </c>
      <c r="G61" s="32" t="s">
        <v>407</v>
      </c>
      <c r="H61" s="35" t="s">
        <v>408</v>
      </c>
      <c r="I61" s="30" t="s">
        <v>409</v>
      </c>
      <c r="J61" s="30" t="s">
        <v>410</v>
      </c>
      <c r="K61" s="80" t="s">
        <v>2350</v>
      </c>
    </row>
    <row r="62" spans="1:11" ht="30" x14ac:dyDescent="0.25">
      <c r="A62" s="28" t="s">
        <v>471</v>
      </c>
      <c r="B62" s="29" t="s">
        <v>225</v>
      </c>
      <c r="C62" s="30" t="s">
        <v>441</v>
      </c>
      <c r="D62" s="30" t="s">
        <v>102</v>
      </c>
      <c r="E62" s="52">
        <v>-2.1513831589999999</v>
      </c>
      <c r="F62" s="76">
        <f t="shared" si="0"/>
        <v>4.4425350511004522</v>
      </c>
      <c r="G62" s="51" t="s">
        <v>472</v>
      </c>
      <c r="H62" s="35" t="s">
        <v>473</v>
      </c>
      <c r="I62" s="30" t="s">
        <v>150</v>
      </c>
      <c r="J62" s="30" t="s">
        <v>151</v>
      </c>
      <c r="K62" s="80" t="s">
        <v>2357</v>
      </c>
    </row>
    <row r="63" spans="1:11" ht="30" x14ac:dyDescent="0.25">
      <c r="A63" s="28" t="s">
        <v>474</v>
      </c>
      <c r="B63" s="29" t="s">
        <v>225</v>
      </c>
      <c r="C63" s="30" t="s">
        <v>394</v>
      </c>
      <c r="D63" s="30" t="s">
        <v>102</v>
      </c>
      <c r="E63" s="52">
        <v>4.0077550100000003</v>
      </c>
      <c r="F63" s="76">
        <f t="shared" si="0"/>
        <v>16.086237384053852</v>
      </c>
      <c r="G63" s="51" t="s">
        <v>475</v>
      </c>
      <c r="H63" s="35" t="s">
        <v>476</v>
      </c>
      <c r="I63" s="30" t="s">
        <v>119</v>
      </c>
      <c r="J63" s="30" t="s">
        <v>126</v>
      </c>
      <c r="K63" s="80" t="s">
        <v>2352</v>
      </c>
    </row>
    <row r="64" spans="1:11" x14ac:dyDescent="0.25">
      <c r="A64" s="28" t="s">
        <v>235</v>
      </c>
      <c r="B64" s="28" t="s">
        <v>236</v>
      </c>
      <c r="C64" s="30" t="s">
        <v>78</v>
      </c>
      <c r="D64" s="30" t="s">
        <v>9</v>
      </c>
      <c r="E64" s="49">
        <v>-2.8701965999999999E-2</v>
      </c>
      <c r="F64" s="75">
        <f t="shared" si="0"/>
        <v>1.0200939050258717</v>
      </c>
      <c r="G64" s="50" t="s">
        <v>237</v>
      </c>
      <c r="H64" s="30" t="s">
        <v>17</v>
      </c>
      <c r="I64" s="30" t="s">
        <v>238</v>
      </c>
      <c r="J64" s="30" t="s">
        <v>239</v>
      </c>
      <c r="K64" s="80" t="s">
        <v>2377</v>
      </c>
    </row>
    <row r="65" spans="1:11" x14ac:dyDescent="0.25">
      <c r="A65" s="28" t="s">
        <v>240</v>
      </c>
      <c r="B65" s="29" t="s">
        <v>225</v>
      </c>
      <c r="C65" s="30" t="s">
        <v>15</v>
      </c>
      <c r="D65" s="30" t="s">
        <v>9</v>
      </c>
      <c r="E65" s="49">
        <v>0.181347747</v>
      </c>
      <c r="F65" s="75">
        <f t="shared" si="0"/>
        <v>1.1339427052224356</v>
      </c>
      <c r="G65" s="50" t="s">
        <v>241</v>
      </c>
      <c r="H65" s="30" t="s">
        <v>17</v>
      </c>
      <c r="I65" s="30" t="s">
        <v>128</v>
      </c>
      <c r="J65" s="30" t="s">
        <v>129</v>
      </c>
      <c r="K65" s="80" t="s">
        <v>2377</v>
      </c>
    </row>
    <row r="66" spans="1:11" ht="30" x14ac:dyDescent="0.25">
      <c r="A66" s="28" t="s">
        <v>411</v>
      </c>
      <c r="B66" s="56" t="s">
        <v>1698</v>
      </c>
      <c r="C66" s="30" t="s">
        <v>394</v>
      </c>
      <c r="D66" s="30" t="s">
        <v>102</v>
      </c>
      <c r="E66" s="52">
        <v>-2.7390155840000001</v>
      </c>
      <c r="F66" s="76">
        <f t="shared" si="0"/>
        <v>6.6761463646246062</v>
      </c>
      <c r="G66" s="32" t="s">
        <v>412</v>
      </c>
      <c r="H66" s="53" t="s">
        <v>413</v>
      </c>
      <c r="I66" s="30" t="s">
        <v>2118</v>
      </c>
      <c r="J66" s="30" t="s">
        <v>2119</v>
      </c>
      <c r="K66" s="80" t="s">
        <v>2363</v>
      </c>
    </row>
    <row r="67" spans="1:11" ht="30" x14ac:dyDescent="0.25">
      <c r="A67" s="28" t="s">
        <v>477</v>
      </c>
      <c r="B67" s="28" t="s">
        <v>478</v>
      </c>
      <c r="C67" s="30" t="s">
        <v>414</v>
      </c>
      <c r="D67" s="30" t="s">
        <v>102</v>
      </c>
      <c r="E67" s="57">
        <v>1.4909200810000001</v>
      </c>
      <c r="F67" s="75">
        <f t="shared" si="0"/>
        <v>2.8106816966188508</v>
      </c>
      <c r="G67" s="51" t="s">
        <v>479</v>
      </c>
      <c r="H67" s="35" t="s">
        <v>480</v>
      </c>
      <c r="I67" s="30" t="s">
        <v>1700</v>
      </c>
      <c r="J67" s="30" t="s">
        <v>481</v>
      </c>
      <c r="K67" s="80" t="s">
        <v>2349</v>
      </c>
    </row>
    <row r="68" spans="1:11" x14ac:dyDescent="0.25">
      <c r="A68" s="28" t="s">
        <v>242</v>
      </c>
      <c r="B68" s="29" t="s">
        <v>225</v>
      </c>
      <c r="C68" s="30" t="s">
        <v>19</v>
      </c>
      <c r="D68" s="30" t="s">
        <v>9</v>
      </c>
      <c r="E68" s="52">
        <v>-2.4970376669999998</v>
      </c>
      <c r="F68" s="76">
        <f t="shared" ref="F68:F81" si="1">2^(SQRT(E68^2))</f>
        <v>5.6452507622918162</v>
      </c>
      <c r="G68" s="50" t="s">
        <v>243</v>
      </c>
      <c r="H68" s="30" t="s">
        <v>21</v>
      </c>
      <c r="I68" s="30" t="s">
        <v>1282</v>
      </c>
      <c r="J68" s="30" t="s">
        <v>234</v>
      </c>
      <c r="K68" s="80" t="s">
        <v>2359</v>
      </c>
    </row>
    <row r="69" spans="1:11" x14ac:dyDescent="0.25">
      <c r="A69" s="28" t="s">
        <v>244</v>
      </c>
      <c r="B69" s="28" t="s">
        <v>245</v>
      </c>
      <c r="C69" s="30" t="s">
        <v>19</v>
      </c>
      <c r="D69" s="30" t="s">
        <v>9</v>
      </c>
      <c r="E69" s="49">
        <v>0.51161722700000001</v>
      </c>
      <c r="F69" s="75">
        <f t="shared" si="1"/>
        <v>1.4256474172232914</v>
      </c>
      <c r="G69" s="30" t="s">
        <v>246</v>
      </c>
      <c r="H69" s="30" t="s">
        <v>21</v>
      </c>
      <c r="I69" s="30" t="s">
        <v>247</v>
      </c>
      <c r="J69" s="30" t="s">
        <v>248</v>
      </c>
      <c r="K69" s="80" t="s">
        <v>2350</v>
      </c>
    </row>
    <row r="70" spans="1:11" ht="30" x14ac:dyDescent="0.25">
      <c r="A70" s="28" t="s">
        <v>249</v>
      </c>
      <c r="B70" s="28" t="s">
        <v>250</v>
      </c>
      <c r="C70" s="30" t="s">
        <v>19</v>
      </c>
      <c r="D70" s="30" t="s">
        <v>9</v>
      </c>
      <c r="E70" s="49">
        <v>-1.6219521299999999</v>
      </c>
      <c r="F70" s="75">
        <f t="shared" si="1"/>
        <v>3.0779123105558401</v>
      </c>
      <c r="G70" s="50" t="s">
        <v>251</v>
      </c>
      <c r="H70" s="30" t="s">
        <v>21</v>
      </c>
      <c r="I70" s="30" t="s">
        <v>252</v>
      </c>
      <c r="J70" s="30" t="s">
        <v>253</v>
      </c>
      <c r="K70" s="80" t="s">
        <v>2350</v>
      </c>
    </row>
    <row r="71" spans="1:11" ht="30" x14ac:dyDescent="0.25">
      <c r="A71" s="28" t="s">
        <v>254</v>
      </c>
      <c r="B71" s="29" t="s">
        <v>225</v>
      </c>
      <c r="C71" s="30" t="s">
        <v>255</v>
      </c>
      <c r="D71" s="30" t="s">
        <v>9</v>
      </c>
      <c r="E71" s="52">
        <v>-6.0765851030000002</v>
      </c>
      <c r="F71" s="76">
        <f t="shared" si="1"/>
        <v>67.489216636082844</v>
      </c>
      <c r="G71" s="50" t="s">
        <v>256</v>
      </c>
      <c r="H71" s="30" t="s">
        <v>11</v>
      </c>
      <c r="I71" s="30" t="s">
        <v>257</v>
      </c>
      <c r="J71" s="30" t="s">
        <v>2128</v>
      </c>
      <c r="K71" s="80" t="s">
        <v>2377</v>
      </c>
    </row>
    <row r="72" spans="1:11" ht="30" x14ac:dyDescent="0.25">
      <c r="A72" s="28" t="s">
        <v>482</v>
      </c>
      <c r="B72" s="29" t="s">
        <v>225</v>
      </c>
      <c r="C72" s="30" t="s">
        <v>154</v>
      </c>
      <c r="D72" s="30" t="s">
        <v>102</v>
      </c>
      <c r="E72" s="52">
        <v>-2.1111778569999999</v>
      </c>
      <c r="F72" s="76">
        <f t="shared" si="1"/>
        <v>4.3204388348587743</v>
      </c>
      <c r="G72" s="51" t="s">
        <v>483</v>
      </c>
      <c r="H72" s="35" t="s">
        <v>484</v>
      </c>
      <c r="I72" s="30" t="s">
        <v>485</v>
      </c>
      <c r="J72" s="30" t="s">
        <v>486</v>
      </c>
      <c r="K72" s="80" t="s">
        <v>2349</v>
      </c>
    </row>
    <row r="73" spans="1:11" ht="30" x14ac:dyDescent="0.25">
      <c r="A73" s="28" t="s">
        <v>415</v>
      </c>
      <c r="B73" s="29" t="s">
        <v>225</v>
      </c>
      <c r="C73" s="30" t="s">
        <v>416</v>
      </c>
      <c r="D73" s="30" t="s">
        <v>102</v>
      </c>
      <c r="E73" s="49">
        <v>0.99477770399999998</v>
      </c>
      <c r="F73" s="75">
        <f t="shared" si="1"/>
        <v>1.9927734478021288</v>
      </c>
      <c r="G73" s="32" t="s">
        <v>417</v>
      </c>
      <c r="H73" s="53" t="s">
        <v>418</v>
      </c>
      <c r="I73" s="30" t="s">
        <v>419</v>
      </c>
      <c r="J73" s="30" t="s">
        <v>261</v>
      </c>
      <c r="K73" s="80" t="s">
        <v>2377</v>
      </c>
    </row>
    <row r="74" spans="1:11" x14ac:dyDescent="0.25">
      <c r="A74" s="28" t="s">
        <v>258</v>
      </c>
      <c r="B74" s="29" t="s">
        <v>225</v>
      </c>
      <c r="C74" s="30" t="s">
        <v>15</v>
      </c>
      <c r="D74" s="30" t="s">
        <v>9</v>
      </c>
      <c r="E74" s="52">
        <v>-1.5159124150000001</v>
      </c>
      <c r="F74" s="76">
        <f t="shared" si="1"/>
        <v>2.8597963512305737</v>
      </c>
      <c r="G74" s="50" t="s">
        <v>259</v>
      </c>
      <c r="H74" s="30" t="s">
        <v>21</v>
      </c>
      <c r="I74" s="30" t="s">
        <v>260</v>
      </c>
      <c r="J74" s="30" t="s">
        <v>261</v>
      </c>
      <c r="K74" s="80" t="s">
        <v>2350</v>
      </c>
    </row>
    <row r="75" spans="1:11" ht="30" x14ac:dyDescent="0.25">
      <c r="A75" s="28" t="s">
        <v>258</v>
      </c>
      <c r="B75" s="29" t="s">
        <v>225</v>
      </c>
      <c r="C75" s="30" t="s">
        <v>420</v>
      </c>
      <c r="D75" s="30" t="s">
        <v>102</v>
      </c>
      <c r="E75" s="52">
        <v>-1.5159124150000001</v>
      </c>
      <c r="F75" s="76">
        <f t="shared" si="1"/>
        <v>2.8597963512305737</v>
      </c>
      <c r="G75" s="32" t="s">
        <v>421</v>
      </c>
      <c r="H75" s="35" t="s">
        <v>422</v>
      </c>
      <c r="I75" s="30" t="s">
        <v>260</v>
      </c>
      <c r="J75" s="30" t="s">
        <v>261</v>
      </c>
      <c r="K75" s="80" t="s">
        <v>2350</v>
      </c>
    </row>
    <row r="76" spans="1:11" x14ac:dyDescent="0.25">
      <c r="A76" s="55" t="s">
        <v>262</v>
      </c>
      <c r="B76" s="29" t="s">
        <v>225</v>
      </c>
      <c r="C76" s="30" t="s">
        <v>78</v>
      </c>
      <c r="D76" s="30" t="s">
        <v>9</v>
      </c>
      <c r="E76" s="49">
        <v>0.32141217399999999</v>
      </c>
      <c r="F76" s="75">
        <f t="shared" si="1"/>
        <v>1.2495530685325607</v>
      </c>
      <c r="G76" s="30" t="s">
        <v>263</v>
      </c>
      <c r="H76" s="30" t="s">
        <v>21</v>
      </c>
      <c r="I76" s="30" t="s">
        <v>227</v>
      </c>
      <c r="J76" s="30" t="s">
        <v>228</v>
      </c>
      <c r="K76" s="80" t="s">
        <v>2353</v>
      </c>
    </row>
    <row r="77" spans="1:11" x14ac:dyDescent="0.25">
      <c r="A77" s="28" t="s">
        <v>268</v>
      </c>
      <c r="B77" s="29" t="s">
        <v>225</v>
      </c>
      <c r="C77" s="30" t="s">
        <v>15</v>
      </c>
      <c r="D77" s="30" t="s">
        <v>9</v>
      </c>
      <c r="E77" s="52">
        <v>-2.6834058019999998</v>
      </c>
      <c r="F77" s="76">
        <f t="shared" si="1"/>
        <v>6.4237057188683471</v>
      </c>
      <c r="G77" s="30" t="s">
        <v>269</v>
      </c>
      <c r="H77" s="30" t="s">
        <v>11</v>
      </c>
      <c r="I77" s="30" t="s">
        <v>61</v>
      </c>
      <c r="J77" s="30" t="s">
        <v>129</v>
      </c>
      <c r="K77" s="80" t="s">
        <v>2377</v>
      </c>
    </row>
    <row r="78" spans="1:11" x14ac:dyDescent="0.25">
      <c r="A78" s="28" t="s">
        <v>270</v>
      </c>
      <c r="B78" s="28" t="s">
        <v>271</v>
      </c>
      <c r="C78" s="30" t="s">
        <v>19</v>
      </c>
      <c r="D78" s="30" t="s">
        <v>9</v>
      </c>
      <c r="E78" s="49">
        <v>1.171373829</v>
      </c>
      <c r="F78" s="75">
        <f t="shared" si="1"/>
        <v>2.2522606991220226</v>
      </c>
      <c r="G78" s="50" t="s">
        <v>272</v>
      </c>
      <c r="H78" s="30" t="s">
        <v>21</v>
      </c>
      <c r="I78" s="30" t="s">
        <v>273</v>
      </c>
      <c r="J78" s="30" t="s">
        <v>274</v>
      </c>
      <c r="K78" s="80" t="s">
        <v>2358</v>
      </c>
    </row>
    <row r="79" spans="1:11" ht="30" x14ac:dyDescent="0.25">
      <c r="A79" s="28" t="s">
        <v>275</v>
      </c>
      <c r="B79" s="29" t="s">
        <v>225</v>
      </c>
      <c r="C79" s="30" t="s">
        <v>15</v>
      </c>
      <c r="D79" s="30" t="s">
        <v>9</v>
      </c>
      <c r="E79" s="49">
        <v>-1.34469934</v>
      </c>
      <c r="F79" s="75">
        <f t="shared" si="1"/>
        <v>2.5397726171644441</v>
      </c>
      <c r="G79" s="50" t="s">
        <v>276</v>
      </c>
      <c r="H79" s="30" t="s">
        <v>11</v>
      </c>
      <c r="I79" s="30" t="s">
        <v>277</v>
      </c>
      <c r="J79" s="30" t="s">
        <v>278</v>
      </c>
      <c r="K79" s="80" t="s">
        <v>2377</v>
      </c>
    </row>
    <row r="80" spans="1:11" x14ac:dyDescent="0.25">
      <c r="A80" s="28" t="s">
        <v>279</v>
      </c>
      <c r="B80" s="29" t="s">
        <v>225</v>
      </c>
      <c r="C80" s="30" t="s">
        <v>15</v>
      </c>
      <c r="D80" s="30" t="s">
        <v>9</v>
      </c>
      <c r="E80" s="31">
        <v>0.13808616200000001</v>
      </c>
      <c r="F80" s="75">
        <f t="shared" si="1"/>
        <v>1.100444329182384</v>
      </c>
      <c r="G80" s="50" t="s">
        <v>280</v>
      </c>
      <c r="H80" s="30" t="s">
        <v>17</v>
      </c>
      <c r="I80" s="30" t="s">
        <v>281</v>
      </c>
      <c r="J80" s="30" t="s">
        <v>281</v>
      </c>
      <c r="K80" s="80" t="s">
        <v>2377</v>
      </c>
    </row>
    <row r="81" spans="1:11" ht="30" x14ac:dyDescent="0.25">
      <c r="A81" s="28" t="s">
        <v>293</v>
      </c>
      <c r="B81" s="29" t="s">
        <v>225</v>
      </c>
      <c r="C81" s="30" t="s">
        <v>294</v>
      </c>
      <c r="D81" s="30" t="s">
        <v>9</v>
      </c>
      <c r="E81" s="52">
        <v>-3.6370990839999999</v>
      </c>
      <c r="F81" s="76">
        <f t="shared" si="1"/>
        <v>12.441591030703078</v>
      </c>
      <c r="G81" s="50" t="s">
        <v>295</v>
      </c>
      <c r="H81" s="30" t="s">
        <v>21</v>
      </c>
      <c r="I81" s="30" t="s">
        <v>296</v>
      </c>
      <c r="J81" s="30" t="s">
        <v>297</v>
      </c>
      <c r="K81" s="80" t="s">
        <v>2358</v>
      </c>
    </row>
    <row r="82" spans="1:11" x14ac:dyDescent="0.25">
      <c r="A82" s="30" t="s">
        <v>113</v>
      </c>
      <c r="B82" s="30" t="s">
        <v>103</v>
      </c>
      <c r="C82" s="30" t="s">
        <v>70</v>
      </c>
      <c r="D82" s="30" t="s">
        <v>9</v>
      </c>
      <c r="E82" s="49" t="s">
        <v>103</v>
      </c>
      <c r="F82" s="49" t="s">
        <v>103</v>
      </c>
      <c r="G82" s="30" t="s">
        <v>103</v>
      </c>
      <c r="H82" s="30" t="s">
        <v>103</v>
      </c>
      <c r="I82" s="30" t="s">
        <v>103</v>
      </c>
      <c r="J82" s="30" t="s">
        <v>103</v>
      </c>
      <c r="K82" s="71" t="s">
        <v>103</v>
      </c>
    </row>
    <row r="83" spans="1:11" x14ac:dyDescent="0.25">
      <c r="A83" s="30" t="s">
        <v>113</v>
      </c>
      <c r="B83" s="30" t="s">
        <v>103</v>
      </c>
      <c r="C83" s="30" t="s">
        <v>25</v>
      </c>
      <c r="D83" s="30" t="s">
        <v>9</v>
      </c>
      <c r="E83" s="49" t="s">
        <v>103</v>
      </c>
      <c r="F83" s="49" t="s">
        <v>103</v>
      </c>
      <c r="G83" s="50" t="s">
        <v>103</v>
      </c>
      <c r="H83" s="30" t="s">
        <v>103</v>
      </c>
      <c r="I83" s="30" t="s">
        <v>103</v>
      </c>
      <c r="J83" s="30" t="s">
        <v>103</v>
      </c>
      <c r="K83" s="71" t="s">
        <v>103</v>
      </c>
    </row>
    <row r="84" spans="1:11" x14ac:dyDescent="0.25">
      <c r="A84" s="30" t="s">
        <v>113</v>
      </c>
      <c r="B84" s="30" t="s">
        <v>103</v>
      </c>
      <c r="C84" s="30" t="s">
        <v>15</v>
      </c>
      <c r="D84" s="30" t="s">
        <v>9</v>
      </c>
      <c r="E84" s="49" t="s">
        <v>103</v>
      </c>
      <c r="F84" s="49" t="s">
        <v>103</v>
      </c>
      <c r="G84" s="30" t="s">
        <v>103</v>
      </c>
      <c r="H84" s="30" t="s">
        <v>103</v>
      </c>
      <c r="I84" s="30" t="s">
        <v>103</v>
      </c>
      <c r="J84" s="30" t="s">
        <v>103</v>
      </c>
      <c r="K84" s="71" t="s">
        <v>103</v>
      </c>
    </row>
    <row r="85" spans="1:11" x14ac:dyDescent="0.25">
      <c r="A85" s="30" t="s">
        <v>113</v>
      </c>
      <c r="B85" s="30" t="s">
        <v>103</v>
      </c>
      <c r="C85" s="30" t="s">
        <v>15</v>
      </c>
      <c r="D85" s="30" t="s">
        <v>9</v>
      </c>
      <c r="E85" s="49" t="s">
        <v>103</v>
      </c>
      <c r="F85" s="49" t="s">
        <v>103</v>
      </c>
      <c r="G85" s="30" t="s">
        <v>103</v>
      </c>
      <c r="H85" s="30" t="s">
        <v>103</v>
      </c>
      <c r="I85" s="30" t="s">
        <v>103</v>
      </c>
      <c r="J85" s="30" t="s">
        <v>103</v>
      </c>
      <c r="K85" s="71" t="s">
        <v>103</v>
      </c>
    </row>
    <row r="86" spans="1:11" x14ac:dyDescent="0.25">
      <c r="A86" s="30" t="s">
        <v>113</v>
      </c>
      <c r="B86" s="30" t="s">
        <v>103</v>
      </c>
      <c r="C86" s="30" t="s">
        <v>15</v>
      </c>
      <c r="D86" s="30" t="s">
        <v>9</v>
      </c>
      <c r="E86" s="49" t="s">
        <v>103</v>
      </c>
      <c r="F86" s="49" t="s">
        <v>103</v>
      </c>
      <c r="G86" s="30" t="s">
        <v>103</v>
      </c>
      <c r="H86" s="30" t="s">
        <v>103</v>
      </c>
      <c r="I86" s="30" t="s">
        <v>103</v>
      </c>
      <c r="J86" s="30" t="s">
        <v>103</v>
      </c>
      <c r="K86" s="71" t="s">
        <v>103</v>
      </c>
    </row>
    <row r="87" spans="1:11" x14ac:dyDescent="0.25">
      <c r="A87" s="30" t="s">
        <v>113</v>
      </c>
      <c r="B87" s="30" t="s">
        <v>103</v>
      </c>
      <c r="C87" s="30" t="s">
        <v>78</v>
      </c>
      <c r="D87" s="30" t="s">
        <v>9</v>
      </c>
      <c r="E87" s="49" t="s">
        <v>103</v>
      </c>
      <c r="F87" s="49" t="s">
        <v>103</v>
      </c>
      <c r="G87" s="50" t="s">
        <v>103</v>
      </c>
      <c r="H87" s="30" t="s">
        <v>103</v>
      </c>
      <c r="I87" s="30" t="s">
        <v>103</v>
      </c>
      <c r="J87" s="30" t="s">
        <v>103</v>
      </c>
      <c r="K87" s="71" t="s">
        <v>103</v>
      </c>
    </row>
    <row r="88" spans="1:11" x14ac:dyDescent="0.25">
      <c r="A88" s="30" t="s">
        <v>113</v>
      </c>
      <c r="B88" s="30" t="s">
        <v>103</v>
      </c>
      <c r="C88" s="30" t="s">
        <v>25</v>
      </c>
      <c r="D88" s="30" t="s">
        <v>9</v>
      </c>
      <c r="E88" s="49" t="s">
        <v>103</v>
      </c>
      <c r="F88" s="49" t="s">
        <v>103</v>
      </c>
      <c r="G88" s="50" t="s">
        <v>103</v>
      </c>
      <c r="H88" s="30" t="s">
        <v>103</v>
      </c>
      <c r="I88" s="30" t="s">
        <v>103</v>
      </c>
      <c r="J88" s="30" t="s">
        <v>103</v>
      </c>
      <c r="K88" s="71" t="s">
        <v>103</v>
      </c>
    </row>
    <row r="89" spans="1:11" x14ac:dyDescent="0.25">
      <c r="A89" s="30" t="s">
        <v>113</v>
      </c>
      <c r="B89" s="30" t="s">
        <v>103</v>
      </c>
      <c r="C89" s="30" t="s">
        <v>25</v>
      </c>
      <c r="D89" s="30" t="s">
        <v>9</v>
      </c>
      <c r="E89" s="49" t="s">
        <v>103</v>
      </c>
      <c r="F89" s="49" t="s">
        <v>103</v>
      </c>
      <c r="G89" s="30" t="s">
        <v>103</v>
      </c>
      <c r="H89" s="30" t="s">
        <v>103</v>
      </c>
      <c r="I89" s="30" t="s">
        <v>103</v>
      </c>
      <c r="J89" s="30" t="s">
        <v>103</v>
      </c>
      <c r="K89" s="71" t="s">
        <v>103</v>
      </c>
    </row>
    <row r="90" spans="1:11" x14ac:dyDescent="0.25">
      <c r="A90" s="30" t="s">
        <v>113</v>
      </c>
      <c r="B90" s="30" t="s">
        <v>103</v>
      </c>
      <c r="C90" s="30" t="s">
        <v>19</v>
      </c>
      <c r="D90" s="30" t="s">
        <v>9</v>
      </c>
      <c r="E90" s="49" t="s">
        <v>103</v>
      </c>
      <c r="F90" s="49" t="s">
        <v>103</v>
      </c>
      <c r="G90" s="50" t="s">
        <v>103</v>
      </c>
      <c r="H90" s="30" t="s">
        <v>103</v>
      </c>
      <c r="I90" s="30" t="s">
        <v>103</v>
      </c>
      <c r="J90" s="30" t="s">
        <v>103</v>
      </c>
      <c r="K90" s="71" t="s">
        <v>103</v>
      </c>
    </row>
    <row r="91" spans="1:11" x14ac:dyDescent="0.25">
      <c r="A91" s="30" t="s">
        <v>113</v>
      </c>
      <c r="B91" s="30" t="s">
        <v>103</v>
      </c>
      <c r="C91" s="30" t="s">
        <v>70</v>
      </c>
      <c r="D91" s="30" t="s">
        <v>9</v>
      </c>
      <c r="E91" s="49" t="s">
        <v>103</v>
      </c>
      <c r="F91" s="49" t="s">
        <v>103</v>
      </c>
      <c r="G91" s="50" t="s">
        <v>103</v>
      </c>
      <c r="H91" s="30" t="s">
        <v>103</v>
      </c>
      <c r="I91" s="30" t="s">
        <v>103</v>
      </c>
      <c r="J91" s="30" t="s">
        <v>103</v>
      </c>
      <c r="K91" s="71" t="s">
        <v>103</v>
      </c>
    </row>
    <row r="92" spans="1:11" x14ac:dyDescent="0.25">
      <c r="A92" s="30" t="s">
        <v>113</v>
      </c>
      <c r="B92" s="30" t="s">
        <v>103</v>
      </c>
      <c r="C92" s="30" t="s">
        <v>19</v>
      </c>
      <c r="D92" s="30" t="s">
        <v>9</v>
      </c>
      <c r="E92" s="49" t="s">
        <v>103</v>
      </c>
      <c r="F92" s="49" t="s">
        <v>103</v>
      </c>
      <c r="G92" s="50" t="s">
        <v>103</v>
      </c>
      <c r="H92" s="30" t="s">
        <v>103</v>
      </c>
      <c r="I92" s="30" t="s">
        <v>103</v>
      </c>
      <c r="J92" s="30" t="s">
        <v>103</v>
      </c>
      <c r="K92" s="71" t="s">
        <v>103</v>
      </c>
    </row>
    <row r="93" spans="1:11" x14ac:dyDescent="0.25">
      <c r="A93" s="30" t="s">
        <v>113</v>
      </c>
      <c r="B93" s="30" t="s">
        <v>103</v>
      </c>
      <c r="C93" s="30" t="s">
        <v>414</v>
      </c>
      <c r="D93" s="30" t="s">
        <v>102</v>
      </c>
      <c r="E93" s="49" t="s">
        <v>103</v>
      </c>
      <c r="F93" s="49" t="s">
        <v>103</v>
      </c>
      <c r="G93" s="50" t="s">
        <v>103</v>
      </c>
      <c r="H93" s="30" t="s">
        <v>103</v>
      </c>
      <c r="I93" s="30" t="s">
        <v>103</v>
      </c>
      <c r="J93" s="30" t="s">
        <v>103</v>
      </c>
      <c r="K93" s="71" t="s">
        <v>103</v>
      </c>
    </row>
    <row r="94" spans="1:11" x14ac:dyDescent="0.25">
      <c r="A94" s="30" t="s">
        <v>113</v>
      </c>
      <c r="B94" s="30" t="s">
        <v>103</v>
      </c>
      <c r="C94" s="30" t="s">
        <v>423</v>
      </c>
      <c r="D94" s="30" t="s">
        <v>102</v>
      </c>
      <c r="E94" s="49" t="s">
        <v>103</v>
      </c>
      <c r="F94" s="49" t="s">
        <v>103</v>
      </c>
      <c r="G94" s="30" t="s">
        <v>103</v>
      </c>
      <c r="H94" s="30" t="s">
        <v>103</v>
      </c>
      <c r="I94" s="30" t="s">
        <v>103</v>
      </c>
      <c r="J94" s="30" t="s">
        <v>103</v>
      </c>
      <c r="K94" s="71" t="s">
        <v>103</v>
      </c>
    </row>
    <row r="95" spans="1:11" x14ac:dyDescent="0.25">
      <c r="A95" s="30" t="s">
        <v>113</v>
      </c>
      <c r="B95" s="30" t="s">
        <v>103</v>
      </c>
      <c r="C95" s="30" t="s">
        <v>423</v>
      </c>
      <c r="D95" s="30" t="s">
        <v>102</v>
      </c>
      <c r="E95" s="49" t="s">
        <v>103</v>
      </c>
      <c r="F95" s="49" t="s">
        <v>103</v>
      </c>
      <c r="G95" s="50" t="s">
        <v>103</v>
      </c>
      <c r="H95" s="30" t="s">
        <v>103</v>
      </c>
      <c r="I95" s="30" t="s">
        <v>103</v>
      </c>
      <c r="J95" s="30" t="s">
        <v>103</v>
      </c>
      <c r="K95" s="71" t="s">
        <v>103</v>
      </c>
    </row>
    <row r="96" spans="1:11" x14ac:dyDescent="0.25">
      <c r="A96" s="30" t="s">
        <v>113</v>
      </c>
      <c r="B96" s="30" t="s">
        <v>103</v>
      </c>
      <c r="C96" s="30" t="s">
        <v>441</v>
      </c>
      <c r="D96" s="30" t="s">
        <v>102</v>
      </c>
      <c r="E96" s="49" t="s">
        <v>103</v>
      </c>
      <c r="F96" s="49" t="s">
        <v>103</v>
      </c>
      <c r="G96" s="50" t="s">
        <v>103</v>
      </c>
      <c r="H96" s="30" t="s">
        <v>103</v>
      </c>
      <c r="I96" s="30" t="s">
        <v>103</v>
      </c>
      <c r="J96" s="30" t="s">
        <v>103</v>
      </c>
      <c r="K96" s="71" t="s">
        <v>103</v>
      </c>
    </row>
    <row r="97" spans="1:11" x14ac:dyDescent="0.25">
      <c r="A97" s="30" t="s">
        <v>113</v>
      </c>
      <c r="B97" s="30" t="s">
        <v>103</v>
      </c>
      <c r="C97" s="30" t="s">
        <v>442</v>
      </c>
      <c r="D97" s="30" t="s">
        <v>102</v>
      </c>
      <c r="E97" s="49" t="s">
        <v>103</v>
      </c>
      <c r="F97" s="49" t="s">
        <v>103</v>
      </c>
      <c r="G97" s="30" t="s">
        <v>103</v>
      </c>
      <c r="H97" s="30" t="s">
        <v>103</v>
      </c>
      <c r="I97" s="30" t="s">
        <v>103</v>
      </c>
      <c r="J97" s="30" t="s">
        <v>103</v>
      </c>
      <c r="K97" s="71" t="s">
        <v>103</v>
      </c>
    </row>
    <row r="98" spans="1:11" x14ac:dyDescent="0.25">
      <c r="A98" s="30" t="s">
        <v>113</v>
      </c>
      <c r="B98" s="30" t="s">
        <v>103</v>
      </c>
      <c r="C98" s="30" t="s">
        <v>443</v>
      </c>
      <c r="D98" s="30" t="s">
        <v>102</v>
      </c>
      <c r="E98" s="49" t="s">
        <v>103</v>
      </c>
      <c r="F98" s="49" t="s">
        <v>103</v>
      </c>
      <c r="G98" s="30" t="s">
        <v>103</v>
      </c>
      <c r="H98" s="30" t="s">
        <v>103</v>
      </c>
      <c r="I98" s="30" t="s">
        <v>103</v>
      </c>
      <c r="J98" s="30" t="s">
        <v>103</v>
      </c>
      <c r="K98" s="71" t="s">
        <v>103</v>
      </c>
    </row>
    <row r="99" spans="1:11" x14ac:dyDescent="0.25">
      <c r="A99" s="30" t="s">
        <v>113</v>
      </c>
      <c r="B99" s="30" t="s">
        <v>103</v>
      </c>
      <c r="C99" s="30" t="s">
        <v>459</v>
      </c>
      <c r="D99" s="30" t="s">
        <v>102</v>
      </c>
      <c r="E99" s="49" t="s">
        <v>103</v>
      </c>
      <c r="F99" s="49" t="s">
        <v>103</v>
      </c>
      <c r="G99" s="30" t="s">
        <v>103</v>
      </c>
      <c r="H99" s="30" t="s">
        <v>103</v>
      </c>
      <c r="I99" s="30" t="s">
        <v>103</v>
      </c>
      <c r="J99" s="30" t="s">
        <v>103</v>
      </c>
      <c r="K99" s="71" t="s">
        <v>103</v>
      </c>
    </row>
    <row r="100" spans="1:11" x14ac:dyDescent="0.25">
      <c r="A100" s="30" t="s">
        <v>113</v>
      </c>
      <c r="B100" s="30" t="s">
        <v>103</v>
      </c>
      <c r="C100" s="30" t="s">
        <v>438</v>
      </c>
      <c r="D100" s="30" t="s">
        <v>102</v>
      </c>
      <c r="E100" s="49" t="s">
        <v>103</v>
      </c>
      <c r="F100" s="49" t="s">
        <v>103</v>
      </c>
      <c r="G100" s="50" t="s">
        <v>103</v>
      </c>
      <c r="H100" s="30" t="s">
        <v>103</v>
      </c>
      <c r="I100" s="30" t="s">
        <v>103</v>
      </c>
      <c r="J100" s="30" t="s">
        <v>103</v>
      </c>
      <c r="K100" s="71" t="s">
        <v>103</v>
      </c>
    </row>
    <row r="101" spans="1:11" x14ac:dyDescent="0.25">
      <c r="A101" s="30" t="s">
        <v>113</v>
      </c>
      <c r="B101" s="30" t="s">
        <v>103</v>
      </c>
      <c r="C101" s="30" t="s">
        <v>464</v>
      </c>
      <c r="D101" s="30" t="s">
        <v>102</v>
      </c>
      <c r="E101" s="49" t="s">
        <v>103</v>
      </c>
      <c r="F101" s="49" t="s">
        <v>103</v>
      </c>
      <c r="G101" s="30" t="s">
        <v>103</v>
      </c>
      <c r="H101" s="30" t="s">
        <v>103</v>
      </c>
      <c r="I101" s="30" t="s">
        <v>103</v>
      </c>
      <c r="J101" s="30" t="s">
        <v>103</v>
      </c>
      <c r="K101" s="71" t="s">
        <v>103</v>
      </c>
    </row>
    <row r="102" spans="1:11" x14ac:dyDescent="0.25">
      <c r="A102" s="30" t="s">
        <v>113</v>
      </c>
      <c r="B102" s="30" t="s">
        <v>103</v>
      </c>
      <c r="C102" s="30" t="s">
        <v>438</v>
      </c>
      <c r="D102" s="30" t="s">
        <v>102</v>
      </c>
      <c r="E102" s="49" t="s">
        <v>103</v>
      </c>
      <c r="F102" s="49" t="s">
        <v>103</v>
      </c>
      <c r="G102" s="30" t="s">
        <v>103</v>
      </c>
      <c r="H102" s="30" t="s">
        <v>103</v>
      </c>
      <c r="I102" s="30" t="s">
        <v>103</v>
      </c>
      <c r="J102" s="30" t="s">
        <v>103</v>
      </c>
      <c r="K102" s="71" t="s">
        <v>103</v>
      </c>
    </row>
    <row r="103" spans="1:11" x14ac:dyDescent="0.25">
      <c r="A103" s="30" t="s">
        <v>113</v>
      </c>
      <c r="B103" s="30" t="s">
        <v>103</v>
      </c>
      <c r="C103" s="30" t="s">
        <v>416</v>
      </c>
      <c r="D103" s="30" t="s">
        <v>102</v>
      </c>
      <c r="E103" s="49" t="s">
        <v>103</v>
      </c>
      <c r="F103" s="49" t="s">
        <v>103</v>
      </c>
      <c r="G103" s="50" t="s">
        <v>103</v>
      </c>
      <c r="H103" s="30" t="s">
        <v>103</v>
      </c>
      <c r="I103" s="30" t="s">
        <v>103</v>
      </c>
      <c r="J103" s="30" t="s">
        <v>103</v>
      </c>
      <c r="K103" s="71" t="s">
        <v>103</v>
      </c>
    </row>
    <row r="104" spans="1:11" x14ac:dyDescent="0.25">
      <c r="A104" s="30" t="s">
        <v>113</v>
      </c>
      <c r="B104" s="30" t="s">
        <v>103</v>
      </c>
      <c r="C104" s="30" t="s">
        <v>2319</v>
      </c>
      <c r="D104" s="30" t="s">
        <v>102</v>
      </c>
      <c r="E104" s="49" t="s">
        <v>103</v>
      </c>
      <c r="F104" s="49" t="s">
        <v>103</v>
      </c>
      <c r="G104" s="50" t="s">
        <v>103</v>
      </c>
      <c r="H104" s="30" t="s">
        <v>103</v>
      </c>
      <c r="I104" s="30" t="s">
        <v>103</v>
      </c>
      <c r="J104" s="30" t="s">
        <v>103</v>
      </c>
      <c r="K104" s="71" t="s">
        <v>103</v>
      </c>
    </row>
    <row r="105" spans="1:11" x14ac:dyDescent="0.25">
      <c r="A105" s="30" t="s">
        <v>113</v>
      </c>
      <c r="B105" s="30" t="s">
        <v>103</v>
      </c>
      <c r="C105" s="30" t="s">
        <v>154</v>
      </c>
      <c r="D105" s="30" t="s">
        <v>102</v>
      </c>
      <c r="E105" s="49" t="s">
        <v>103</v>
      </c>
      <c r="F105" s="49" t="s">
        <v>103</v>
      </c>
      <c r="G105" s="30" t="s">
        <v>103</v>
      </c>
      <c r="H105" s="30" t="s">
        <v>103</v>
      </c>
      <c r="I105" s="30" t="s">
        <v>103</v>
      </c>
      <c r="J105" s="30" t="s">
        <v>103</v>
      </c>
      <c r="K105" s="71" t="s">
        <v>103</v>
      </c>
    </row>
    <row r="106" spans="1:11" x14ac:dyDescent="0.25">
      <c r="A106" s="30" t="s">
        <v>113</v>
      </c>
      <c r="B106" s="30" t="s">
        <v>103</v>
      </c>
      <c r="C106" s="30" t="s">
        <v>2320</v>
      </c>
      <c r="D106" s="30" t="s">
        <v>102</v>
      </c>
      <c r="E106" s="49" t="s">
        <v>103</v>
      </c>
      <c r="F106" s="49" t="s">
        <v>103</v>
      </c>
      <c r="G106" s="50" t="s">
        <v>103</v>
      </c>
      <c r="H106" s="30" t="s">
        <v>103</v>
      </c>
      <c r="I106" s="30" t="s">
        <v>103</v>
      </c>
      <c r="J106" s="30" t="s">
        <v>103</v>
      </c>
      <c r="K106" s="71" t="s">
        <v>103</v>
      </c>
    </row>
    <row r="107" spans="1:11" x14ac:dyDescent="0.25">
      <c r="A107" s="30" t="s">
        <v>113</v>
      </c>
      <c r="B107" s="30" t="s">
        <v>103</v>
      </c>
      <c r="C107" s="30" t="s">
        <v>154</v>
      </c>
      <c r="D107" s="30" t="s">
        <v>102</v>
      </c>
      <c r="E107" s="49" t="s">
        <v>103</v>
      </c>
      <c r="F107" s="49" t="s">
        <v>103</v>
      </c>
      <c r="G107" s="50" t="s">
        <v>103</v>
      </c>
      <c r="H107" s="30" t="s">
        <v>103</v>
      </c>
      <c r="I107" s="30" t="s">
        <v>103</v>
      </c>
      <c r="J107" s="30" t="s">
        <v>103</v>
      </c>
      <c r="K107" s="71" t="s">
        <v>103</v>
      </c>
    </row>
    <row r="108" spans="1:11" x14ac:dyDescent="0.25">
      <c r="A108" s="30" t="s">
        <v>113</v>
      </c>
      <c r="B108" s="30" t="s">
        <v>103</v>
      </c>
      <c r="C108" s="30" t="s">
        <v>2321</v>
      </c>
      <c r="D108" s="30" t="s">
        <v>102</v>
      </c>
      <c r="E108" s="49" t="s">
        <v>103</v>
      </c>
      <c r="F108" s="49" t="s">
        <v>103</v>
      </c>
      <c r="G108" s="50" t="s">
        <v>103</v>
      </c>
      <c r="H108" s="30" t="s">
        <v>103</v>
      </c>
      <c r="I108" s="30" t="s">
        <v>103</v>
      </c>
      <c r="J108" s="30" t="s">
        <v>103</v>
      </c>
      <c r="K108" s="71" t="s">
        <v>103</v>
      </c>
    </row>
    <row r="109" spans="1:11" x14ac:dyDescent="0.25">
      <c r="A109" s="30" t="s">
        <v>113</v>
      </c>
      <c r="B109" s="30" t="s">
        <v>103</v>
      </c>
      <c r="C109" s="30" t="s">
        <v>2322</v>
      </c>
      <c r="D109" s="30" t="s">
        <v>102</v>
      </c>
      <c r="E109" s="49" t="s">
        <v>103</v>
      </c>
      <c r="F109" s="49" t="s">
        <v>103</v>
      </c>
      <c r="G109" s="50" t="s">
        <v>103</v>
      </c>
      <c r="H109" s="30" t="s">
        <v>103</v>
      </c>
      <c r="I109" s="30" t="s">
        <v>103</v>
      </c>
      <c r="J109" s="30" t="s">
        <v>103</v>
      </c>
      <c r="K109" s="71" t="s">
        <v>103</v>
      </c>
    </row>
    <row r="110" spans="1:11" x14ac:dyDescent="0.25">
      <c r="A110" s="30" t="s">
        <v>113</v>
      </c>
      <c r="B110" s="30" t="s">
        <v>103</v>
      </c>
      <c r="C110" s="30" t="s">
        <v>511</v>
      </c>
      <c r="D110" s="30" t="s">
        <v>102</v>
      </c>
      <c r="E110" s="49" t="s">
        <v>103</v>
      </c>
      <c r="F110" s="49" t="s">
        <v>103</v>
      </c>
      <c r="G110" s="30" t="s">
        <v>103</v>
      </c>
      <c r="H110" s="30" t="s">
        <v>103</v>
      </c>
      <c r="I110" s="30" t="s">
        <v>103</v>
      </c>
      <c r="J110" s="30" t="s">
        <v>103</v>
      </c>
      <c r="K110" s="71" t="s">
        <v>103</v>
      </c>
    </row>
    <row r="111" spans="1:11" x14ac:dyDescent="0.25">
      <c r="A111" s="30" t="s">
        <v>113</v>
      </c>
      <c r="B111" s="30" t="s">
        <v>103</v>
      </c>
      <c r="C111" s="30" t="s">
        <v>2323</v>
      </c>
      <c r="D111" s="30" t="s">
        <v>102</v>
      </c>
      <c r="E111" s="49" t="s">
        <v>103</v>
      </c>
      <c r="F111" s="49" t="s">
        <v>103</v>
      </c>
      <c r="G111" s="50" t="s">
        <v>103</v>
      </c>
      <c r="H111" s="30" t="s">
        <v>103</v>
      </c>
      <c r="I111" s="30" t="s">
        <v>103</v>
      </c>
      <c r="J111" s="30" t="s">
        <v>103</v>
      </c>
      <c r="K111" s="71" t="s">
        <v>103</v>
      </c>
    </row>
    <row r="112" spans="1:11" x14ac:dyDescent="0.25">
      <c r="A112" s="30" t="s">
        <v>113</v>
      </c>
      <c r="B112" s="30" t="s">
        <v>103</v>
      </c>
      <c r="C112" s="30" t="s">
        <v>443</v>
      </c>
      <c r="D112" s="30" t="s">
        <v>102</v>
      </c>
      <c r="E112" s="49" t="s">
        <v>103</v>
      </c>
      <c r="F112" s="49" t="s">
        <v>103</v>
      </c>
      <c r="G112" s="30" t="s">
        <v>103</v>
      </c>
      <c r="H112" s="30" t="s">
        <v>103</v>
      </c>
      <c r="I112" s="30" t="s">
        <v>103</v>
      </c>
      <c r="J112" s="30" t="s">
        <v>103</v>
      </c>
      <c r="K112" s="71" t="s">
        <v>103</v>
      </c>
    </row>
    <row r="113" spans="1:12" ht="45" x14ac:dyDescent="0.25">
      <c r="A113" s="33" t="s">
        <v>103</v>
      </c>
      <c r="B113" s="29" t="s">
        <v>2398</v>
      </c>
      <c r="C113" s="30" t="s">
        <v>264</v>
      </c>
      <c r="D113" s="30" t="s">
        <v>9</v>
      </c>
      <c r="E113" s="58" t="s">
        <v>103</v>
      </c>
      <c r="F113" s="49" t="s">
        <v>103</v>
      </c>
      <c r="G113" s="59" t="s">
        <v>265</v>
      </c>
      <c r="H113" s="30" t="s">
        <v>11</v>
      </c>
      <c r="I113" s="60" t="s">
        <v>266</v>
      </c>
      <c r="J113" s="30" t="s">
        <v>267</v>
      </c>
      <c r="K113" s="71" t="s">
        <v>103</v>
      </c>
    </row>
    <row r="114" spans="1:12" ht="45" x14ac:dyDescent="0.25">
      <c r="A114" s="33" t="s">
        <v>103</v>
      </c>
      <c r="B114" s="86" t="s">
        <v>2399</v>
      </c>
      <c r="C114" s="30" t="s">
        <v>453</v>
      </c>
      <c r="D114" s="30" t="s">
        <v>102</v>
      </c>
      <c r="E114" s="49" t="s">
        <v>103</v>
      </c>
      <c r="F114" s="49" t="s">
        <v>103</v>
      </c>
      <c r="G114" s="51" t="s">
        <v>454</v>
      </c>
      <c r="H114" s="53" t="s">
        <v>455</v>
      </c>
      <c r="I114" s="30" t="s">
        <v>128</v>
      </c>
      <c r="J114" s="30" t="s">
        <v>129</v>
      </c>
      <c r="K114" s="71" t="s">
        <v>103</v>
      </c>
    </row>
    <row r="116" spans="1:12" ht="21" x14ac:dyDescent="0.35">
      <c r="A116" s="89" t="s">
        <v>2331</v>
      </c>
      <c r="B116" s="79"/>
      <c r="C116" s="79"/>
      <c r="D116" s="79"/>
      <c r="E116" s="79"/>
      <c r="F116" s="79"/>
      <c r="G116" s="79"/>
      <c r="H116" s="79"/>
      <c r="I116" s="79"/>
      <c r="J116" s="79"/>
      <c r="K116" s="79"/>
    </row>
    <row r="117" spans="1:12" ht="33" x14ac:dyDescent="0.25">
      <c r="A117" s="63" t="s">
        <v>0</v>
      </c>
      <c r="B117" s="63" t="s">
        <v>1</v>
      </c>
      <c r="C117" s="63" t="s">
        <v>2</v>
      </c>
      <c r="D117" s="63" t="s">
        <v>3</v>
      </c>
      <c r="E117" s="61" t="s">
        <v>2346</v>
      </c>
      <c r="F117" s="62" t="s">
        <v>2344</v>
      </c>
      <c r="G117" s="63" t="s">
        <v>1702</v>
      </c>
      <c r="H117" s="63" t="s">
        <v>1703</v>
      </c>
      <c r="I117" s="63" t="s">
        <v>1704</v>
      </c>
      <c r="J117" s="63" t="s">
        <v>1803</v>
      </c>
      <c r="K117" s="62" t="s">
        <v>2369</v>
      </c>
      <c r="L117" s="62" t="s">
        <v>2462</v>
      </c>
    </row>
    <row r="118" spans="1:12" x14ac:dyDescent="0.25">
      <c r="A118" s="66" t="s">
        <v>628</v>
      </c>
      <c r="B118" s="68" t="s">
        <v>225</v>
      </c>
      <c r="C118" s="40" t="s">
        <v>225</v>
      </c>
      <c r="D118" s="40" t="s">
        <v>225</v>
      </c>
      <c r="E118" s="109">
        <v>-2.35682206943744</v>
      </c>
      <c r="F118" s="75">
        <f>2^(SQRT(E118^2))</f>
        <v>5.1224076492321622</v>
      </c>
      <c r="G118" s="65" t="s">
        <v>103</v>
      </c>
      <c r="H118" s="65" t="s">
        <v>103</v>
      </c>
      <c r="I118" s="65" t="s">
        <v>103</v>
      </c>
      <c r="J118" s="65" t="s">
        <v>61</v>
      </c>
      <c r="K118" s="43" t="s">
        <v>2356</v>
      </c>
      <c r="L118" s="108" t="s">
        <v>2425</v>
      </c>
    </row>
    <row r="119" spans="1:12" x14ac:dyDescent="0.25">
      <c r="A119" s="66" t="s">
        <v>629</v>
      </c>
      <c r="B119" s="66" t="s">
        <v>1883</v>
      </c>
      <c r="C119" s="40" t="s">
        <v>225</v>
      </c>
      <c r="D119" s="40" t="s">
        <v>225</v>
      </c>
      <c r="E119" s="109">
        <v>-2.2432973058166299</v>
      </c>
      <c r="F119" s="75">
        <f t="shared" ref="F119:F181" si="2">2^(SQRT(E119^2))</f>
        <v>4.7347797142043913</v>
      </c>
      <c r="G119" s="65" t="s">
        <v>103</v>
      </c>
      <c r="H119" s="65" t="s">
        <v>103</v>
      </c>
      <c r="I119" s="65" t="s">
        <v>2394</v>
      </c>
      <c r="J119" s="65" t="s">
        <v>1844</v>
      </c>
      <c r="K119" s="43" t="s">
        <v>2365</v>
      </c>
      <c r="L119" s="108" t="s">
        <v>2425</v>
      </c>
    </row>
    <row r="120" spans="1:12" x14ac:dyDescent="0.25">
      <c r="A120" s="66" t="s">
        <v>630</v>
      </c>
      <c r="B120" s="68" t="s">
        <v>225</v>
      </c>
      <c r="C120" s="40" t="s">
        <v>225</v>
      </c>
      <c r="D120" s="40" t="s">
        <v>225</v>
      </c>
      <c r="E120" s="109">
        <v>-2.3880207138871801</v>
      </c>
      <c r="F120" s="75">
        <f t="shared" si="2"/>
        <v>5.2343874394245375</v>
      </c>
      <c r="G120" s="65" t="s">
        <v>103</v>
      </c>
      <c r="H120" s="65" t="s">
        <v>103</v>
      </c>
      <c r="I120" s="65" t="s">
        <v>103</v>
      </c>
      <c r="J120" s="65" t="s">
        <v>150</v>
      </c>
      <c r="K120" s="43" t="s">
        <v>2357</v>
      </c>
      <c r="L120" s="108" t="s">
        <v>2425</v>
      </c>
    </row>
    <row r="121" spans="1:12" x14ac:dyDescent="0.25">
      <c r="A121" s="66" t="s">
        <v>631</v>
      </c>
      <c r="B121" s="66" t="s">
        <v>1777</v>
      </c>
      <c r="C121" s="40" t="s">
        <v>225</v>
      </c>
      <c r="D121" s="40" t="s">
        <v>225</v>
      </c>
      <c r="E121" s="109">
        <v>-2.0211619023016598</v>
      </c>
      <c r="F121" s="75">
        <f t="shared" si="2"/>
        <v>4.0591056822255664</v>
      </c>
      <c r="G121" s="65" t="s">
        <v>103</v>
      </c>
      <c r="H121" s="65" t="s">
        <v>103</v>
      </c>
      <c r="I121" s="65" t="s">
        <v>103</v>
      </c>
      <c r="J121" s="65" t="s">
        <v>1902</v>
      </c>
      <c r="K121" s="43" t="s">
        <v>2357</v>
      </c>
      <c r="L121" s="108" t="s">
        <v>2425</v>
      </c>
    </row>
    <row r="122" spans="1:12" x14ac:dyDescent="0.25">
      <c r="A122" s="66" t="s">
        <v>632</v>
      </c>
      <c r="B122" s="68" t="s">
        <v>225</v>
      </c>
      <c r="C122" s="40" t="s">
        <v>225</v>
      </c>
      <c r="D122" s="40" t="s">
        <v>225</v>
      </c>
      <c r="E122" s="109">
        <v>-2.0677492036775602</v>
      </c>
      <c r="F122" s="75">
        <f t="shared" si="2"/>
        <v>4.1923210508093494</v>
      </c>
      <c r="G122" s="65" t="s">
        <v>103</v>
      </c>
      <c r="H122" s="65" t="s">
        <v>103</v>
      </c>
      <c r="I122" s="65" t="s">
        <v>103</v>
      </c>
      <c r="J122" s="65" t="s">
        <v>633</v>
      </c>
      <c r="K122" s="43" t="s">
        <v>2357</v>
      </c>
      <c r="L122" s="108" t="s">
        <v>2425</v>
      </c>
    </row>
    <row r="123" spans="1:12" x14ac:dyDescent="0.25">
      <c r="A123" s="66" t="s">
        <v>634</v>
      </c>
      <c r="B123" s="66" t="s">
        <v>1884</v>
      </c>
      <c r="C123" s="40" t="s">
        <v>225</v>
      </c>
      <c r="D123" s="40" t="s">
        <v>225</v>
      </c>
      <c r="E123" s="109">
        <v>-2.6504284036383101</v>
      </c>
      <c r="F123" s="75">
        <f t="shared" si="2"/>
        <v>6.2785368976663447</v>
      </c>
      <c r="G123" s="65" t="s">
        <v>103</v>
      </c>
      <c r="H123" s="65" t="s">
        <v>103</v>
      </c>
      <c r="I123" s="65" t="s">
        <v>103</v>
      </c>
      <c r="J123" s="65" t="s">
        <v>1845</v>
      </c>
      <c r="K123" s="43" t="s">
        <v>2352</v>
      </c>
      <c r="L123" s="108" t="s">
        <v>2425</v>
      </c>
    </row>
    <row r="124" spans="1:12" ht="17.25" x14ac:dyDescent="0.25">
      <c r="A124" s="66" t="s">
        <v>635</v>
      </c>
      <c r="B124" s="69" t="s">
        <v>1931</v>
      </c>
      <c r="C124" s="40" t="s">
        <v>225</v>
      </c>
      <c r="D124" s="40" t="s">
        <v>225</v>
      </c>
      <c r="E124" s="109">
        <v>-3.0073369911246299</v>
      </c>
      <c r="F124" s="75">
        <f t="shared" si="2"/>
        <v>8.0407885472014033</v>
      </c>
      <c r="G124" s="65" t="s">
        <v>103</v>
      </c>
      <c r="H124" s="65" t="s">
        <v>103</v>
      </c>
      <c r="I124" s="65" t="s">
        <v>103</v>
      </c>
      <c r="J124" s="65" t="s">
        <v>2389</v>
      </c>
      <c r="K124" s="43" t="s">
        <v>2352</v>
      </c>
      <c r="L124" s="108" t="s">
        <v>2425</v>
      </c>
    </row>
    <row r="125" spans="1:12" x14ac:dyDescent="0.25">
      <c r="A125" s="66" t="s">
        <v>636</v>
      </c>
      <c r="B125" s="68" t="s">
        <v>225</v>
      </c>
      <c r="C125" s="40" t="s">
        <v>225</v>
      </c>
      <c r="D125" s="40" t="s">
        <v>225</v>
      </c>
      <c r="E125" s="109">
        <v>-8.5383204571741196</v>
      </c>
      <c r="F125" s="75">
        <f t="shared" si="2"/>
        <v>371.78389260476899</v>
      </c>
      <c r="G125" s="65" t="s">
        <v>103</v>
      </c>
      <c r="H125" s="65" t="s">
        <v>103</v>
      </c>
      <c r="I125" s="65" t="s">
        <v>103</v>
      </c>
      <c r="J125" s="65" t="s">
        <v>128</v>
      </c>
      <c r="K125" s="43" t="s">
        <v>2377</v>
      </c>
      <c r="L125" s="108" t="s">
        <v>2425</v>
      </c>
    </row>
    <row r="126" spans="1:12" x14ac:dyDescent="0.25">
      <c r="A126" s="39" t="s">
        <v>2180</v>
      </c>
      <c r="B126" s="67" t="s">
        <v>2271</v>
      </c>
      <c r="C126" s="40" t="s">
        <v>225</v>
      </c>
      <c r="D126" s="40" t="s">
        <v>225</v>
      </c>
      <c r="E126" s="109">
        <v>1.6112807100925</v>
      </c>
      <c r="F126" s="75">
        <f t="shared" si="2"/>
        <v>3.0552294044925068</v>
      </c>
      <c r="G126" s="65" t="s">
        <v>103</v>
      </c>
      <c r="H126" s="65" t="s">
        <v>103</v>
      </c>
      <c r="I126" s="65" t="s">
        <v>103</v>
      </c>
      <c r="J126" s="65" t="s">
        <v>2272</v>
      </c>
      <c r="K126" s="43" t="s">
        <v>2364</v>
      </c>
      <c r="L126" s="108" t="s">
        <v>2465</v>
      </c>
    </row>
    <row r="127" spans="1:12" x14ac:dyDescent="0.25">
      <c r="A127" s="66" t="s">
        <v>639</v>
      </c>
      <c r="B127" s="69" t="s">
        <v>1885</v>
      </c>
      <c r="C127" s="40" t="s">
        <v>225</v>
      </c>
      <c r="D127" s="40" t="s">
        <v>225</v>
      </c>
      <c r="E127" s="109">
        <v>-1.9657876773968399</v>
      </c>
      <c r="F127" s="75">
        <f t="shared" si="2"/>
        <v>3.9062591862003653</v>
      </c>
      <c r="G127" s="65" t="s">
        <v>103</v>
      </c>
      <c r="H127" s="65" t="s">
        <v>103</v>
      </c>
      <c r="I127" s="65" t="s">
        <v>103</v>
      </c>
      <c r="J127" s="65" t="s">
        <v>1846</v>
      </c>
      <c r="K127" s="43" t="s">
        <v>2361</v>
      </c>
      <c r="L127" s="108" t="s">
        <v>2425</v>
      </c>
    </row>
    <row r="128" spans="1:12" x14ac:dyDescent="0.25">
      <c r="A128" s="66" t="s">
        <v>640</v>
      </c>
      <c r="B128" s="68" t="s">
        <v>225</v>
      </c>
      <c r="C128" s="40" t="s">
        <v>225</v>
      </c>
      <c r="D128" s="40" t="s">
        <v>225</v>
      </c>
      <c r="E128" s="109">
        <v>1.5639109525274699</v>
      </c>
      <c r="F128" s="75">
        <f t="shared" si="2"/>
        <v>2.9565423702376723</v>
      </c>
      <c r="G128" s="65" t="s">
        <v>103</v>
      </c>
      <c r="H128" s="65" t="s">
        <v>103</v>
      </c>
      <c r="I128" s="65" t="s">
        <v>103</v>
      </c>
      <c r="J128" s="65" t="s">
        <v>128</v>
      </c>
      <c r="K128" s="43" t="s">
        <v>2377</v>
      </c>
      <c r="L128" s="108" t="s">
        <v>2425</v>
      </c>
    </row>
    <row r="129" spans="1:12" x14ac:dyDescent="0.25">
      <c r="A129" s="39" t="s">
        <v>2178</v>
      </c>
      <c r="B129" s="67" t="s">
        <v>2273</v>
      </c>
      <c r="C129" s="40" t="s">
        <v>225</v>
      </c>
      <c r="D129" s="40" t="s">
        <v>225</v>
      </c>
      <c r="E129" s="109">
        <v>-1.9932497641865099</v>
      </c>
      <c r="F129" s="75">
        <f t="shared" si="2"/>
        <v>3.9813280884432176</v>
      </c>
      <c r="G129" s="65" t="s">
        <v>103</v>
      </c>
      <c r="H129" s="65" t="s">
        <v>103</v>
      </c>
      <c r="I129" s="65" t="s">
        <v>103</v>
      </c>
      <c r="J129" s="65" t="s">
        <v>2274</v>
      </c>
      <c r="K129" s="43" t="s">
        <v>2368</v>
      </c>
      <c r="L129" s="108" t="s">
        <v>2425</v>
      </c>
    </row>
    <row r="130" spans="1:12" x14ac:dyDescent="0.25">
      <c r="A130" s="66" t="s">
        <v>641</v>
      </c>
      <c r="B130" s="68" t="s">
        <v>225</v>
      </c>
      <c r="C130" s="40" t="s">
        <v>225</v>
      </c>
      <c r="D130" s="40" t="s">
        <v>225</v>
      </c>
      <c r="E130" s="109">
        <v>-4.3844275828891996</v>
      </c>
      <c r="F130" s="75">
        <f t="shared" si="2"/>
        <v>20.885468236501403</v>
      </c>
      <c r="G130" s="65" t="s">
        <v>103</v>
      </c>
      <c r="H130" s="65" t="s">
        <v>103</v>
      </c>
      <c r="I130" s="65" t="s">
        <v>103</v>
      </c>
      <c r="J130" s="65" t="s">
        <v>61</v>
      </c>
      <c r="K130" s="43" t="s">
        <v>2377</v>
      </c>
      <c r="L130" s="108" t="s">
        <v>2425</v>
      </c>
    </row>
    <row r="131" spans="1:12" x14ac:dyDescent="0.25">
      <c r="A131" s="66" t="s">
        <v>642</v>
      </c>
      <c r="B131" s="66" t="s">
        <v>1886</v>
      </c>
      <c r="C131" s="40" t="s">
        <v>225</v>
      </c>
      <c r="D131" s="40" t="s">
        <v>225</v>
      </c>
      <c r="E131" s="109">
        <v>-2.5457250893878798</v>
      </c>
      <c r="F131" s="75">
        <f t="shared" si="2"/>
        <v>5.8390152917101092</v>
      </c>
      <c r="G131" s="65" t="s">
        <v>103</v>
      </c>
      <c r="H131" s="65" t="s">
        <v>103</v>
      </c>
      <c r="I131" s="65" t="s">
        <v>2394</v>
      </c>
      <c r="J131" s="65" t="s">
        <v>1847</v>
      </c>
      <c r="K131" s="43" t="s">
        <v>2362</v>
      </c>
      <c r="L131" s="108" t="s">
        <v>2425</v>
      </c>
    </row>
    <row r="132" spans="1:12" x14ac:dyDescent="0.25">
      <c r="A132" s="66" t="s">
        <v>643</v>
      </c>
      <c r="B132" s="66" t="s">
        <v>1887</v>
      </c>
      <c r="C132" s="40" t="s">
        <v>225</v>
      </c>
      <c r="D132" s="40" t="s">
        <v>225</v>
      </c>
      <c r="E132" s="109">
        <v>-1.9414060773411901</v>
      </c>
      <c r="F132" s="75">
        <f t="shared" si="2"/>
        <v>3.8407979666671741</v>
      </c>
      <c r="G132" s="65" t="s">
        <v>103</v>
      </c>
      <c r="H132" s="65" t="s">
        <v>103</v>
      </c>
      <c r="I132" s="65" t="s">
        <v>2394</v>
      </c>
      <c r="J132" s="65" t="s">
        <v>1844</v>
      </c>
      <c r="K132" s="43" t="s">
        <v>2365</v>
      </c>
      <c r="L132" s="108" t="s">
        <v>2466</v>
      </c>
    </row>
    <row r="133" spans="1:12" x14ac:dyDescent="0.25">
      <c r="A133" s="66" t="s">
        <v>644</v>
      </c>
      <c r="B133" s="66" t="s">
        <v>1888</v>
      </c>
      <c r="C133" s="40" t="s">
        <v>225</v>
      </c>
      <c r="D133" s="40" t="s">
        <v>225</v>
      </c>
      <c r="E133" s="109">
        <v>-2.0658316848538298</v>
      </c>
      <c r="F133" s="75">
        <f t="shared" si="2"/>
        <v>4.1867526428255744</v>
      </c>
      <c r="G133" s="65" t="s">
        <v>103</v>
      </c>
      <c r="H133" s="65" t="s">
        <v>103</v>
      </c>
      <c r="I133" s="65" t="s">
        <v>2394</v>
      </c>
      <c r="J133" s="65" t="s">
        <v>1848</v>
      </c>
      <c r="K133" s="43" t="s">
        <v>2362</v>
      </c>
      <c r="L133" s="108" t="s">
        <v>2425</v>
      </c>
    </row>
    <row r="134" spans="1:12" x14ac:dyDescent="0.25">
      <c r="A134" s="66" t="s">
        <v>645</v>
      </c>
      <c r="B134" s="66" t="s">
        <v>1889</v>
      </c>
      <c r="C134" s="40" t="s">
        <v>225</v>
      </c>
      <c r="D134" s="40" t="s">
        <v>225</v>
      </c>
      <c r="E134" s="109">
        <v>-3.0382336476904501</v>
      </c>
      <c r="F134" s="75">
        <f t="shared" si="2"/>
        <v>8.214846670836323</v>
      </c>
      <c r="G134" s="65" t="s">
        <v>103</v>
      </c>
      <c r="H134" s="65" t="s">
        <v>103</v>
      </c>
      <c r="I134" s="65" t="s">
        <v>2394</v>
      </c>
      <c r="J134" s="65" t="s">
        <v>1849</v>
      </c>
      <c r="K134" s="43" t="s">
        <v>2362</v>
      </c>
      <c r="L134" s="108" t="s">
        <v>2425</v>
      </c>
    </row>
    <row r="135" spans="1:12" x14ac:dyDescent="0.25">
      <c r="A135" s="66" t="s">
        <v>646</v>
      </c>
      <c r="B135" s="68" t="s">
        <v>225</v>
      </c>
      <c r="C135" s="40" t="s">
        <v>225</v>
      </c>
      <c r="D135" s="40" t="s">
        <v>225</v>
      </c>
      <c r="E135" s="109">
        <v>-2.52627736768626</v>
      </c>
      <c r="F135" s="75">
        <f t="shared" si="2"/>
        <v>5.7608327258820529</v>
      </c>
      <c r="G135" s="65" t="s">
        <v>103</v>
      </c>
      <c r="H135" s="65" t="s">
        <v>103</v>
      </c>
      <c r="I135" s="65" t="s">
        <v>103</v>
      </c>
      <c r="J135" s="65" t="s">
        <v>128</v>
      </c>
      <c r="K135" s="43" t="s">
        <v>2377</v>
      </c>
      <c r="L135" s="108" t="s">
        <v>2425</v>
      </c>
    </row>
    <row r="136" spans="1:12" x14ac:dyDescent="0.25">
      <c r="A136" s="66" t="s">
        <v>647</v>
      </c>
      <c r="B136" s="68" t="s">
        <v>225</v>
      </c>
      <c r="C136" s="40" t="s">
        <v>225</v>
      </c>
      <c r="D136" s="40" t="s">
        <v>225</v>
      </c>
      <c r="E136" s="109">
        <v>-2.3430761743984698</v>
      </c>
      <c r="F136" s="75">
        <f t="shared" si="2"/>
        <v>5.0738334889920598</v>
      </c>
      <c r="G136" s="65" t="s">
        <v>103</v>
      </c>
      <c r="H136" s="65" t="s">
        <v>103</v>
      </c>
      <c r="I136" s="65" t="s">
        <v>103</v>
      </c>
      <c r="J136" s="65" t="s">
        <v>128</v>
      </c>
      <c r="K136" s="43" t="s">
        <v>2377</v>
      </c>
      <c r="L136" s="108" t="s">
        <v>2467</v>
      </c>
    </row>
    <row r="137" spans="1:12" x14ac:dyDescent="0.25">
      <c r="A137" s="66" t="s">
        <v>648</v>
      </c>
      <c r="B137" s="66" t="s">
        <v>1890</v>
      </c>
      <c r="C137" s="40" t="s">
        <v>225</v>
      </c>
      <c r="D137" s="40" t="s">
        <v>225</v>
      </c>
      <c r="E137" s="109">
        <v>-2.74666238319627</v>
      </c>
      <c r="F137" s="75">
        <f t="shared" si="2"/>
        <v>6.7116262707917711</v>
      </c>
      <c r="G137" s="65" t="s">
        <v>103</v>
      </c>
      <c r="H137" s="65" t="s">
        <v>103</v>
      </c>
      <c r="I137" s="65" t="s">
        <v>103</v>
      </c>
      <c r="J137" s="65" t="s">
        <v>1850</v>
      </c>
      <c r="K137" s="43" t="s">
        <v>2377</v>
      </c>
      <c r="L137" s="108" t="s">
        <v>2425</v>
      </c>
    </row>
    <row r="138" spans="1:12" x14ac:dyDescent="0.25">
      <c r="A138" s="66" t="s">
        <v>650</v>
      </c>
      <c r="B138" s="66" t="s">
        <v>1891</v>
      </c>
      <c r="C138" s="40" t="s">
        <v>225</v>
      </c>
      <c r="D138" s="40" t="s">
        <v>225</v>
      </c>
      <c r="E138" s="109">
        <v>2.0322715055282501</v>
      </c>
      <c r="F138" s="75">
        <f t="shared" si="2"/>
        <v>4.090483851627992</v>
      </c>
      <c r="G138" s="65" t="s">
        <v>103</v>
      </c>
      <c r="H138" s="65" t="s">
        <v>103</v>
      </c>
      <c r="I138" s="65" t="s">
        <v>103</v>
      </c>
      <c r="J138" s="65" t="s">
        <v>1851</v>
      </c>
      <c r="K138" s="43" t="s">
        <v>2350</v>
      </c>
      <c r="L138" s="108" t="s">
        <v>2425</v>
      </c>
    </row>
    <row r="139" spans="1:12" x14ac:dyDescent="0.25">
      <c r="A139" s="66" t="s">
        <v>2170</v>
      </c>
      <c r="B139" s="68" t="s">
        <v>225</v>
      </c>
      <c r="C139" s="40" t="s">
        <v>225</v>
      </c>
      <c r="D139" s="40" t="s">
        <v>225</v>
      </c>
      <c r="E139" s="109">
        <v>-4.3464664161310296</v>
      </c>
      <c r="F139" s="75">
        <f t="shared" si="2"/>
        <v>20.343082783360273</v>
      </c>
      <c r="G139" s="65" t="s">
        <v>103</v>
      </c>
      <c r="H139" s="65" t="s">
        <v>103</v>
      </c>
      <c r="I139" s="65" t="s">
        <v>103</v>
      </c>
      <c r="J139" s="65" t="s">
        <v>128</v>
      </c>
      <c r="K139" s="43" t="s">
        <v>2377</v>
      </c>
      <c r="L139" s="108" t="s">
        <v>2425</v>
      </c>
    </row>
    <row r="140" spans="1:12" x14ac:dyDescent="0.25">
      <c r="A140" s="66" t="s">
        <v>651</v>
      </c>
      <c r="B140" s="69" t="s">
        <v>1892</v>
      </c>
      <c r="C140" s="40" t="s">
        <v>225</v>
      </c>
      <c r="D140" s="40" t="s">
        <v>225</v>
      </c>
      <c r="E140" s="109">
        <v>-3.33559671132195</v>
      </c>
      <c r="F140" s="75">
        <f t="shared" si="2"/>
        <v>10.095193867988318</v>
      </c>
      <c r="G140" s="65" t="s">
        <v>103</v>
      </c>
      <c r="H140" s="65" t="s">
        <v>103</v>
      </c>
      <c r="I140" s="65" t="s">
        <v>2394</v>
      </c>
      <c r="J140" s="65" t="s">
        <v>1852</v>
      </c>
      <c r="K140" s="43" t="s">
        <v>2362</v>
      </c>
      <c r="L140" s="108" t="s">
        <v>2425</v>
      </c>
    </row>
    <row r="141" spans="1:12" x14ac:dyDescent="0.25">
      <c r="A141" s="66" t="s">
        <v>652</v>
      </c>
      <c r="B141" s="68" t="s">
        <v>225</v>
      </c>
      <c r="C141" s="40" t="s">
        <v>225</v>
      </c>
      <c r="D141" s="40" t="s">
        <v>225</v>
      </c>
      <c r="E141" s="109">
        <v>-3.03879426111097</v>
      </c>
      <c r="F141" s="75">
        <f t="shared" si="2"/>
        <v>8.2180394787882225</v>
      </c>
      <c r="G141" s="65" t="s">
        <v>103</v>
      </c>
      <c r="H141" s="65" t="s">
        <v>103</v>
      </c>
      <c r="I141" s="65" t="s">
        <v>2394</v>
      </c>
      <c r="J141" s="65" t="s">
        <v>653</v>
      </c>
      <c r="K141" s="43" t="s">
        <v>2352</v>
      </c>
      <c r="L141" s="108" t="s">
        <v>2425</v>
      </c>
    </row>
    <row r="142" spans="1:12" ht="30" x14ac:dyDescent="0.25">
      <c r="A142" s="66" t="s">
        <v>2203</v>
      </c>
      <c r="B142" s="69" t="s">
        <v>2275</v>
      </c>
      <c r="C142" s="40" t="s">
        <v>225</v>
      </c>
      <c r="D142" s="40" t="s">
        <v>225</v>
      </c>
      <c r="E142" s="109">
        <v>-1.9067175267187599</v>
      </c>
      <c r="F142" s="75">
        <f t="shared" si="2"/>
        <v>3.7495501686832493</v>
      </c>
      <c r="G142" s="65" t="s">
        <v>103</v>
      </c>
      <c r="H142" s="65" t="s">
        <v>103</v>
      </c>
      <c r="I142" s="65" t="s">
        <v>2394</v>
      </c>
      <c r="J142" s="65" t="s">
        <v>2276</v>
      </c>
      <c r="K142" s="43" t="s">
        <v>2363</v>
      </c>
      <c r="L142" s="108" t="s">
        <v>2468</v>
      </c>
    </row>
    <row r="143" spans="1:12" x14ac:dyDescent="0.25">
      <c r="A143" s="66" t="s">
        <v>654</v>
      </c>
      <c r="B143" s="66" t="s">
        <v>1893</v>
      </c>
      <c r="C143" s="40" t="s">
        <v>225</v>
      </c>
      <c r="D143" s="40" t="s">
        <v>225</v>
      </c>
      <c r="E143" s="109">
        <v>-2.5446702656522802</v>
      </c>
      <c r="F143" s="75">
        <f t="shared" si="2"/>
        <v>5.834747667106444</v>
      </c>
      <c r="G143" s="65" t="s">
        <v>103</v>
      </c>
      <c r="H143" s="65" t="s">
        <v>103</v>
      </c>
      <c r="I143" s="65" t="s">
        <v>2394</v>
      </c>
      <c r="J143" s="65" t="s">
        <v>1853</v>
      </c>
      <c r="K143" s="43" t="s">
        <v>2365</v>
      </c>
      <c r="L143" s="108" t="s">
        <v>2425</v>
      </c>
    </row>
    <row r="144" spans="1:12" x14ac:dyDescent="0.25">
      <c r="A144" s="66" t="s">
        <v>655</v>
      </c>
      <c r="B144" s="66" t="s">
        <v>1894</v>
      </c>
      <c r="C144" s="40" t="s">
        <v>225</v>
      </c>
      <c r="D144" s="40" t="s">
        <v>225</v>
      </c>
      <c r="E144" s="109">
        <v>-2.9821495794352</v>
      </c>
      <c r="F144" s="75">
        <f t="shared" si="2"/>
        <v>7.9016260941427632</v>
      </c>
      <c r="G144" s="65" t="s">
        <v>103</v>
      </c>
      <c r="H144" s="65" t="s">
        <v>103</v>
      </c>
      <c r="I144" s="65" t="s">
        <v>2394</v>
      </c>
      <c r="J144" s="65" t="s">
        <v>1854</v>
      </c>
      <c r="K144" s="43" t="s">
        <v>2365</v>
      </c>
      <c r="L144" s="108" t="s">
        <v>2425</v>
      </c>
    </row>
    <row r="145" spans="1:12" x14ac:dyDescent="0.25">
      <c r="A145" s="66" t="s">
        <v>656</v>
      </c>
      <c r="B145" s="66" t="s">
        <v>1895</v>
      </c>
      <c r="C145" s="40" t="s">
        <v>225</v>
      </c>
      <c r="D145" s="40" t="s">
        <v>225</v>
      </c>
      <c r="E145" s="109">
        <v>-3.11006546979812</v>
      </c>
      <c r="F145" s="75">
        <f t="shared" si="2"/>
        <v>8.6342177057230103</v>
      </c>
      <c r="G145" s="65" t="s">
        <v>103</v>
      </c>
      <c r="H145" s="65" t="s">
        <v>103</v>
      </c>
      <c r="I145" s="65" t="s">
        <v>2394</v>
      </c>
      <c r="J145" s="65" t="s">
        <v>1855</v>
      </c>
      <c r="K145" s="43" t="s">
        <v>2365</v>
      </c>
      <c r="L145" s="108" t="s">
        <v>2425</v>
      </c>
    </row>
    <row r="146" spans="1:12" x14ac:dyDescent="0.25">
      <c r="A146" s="66" t="s">
        <v>2206</v>
      </c>
      <c r="B146" s="66" t="s">
        <v>2277</v>
      </c>
      <c r="C146" s="40" t="s">
        <v>225</v>
      </c>
      <c r="D146" s="40" t="s">
        <v>225</v>
      </c>
      <c r="E146" s="109">
        <v>-2.5349957549114901</v>
      </c>
      <c r="F146" s="75">
        <f t="shared" si="2"/>
        <v>5.7957515643627602</v>
      </c>
      <c r="G146" s="65" t="s">
        <v>103</v>
      </c>
      <c r="H146" s="65" t="s">
        <v>103</v>
      </c>
      <c r="I146" s="65" t="s">
        <v>2394</v>
      </c>
      <c r="J146" s="65" t="s">
        <v>2278</v>
      </c>
      <c r="K146" s="43" t="s">
        <v>2365</v>
      </c>
      <c r="L146" s="108" t="s">
        <v>2425</v>
      </c>
    </row>
    <row r="147" spans="1:12" x14ac:dyDescent="0.25">
      <c r="A147" s="66" t="s">
        <v>657</v>
      </c>
      <c r="B147" s="66" t="s">
        <v>1896</v>
      </c>
      <c r="C147" s="40" t="s">
        <v>225</v>
      </c>
      <c r="D147" s="40" t="s">
        <v>225</v>
      </c>
      <c r="E147" s="109">
        <v>-2.9089195581575198</v>
      </c>
      <c r="F147" s="75">
        <f t="shared" si="2"/>
        <v>7.5105551930392043</v>
      </c>
      <c r="G147" s="65" t="s">
        <v>103</v>
      </c>
      <c r="H147" s="65" t="s">
        <v>103</v>
      </c>
      <c r="I147" s="65" t="s">
        <v>2394</v>
      </c>
      <c r="J147" s="65" t="s">
        <v>1856</v>
      </c>
      <c r="K147" s="43" t="s">
        <v>2365</v>
      </c>
      <c r="L147" s="108" t="s">
        <v>2425</v>
      </c>
    </row>
    <row r="148" spans="1:12" x14ac:dyDescent="0.25">
      <c r="A148" s="66" t="s">
        <v>658</v>
      </c>
      <c r="B148" s="69" t="s">
        <v>1897</v>
      </c>
      <c r="C148" s="40" t="s">
        <v>225</v>
      </c>
      <c r="D148" s="40" t="s">
        <v>225</v>
      </c>
      <c r="E148" s="109">
        <v>-3.9698095735372498</v>
      </c>
      <c r="F148" s="75">
        <f t="shared" si="2"/>
        <v>15.668656463055576</v>
      </c>
      <c r="G148" s="65" t="s">
        <v>103</v>
      </c>
      <c r="H148" s="65" t="s">
        <v>103</v>
      </c>
      <c r="I148" s="65" t="s">
        <v>2394</v>
      </c>
      <c r="J148" s="65" t="s">
        <v>1857</v>
      </c>
      <c r="K148" s="43" t="s">
        <v>2365</v>
      </c>
      <c r="L148" s="108" t="s">
        <v>2425</v>
      </c>
    </row>
    <row r="149" spans="1:12" x14ac:dyDescent="0.25">
      <c r="A149" s="66" t="s">
        <v>659</v>
      </c>
      <c r="B149" s="69" t="s">
        <v>1898</v>
      </c>
      <c r="C149" s="40" t="s">
        <v>225</v>
      </c>
      <c r="D149" s="40" t="s">
        <v>225</v>
      </c>
      <c r="E149" s="109">
        <v>-4.3398560212250601</v>
      </c>
      <c r="F149" s="75">
        <f t="shared" si="2"/>
        <v>20.250084474989208</v>
      </c>
      <c r="G149" s="65" t="s">
        <v>103</v>
      </c>
      <c r="H149" s="65" t="s">
        <v>103</v>
      </c>
      <c r="I149" s="65" t="s">
        <v>2394</v>
      </c>
      <c r="J149" s="65" t="s">
        <v>1857</v>
      </c>
      <c r="K149" s="43" t="s">
        <v>2365</v>
      </c>
      <c r="L149" s="108" t="s">
        <v>2425</v>
      </c>
    </row>
    <row r="150" spans="1:12" x14ac:dyDescent="0.25">
      <c r="A150" s="66" t="s">
        <v>660</v>
      </c>
      <c r="B150" s="68" t="s">
        <v>225</v>
      </c>
      <c r="C150" s="40" t="s">
        <v>225</v>
      </c>
      <c r="D150" s="40" t="s">
        <v>225</v>
      </c>
      <c r="E150" s="109">
        <v>5.21312121145505</v>
      </c>
      <c r="F150" s="75">
        <f t="shared" si="2"/>
        <v>37.094186886356887</v>
      </c>
      <c r="G150" s="65" t="s">
        <v>103</v>
      </c>
      <c r="H150" s="65" t="s">
        <v>103</v>
      </c>
      <c r="I150" s="65" t="s">
        <v>103</v>
      </c>
      <c r="J150" s="65" t="s">
        <v>661</v>
      </c>
      <c r="K150" s="43" t="s">
        <v>2377</v>
      </c>
      <c r="L150" s="108" t="s">
        <v>2425</v>
      </c>
    </row>
    <row r="151" spans="1:12" x14ac:dyDescent="0.25">
      <c r="A151" s="66" t="s">
        <v>662</v>
      </c>
      <c r="B151" s="68" t="s">
        <v>225</v>
      </c>
      <c r="C151" s="40" t="s">
        <v>225</v>
      </c>
      <c r="D151" s="40" t="s">
        <v>225</v>
      </c>
      <c r="E151" s="109">
        <v>2.75718546668215</v>
      </c>
      <c r="F151" s="75">
        <f t="shared" si="2"/>
        <v>6.7607601537433792</v>
      </c>
      <c r="G151" s="65" t="s">
        <v>103</v>
      </c>
      <c r="H151" s="65" t="s">
        <v>103</v>
      </c>
      <c r="I151" s="65" t="s">
        <v>103</v>
      </c>
      <c r="J151" s="65" t="s">
        <v>61</v>
      </c>
      <c r="K151" s="43" t="s">
        <v>2377</v>
      </c>
      <c r="L151" s="108" t="s">
        <v>2425</v>
      </c>
    </row>
    <row r="152" spans="1:12" x14ac:dyDescent="0.25">
      <c r="A152" s="66" t="s">
        <v>663</v>
      </c>
      <c r="B152" s="69" t="s">
        <v>1899</v>
      </c>
      <c r="C152" s="40" t="s">
        <v>225</v>
      </c>
      <c r="D152" s="40" t="s">
        <v>225</v>
      </c>
      <c r="E152" s="109">
        <v>2.9025009078051198</v>
      </c>
      <c r="F152" s="75">
        <f t="shared" si="2"/>
        <v>7.4772144344626099</v>
      </c>
      <c r="G152" s="65" t="s">
        <v>103</v>
      </c>
      <c r="H152" s="65" t="s">
        <v>103</v>
      </c>
      <c r="I152" s="65" t="s">
        <v>103</v>
      </c>
      <c r="J152" s="65" t="s">
        <v>93</v>
      </c>
      <c r="K152" s="43" t="s">
        <v>2353</v>
      </c>
      <c r="L152" s="108" t="s">
        <v>2425</v>
      </c>
    </row>
    <row r="153" spans="1:12" ht="30" x14ac:dyDescent="0.25">
      <c r="A153" s="66" t="s">
        <v>664</v>
      </c>
      <c r="B153" s="68" t="s">
        <v>225</v>
      </c>
      <c r="C153" s="40" t="s">
        <v>225</v>
      </c>
      <c r="D153" s="40" t="s">
        <v>225</v>
      </c>
      <c r="E153" s="109">
        <v>2.31109170770051</v>
      </c>
      <c r="F153" s="75">
        <f t="shared" si="2"/>
        <v>4.96258463712579</v>
      </c>
      <c r="G153" s="65" t="s">
        <v>103</v>
      </c>
      <c r="H153" s="65" t="s">
        <v>103</v>
      </c>
      <c r="I153" s="65" t="s">
        <v>103</v>
      </c>
      <c r="J153" s="65" t="s">
        <v>665</v>
      </c>
      <c r="K153" s="43" t="s">
        <v>2356</v>
      </c>
      <c r="L153" s="108" t="s">
        <v>2425</v>
      </c>
    </row>
    <row r="154" spans="1:12" x14ac:dyDescent="0.25">
      <c r="A154" s="66" t="s">
        <v>667</v>
      </c>
      <c r="B154" s="68" t="s">
        <v>225</v>
      </c>
      <c r="C154" s="40" t="s">
        <v>225</v>
      </c>
      <c r="D154" s="40" t="s">
        <v>225</v>
      </c>
      <c r="E154" s="109">
        <v>-4.1152957040026799</v>
      </c>
      <c r="F154" s="75">
        <f t="shared" si="2"/>
        <v>17.331152668284602</v>
      </c>
      <c r="G154" s="65" t="s">
        <v>103</v>
      </c>
      <c r="H154" s="65" t="s">
        <v>103</v>
      </c>
      <c r="I154" s="65" t="s">
        <v>103</v>
      </c>
      <c r="J154" s="65" t="s">
        <v>668</v>
      </c>
      <c r="K154" s="43" t="s">
        <v>2349</v>
      </c>
      <c r="L154" s="108" t="s">
        <v>2425</v>
      </c>
    </row>
    <row r="155" spans="1:12" x14ac:dyDescent="0.25">
      <c r="A155" s="66" t="s">
        <v>2201</v>
      </c>
      <c r="B155" s="68" t="s">
        <v>225</v>
      </c>
      <c r="C155" s="40" t="s">
        <v>225</v>
      </c>
      <c r="D155" s="40" t="s">
        <v>225</v>
      </c>
      <c r="E155" s="109">
        <v>-1.7562290491088399</v>
      </c>
      <c r="F155" s="75">
        <f t="shared" si="2"/>
        <v>3.3781398366286379</v>
      </c>
      <c r="G155" s="65" t="s">
        <v>103</v>
      </c>
      <c r="H155" s="65" t="s">
        <v>103</v>
      </c>
      <c r="I155" s="65" t="s">
        <v>103</v>
      </c>
      <c r="J155" s="65" t="s">
        <v>2279</v>
      </c>
      <c r="K155" s="43" t="s">
        <v>2353</v>
      </c>
      <c r="L155" s="108" t="s">
        <v>2425</v>
      </c>
    </row>
    <row r="156" spans="1:12" x14ac:dyDescent="0.25">
      <c r="A156" s="66" t="s">
        <v>669</v>
      </c>
      <c r="B156" s="68" t="s">
        <v>225</v>
      </c>
      <c r="C156" s="40" t="s">
        <v>225</v>
      </c>
      <c r="D156" s="40" t="s">
        <v>225</v>
      </c>
      <c r="E156" s="109">
        <v>-3.9423767994048502</v>
      </c>
      <c r="F156" s="75">
        <f t="shared" si="2"/>
        <v>15.373532518904412</v>
      </c>
      <c r="G156" s="65" t="s">
        <v>103</v>
      </c>
      <c r="H156" s="65" t="s">
        <v>103</v>
      </c>
      <c r="I156" s="65" t="s">
        <v>103</v>
      </c>
      <c r="J156" s="65" t="s">
        <v>670</v>
      </c>
      <c r="K156" s="43" t="s">
        <v>2377</v>
      </c>
      <c r="L156" s="108" t="s">
        <v>2495</v>
      </c>
    </row>
    <row r="157" spans="1:12" x14ac:dyDescent="0.25">
      <c r="A157" s="66" t="s">
        <v>671</v>
      </c>
      <c r="B157" s="68" t="s">
        <v>225</v>
      </c>
      <c r="C157" s="40" t="s">
        <v>225</v>
      </c>
      <c r="D157" s="40" t="s">
        <v>225</v>
      </c>
      <c r="E157" s="109">
        <v>-5.9134941621867103</v>
      </c>
      <c r="F157" s="75">
        <f t="shared" si="2"/>
        <v>60.275264108159703</v>
      </c>
      <c r="G157" s="65" t="s">
        <v>103</v>
      </c>
      <c r="H157" s="65" t="s">
        <v>103</v>
      </c>
      <c r="I157" s="65" t="s">
        <v>103</v>
      </c>
      <c r="J157" s="65" t="s">
        <v>128</v>
      </c>
      <c r="K157" s="43" t="s">
        <v>2377</v>
      </c>
      <c r="L157" s="108" t="s">
        <v>2425</v>
      </c>
    </row>
    <row r="158" spans="1:12" x14ac:dyDescent="0.25">
      <c r="A158" s="66" t="s">
        <v>672</v>
      </c>
      <c r="B158" s="68" t="s">
        <v>225</v>
      </c>
      <c r="C158" s="40" t="s">
        <v>225</v>
      </c>
      <c r="D158" s="40" t="s">
        <v>225</v>
      </c>
      <c r="E158" s="109">
        <v>-3.4605321440954402</v>
      </c>
      <c r="F158" s="75">
        <f t="shared" si="2"/>
        <v>11.008394288587143</v>
      </c>
      <c r="G158" s="65" t="s">
        <v>103</v>
      </c>
      <c r="H158" s="65" t="s">
        <v>103</v>
      </c>
      <c r="I158" s="65" t="s">
        <v>103</v>
      </c>
      <c r="J158" s="65" t="s">
        <v>128</v>
      </c>
      <c r="K158" s="43" t="s">
        <v>2377</v>
      </c>
      <c r="L158" s="108" t="s">
        <v>2425</v>
      </c>
    </row>
    <row r="159" spans="1:12" x14ac:dyDescent="0.25">
      <c r="A159" s="66" t="s">
        <v>673</v>
      </c>
      <c r="B159" s="46" t="s">
        <v>1755</v>
      </c>
      <c r="C159" s="40" t="s">
        <v>225</v>
      </c>
      <c r="D159" s="40" t="s">
        <v>225</v>
      </c>
      <c r="E159" s="109">
        <v>-2.8138740557501301</v>
      </c>
      <c r="F159" s="75">
        <f t="shared" si="2"/>
        <v>7.0317026076164231</v>
      </c>
      <c r="G159" s="65" t="s">
        <v>103</v>
      </c>
      <c r="H159" s="65" t="s">
        <v>103</v>
      </c>
      <c r="I159" s="65" t="s">
        <v>103</v>
      </c>
      <c r="J159" s="65" t="s">
        <v>1705</v>
      </c>
      <c r="K159" s="43" t="s">
        <v>2358</v>
      </c>
      <c r="L159" s="108" t="s">
        <v>2425</v>
      </c>
    </row>
    <row r="160" spans="1:12" x14ac:dyDescent="0.25">
      <c r="A160" s="66" t="s">
        <v>2169</v>
      </c>
      <c r="B160" s="67" t="s">
        <v>2280</v>
      </c>
      <c r="C160" s="40" t="s">
        <v>225</v>
      </c>
      <c r="D160" s="40" t="s">
        <v>225</v>
      </c>
      <c r="E160" s="109">
        <v>1.8165768005810199</v>
      </c>
      <c r="F160" s="75">
        <f t="shared" si="2"/>
        <v>3.5224440730162883</v>
      </c>
      <c r="G160" s="65" t="s">
        <v>103</v>
      </c>
      <c r="H160" s="65" t="s">
        <v>103</v>
      </c>
      <c r="I160" s="65" t="s">
        <v>103</v>
      </c>
      <c r="J160" s="65" t="s">
        <v>2281</v>
      </c>
      <c r="K160" s="43" t="s">
        <v>2360</v>
      </c>
      <c r="L160" s="108" t="s">
        <v>2425</v>
      </c>
    </row>
    <row r="161" spans="1:12" x14ac:dyDescent="0.25">
      <c r="A161" s="66" t="s">
        <v>674</v>
      </c>
      <c r="B161" s="68" t="s">
        <v>225</v>
      </c>
      <c r="C161" s="40" t="s">
        <v>225</v>
      </c>
      <c r="D161" s="40" t="s">
        <v>225</v>
      </c>
      <c r="E161" s="109">
        <v>-1.6057114881443399</v>
      </c>
      <c r="F161" s="75">
        <f t="shared" si="2"/>
        <v>3.043458066483641</v>
      </c>
      <c r="G161" s="65" t="s">
        <v>103</v>
      </c>
      <c r="H161" s="65" t="s">
        <v>103</v>
      </c>
      <c r="I161" s="65" t="s">
        <v>103</v>
      </c>
      <c r="J161" s="65" t="s">
        <v>128</v>
      </c>
      <c r="K161" s="43" t="s">
        <v>2377</v>
      </c>
      <c r="L161" s="108" t="s">
        <v>2425</v>
      </c>
    </row>
    <row r="162" spans="1:12" x14ac:dyDescent="0.25">
      <c r="A162" s="66" t="s">
        <v>675</v>
      </c>
      <c r="B162" s="68" t="s">
        <v>225</v>
      </c>
      <c r="C162" s="40" t="s">
        <v>225</v>
      </c>
      <c r="D162" s="40" t="s">
        <v>225</v>
      </c>
      <c r="E162" s="109">
        <v>-1.9900717803764001</v>
      </c>
      <c r="F162" s="75">
        <f t="shared" si="2"/>
        <v>3.9725676294130774</v>
      </c>
      <c r="G162" s="65" t="s">
        <v>103</v>
      </c>
      <c r="H162" s="65" t="s">
        <v>103</v>
      </c>
      <c r="I162" s="65" t="s">
        <v>103</v>
      </c>
      <c r="J162" s="65" t="s">
        <v>676</v>
      </c>
      <c r="K162" s="43" t="s">
        <v>2359</v>
      </c>
      <c r="L162" s="108" t="s">
        <v>2495</v>
      </c>
    </row>
    <row r="163" spans="1:12" x14ac:dyDescent="0.25">
      <c r="A163" s="66" t="s">
        <v>677</v>
      </c>
      <c r="B163" s="68" t="s">
        <v>225</v>
      </c>
      <c r="C163" s="40" t="s">
        <v>225</v>
      </c>
      <c r="D163" s="40" t="s">
        <v>225</v>
      </c>
      <c r="E163" s="109">
        <v>-1.6602639736953799</v>
      </c>
      <c r="F163" s="75">
        <f t="shared" si="2"/>
        <v>3.1607435240797654</v>
      </c>
      <c r="G163" s="65" t="s">
        <v>103</v>
      </c>
      <c r="H163" s="65" t="s">
        <v>103</v>
      </c>
      <c r="I163" s="65" t="s">
        <v>103</v>
      </c>
      <c r="J163" s="65" t="s">
        <v>128</v>
      </c>
      <c r="K163" s="43" t="s">
        <v>2357</v>
      </c>
      <c r="L163" s="108" t="s">
        <v>2425</v>
      </c>
    </row>
    <row r="164" spans="1:12" x14ac:dyDescent="0.25">
      <c r="A164" s="66" t="s">
        <v>678</v>
      </c>
      <c r="B164" s="69" t="s">
        <v>1900</v>
      </c>
      <c r="C164" s="40" t="s">
        <v>225</v>
      </c>
      <c r="D164" s="40" t="s">
        <v>225</v>
      </c>
      <c r="E164" s="109">
        <v>3.3167746514600802</v>
      </c>
      <c r="F164" s="75">
        <f t="shared" si="2"/>
        <v>9.9643427755897633</v>
      </c>
      <c r="G164" s="65" t="s">
        <v>103</v>
      </c>
      <c r="H164" s="65" t="s">
        <v>103</v>
      </c>
      <c r="I164" s="65" t="s">
        <v>103</v>
      </c>
      <c r="J164" s="65" t="s">
        <v>1858</v>
      </c>
      <c r="K164" s="43" t="s">
        <v>2354</v>
      </c>
      <c r="L164" s="108" t="s">
        <v>2425</v>
      </c>
    </row>
    <row r="165" spans="1:12" x14ac:dyDescent="0.25">
      <c r="A165" s="66" t="s">
        <v>679</v>
      </c>
      <c r="B165" s="67" t="s">
        <v>2417</v>
      </c>
      <c r="C165" s="40" t="s">
        <v>225</v>
      </c>
      <c r="D165" s="40" t="s">
        <v>225</v>
      </c>
      <c r="E165" s="109">
        <v>-2.01863969636024</v>
      </c>
      <c r="F165" s="75">
        <f t="shared" si="2"/>
        <v>4.0520155099188999</v>
      </c>
      <c r="G165" s="65" t="s">
        <v>103</v>
      </c>
      <c r="H165" s="65" t="s">
        <v>103</v>
      </c>
      <c r="I165" s="65" t="s">
        <v>103</v>
      </c>
      <c r="J165" s="65" t="s">
        <v>128</v>
      </c>
      <c r="K165" s="43" t="s">
        <v>2360</v>
      </c>
      <c r="L165" s="108" t="s">
        <v>2425</v>
      </c>
    </row>
    <row r="166" spans="1:12" x14ac:dyDescent="0.25">
      <c r="A166" s="66" t="s">
        <v>680</v>
      </c>
      <c r="B166" s="68" t="s">
        <v>225</v>
      </c>
      <c r="C166" s="40" t="s">
        <v>225</v>
      </c>
      <c r="D166" s="40" t="s">
        <v>225</v>
      </c>
      <c r="E166" s="109">
        <v>1.8631309913224601</v>
      </c>
      <c r="F166" s="75">
        <f t="shared" si="2"/>
        <v>3.6379633056911942</v>
      </c>
      <c r="G166" s="65" t="s">
        <v>103</v>
      </c>
      <c r="H166" s="65" t="s">
        <v>103</v>
      </c>
      <c r="I166" s="65" t="s">
        <v>103</v>
      </c>
      <c r="J166" s="65" t="s">
        <v>661</v>
      </c>
      <c r="K166" s="43" t="s">
        <v>2349</v>
      </c>
      <c r="L166" s="108" t="s">
        <v>2425</v>
      </c>
    </row>
    <row r="167" spans="1:12" ht="30" x14ac:dyDescent="0.25">
      <c r="A167" s="66" t="s">
        <v>681</v>
      </c>
      <c r="B167" s="68" t="s">
        <v>225</v>
      </c>
      <c r="C167" s="40" t="s">
        <v>225</v>
      </c>
      <c r="D167" s="40" t="s">
        <v>225</v>
      </c>
      <c r="E167" s="109">
        <v>1.89938333413769</v>
      </c>
      <c r="F167" s="75">
        <f t="shared" si="2"/>
        <v>3.7305370437902341</v>
      </c>
      <c r="G167" s="65" t="s">
        <v>103</v>
      </c>
      <c r="H167" s="65" t="s">
        <v>103</v>
      </c>
      <c r="I167" s="65" t="s">
        <v>103</v>
      </c>
      <c r="J167" s="65" t="s">
        <v>682</v>
      </c>
      <c r="K167" s="43" t="s">
        <v>2349</v>
      </c>
      <c r="L167" s="108" t="s">
        <v>2425</v>
      </c>
    </row>
    <row r="168" spans="1:12" x14ac:dyDescent="0.25">
      <c r="A168" s="66" t="s">
        <v>683</v>
      </c>
      <c r="B168" s="68" t="s">
        <v>225</v>
      </c>
      <c r="C168" s="40" t="s">
        <v>225</v>
      </c>
      <c r="D168" s="40" t="s">
        <v>225</v>
      </c>
      <c r="E168" s="109">
        <v>2.34522906371821</v>
      </c>
      <c r="F168" s="75">
        <f t="shared" si="2"/>
        <v>5.081410666428984</v>
      </c>
      <c r="G168" s="65" t="s">
        <v>103</v>
      </c>
      <c r="H168" s="65" t="s">
        <v>103</v>
      </c>
      <c r="I168" s="65" t="s">
        <v>103</v>
      </c>
      <c r="J168" s="65" t="s">
        <v>684</v>
      </c>
      <c r="K168" s="43" t="s">
        <v>2349</v>
      </c>
      <c r="L168" s="108" t="s">
        <v>2425</v>
      </c>
    </row>
    <row r="169" spans="1:12" x14ac:dyDescent="0.25">
      <c r="A169" s="66" t="s">
        <v>685</v>
      </c>
      <c r="B169" s="68" t="s">
        <v>225</v>
      </c>
      <c r="C169" s="40" t="s">
        <v>225</v>
      </c>
      <c r="D169" s="40" t="s">
        <v>225</v>
      </c>
      <c r="E169" s="109">
        <v>1.63079369206824</v>
      </c>
      <c r="F169" s="75">
        <f t="shared" si="2"/>
        <v>3.0968332271413148</v>
      </c>
      <c r="G169" s="65" t="s">
        <v>103</v>
      </c>
      <c r="H169" s="65" t="s">
        <v>103</v>
      </c>
      <c r="I169" s="65" t="s">
        <v>103</v>
      </c>
      <c r="J169" s="65" t="s">
        <v>128</v>
      </c>
      <c r="K169" s="43" t="s">
        <v>2377</v>
      </c>
      <c r="L169" s="108" t="s">
        <v>2425</v>
      </c>
    </row>
    <row r="170" spans="1:12" x14ac:dyDescent="0.25">
      <c r="A170" s="66" t="s">
        <v>686</v>
      </c>
      <c r="B170" s="68" t="s">
        <v>225</v>
      </c>
      <c r="C170" s="40" t="s">
        <v>225</v>
      </c>
      <c r="D170" s="40" t="s">
        <v>225</v>
      </c>
      <c r="E170" s="109">
        <v>1.5919208947076</v>
      </c>
      <c r="F170" s="75">
        <f t="shared" si="2"/>
        <v>3.0145045244474997</v>
      </c>
      <c r="G170" s="65" t="s">
        <v>103</v>
      </c>
      <c r="H170" s="65" t="s">
        <v>103</v>
      </c>
      <c r="I170" s="65" t="s">
        <v>103</v>
      </c>
      <c r="J170" s="65" t="s">
        <v>687</v>
      </c>
      <c r="K170" s="43" t="s">
        <v>2357</v>
      </c>
      <c r="L170" s="108" t="s">
        <v>2425</v>
      </c>
    </row>
    <row r="171" spans="1:12" ht="30" x14ac:dyDescent="0.25">
      <c r="A171" s="66" t="s">
        <v>688</v>
      </c>
      <c r="B171" s="68" t="s">
        <v>225</v>
      </c>
      <c r="C171" s="40" t="s">
        <v>225</v>
      </c>
      <c r="D171" s="40" t="s">
        <v>225</v>
      </c>
      <c r="E171" s="109">
        <v>1.5223114454734601</v>
      </c>
      <c r="F171" s="75">
        <f t="shared" si="2"/>
        <v>2.8725090645422027</v>
      </c>
      <c r="G171" s="65" t="s">
        <v>103</v>
      </c>
      <c r="H171" s="65" t="s">
        <v>103</v>
      </c>
      <c r="I171" s="65" t="s">
        <v>103</v>
      </c>
      <c r="J171" s="65" t="s">
        <v>689</v>
      </c>
      <c r="K171" s="43" t="s">
        <v>2350</v>
      </c>
      <c r="L171" s="108" t="s">
        <v>2425</v>
      </c>
    </row>
    <row r="172" spans="1:12" x14ac:dyDescent="0.25">
      <c r="A172" s="66" t="s">
        <v>700</v>
      </c>
      <c r="B172" s="68" t="s">
        <v>225</v>
      </c>
      <c r="C172" s="40" t="s">
        <v>225</v>
      </c>
      <c r="D172" s="40" t="s">
        <v>225</v>
      </c>
      <c r="E172" s="109">
        <v>1.5042400554762001</v>
      </c>
      <c r="F172" s="75">
        <f t="shared" si="2"/>
        <v>2.8367520499772825</v>
      </c>
      <c r="G172" s="65" t="s">
        <v>103</v>
      </c>
      <c r="H172" s="65" t="s">
        <v>103</v>
      </c>
      <c r="I172" s="65" t="s">
        <v>103</v>
      </c>
      <c r="J172" s="65" t="s">
        <v>128</v>
      </c>
      <c r="K172" s="43" t="s">
        <v>2357</v>
      </c>
      <c r="L172" s="108" t="s">
        <v>2425</v>
      </c>
    </row>
    <row r="173" spans="1:12" x14ac:dyDescent="0.25">
      <c r="A173" s="66" t="s">
        <v>701</v>
      </c>
      <c r="B173" s="68" t="s">
        <v>225</v>
      </c>
      <c r="C173" s="40" t="s">
        <v>225</v>
      </c>
      <c r="D173" s="40" t="s">
        <v>225</v>
      </c>
      <c r="E173" s="109">
        <v>2.06648353731658</v>
      </c>
      <c r="F173" s="75">
        <f t="shared" si="2"/>
        <v>4.1886447694296294</v>
      </c>
      <c r="G173" s="65" t="s">
        <v>103</v>
      </c>
      <c r="H173" s="65" t="s">
        <v>103</v>
      </c>
      <c r="I173" s="65" t="s">
        <v>103</v>
      </c>
      <c r="J173" s="65" t="s">
        <v>128</v>
      </c>
      <c r="K173" s="43" t="s">
        <v>2377</v>
      </c>
      <c r="L173" s="108" t="s">
        <v>2425</v>
      </c>
    </row>
    <row r="174" spans="1:12" x14ac:dyDescent="0.25">
      <c r="A174" s="66" t="s">
        <v>702</v>
      </c>
      <c r="B174" s="68" t="s">
        <v>225</v>
      </c>
      <c r="C174" s="40" t="s">
        <v>225</v>
      </c>
      <c r="D174" s="40" t="s">
        <v>225</v>
      </c>
      <c r="E174" s="109">
        <v>1.81054926234715</v>
      </c>
      <c r="F174" s="75">
        <f t="shared" si="2"/>
        <v>3.507758103504135</v>
      </c>
      <c r="G174" s="65" t="s">
        <v>103</v>
      </c>
      <c r="H174" s="65" t="s">
        <v>103</v>
      </c>
      <c r="I174" s="65" t="s">
        <v>103</v>
      </c>
      <c r="J174" s="65" t="s">
        <v>128</v>
      </c>
      <c r="K174" s="43" t="s">
        <v>2377</v>
      </c>
      <c r="L174" s="108" t="s">
        <v>2425</v>
      </c>
    </row>
    <row r="175" spans="1:12" x14ac:dyDescent="0.25">
      <c r="A175" s="66" t="s">
        <v>703</v>
      </c>
      <c r="B175" s="68" t="s">
        <v>225</v>
      </c>
      <c r="C175" s="40" t="s">
        <v>225</v>
      </c>
      <c r="D175" s="40" t="s">
        <v>225</v>
      </c>
      <c r="E175" s="109">
        <v>1.6645214802548201</v>
      </c>
      <c r="F175" s="75">
        <f t="shared" si="2"/>
        <v>3.1700849036619596</v>
      </c>
      <c r="G175" s="65" t="s">
        <v>103</v>
      </c>
      <c r="H175" s="65" t="s">
        <v>103</v>
      </c>
      <c r="I175" s="65" t="s">
        <v>103</v>
      </c>
      <c r="J175" s="65" t="s">
        <v>128</v>
      </c>
      <c r="K175" s="43" t="s">
        <v>2377</v>
      </c>
      <c r="L175" s="108" t="s">
        <v>2425</v>
      </c>
    </row>
    <row r="176" spans="1:12" x14ac:dyDescent="0.25">
      <c r="A176" s="66" t="s">
        <v>704</v>
      </c>
      <c r="B176" s="68" t="s">
        <v>225</v>
      </c>
      <c r="C176" s="40" t="s">
        <v>225</v>
      </c>
      <c r="D176" s="40" t="s">
        <v>225</v>
      </c>
      <c r="E176" s="109">
        <v>2.21516535576239</v>
      </c>
      <c r="F176" s="75">
        <f t="shared" si="2"/>
        <v>4.6433478284364575</v>
      </c>
      <c r="G176" s="65" t="s">
        <v>103</v>
      </c>
      <c r="H176" s="65" t="s">
        <v>103</v>
      </c>
      <c r="I176" s="65" t="s">
        <v>103</v>
      </c>
      <c r="J176" s="65" t="s">
        <v>705</v>
      </c>
      <c r="K176" s="43" t="s">
        <v>2377</v>
      </c>
      <c r="L176" s="108" t="s">
        <v>2425</v>
      </c>
    </row>
    <row r="177" spans="1:12" x14ac:dyDescent="0.25">
      <c r="A177" s="66" t="s">
        <v>706</v>
      </c>
      <c r="B177" s="68" t="s">
        <v>225</v>
      </c>
      <c r="C177" s="40" t="s">
        <v>225</v>
      </c>
      <c r="D177" s="40" t="s">
        <v>225</v>
      </c>
      <c r="E177" s="109">
        <v>1.52777435560094</v>
      </c>
      <c r="F177" s="75">
        <f t="shared" si="2"/>
        <v>2.8834067290587311</v>
      </c>
      <c r="G177" s="65" t="s">
        <v>103</v>
      </c>
      <c r="H177" s="65" t="s">
        <v>103</v>
      </c>
      <c r="I177" s="65" t="s">
        <v>103</v>
      </c>
      <c r="J177" s="65" t="s">
        <v>128</v>
      </c>
      <c r="K177" s="43" t="s">
        <v>2377</v>
      </c>
      <c r="L177" s="108" t="s">
        <v>2425</v>
      </c>
    </row>
    <row r="178" spans="1:12" x14ac:dyDescent="0.25">
      <c r="A178" s="66" t="s">
        <v>516</v>
      </c>
      <c r="B178" s="68" t="s">
        <v>225</v>
      </c>
      <c r="C178" s="33" t="s">
        <v>2317</v>
      </c>
      <c r="D178" s="33" t="s">
        <v>2282</v>
      </c>
      <c r="E178" s="109">
        <v>1.8434285016701299</v>
      </c>
      <c r="F178" s="75">
        <f t="shared" si="2"/>
        <v>3.5886183528652857</v>
      </c>
      <c r="G178" s="65" t="s">
        <v>103</v>
      </c>
      <c r="H178" s="65" t="s">
        <v>103</v>
      </c>
      <c r="I178" s="65" t="s">
        <v>103</v>
      </c>
      <c r="J178" s="65" t="s">
        <v>697</v>
      </c>
      <c r="K178" s="43" t="s">
        <v>2357</v>
      </c>
      <c r="L178" s="108" t="s">
        <v>2425</v>
      </c>
    </row>
    <row r="179" spans="1:12" x14ac:dyDescent="0.25">
      <c r="A179" s="66" t="s">
        <v>707</v>
      </c>
      <c r="B179" s="68" t="s">
        <v>225</v>
      </c>
      <c r="C179" s="40" t="s">
        <v>225</v>
      </c>
      <c r="D179" s="40" t="s">
        <v>225</v>
      </c>
      <c r="E179" s="109">
        <v>8.2823477808489994</v>
      </c>
      <c r="F179" s="75">
        <f t="shared" si="2"/>
        <v>311.34014013562881</v>
      </c>
      <c r="G179" s="65" t="s">
        <v>103</v>
      </c>
      <c r="H179" s="65" t="s">
        <v>103</v>
      </c>
      <c r="I179" s="65" t="s">
        <v>103</v>
      </c>
      <c r="J179" s="65" t="s">
        <v>661</v>
      </c>
      <c r="K179" s="43" t="s">
        <v>2377</v>
      </c>
      <c r="L179" s="108" t="s">
        <v>2425</v>
      </c>
    </row>
    <row r="180" spans="1:12" x14ac:dyDescent="0.25">
      <c r="A180" s="66" t="s">
        <v>708</v>
      </c>
      <c r="B180" s="69" t="s">
        <v>1756</v>
      </c>
      <c r="C180" s="40" t="s">
        <v>225</v>
      </c>
      <c r="D180" s="40" t="s">
        <v>225</v>
      </c>
      <c r="E180" s="109">
        <v>8.2013711963306797</v>
      </c>
      <c r="F180" s="75">
        <f t="shared" si="2"/>
        <v>294.34640482748989</v>
      </c>
      <c r="G180" s="65" t="s">
        <v>103</v>
      </c>
      <c r="H180" s="65" t="s">
        <v>103</v>
      </c>
      <c r="I180" s="65" t="s">
        <v>103</v>
      </c>
      <c r="J180" s="65" t="s">
        <v>1706</v>
      </c>
      <c r="K180" s="43" t="s">
        <v>2354</v>
      </c>
      <c r="L180" s="108" t="s">
        <v>2425</v>
      </c>
    </row>
    <row r="181" spans="1:12" x14ac:dyDescent="0.25">
      <c r="A181" s="66" t="s">
        <v>709</v>
      </c>
      <c r="B181" s="69" t="s">
        <v>1757</v>
      </c>
      <c r="C181" s="40" t="s">
        <v>225</v>
      </c>
      <c r="D181" s="40" t="s">
        <v>225</v>
      </c>
      <c r="E181" s="109">
        <v>7.5154688378835504</v>
      </c>
      <c r="F181" s="75">
        <f t="shared" si="2"/>
        <v>182.97070088414532</v>
      </c>
      <c r="G181" s="65" t="s">
        <v>103</v>
      </c>
      <c r="H181" s="65" t="s">
        <v>103</v>
      </c>
      <c r="I181" s="65" t="s">
        <v>103</v>
      </c>
      <c r="J181" s="65" t="s">
        <v>1707</v>
      </c>
      <c r="K181" s="43" t="s">
        <v>2354</v>
      </c>
      <c r="L181" s="108" t="s">
        <v>2425</v>
      </c>
    </row>
    <row r="182" spans="1:12" x14ac:dyDescent="0.25">
      <c r="A182" s="66" t="s">
        <v>710</v>
      </c>
      <c r="B182" s="68" t="s">
        <v>225</v>
      </c>
      <c r="C182" s="40" t="s">
        <v>225</v>
      </c>
      <c r="D182" s="40" t="s">
        <v>225</v>
      </c>
      <c r="E182" s="109">
        <v>7.4476947741280801</v>
      </c>
      <c r="F182" s="75">
        <f t="shared" ref="F182:F245" si="3">2^(SQRT(E182^2))</f>
        <v>174.57398495857811</v>
      </c>
      <c r="G182" s="65" t="s">
        <v>103</v>
      </c>
      <c r="H182" s="65" t="s">
        <v>103</v>
      </c>
      <c r="I182" s="65" t="s">
        <v>103</v>
      </c>
      <c r="J182" s="65" t="s">
        <v>61</v>
      </c>
      <c r="K182" s="43" t="s">
        <v>2377</v>
      </c>
      <c r="L182" s="108" t="s">
        <v>2425</v>
      </c>
    </row>
    <row r="183" spans="1:12" x14ac:dyDescent="0.25">
      <c r="A183" s="66" t="s">
        <v>711</v>
      </c>
      <c r="B183" s="68" t="s">
        <v>225</v>
      </c>
      <c r="C183" s="40" t="s">
        <v>225</v>
      </c>
      <c r="D183" s="40" t="s">
        <v>225</v>
      </c>
      <c r="E183" s="109">
        <v>1.8000446124226099</v>
      </c>
      <c r="F183" s="75">
        <f t="shared" si="3"/>
        <v>3.4823099349024536</v>
      </c>
      <c r="G183" s="65" t="s">
        <v>103</v>
      </c>
      <c r="H183" s="65" t="s">
        <v>103</v>
      </c>
      <c r="I183" s="65" t="s">
        <v>103</v>
      </c>
      <c r="J183" s="65" t="s">
        <v>712</v>
      </c>
      <c r="K183" s="43" t="s">
        <v>2350</v>
      </c>
      <c r="L183" s="108" t="s">
        <v>2425</v>
      </c>
    </row>
    <row r="184" spans="1:12" x14ac:dyDescent="0.25">
      <c r="A184" s="66" t="s">
        <v>713</v>
      </c>
      <c r="B184" s="66" t="s">
        <v>1907</v>
      </c>
      <c r="C184" s="40" t="s">
        <v>225</v>
      </c>
      <c r="D184" s="40" t="s">
        <v>225</v>
      </c>
      <c r="E184" s="109">
        <v>1.6663836556699501</v>
      </c>
      <c r="F184" s="75">
        <f t="shared" si="3"/>
        <v>3.1741793695683365</v>
      </c>
      <c r="G184" s="65" t="s">
        <v>103</v>
      </c>
      <c r="H184" s="65" t="s">
        <v>103</v>
      </c>
      <c r="I184" s="65" t="s">
        <v>103</v>
      </c>
      <c r="J184" s="65" t="s">
        <v>1908</v>
      </c>
      <c r="K184" s="43" t="s">
        <v>2364</v>
      </c>
      <c r="L184" s="108" t="s">
        <v>2425</v>
      </c>
    </row>
    <row r="185" spans="1:12" x14ac:dyDescent="0.25">
      <c r="A185" s="66" t="s">
        <v>715</v>
      </c>
      <c r="B185" s="68" t="s">
        <v>225</v>
      </c>
      <c r="C185" s="40" t="s">
        <v>225</v>
      </c>
      <c r="D185" s="40" t="s">
        <v>225</v>
      </c>
      <c r="E185" s="109">
        <v>-2.8060819742545</v>
      </c>
      <c r="F185" s="75">
        <f t="shared" si="3"/>
        <v>6.9938263427683953</v>
      </c>
      <c r="G185" s="65" t="s">
        <v>103</v>
      </c>
      <c r="H185" s="65" t="s">
        <v>103</v>
      </c>
      <c r="I185" s="65" t="s">
        <v>103</v>
      </c>
      <c r="J185" s="65" t="s">
        <v>716</v>
      </c>
      <c r="K185" s="43" t="s">
        <v>2355</v>
      </c>
      <c r="L185" s="108" t="s">
        <v>2425</v>
      </c>
    </row>
    <row r="186" spans="1:12" x14ac:dyDescent="0.25">
      <c r="A186" s="66" t="s">
        <v>717</v>
      </c>
      <c r="B186" s="68" t="s">
        <v>225</v>
      </c>
      <c r="C186" s="40" t="s">
        <v>225</v>
      </c>
      <c r="D186" s="40" t="s">
        <v>225</v>
      </c>
      <c r="E186" s="109">
        <v>-1.84169291231876</v>
      </c>
      <c r="F186" s="75">
        <f t="shared" si="3"/>
        <v>3.5843037730664715</v>
      </c>
      <c r="G186" s="65" t="s">
        <v>103</v>
      </c>
      <c r="H186" s="65" t="s">
        <v>103</v>
      </c>
      <c r="I186" s="65" t="s">
        <v>103</v>
      </c>
      <c r="J186" s="65" t="s">
        <v>61</v>
      </c>
      <c r="K186" s="43" t="s">
        <v>2358</v>
      </c>
      <c r="L186" s="108" t="s">
        <v>2425</v>
      </c>
    </row>
    <row r="187" spans="1:12" x14ac:dyDescent="0.25">
      <c r="A187" s="66" t="s">
        <v>719</v>
      </c>
      <c r="B187" s="68" t="s">
        <v>225</v>
      </c>
      <c r="C187" s="40" t="s">
        <v>225</v>
      </c>
      <c r="D187" s="40" t="s">
        <v>225</v>
      </c>
      <c r="E187" s="109">
        <v>2.2776319334853898</v>
      </c>
      <c r="F187" s="75">
        <f t="shared" si="3"/>
        <v>4.8488140682984566</v>
      </c>
      <c r="G187" s="65" t="s">
        <v>103</v>
      </c>
      <c r="H187" s="65" t="s">
        <v>103</v>
      </c>
      <c r="I187" s="65" t="s">
        <v>103</v>
      </c>
      <c r="J187" s="65" t="s">
        <v>128</v>
      </c>
      <c r="K187" s="43" t="s">
        <v>2377</v>
      </c>
      <c r="L187" s="108" t="s">
        <v>2425</v>
      </c>
    </row>
    <row r="188" spans="1:12" x14ac:dyDescent="0.25">
      <c r="A188" s="66" t="s">
        <v>722</v>
      </c>
      <c r="B188" s="66" t="s">
        <v>2059</v>
      </c>
      <c r="C188" s="40" t="s">
        <v>225</v>
      </c>
      <c r="D188" s="40" t="s">
        <v>225</v>
      </c>
      <c r="E188" s="109">
        <v>2.0376057300929098</v>
      </c>
      <c r="F188" s="75">
        <f t="shared" si="3"/>
        <v>4.1056360122949451</v>
      </c>
      <c r="G188" s="65" t="s">
        <v>103</v>
      </c>
      <c r="H188" s="65" t="s">
        <v>103</v>
      </c>
      <c r="I188" s="65" t="s">
        <v>103</v>
      </c>
      <c r="J188" s="65" t="s">
        <v>2062</v>
      </c>
      <c r="K188" s="43" t="s">
        <v>2355</v>
      </c>
      <c r="L188" s="108" t="s">
        <v>2425</v>
      </c>
    </row>
    <row r="189" spans="1:12" x14ac:dyDescent="0.25">
      <c r="A189" s="66" t="s">
        <v>723</v>
      </c>
      <c r="B189" s="66" t="s">
        <v>1903</v>
      </c>
      <c r="C189" s="40" t="s">
        <v>225</v>
      </c>
      <c r="D189" s="40" t="s">
        <v>225</v>
      </c>
      <c r="E189" s="109">
        <v>1.7803384870438701</v>
      </c>
      <c r="F189" s="75">
        <f t="shared" si="3"/>
        <v>3.4350675913747009</v>
      </c>
      <c r="G189" s="65" t="s">
        <v>103</v>
      </c>
      <c r="H189" s="65" t="s">
        <v>103</v>
      </c>
      <c r="I189" s="65" t="s">
        <v>103</v>
      </c>
      <c r="J189" s="65" t="s">
        <v>1859</v>
      </c>
      <c r="K189" s="43" t="s">
        <v>2354</v>
      </c>
      <c r="L189" s="108" t="s">
        <v>2425</v>
      </c>
    </row>
    <row r="190" spans="1:12" x14ac:dyDescent="0.25">
      <c r="A190" s="66" t="s">
        <v>725</v>
      </c>
      <c r="B190" s="68" t="s">
        <v>225</v>
      </c>
      <c r="C190" s="40" t="s">
        <v>225</v>
      </c>
      <c r="D190" s="40" t="s">
        <v>225</v>
      </c>
      <c r="E190" s="109">
        <v>-1.54418290913233</v>
      </c>
      <c r="F190" s="75">
        <f t="shared" si="3"/>
        <v>2.9163884825285891</v>
      </c>
      <c r="G190" s="65" t="s">
        <v>103</v>
      </c>
      <c r="H190" s="65" t="s">
        <v>103</v>
      </c>
      <c r="I190" s="65" t="s">
        <v>103</v>
      </c>
      <c r="J190" s="65" t="s">
        <v>128</v>
      </c>
      <c r="K190" s="43" t="s">
        <v>2377</v>
      </c>
      <c r="L190" s="108" t="s">
        <v>2425</v>
      </c>
    </row>
    <row r="191" spans="1:12" x14ac:dyDescent="0.25">
      <c r="A191" s="66" t="s">
        <v>2160</v>
      </c>
      <c r="B191" s="68" t="s">
        <v>225</v>
      </c>
      <c r="C191" s="40" t="s">
        <v>225</v>
      </c>
      <c r="D191" s="40" t="s">
        <v>225</v>
      </c>
      <c r="E191" s="109">
        <v>-2.8869152155613702</v>
      </c>
      <c r="F191" s="75">
        <f t="shared" si="3"/>
        <v>7.3968715120913942</v>
      </c>
      <c r="G191" s="65" t="s">
        <v>103</v>
      </c>
      <c r="H191" s="65" t="s">
        <v>103</v>
      </c>
      <c r="I191" s="65" t="s">
        <v>103</v>
      </c>
      <c r="J191" s="65" t="s">
        <v>128</v>
      </c>
      <c r="K191" s="43" t="s">
        <v>2377</v>
      </c>
      <c r="L191" s="108" t="s">
        <v>2425</v>
      </c>
    </row>
    <row r="192" spans="1:12" x14ac:dyDescent="0.25">
      <c r="A192" s="66" t="s">
        <v>726</v>
      </c>
      <c r="B192" s="68" t="s">
        <v>225</v>
      </c>
      <c r="C192" s="40" t="s">
        <v>225</v>
      </c>
      <c r="D192" s="40" t="s">
        <v>225</v>
      </c>
      <c r="E192" s="109">
        <v>-2.1024907110100002</v>
      </c>
      <c r="F192" s="75">
        <f t="shared" si="3"/>
        <v>4.2945016072852686</v>
      </c>
      <c r="G192" s="65" t="s">
        <v>103</v>
      </c>
      <c r="H192" s="65" t="s">
        <v>103</v>
      </c>
      <c r="I192" s="65" t="s">
        <v>103</v>
      </c>
      <c r="J192" s="65" t="s">
        <v>727</v>
      </c>
      <c r="K192" s="43" t="s">
        <v>2352</v>
      </c>
      <c r="L192" s="108" t="s">
        <v>2425</v>
      </c>
    </row>
    <row r="193" spans="1:12" x14ac:dyDescent="0.25">
      <c r="A193" s="66" t="s">
        <v>728</v>
      </c>
      <c r="B193" s="68" t="s">
        <v>225</v>
      </c>
      <c r="C193" s="40" t="s">
        <v>225</v>
      </c>
      <c r="D193" s="40" t="s">
        <v>225</v>
      </c>
      <c r="E193" s="109">
        <v>-1.9750249173688099</v>
      </c>
      <c r="F193" s="75">
        <f t="shared" si="3"/>
        <v>3.9313502935335833</v>
      </c>
      <c r="G193" s="65" t="s">
        <v>103</v>
      </c>
      <c r="H193" s="65" t="s">
        <v>103</v>
      </c>
      <c r="I193" s="65" t="s">
        <v>103</v>
      </c>
      <c r="J193" s="65" t="s">
        <v>128</v>
      </c>
      <c r="K193" s="43" t="s">
        <v>2377</v>
      </c>
      <c r="L193" s="108" t="s">
        <v>2425</v>
      </c>
    </row>
    <row r="194" spans="1:12" x14ac:dyDescent="0.25">
      <c r="A194" s="66" t="s">
        <v>729</v>
      </c>
      <c r="B194" s="68" t="s">
        <v>225</v>
      </c>
      <c r="C194" s="40" t="s">
        <v>225</v>
      </c>
      <c r="D194" s="40" t="s">
        <v>225</v>
      </c>
      <c r="E194" s="109">
        <v>-3.71752660330199</v>
      </c>
      <c r="F194" s="75">
        <f t="shared" si="3"/>
        <v>13.154883831906021</v>
      </c>
      <c r="G194" s="65" t="s">
        <v>103</v>
      </c>
      <c r="H194" s="65" t="s">
        <v>103</v>
      </c>
      <c r="I194" s="65" t="s">
        <v>103</v>
      </c>
      <c r="J194" s="65" t="s">
        <v>128</v>
      </c>
      <c r="K194" s="43" t="s">
        <v>2354</v>
      </c>
      <c r="L194" s="108" t="s">
        <v>2425</v>
      </c>
    </row>
    <row r="195" spans="1:12" x14ac:dyDescent="0.25">
      <c r="A195" s="66" t="s">
        <v>2196</v>
      </c>
      <c r="B195" s="68" t="s">
        <v>225</v>
      </c>
      <c r="C195" s="40" t="s">
        <v>225</v>
      </c>
      <c r="D195" s="40" t="s">
        <v>225</v>
      </c>
      <c r="E195" s="109">
        <v>-1.56743972426282</v>
      </c>
      <c r="F195" s="75">
        <f t="shared" si="3"/>
        <v>2.9637828005153453</v>
      </c>
      <c r="G195" s="65" t="s">
        <v>103</v>
      </c>
      <c r="H195" s="65" t="s">
        <v>103</v>
      </c>
      <c r="I195" s="65" t="s">
        <v>103</v>
      </c>
      <c r="J195" s="65" t="s">
        <v>2283</v>
      </c>
      <c r="K195" s="43" t="s">
        <v>2356</v>
      </c>
      <c r="L195" s="108" t="s">
        <v>2425</v>
      </c>
    </row>
    <row r="196" spans="1:12" x14ac:dyDescent="0.25">
      <c r="A196" s="66" t="s">
        <v>731</v>
      </c>
      <c r="B196" s="68" t="s">
        <v>225</v>
      </c>
      <c r="C196" s="40" t="s">
        <v>225</v>
      </c>
      <c r="D196" s="40" t="s">
        <v>225</v>
      </c>
      <c r="E196" s="109">
        <v>1.6996841857907099</v>
      </c>
      <c r="F196" s="75">
        <f t="shared" si="3"/>
        <v>3.2482984364540597</v>
      </c>
      <c r="G196" s="65" t="s">
        <v>103</v>
      </c>
      <c r="H196" s="65" t="s">
        <v>103</v>
      </c>
      <c r="I196" s="65" t="s">
        <v>103</v>
      </c>
      <c r="J196" s="65" t="s">
        <v>128</v>
      </c>
      <c r="K196" s="43" t="s">
        <v>2377</v>
      </c>
      <c r="L196" s="108" t="s">
        <v>2425</v>
      </c>
    </row>
    <row r="197" spans="1:12" x14ac:dyDescent="0.25">
      <c r="A197" s="66" t="s">
        <v>732</v>
      </c>
      <c r="B197" s="68" t="s">
        <v>225</v>
      </c>
      <c r="C197" s="40" t="s">
        <v>225</v>
      </c>
      <c r="D197" s="40" t="s">
        <v>225</v>
      </c>
      <c r="E197" s="109">
        <v>1.51334738874357</v>
      </c>
      <c r="F197" s="75">
        <f t="shared" si="3"/>
        <v>2.8547163201885866</v>
      </c>
      <c r="G197" s="65" t="s">
        <v>103</v>
      </c>
      <c r="H197" s="65" t="s">
        <v>103</v>
      </c>
      <c r="I197" s="65" t="s">
        <v>103</v>
      </c>
      <c r="J197" s="65" t="s">
        <v>733</v>
      </c>
      <c r="K197" s="43" t="s">
        <v>2349</v>
      </c>
      <c r="L197" s="108" t="s">
        <v>2425</v>
      </c>
    </row>
    <row r="198" spans="1:12" x14ac:dyDescent="0.25">
      <c r="A198" s="66" t="s">
        <v>734</v>
      </c>
      <c r="B198" s="68" t="s">
        <v>225</v>
      </c>
      <c r="C198" s="40" t="s">
        <v>225</v>
      </c>
      <c r="D198" s="40" t="s">
        <v>225</v>
      </c>
      <c r="E198" s="109">
        <v>1.6786941456829001</v>
      </c>
      <c r="F198" s="75">
        <f t="shared" si="3"/>
        <v>3.2013804714303333</v>
      </c>
      <c r="G198" s="65" t="s">
        <v>103</v>
      </c>
      <c r="H198" s="65" t="s">
        <v>103</v>
      </c>
      <c r="I198" s="65" t="s">
        <v>103</v>
      </c>
      <c r="J198" s="65" t="s">
        <v>61</v>
      </c>
      <c r="K198" s="43" t="s">
        <v>2357</v>
      </c>
      <c r="L198" s="108" t="s">
        <v>2425</v>
      </c>
    </row>
    <row r="199" spans="1:12" x14ac:dyDescent="0.25">
      <c r="A199" s="66" t="s">
        <v>735</v>
      </c>
      <c r="B199" s="68" t="s">
        <v>225</v>
      </c>
      <c r="C199" s="40" t="s">
        <v>225</v>
      </c>
      <c r="D199" s="40" t="s">
        <v>225</v>
      </c>
      <c r="E199" s="109">
        <v>1.67516764049774</v>
      </c>
      <c r="F199" s="75">
        <f t="shared" si="3"/>
        <v>3.1935646146010761</v>
      </c>
      <c r="G199" s="65" t="s">
        <v>103</v>
      </c>
      <c r="H199" s="65" t="s">
        <v>103</v>
      </c>
      <c r="I199" s="65" t="s">
        <v>103</v>
      </c>
      <c r="J199" s="65" t="s">
        <v>661</v>
      </c>
      <c r="K199" s="43" t="s">
        <v>2377</v>
      </c>
      <c r="L199" s="108" t="s">
        <v>2425</v>
      </c>
    </row>
    <row r="200" spans="1:12" x14ac:dyDescent="0.25">
      <c r="A200" s="66" t="s">
        <v>736</v>
      </c>
      <c r="B200" s="66" t="s">
        <v>1904</v>
      </c>
      <c r="C200" s="40" t="s">
        <v>225</v>
      </c>
      <c r="D200" s="40" t="s">
        <v>225</v>
      </c>
      <c r="E200" s="109">
        <v>1.5832408255346</v>
      </c>
      <c r="F200" s="75">
        <f t="shared" si="3"/>
        <v>2.9964220124596164</v>
      </c>
      <c r="G200" s="65" t="s">
        <v>103</v>
      </c>
      <c r="H200" s="65" t="s">
        <v>103</v>
      </c>
      <c r="I200" s="65" t="s">
        <v>103</v>
      </c>
      <c r="J200" s="65" t="s">
        <v>1905</v>
      </c>
      <c r="K200" s="43" t="s">
        <v>2353</v>
      </c>
      <c r="L200" s="108" t="s">
        <v>2425</v>
      </c>
    </row>
    <row r="201" spans="1:12" x14ac:dyDescent="0.25">
      <c r="A201" s="66" t="s">
        <v>737</v>
      </c>
      <c r="B201" s="66" t="s">
        <v>1906</v>
      </c>
      <c r="C201" s="40" t="s">
        <v>225</v>
      </c>
      <c r="D201" s="40" t="s">
        <v>225</v>
      </c>
      <c r="E201" s="109">
        <v>1.60333891975017</v>
      </c>
      <c r="F201" s="75">
        <f t="shared" si="3"/>
        <v>3.038457093989567</v>
      </c>
      <c r="G201" s="65" t="s">
        <v>103</v>
      </c>
      <c r="H201" s="65" t="s">
        <v>103</v>
      </c>
      <c r="I201" s="65" t="s">
        <v>103</v>
      </c>
      <c r="J201" s="65" t="s">
        <v>1860</v>
      </c>
      <c r="K201" s="43" t="s">
        <v>2361</v>
      </c>
      <c r="L201" s="108" t="s">
        <v>2425</v>
      </c>
    </row>
    <row r="202" spans="1:12" x14ac:dyDescent="0.25">
      <c r="A202" s="66" t="s">
        <v>487</v>
      </c>
      <c r="B202" s="69" t="s">
        <v>488</v>
      </c>
      <c r="C202" s="65" t="s">
        <v>414</v>
      </c>
      <c r="D202" s="65" t="s">
        <v>2326</v>
      </c>
      <c r="E202" s="109">
        <v>2.13785920055509</v>
      </c>
      <c r="F202" s="75">
        <f t="shared" si="3"/>
        <v>4.4010848937760034</v>
      </c>
      <c r="G202" s="65" t="s">
        <v>103</v>
      </c>
      <c r="H202" s="65" t="s">
        <v>103</v>
      </c>
      <c r="I202" s="65" t="s">
        <v>103</v>
      </c>
      <c r="J202" s="65" t="s">
        <v>1701</v>
      </c>
      <c r="K202" s="43" t="s">
        <v>2350</v>
      </c>
      <c r="L202" s="108" t="s">
        <v>2425</v>
      </c>
    </row>
    <row r="203" spans="1:12" x14ac:dyDescent="0.25">
      <c r="A203" s="66" t="s">
        <v>2214</v>
      </c>
      <c r="B203" s="69" t="s">
        <v>2284</v>
      </c>
      <c r="C203" s="40" t="s">
        <v>225</v>
      </c>
      <c r="D203" s="40" t="s">
        <v>225</v>
      </c>
      <c r="E203" s="109">
        <v>-1.52356530231245</v>
      </c>
      <c r="F203" s="75">
        <f t="shared" si="3"/>
        <v>2.875006668419358</v>
      </c>
      <c r="G203" s="65" t="s">
        <v>103</v>
      </c>
      <c r="H203" s="65" t="s">
        <v>103</v>
      </c>
      <c r="I203" s="65" t="s">
        <v>103</v>
      </c>
      <c r="J203" s="65" t="s">
        <v>2285</v>
      </c>
      <c r="K203" s="43" t="s">
        <v>2353</v>
      </c>
      <c r="L203" s="108" t="s">
        <v>2469</v>
      </c>
    </row>
    <row r="204" spans="1:12" x14ac:dyDescent="0.25">
      <c r="A204" s="66" t="s">
        <v>738</v>
      </c>
      <c r="B204" s="68" t="s">
        <v>225</v>
      </c>
      <c r="C204" s="40" t="s">
        <v>225</v>
      </c>
      <c r="D204" s="40" t="s">
        <v>225</v>
      </c>
      <c r="E204" s="109">
        <v>-3.0710834706908599</v>
      </c>
      <c r="F204" s="75">
        <f t="shared" si="3"/>
        <v>8.4040425746950866</v>
      </c>
      <c r="G204" s="65" t="s">
        <v>103</v>
      </c>
      <c r="H204" s="65" t="s">
        <v>103</v>
      </c>
      <c r="I204" s="65" t="s">
        <v>103</v>
      </c>
      <c r="J204" s="65" t="s">
        <v>61</v>
      </c>
      <c r="K204" s="43" t="s">
        <v>2377</v>
      </c>
      <c r="L204" s="108" t="s">
        <v>2425</v>
      </c>
    </row>
    <row r="205" spans="1:12" x14ac:dyDescent="0.25">
      <c r="A205" s="66" t="s">
        <v>2192</v>
      </c>
      <c r="B205" s="68" t="s">
        <v>225</v>
      </c>
      <c r="C205" s="40" t="s">
        <v>225</v>
      </c>
      <c r="D205" s="40" t="s">
        <v>225</v>
      </c>
      <c r="E205" s="109">
        <v>-1.51541883424152</v>
      </c>
      <c r="F205" s="75">
        <f t="shared" si="3"/>
        <v>2.8588181132948618</v>
      </c>
      <c r="G205" s="65" t="s">
        <v>103</v>
      </c>
      <c r="H205" s="65" t="s">
        <v>103</v>
      </c>
      <c r="I205" s="65" t="s">
        <v>103</v>
      </c>
      <c r="J205" s="65" t="s">
        <v>128</v>
      </c>
      <c r="K205" s="43" t="s">
        <v>2377</v>
      </c>
      <c r="L205" s="108" t="s">
        <v>2470</v>
      </c>
    </row>
    <row r="206" spans="1:12" x14ac:dyDescent="0.25">
      <c r="A206" s="66" t="s">
        <v>739</v>
      </c>
      <c r="B206" s="68" t="s">
        <v>225</v>
      </c>
      <c r="C206" s="40" t="s">
        <v>225</v>
      </c>
      <c r="D206" s="40" t="s">
        <v>225</v>
      </c>
      <c r="E206" s="109">
        <v>-1.83195938604983</v>
      </c>
      <c r="F206" s="75">
        <f t="shared" si="3"/>
        <v>3.5602027067483633</v>
      </c>
      <c r="G206" s="65" t="s">
        <v>103</v>
      </c>
      <c r="H206" s="65" t="s">
        <v>103</v>
      </c>
      <c r="I206" s="65" t="s">
        <v>103</v>
      </c>
      <c r="J206" s="65" t="s">
        <v>128</v>
      </c>
      <c r="K206" s="43" t="s">
        <v>2349</v>
      </c>
      <c r="L206" s="108" t="s">
        <v>2425</v>
      </c>
    </row>
    <row r="207" spans="1:12" x14ac:dyDescent="0.25">
      <c r="A207" s="66" t="s">
        <v>740</v>
      </c>
      <c r="B207" s="68" t="s">
        <v>225</v>
      </c>
      <c r="C207" s="40" t="s">
        <v>225</v>
      </c>
      <c r="D207" s="40" t="s">
        <v>225</v>
      </c>
      <c r="E207" s="109">
        <v>-3.1001083771909501</v>
      </c>
      <c r="F207" s="75">
        <f t="shared" si="3"/>
        <v>8.5748318289906535</v>
      </c>
      <c r="G207" s="65" t="s">
        <v>103</v>
      </c>
      <c r="H207" s="65" t="s">
        <v>103</v>
      </c>
      <c r="I207" s="65" t="s">
        <v>103</v>
      </c>
      <c r="J207" s="65" t="s">
        <v>61</v>
      </c>
      <c r="K207" s="43" t="s">
        <v>2377</v>
      </c>
      <c r="L207" s="108" t="s">
        <v>2425</v>
      </c>
    </row>
    <row r="208" spans="1:12" x14ac:dyDescent="0.25">
      <c r="A208" s="66" t="s">
        <v>741</v>
      </c>
      <c r="B208" s="68" t="s">
        <v>225</v>
      </c>
      <c r="C208" s="40" t="s">
        <v>225</v>
      </c>
      <c r="D208" s="40" t="s">
        <v>225</v>
      </c>
      <c r="E208" s="109">
        <v>-3.4209117821777801</v>
      </c>
      <c r="F208" s="75">
        <f t="shared" si="3"/>
        <v>10.710187129980305</v>
      </c>
      <c r="G208" s="65" t="s">
        <v>103</v>
      </c>
      <c r="H208" s="65" t="s">
        <v>103</v>
      </c>
      <c r="I208" s="65" t="s">
        <v>2395</v>
      </c>
      <c r="J208" s="65" t="s">
        <v>2395</v>
      </c>
      <c r="K208" s="43" t="s">
        <v>2377</v>
      </c>
      <c r="L208" s="108" t="s">
        <v>2425</v>
      </c>
    </row>
    <row r="209" spans="1:12" x14ac:dyDescent="0.25">
      <c r="A209" s="66" t="s">
        <v>742</v>
      </c>
      <c r="B209" s="68" t="s">
        <v>225</v>
      </c>
      <c r="C209" s="40" t="s">
        <v>225</v>
      </c>
      <c r="D209" s="40" t="s">
        <v>225</v>
      </c>
      <c r="E209" s="109">
        <v>-2.2690985119717899</v>
      </c>
      <c r="F209" s="75">
        <f t="shared" si="3"/>
        <v>4.820218389138633</v>
      </c>
      <c r="G209" s="65" t="s">
        <v>103</v>
      </c>
      <c r="H209" s="65" t="s">
        <v>103</v>
      </c>
      <c r="I209" s="65" t="s">
        <v>103</v>
      </c>
      <c r="J209" s="65" t="s">
        <v>61</v>
      </c>
      <c r="K209" s="43" t="s">
        <v>2377</v>
      </c>
      <c r="L209" s="108" t="s">
        <v>2425</v>
      </c>
    </row>
    <row r="210" spans="1:12" x14ac:dyDescent="0.25">
      <c r="A210" s="66" t="s">
        <v>743</v>
      </c>
      <c r="B210" s="68" t="s">
        <v>225</v>
      </c>
      <c r="C210" s="40" t="s">
        <v>225</v>
      </c>
      <c r="D210" s="40" t="s">
        <v>225</v>
      </c>
      <c r="E210" s="109">
        <v>-2.4629021232450299</v>
      </c>
      <c r="F210" s="75">
        <f t="shared" si="3"/>
        <v>5.5132465640456765</v>
      </c>
      <c r="G210" s="65" t="s">
        <v>103</v>
      </c>
      <c r="H210" s="65" t="s">
        <v>103</v>
      </c>
      <c r="I210" s="65" t="s">
        <v>103</v>
      </c>
      <c r="J210" s="65" t="s">
        <v>61</v>
      </c>
      <c r="K210" s="43" t="s">
        <v>2358</v>
      </c>
      <c r="L210" s="108" t="s">
        <v>2425</v>
      </c>
    </row>
    <row r="211" spans="1:12" x14ac:dyDescent="0.25">
      <c r="A211" s="66" t="s">
        <v>747</v>
      </c>
      <c r="B211" s="68" t="s">
        <v>225</v>
      </c>
      <c r="C211" s="40" t="s">
        <v>225</v>
      </c>
      <c r="D211" s="40" t="s">
        <v>225</v>
      </c>
      <c r="E211" s="109">
        <v>1.89388130995782</v>
      </c>
      <c r="F211" s="75">
        <f t="shared" si="3"/>
        <v>3.7163369426198618</v>
      </c>
      <c r="G211" s="65" t="s">
        <v>103</v>
      </c>
      <c r="H211" s="65" t="s">
        <v>103</v>
      </c>
      <c r="I211" s="65" t="s">
        <v>103</v>
      </c>
      <c r="J211" s="65" t="s">
        <v>128</v>
      </c>
      <c r="K211" s="43" t="s">
        <v>2377</v>
      </c>
      <c r="L211" s="108" t="s">
        <v>2425</v>
      </c>
    </row>
    <row r="212" spans="1:12" x14ac:dyDescent="0.25">
      <c r="A212" s="66" t="s">
        <v>749</v>
      </c>
      <c r="B212" s="68" t="s">
        <v>225</v>
      </c>
      <c r="C212" s="40" t="s">
        <v>225</v>
      </c>
      <c r="D212" s="40" t="s">
        <v>225</v>
      </c>
      <c r="E212" s="109">
        <v>-6.6647459442995602</v>
      </c>
      <c r="F212" s="75">
        <f t="shared" si="3"/>
        <v>101.45850127449151</v>
      </c>
      <c r="G212" s="65" t="s">
        <v>103</v>
      </c>
      <c r="H212" s="65" t="s">
        <v>103</v>
      </c>
      <c r="I212" s="65" t="s">
        <v>103</v>
      </c>
      <c r="J212" s="65" t="s">
        <v>128</v>
      </c>
      <c r="K212" s="43" t="s">
        <v>2377</v>
      </c>
      <c r="L212" s="108" t="s">
        <v>2425</v>
      </c>
    </row>
    <row r="213" spans="1:12" x14ac:dyDescent="0.25">
      <c r="A213" s="66" t="s">
        <v>750</v>
      </c>
      <c r="B213" s="68" t="s">
        <v>225</v>
      </c>
      <c r="C213" s="40" t="s">
        <v>225</v>
      </c>
      <c r="D213" s="40" t="s">
        <v>225</v>
      </c>
      <c r="E213" s="109">
        <v>-1.89784057084849</v>
      </c>
      <c r="F213" s="75">
        <f t="shared" si="3"/>
        <v>3.7265498813857914</v>
      </c>
      <c r="G213" s="65" t="s">
        <v>103</v>
      </c>
      <c r="H213" s="65" t="s">
        <v>103</v>
      </c>
      <c r="I213" s="65" t="s">
        <v>103</v>
      </c>
      <c r="J213" s="65" t="s">
        <v>128</v>
      </c>
      <c r="K213" s="43" t="s">
        <v>2377</v>
      </c>
      <c r="L213" s="108" t="s">
        <v>2425</v>
      </c>
    </row>
    <row r="214" spans="1:12" x14ac:dyDescent="0.25">
      <c r="A214" s="66" t="s">
        <v>751</v>
      </c>
      <c r="B214" s="69" t="s">
        <v>1758</v>
      </c>
      <c r="C214" s="40" t="s">
        <v>225</v>
      </c>
      <c r="D214" s="40" t="s">
        <v>225</v>
      </c>
      <c r="E214" s="109">
        <v>-3.1523467384071302</v>
      </c>
      <c r="F214" s="75">
        <f t="shared" si="3"/>
        <v>8.8910064436233505</v>
      </c>
      <c r="G214" s="65" t="s">
        <v>103</v>
      </c>
      <c r="H214" s="65" t="s">
        <v>103</v>
      </c>
      <c r="I214" s="65" t="s">
        <v>103</v>
      </c>
      <c r="J214" s="65" t="s">
        <v>2378</v>
      </c>
      <c r="K214" s="43" t="s">
        <v>2356</v>
      </c>
      <c r="L214" s="108" t="s">
        <v>2425</v>
      </c>
    </row>
    <row r="215" spans="1:12" x14ac:dyDescent="0.25">
      <c r="A215" s="66" t="s">
        <v>752</v>
      </c>
      <c r="B215" s="69" t="s">
        <v>1759</v>
      </c>
      <c r="C215" s="40" t="s">
        <v>225</v>
      </c>
      <c r="D215" s="40" t="s">
        <v>225</v>
      </c>
      <c r="E215" s="109">
        <v>-4.7423589168171798</v>
      </c>
      <c r="F215" s="75">
        <f t="shared" si="3"/>
        <v>26.766543007911039</v>
      </c>
      <c r="G215" s="65" t="s">
        <v>103</v>
      </c>
      <c r="H215" s="65" t="s">
        <v>103</v>
      </c>
      <c r="I215" s="65" t="s">
        <v>103</v>
      </c>
      <c r="J215" s="65" t="s">
        <v>2379</v>
      </c>
      <c r="K215" s="43" t="s">
        <v>2356</v>
      </c>
      <c r="L215" s="108" t="s">
        <v>2425</v>
      </c>
    </row>
    <row r="216" spans="1:12" x14ac:dyDescent="0.25">
      <c r="A216" s="66" t="s">
        <v>753</v>
      </c>
      <c r="B216" s="69" t="s">
        <v>1760</v>
      </c>
      <c r="C216" s="40" t="s">
        <v>225</v>
      </c>
      <c r="D216" s="40" t="s">
        <v>225</v>
      </c>
      <c r="E216" s="109">
        <v>-4.9807507648844904</v>
      </c>
      <c r="F216" s="75">
        <f t="shared" si="3"/>
        <v>31.575874055931166</v>
      </c>
      <c r="G216" s="65" t="s">
        <v>103</v>
      </c>
      <c r="H216" s="65" t="s">
        <v>103</v>
      </c>
      <c r="I216" s="65" t="s">
        <v>103</v>
      </c>
      <c r="J216" s="65" t="s">
        <v>2380</v>
      </c>
      <c r="K216" s="43" t="s">
        <v>2356</v>
      </c>
      <c r="L216" s="108" t="s">
        <v>2425</v>
      </c>
    </row>
    <row r="217" spans="1:12" ht="30" x14ac:dyDescent="0.25">
      <c r="A217" s="66" t="s">
        <v>754</v>
      </c>
      <c r="B217" s="66" t="s">
        <v>1834</v>
      </c>
      <c r="C217" s="40" t="s">
        <v>225</v>
      </c>
      <c r="D217" s="40" t="s">
        <v>225</v>
      </c>
      <c r="E217" s="109">
        <v>-1.6340886969947499</v>
      </c>
      <c r="F217" s="75">
        <f t="shared" si="3"/>
        <v>3.1039142401039093</v>
      </c>
      <c r="G217" s="65" t="s">
        <v>103</v>
      </c>
      <c r="H217" s="65" t="s">
        <v>103</v>
      </c>
      <c r="I217" s="65" t="s">
        <v>103</v>
      </c>
      <c r="J217" s="65" t="s">
        <v>1708</v>
      </c>
      <c r="K217" s="43" t="s">
        <v>2358</v>
      </c>
      <c r="L217" s="108" t="s">
        <v>2425</v>
      </c>
    </row>
    <row r="218" spans="1:12" x14ac:dyDescent="0.25">
      <c r="A218" s="66" t="s">
        <v>755</v>
      </c>
      <c r="B218" s="69" t="s">
        <v>1909</v>
      </c>
      <c r="C218" s="40" t="s">
        <v>225</v>
      </c>
      <c r="D218" s="40" t="s">
        <v>225</v>
      </c>
      <c r="E218" s="109">
        <v>1.7817921708737201</v>
      </c>
      <c r="F218" s="75">
        <f t="shared" si="3"/>
        <v>3.4385305677377547</v>
      </c>
      <c r="G218" s="65" t="s">
        <v>103</v>
      </c>
      <c r="H218" s="65" t="s">
        <v>103</v>
      </c>
      <c r="I218" s="65" t="s">
        <v>103</v>
      </c>
      <c r="J218" s="65" t="s">
        <v>712</v>
      </c>
      <c r="K218" s="43" t="s">
        <v>2350</v>
      </c>
      <c r="L218" s="108" t="s">
        <v>2425</v>
      </c>
    </row>
    <row r="219" spans="1:12" x14ac:dyDescent="0.25">
      <c r="A219" s="66" t="s">
        <v>2154</v>
      </c>
      <c r="B219" s="68" t="s">
        <v>225</v>
      </c>
      <c r="C219" s="40" t="s">
        <v>225</v>
      </c>
      <c r="D219" s="40" t="s">
        <v>225</v>
      </c>
      <c r="E219" s="109">
        <v>-3.4722941328474901</v>
      </c>
      <c r="F219" s="75">
        <f t="shared" si="3"/>
        <v>11.098510257310576</v>
      </c>
      <c r="G219" s="65" t="s">
        <v>103</v>
      </c>
      <c r="H219" s="65" t="s">
        <v>103</v>
      </c>
      <c r="I219" s="65" t="s">
        <v>103</v>
      </c>
      <c r="J219" s="65" t="s">
        <v>921</v>
      </c>
      <c r="K219" s="43" t="s">
        <v>2356</v>
      </c>
      <c r="L219" s="108" t="s">
        <v>2425</v>
      </c>
    </row>
    <row r="220" spans="1:12" x14ac:dyDescent="0.25">
      <c r="A220" s="66" t="s">
        <v>756</v>
      </c>
      <c r="B220" s="68" t="s">
        <v>225</v>
      </c>
      <c r="C220" s="40" t="s">
        <v>225</v>
      </c>
      <c r="D220" s="40" t="s">
        <v>225</v>
      </c>
      <c r="E220" s="109">
        <v>-3.4277251395043602</v>
      </c>
      <c r="F220" s="75">
        <f t="shared" si="3"/>
        <v>10.760887321767628</v>
      </c>
      <c r="G220" s="65" t="s">
        <v>103</v>
      </c>
      <c r="H220" s="65" t="s">
        <v>103</v>
      </c>
      <c r="I220" s="65" t="s">
        <v>103</v>
      </c>
      <c r="J220" s="65" t="s">
        <v>757</v>
      </c>
      <c r="K220" s="43" t="s">
        <v>2356</v>
      </c>
      <c r="L220" s="108" t="s">
        <v>2425</v>
      </c>
    </row>
    <row r="221" spans="1:12" x14ac:dyDescent="0.25">
      <c r="A221" s="66" t="s">
        <v>2193</v>
      </c>
      <c r="B221" s="68" t="s">
        <v>225</v>
      </c>
      <c r="C221" s="40" t="s">
        <v>225</v>
      </c>
      <c r="D221" s="40" t="s">
        <v>225</v>
      </c>
      <c r="E221" s="109">
        <v>1.6815862693863</v>
      </c>
      <c r="F221" s="75">
        <f t="shared" si="3"/>
        <v>3.2078046114477061</v>
      </c>
      <c r="G221" s="65" t="s">
        <v>103</v>
      </c>
      <c r="H221" s="65" t="s">
        <v>103</v>
      </c>
      <c r="I221" s="65" t="s">
        <v>103</v>
      </c>
      <c r="J221" s="65" t="s">
        <v>2286</v>
      </c>
      <c r="K221" s="43" t="s">
        <v>2350</v>
      </c>
      <c r="L221" s="108" t="s">
        <v>2425</v>
      </c>
    </row>
    <row r="222" spans="1:12" x14ac:dyDescent="0.25">
      <c r="A222" s="66" t="s">
        <v>758</v>
      </c>
      <c r="B222" s="68" t="s">
        <v>225</v>
      </c>
      <c r="C222" s="40" t="s">
        <v>225</v>
      </c>
      <c r="D222" s="40" t="s">
        <v>225</v>
      </c>
      <c r="E222" s="109">
        <v>1.52572705848585</v>
      </c>
      <c r="F222" s="75">
        <f t="shared" si="3"/>
        <v>2.8793178512660957</v>
      </c>
      <c r="G222" s="65" t="s">
        <v>103</v>
      </c>
      <c r="H222" s="65" t="s">
        <v>103</v>
      </c>
      <c r="I222" s="65" t="s">
        <v>103</v>
      </c>
      <c r="J222" s="65" t="s">
        <v>759</v>
      </c>
      <c r="K222" s="43" t="s">
        <v>2357</v>
      </c>
      <c r="L222" s="108" t="s">
        <v>2425</v>
      </c>
    </row>
    <row r="223" spans="1:12" x14ac:dyDescent="0.25">
      <c r="A223" s="66" t="s">
        <v>760</v>
      </c>
      <c r="B223" s="68" t="s">
        <v>225</v>
      </c>
      <c r="C223" s="40" t="s">
        <v>225</v>
      </c>
      <c r="D223" s="40" t="s">
        <v>225</v>
      </c>
      <c r="E223" s="109">
        <v>1.59799717127789</v>
      </c>
      <c r="F223" s="75">
        <f t="shared" si="3"/>
        <v>3.0272276503852549</v>
      </c>
      <c r="G223" s="65" t="s">
        <v>103</v>
      </c>
      <c r="H223" s="65" t="s">
        <v>103</v>
      </c>
      <c r="I223" s="65" t="s">
        <v>103</v>
      </c>
      <c r="J223" s="65" t="s">
        <v>128</v>
      </c>
      <c r="K223" s="43" t="s">
        <v>2357</v>
      </c>
      <c r="L223" s="108" t="s">
        <v>2425</v>
      </c>
    </row>
    <row r="224" spans="1:12" x14ac:dyDescent="0.25">
      <c r="A224" s="66" t="s">
        <v>761</v>
      </c>
      <c r="B224" s="68" t="s">
        <v>225</v>
      </c>
      <c r="C224" s="40" t="s">
        <v>225</v>
      </c>
      <c r="D224" s="40" t="s">
        <v>225</v>
      </c>
      <c r="E224" s="109">
        <v>2.1031663605219402</v>
      </c>
      <c r="F224" s="75">
        <f t="shared" si="3"/>
        <v>4.2965132988617292</v>
      </c>
      <c r="G224" s="65" t="s">
        <v>103</v>
      </c>
      <c r="H224" s="65" t="s">
        <v>103</v>
      </c>
      <c r="I224" s="65" t="s">
        <v>103</v>
      </c>
      <c r="J224" s="65" t="s">
        <v>266</v>
      </c>
      <c r="K224" s="43" t="s">
        <v>2364</v>
      </c>
      <c r="L224" s="108" t="s">
        <v>2425</v>
      </c>
    </row>
    <row r="225" spans="1:12" x14ac:dyDescent="0.25">
      <c r="A225" s="66" t="s">
        <v>762</v>
      </c>
      <c r="B225" s="68" t="s">
        <v>225</v>
      </c>
      <c r="C225" s="40" t="s">
        <v>225</v>
      </c>
      <c r="D225" s="40" t="s">
        <v>225</v>
      </c>
      <c r="E225" s="109">
        <v>1.92114655670454</v>
      </c>
      <c r="F225" s="75">
        <f t="shared" si="3"/>
        <v>3.7872392334918703</v>
      </c>
      <c r="G225" s="65" t="s">
        <v>103</v>
      </c>
      <c r="H225" s="65" t="s">
        <v>103</v>
      </c>
      <c r="I225" s="65" t="s">
        <v>103</v>
      </c>
      <c r="J225" s="65" t="s">
        <v>763</v>
      </c>
      <c r="K225" s="43" t="s">
        <v>2354</v>
      </c>
      <c r="L225" s="108" t="s">
        <v>2425</v>
      </c>
    </row>
    <row r="226" spans="1:12" x14ac:dyDescent="0.25">
      <c r="A226" s="66" t="s">
        <v>764</v>
      </c>
      <c r="B226" s="68" t="s">
        <v>225</v>
      </c>
      <c r="C226" s="40" t="s">
        <v>225</v>
      </c>
      <c r="D226" s="40" t="s">
        <v>225</v>
      </c>
      <c r="E226" s="109">
        <v>2.5915896214813401</v>
      </c>
      <c r="F226" s="75">
        <f t="shared" si="3"/>
        <v>6.0276248201186915</v>
      </c>
      <c r="G226" s="65" t="s">
        <v>103</v>
      </c>
      <c r="H226" s="65" t="s">
        <v>103</v>
      </c>
      <c r="I226" s="65" t="s">
        <v>103</v>
      </c>
      <c r="J226" s="65" t="s">
        <v>763</v>
      </c>
      <c r="K226" s="43" t="s">
        <v>2354</v>
      </c>
      <c r="L226" s="108" t="s">
        <v>2425</v>
      </c>
    </row>
    <row r="227" spans="1:12" x14ac:dyDescent="0.25">
      <c r="A227" s="66" t="s">
        <v>765</v>
      </c>
      <c r="B227" s="68" t="s">
        <v>225</v>
      </c>
      <c r="C227" s="40" t="s">
        <v>225</v>
      </c>
      <c r="D227" s="40" t="s">
        <v>225</v>
      </c>
      <c r="E227" s="109">
        <v>2.9284611879865801</v>
      </c>
      <c r="F227" s="75">
        <f t="shared" si="3"/>
        <v>7.6129794716344659</v>
      </c>
      <c r="G227" s="65" t="s">
        <v>103</v>
      </c>
      <c r="H227" s="65" t="s">
        <v>103</v>
      </c>
      <c r="I227" s="65" t="s">
        <v>103</v>
      </c>
      <c r="J227" s="65" t="s">
        <v>61</v>
      </c>
      <c r="K227" s="43" t="s">
        <v>2377</v>
      </c>
      <c r="L227" s="108" t="s">
        <v>2425</v>
      </c>
    </row>
    <row r="228" spans="1:12" ht="30" x14ac:dyDescent="0.25">
      <c r="A228" s="66" t="s">
        <v>766</v>
      </c>
      <c r="B228" s="68" t="s">
        <v>225</v>
      </c>
      <c r="C228" s="40" t="s">
        <v>225</v>
      </c>
      <c r="D228" s="40" t="s">
        <v>225</v>
      </c>
      <c r="E228" s="109">
        <v>3.4476634658828198</v>
      </c>
      <c r="F228" s="75">
        <f t="shared" si="3"/>
        <v>10.910637283180888</v>
      </c>
      <c r="G228" s="65" t="s">
        <v>103</v>
      </c>
      <c r="H228" s="65" t="s">
        <v>103</v>
      </c>
      <c r="I228" s="65" t="s">
        <v>103</v>
      </c>
      <c r="J228" s="65" t="s">
        <v>767</v>
      </c>
      <c r="K228" s="43" t="s">
        <v>2354</v>
      </c>
      <c r="L228" s="108" t="s">
        <v>2425</v>
      </c>
    </row>
    <row r="229" spans="1:12" x14ac:dyDescent="0.25">
      <c r="A229" s="66" t="s">
        <v>768</v>
      </c>
      <c r="B229" s="68" t="s">
        <v>225</v>
      </c>
      <c r="C229" s="40" t="s">
        <v>225</v>
      </c>
      <c r="D229" s="40" t="s">
        <v>225</v>
      </c>
      <c r="E229" s="109">
        <v>3.1097079212163101</v>
      </c>
      <c r="F229" s="75">
        <f t="shared" si="3"/>
        <v>8.6320781199550485</v>
      </c>
      <c r="G229" s="65" t="s">
        <v>103</v>
      </c>
      <c r="H229" s="65" t="s">
        <v>103</v>
      </c>
      <c r="I229" s="65" t="s">
        <v>103</v>
      </c>
      <c r="J229" s="65" t="s">
        <v>769</v>
      </c>
      <c r="K229" s="43" t="s">
        <v>2354</v>
      </c>
      <c r="L229" s="108" t="s">
        <v>2425</v>
      </c>
    </row>
    <row r="230" spans="1:12" x14ac:dyDescent="0.25">
      <c r="A230" s="66" t="s">
        <v>770</v>
      </c>
      <c r="B230" s="68" t="s">
        <v>225</v>
      </c>
      <c r="C230" s="40" t="s">
        <v>225</v>
      </c>
      <c r="D230" s="40" t="s">
        <v>225</v>
      </c>
      <c r="E230" s="109">
        <v>2.5623797012575502</v>
      </c>
      <c r="F230" s="75">
        <f t="shared" si="3"/>
        <v>5.9068120252719281</v>
      </c>
      <c r="G230" s="65" t="s">
        <v>103</v>
      </c>
      <c r="H230" s="65" t="s">
        <v>103</v>
      </c>
      <c r="I230" s="65" t="s">
        <v>103</v>
      </c>
      <c r="J230" s="65" t="s">
        <v>771</v>
      </c>
      <c r="K230" s="43" t="s">
        <v>2354</v>
      </c>
      <c r="L230" s="108" t="s">
        <v>2425</v>
      </c>
    </row>
    <row r="231" spans="1:12" x14ac:dyDescent="0.25">
      <c r="A231" s="66" t="s">
        <v>772</v>
      </c>
      <c r="B231" s="68" t="s">
        <v>225</v>
      </c>
      <c r="C231" s="40" t="s">
        <v>225</v>
      </c>
      <c r="D231" s="40" t="s">
        <v>225</v>
      </c>
      <c r="E231" s="109">
        <v>-1.5803134186760901</v>
      </c>
      <c r="F231" s="75">
        <f t="shared" si="3"/>
        <v>2.9903480656873969</v>
      </c>
      <c r="G231" s="65" t="s">
        <v>103</v>
      </c>
      <c r="H231" s="65" t="s">
        <v>103</v>
      </c>
      <c r="I231" s="65" t="s">
        <v>103</v>
      </c>
      <c r="J231" s="65" t="s">
        <v>128</v>
      </c>
      <c r="K231" s="43" t="s">
        <v>2358</v>
      </c>
      <c r="L231" s="108" t="s">
        <v>2425</v>
      </c>
    </row>
    <row r="232" spans="1:12" x14ac:dyDescent="0.25">
      <c r="A232" s="39" t="s">
        <v>2159</v>
      </c>
      <c r="B232" s="68" t="s">
        <v>225</v>
      </c>
      <c r="C232" s="40" t="s">
        <v>225</v>
      </c>
      <c r="D232" s="40" t="s">
        <v>225</v>
      </c>
      <c r="E232" s="109">
        <v>-2.70047912115285</v>
      </c>
      <c r="F232" s="75">
        <f t="shared" si="3"/>
        <v>6.5001775309866447</v>
      </c>
      <c r="G232" s="65" t="s">
        <v>103</v>
      </c>
      <c r="H232" s="65" t="s">
        <v>103</v>
      </c>
      <c r="I232" s="65" t="s">
        <v>103</v>
      </c>
      <c r="J232" s="65" t="s">
        <v>128</v>
      </c>
      <c r="K232" s="43" t="s">
        <v>2358</v>
      </c>
      <c r="L232" s="108" t="s">
        <v>2425</v>
      </c>
    </row>
    <row r="233" spans="1:12" x14ac:dyDescent="0.25">
      <c r="A233" s="39" t="s">
        <v>2209</v>
      </c>
      <c r="B233" s="68" t="s">
        <v>225</v>
      </c>
      <c r="C233" s="40" t="s">
        <v>225</v>
      </c>
      <c r="D233" s="40" t="s">
        <v>225</v>
      </c>
      <c r="E233" s="109">
        <v>1.84645219706123</v>
      </c>
      <c r="F233" s="75">
        <f t="shared" si="3"/>
        <v>3.5961475031142212</v>
      </c>
      <c r="G233" s="65" t="s">
        <v>103</v>
      </c>
      <c r="H233" s="65" t="s">
        <v>103</v>
      </c>
      <c r="I233" s="65" t="s">
        <v>103</v>
      </c>
      <c r="J233" s="65" t="s">
        <v>2287</v>
      </c>
      <c r="K233" s="43" t="s">
        <v>2349</v>
      </c>
      <c r="L233" s="108" t="s">
        <v>2425</v>
      </c>
    </row>
    <row r="234" spans="1:12" x14ac:dyDescent="0.25">
      <c r="A234" s="39" t="s">
        <v>2226</v>
      </c>
      <c r="B234" s="68" t="s">
        <v>225</v>
      </c>
      <c r="C234" s="40" t="s">
        <v>225</v>
      </c>
      <c r="D234" s="40" t="s">
        <v>225</v>
      </c>
      <c r="E234" s="109">
        <v>3.2655708905023699</v>
      </c>
      <c r="F234" s="75">
        <f t="shared" si="3"/>
        <v>9.6168931551465331</v>
      </c>
      <c r="G234" s="65" t="s">
        <v>103</v>
      </c>
      <c r="H234" s="65" t="s">
        <v>103</v>
      </c>
      <c r="I234" s="65" t="s">
        <v>103</v>
      </c>
      <c r="J234" s="65" t="s">
        <v>2286</v>
      </c>
      <c r="K234" s="43" t="s">
        <v>2350</v>
      </c>
      <c r="L234" s="108" t="s">
        <v>2425</v>
      </c>
    </row>
    <row r="235" spans="1:12" ht="30" x14ac:dyDescent="0.25">
      <c r="A235" s="66" t="s">
        <v>773</v>
      </c>
      <c r="B235" s="68" t="s">
        <v>225</v>
      </c>
      <c r="C235" s="40" t="s">
        <v>225</v>
      </c>
      <c r="D235" s="40" t="s">
        <v>225</v>
      </c>
      <c r="E235" s="109">
        <v>-2.1479996512757</v>
      </c>
      <c r="F235" s="75">
        <f t="shared" si="3"/>
        <v>4.4321283201376378</v>
      </c>
      <c r="G235" s="65" t="s">
        <v>103</v>
      </c>
      <c r="H235" s="65" t="s">
        <v>103</v>
      </c>
      <c r="I235" s="65" t="s">
        <v>103</v>
      </c>
      <c r="J235" s="65" t="s">
        <v>774</v>
      </c>
      <c r="K235" s="43" t="s">
        <v>2361</v>
      </c>
      <c r="L235" s="108" t="s">
        <v>2425</v>
      </c>
    </row>
    <row r="236" spans="1:12" x14ac:dyDescent="0.25">
      <c r="A236" s="66" t="s">
        <v>775</v>
      </c>
      <c r="B236" s="66" t="s">
        <v>1910</v>
      </c>
      <c r="C236" s="40" t="s">
        <v>225</v>
      </c>
      <c r="D236" s="40" t="s">
        <v>225</v>
      </c>
      <c r="E236" s="109">
        <v>1.87830293427911</v>
      </c>
      <c r="F236" s="75">
        <f t="shared" si="3"/>
        <v>3.6764234210632205</v>
      </c>
      <c r="G236" s="65" t="s">
        <v>103</v>
      </c>
      <c r="H236" s="65" t="s">
        <v>103</v>
      </c>
      <c r="I236" s="65" t="s">
        <v>103</v>
      </c>
      <c r="J236" s="65" t="s">
        <v>1911</v>
      </c>
      <c r="K236" s="43" t="s">
        <v>2360</v>
      </c>
      <c r="L236" s="108" t="s">
        <v>2425</v>
      </c>
    </row>
    <row r="237" spans="1:12" x14ac:dyDescent="0.25">
      <c r="A237" s="66" t="s">
        <v>776</v>
      </c>
      <c r="B237" s="68" t="s">
        <v>225</v>
      </c>
      <c r="C237" s="40" t="s">
        <v>225</v>
      </c>
      <c r="D237" s="40" t="s">
        <v>225</v>
      </c>
      <c r="E237" s="109">
        <v>-3.4915793088467</v>
      </c>
      <c r="F237" s="75">
        <f t="shared" si="3"/>
        <v>11.247865233572744</v>
      </c>
      <c r="G237" s="65" t="s">
        <v>103</v>
      </c>
      <c r="H237" s="65" t="s">
        <v>103</v>
      </c>
      <c r="I237" s="65" t="s">
        <v>103</v>
      </c>
      <c r="J237" s="65" t="s">
        <v>661</v>
      </c>
      <c r="K237" s="43" t="s">
        <v>2377</v>
      </c>
      <c r="L237" s="108" t="s">
        <v>2425</v>
      </c>
    </row>
    <row r="238" spans="1:12" x14ac:dyDescent="0.25">
      <c r="A238" s="66" t="s">
        <v>777</v>
      </c>
      <c r="B238" s="68" t="s">
        <v>225</v>
      </c>
      <c r="C238" s="40" t="s">
        <v>225</v>
      </c>
      <c r="D238" s="40" t="s">
        <v>225</v>
      </c>
      <c r="E238" s="109">
        <v>-3.2226968737453499</v>
      </c>
      <c r="F238" s="75">
        <f t="shared" si="3"/>
        <v>9.3353031575749039</v>
      </c>
      <c r="G238" s="65" t="s">
        <v>103</v>
      </c>
      <c r="H238" s="65" t="s">
        <v>103</v>
      </c>
      <c r="I238" s="65" t="s">
        <v>103</v>
      </c>
      <c r="J238" s="65" t="s">
        <v>661</v>
      </c>
      <c r="K238" s="43" t="s">
        <v>2377</v>
      </c>
      <c r="L238" s="108" t="s">
        <v>2425</v>
      </c>
    </row>
    <row r="239" spans="1:12" x14ac:dyDescent="0.25">
      <c r="A239" s="66" t="s">
        <v>778</v>
      </c>
      <c r="B239" s="68" t="s">
        <v>225</v>
      </c>
      <c r="C239" s="40" t="s">
        <v>225</v>
      </c>
      <c r="D239" s="40" t="s">
        <v>225</v>
      </c>
      <c r="E239" s="109">
        <v>-2.3993611372164398</v>
      </c>
      <c r="F239" s="75">
        <f t="shared" si="3"/>
        <v>5.2756949112036393</v>
      </c>
      <c r="G239" s="65" t="s">
        <v>103</v>
      </c>
      <c r="H239" s="65" t="s">
        <v>103</v>
      </c>
      <c r="I239" s="65" t="s">
        <v>103</v>
      </c>
      <c r="J239" s="65" t="s">
        <v>61</v>
      </c>
      <c r="K239" s="43" t="s">
        <v>2354</v>
      </c>
      <c r="L239" s="108" t="s">
        <v>2425</v>
      </c>
    </row>
    <row r="240" spans="1:12" x14ac:dyDescent="0.25">
      <c r="A240" s="66" t="s">
        <v>779</v>
      </c>
      <c r="B240" s="68" t="s">
        <v>225</v>
      </c>
      <c r="C240" s="40" t="s">
        <v>225</v>
      </c>
      <c r="D240" s="40" t="s">
        <v>225</v>
      </c>
      <c r="E240" s="109">
        <v>-2.8975423358774801</v>
      </c>
      <c r="F240" s="75">
        <f t="shared" si="3"/>
        <v>7.4515592117904763</v>
      </c>
      <c r="G240" s="65" t="s">
        <v>103</v>
      </c>
      <c r="H240" s="65" t="s">
        <v>103</v>
      </c>
      <c r="I240" s="65" t="s">
        <v>103</v>
      </c>
      <c r="J240" s="65" t="s">
        <v>128</v>
      </c>
      <c r="K240" s="43" t="s">
        <v>2349</v>
      </c>
      <c r="L240" s="108" t="s">
        <v>2425</v>
      </c>
    </row>
    <row r="241" spans="1:12" x14ac:dyDescent="0.25">
      <c r="A241" s="66" t="s">
        <v>782</v>
      </c>
      <c r="B241" s="68" t="s">
        <v>225</v>
      </c>
      <c r="C241" s="40" t="s">
        <v>225</v>
      </c>
      <c r="D241" s="40" t="s">
        <v>225</v>
      </c>
      <c r="E241" s="109">
        <v>-2.39329068840479</v>
      </c>
      <c r="F241" s="75">
        <f t="shared" si="3"/>
        <v>5.2535429306292984</v>
      </c>
      <c r="G241" s="65" t="s">
        <v>103</v>
      </c>
      <c r="H241" s="65" t="s">
        <v>103</v>
      </c>
      <c r="I241" s="65" t="s">
        <v>103</v>
      </c>
      <c r="J241" s="65" t="s">
        <v>783</v>
      </c>
      <c r="K241" s="43" t="s">
        <v>2358</v>
      </c>
      <c r="L241" s="108" t="s">
        <v>2425</v>
      </c>
    </row>
    <row r="242" spans="1:12" x14ac:dyDescent="0.25">
      <c r="A242" s="66" t="s">
        <v>784</v>
      </c>
      <c r="B242" s="68" t="s">
        <v>225</v>
      </c>
      <c r="C242" s="40" t="s">
        <v>225</v>
      </c>
      <c r="D242" s="40" t="s">
        <v>225</v>
      </c>
      <c r="E242" s="109">
        <v>-1.97937775644773</v>
      </c>
      <c r="F242" s="75">
        <f t="shared" si="3"/>
        <v>3.9432297110820724</v>
      </c>
      <c r="G242" s="65" t="s">
        <v>103</v>
      </c>
      <c r="H242" s="65" t="s">
        <v>103</v>
      </c>
      <c r="I242" s="65" t="s">
        <v>103</v>
      </c>
      <c r="J242" s="65" t="s">
        <v>785</v>
      </c>
      <c r="K242" s="43" t="s">
        <v>2377</v>
      </c>
      <c r="L242" s="108" t="s">
        <v>2478</v>
      </c>
    </row>
    <row r="243" spans="1:12" x14ac:dyDescent="0.25">
      <c r="A243" s="66" t="s">
        <v>786</v>
      </c>
      <c r="B243" s="68" t="s">
        <v>225</v>
      </c>
      <c r="C243" s="40" t="s">
        <v>225</v>
      </c>
      <c r="D243" s="40" t="s">
        <v>225</v>
      </c>
      <c r="E243" s="109">
        <v>-5.6065799001350696</v>
      </c>
      <c r="F243" s="75">
        <f t="shared" si="3"/>
        <v>48.724649423378587</v>
      </c>
      <c r="G243" s="65" t="s">
        <v>103</v>
      </c>
      <c r="H243" s="65" t="s">
        <v>103</v>
      </c>
      <c r="I243" s="65" t="s">
        <v>103</v>
      </c>
      <c r="J243" s="65" t="s">
        <v>128</v>
      </c>
      <c r="K243" s="43" t="s">
        <v>2377</v>
      </c>
      <c r="L243" s="108" t="s">
        <v>2425</v>
      </c>
    </row>
    <row r="244" spans="1:12" x14ac:dyDescent="0.25">
      <c r="A244" s="66" t="s">
        <v>787</v>
      </c>
      <c r="B244" s="68" t="s">
        <v>225</v>
      </c>
      <c r="C244" s="40" t="s">
        <v>225</v>
      </c>
      <c r="D244" s="40" t="s">
        <v>225</v>
      </c>
      <c r="E244" s="109">
        <v>-5.7020999443734803</v>
      </c>
      <c r="F244" s="75">
        <f t="shared" si="3"/>
        <v>52.059875063806857</v>
      </c>
      <c r="G244" s="65" t="s">
        <v>103</v>
      </c>
      <c r="H244" s="65" t="s">
        <v>103</v>
      </c>
      <c r="I244" s="65" t="s">
        <v>103</v>
      </c>
      <c r="J244" s="65" t="s">
        <v>128</v>
      </c>
      <c r="K244" s="43" t="s">
        <v>2377</v>
      </c>
      <c r="L244" s="108" t="s">
        <v>2425</v>
      </c>
    </row>
    <row r="245" spans="1:12" x14ac:dyDescent="0.25">
      <c r="A245" s="66" t="s">
        <v>788</v>
      </c>
      <c r="B245" s="68" t="s">
        <v>225</v>
      </c>
      <c r="C245" s="40" t="s">
        <v>225</v>
      </c>
      <c r="D245" s="40" t="s">
        <v>225</v>
      </c>
      <c r="E245" s="109">
        <v>-5.5473857137970697</v>
      </c>
      <c r="F245" s="75">
        <f t="shared" si="3"/>
        <v>46.765921612101039</v>
      </c>
      <c r="G245" s="65" t="s">
        <v>103</v>
      </c>
      <c r="H245" s="65" t="s">
        <v>103</v>
      </c>
      <c r="I245" s="65" t="s">
        <v>103</v>
      </c>
      <c r="J245" s="65" t="s">
        <v>789</v>
      </c>
      <c r="K245" s="43" t="s">
        <v>2377</v>
      </c>
      <c r="L245" s="108" t="s">
        <v>2425</v>
      </c>
    </row>
    <row r="246" spans="1:12" x14ac:dyDescent="0.25">
      <c r="A246" s="66" t="s">
        <v>790</v>
      </c>
      <c r="B246" s="68" t="s">
        <v>225</v>
      </c>
      <c r="C246" s="40" t="s">
        <v>225</v>
      </c>
      <c r="D246" s="40" t="s">
        <v>225</v>
      </c>
      <c r="E246" s="109">
        <v>-1.58199300008357</v>
      </c>
      <c r="F246" s="75">
        <f t="shared" ref="F246:F309" si="4">2^(SQRT(E246^2))</f>
        <v>2.9938314475627754</v>
      </c>
      <c r="G246" s="65" t="s">
        <v>103</v>
      </c>
      <c r="H246" s="65" t="s">
        <v>103</v>
      </c>
      <c r="I246" s="65" t="s">
        <v>103</v>
      </c>
      <c r="J246" s="65" t="s">
        <v>791</v>
      </c>
      <c r="K246" s="43" t="s">
        <v>2352</v>
      </c>
      <c r="L246" s="108" t="s">
        <v>2425</v>
      </c>
    </row>
    <row r="247" spans="1:12" x14ac:dyDescent="0.25">
      <c r="A247" s="66" t="s">
        <v>792</v>
      </c>
      <c r="B247" s="68" t="s">
        <v>225</v>
      </c>
      <c r="C247" s="40" t="s">
        <v>225</v>
      </c>
      <c r="D247" s="40" t="s">
        <v>225</v>
      </c>
      <c r="E247" s="109">
        <v>-1.60820896147128</v>
      </c>
      <c r="F247" s="75">
        <f t="shared" si="4"/>
        <v>3.0487312101453843</v>
      </c>
      <c r="G247" s="65" t="s">
        <v>103</v>
      </c>
      <c r="H247" s="65" t="s">
        <v>103</v>
      </c>
      <c r="I247" s="65" t="s">
        <v>103</v>
      </c>
      <c r="J247" s="65" t="s">
        <v>793</v>
      </c>
      <c r="K247" s="43" t="s">
        <v>2350</v>
      </c>
      <c r="L247" s="108" t="s">
        <v>2425</v>
      </c>
    </row>
    <row r="248" spans="1:12" x14ac:dyDescent="0.25">
      <c r="A248" s="66" t="s">
        <v>794</v>
      </c>
      <c r="B248" s="68" t="s">
        <v>225</v>
      </c>
      <c r="C248" s="40" t="s">
        <v>225</v>
      </c>
      <c r="D248" s="40" t="s">
        <v>225</v>
      </c>
      <c r="E248" s="109">
        <v>-2.13995468456989</v>
      </c>
      <c r="F248" s="75">
        <f t="shared" si="4"/>
        <v>4.4074820211644354</v>
      </c>
      <c r="G248" s="65" t="s">
        <v>103</v>
      </c>
      <c r="H248" s="65" t="s">
        <v>103</v>
      </c>
      <c r="I248" s="65" t="s">
        <v>103</v>
      </c>
      <c r="J248" s="65" t="s">
        <v>661</v>
      </c>
      <c r="K248" s="43" t="s">
        <v>2349</v>
      </c>
      <c r="L248" s="108" t="s">
        <v>2425</v>
      </c>
    </row>
    <row r="249" spans="1:12" x14ac:dyDescent="0.25">
      <c r="A249" s="66" t="s">
        <v>795</v>
      </c>
      <c r="B249" s="68" t="s">
        <v>225</v>
      </c>
      <c r="C249" s="40" t="s">
        <v>225</v>
      </c>
      <c r="D249" s="40" t="s">
        <v>225</v>
      </c>
      <c r="E249" s="109">
        <v>-1.5989258941417399</v>
      </c>
      <c r="F249" s="75">
        <f t="shared" si="4"/>
        <v>3.0291770302423862</v>
      </c>
      <c r="G249" s="65" t="s">
        <v>103</v>
      </c>
      <c r="H249" s="65" t="s">
        <v>103</v>
      </c>
      <c r="I249" s="65" t="s">
        <v>103</v>
      </c>
      <c r="J249" s="65" t="s">
        <v>661</v>
      </c>
      <c r="K249" s="43" t="s">
        <v>2377</v>
      </c>
      <c r="L249" s="108" t="s">
        <v>2425</v>
      </c>
    </row>
    <row r="250" spans="1:12" x14ac:dyDescent="0.25">
      <c r="A250" s="66" t="s">
        <v>796</v>
      </c>
      <c r="B250" s="68" t="s">
        <v>225</v>
      </c>
      <c r="C250" s="40" t="s">
        <v>225</v>
      </c>
      <c r="D250" s="40" t="s">
        <v>225</v>
      </c>
      <c r="E250" s="109">
        <v>-1.7575964082254301</v>
      </c>
      <c r="F250" s="75">
        <f t="shared" si="4"/>
        <v>3.381343091527079</v>
      </c>
      <c r="G250" s="65" t="s">
        <v>103</v>
      </c>
      <c r="H250" s="65" t="s">
        <v>103</v>
      </c>
      <c r="I250" s="65" t="s">
        <v>103</v>
      </c>
      <c r="J250" s="65" t="s">
        <v>128</v>
      </c>
      <c r="K250" s="43" t="s">
        <v>2349</v>
      </c>
      <c r="L250" s="108" t="s">
        <v>2425</v>
      </c>
    </row>
    <row r="251" spans="1:12" x14ac:dyDescent="0.25">
      <c r="A251" s="66" t="s">
        <v>797</v>
      </c>
      <c r="B251" s="68" t="s">
        <v>225</v>
      </c>
      <c r="C251" s="40" t="s">
        <v>225</v>
      </c>
      <c r="D251" s="40" t="s">
        <v>225</v>
      </c>
      <c r="E251" s="109">
        <v>1.5129266927871701</v>
      </c>
      <c r="F251" s="75">
        <f t="shared" si="4"/>
        <v>2.8538839942347645</v>
      </c>
      <c r="G251" s="65" t="s">
        <v>103</v>
      </c>
      <c r="H251" s="65" t="s">
        <v>103</v>
      </c>
      <c r="I251" s="65" t="s">
        <v>103</v>
      </c>
      <c r="J251" s="65" t="s">
        <v>798</v>
      </c>
      <c r="K251" s="43" t="s">
        <v>2364</v>
      </c>
      <c r="L251" s="108" t="s">
        <v>2425</v>
      </c>
    </row>
    <row r="252" spans="1:12" x14ac:dyDescent="0.25">
      <c r="A252" s="66" t="s">
        <v>799</v>
      </c>
      <c r="B252" s="66" t="s">
        <v>1912</v>
      </c>
      <c r="C252" s="40" t="s">
        <v>225</v>
      </c>
      <c r="D252" s="40" t="s">
        <v>225</v>
      </c>
      <c r="E252" s="109">
        <v>1.6129714652414899</v>
      </c>
      <c r="F252" s="75">
        <f t="shared" si="4"/>
        <v>3.0588120555738554</v>
      </c>
      <c r="G252" s="65" t="s">
        <v>103</v>
      </c>
      <c r="H252" s="65" t="s">
        <v>103</v>
      </c>
      <c r="I252" s="65" t="s">
        <v>103</v>
      </c>
      <c r="J252" s="65" t="s">
        <v>1861</v>
      </c>
      <c r="K252" s="43" t="s">
        <v>2361</v>
      </c>
      <c r="L252" s="108" t="s">
        <v>2425</v>
      </c>
    </row>
    <row r="253" spans="1:12" s="111" customFormat="1" x14ac:dyDescent="0.25">
      <c r="A253" s="115" t="s">
        <v>801</v>
      </c>
      <c r="B253" s="68" t="s">
        <v>225</v>
      </c>
      <c r="C253" s="101" t="s">
        <v>225</v>
      </c>
      <c r="D253" s="101" t="s">
        <v>225</v>
      </c>
      <c r="E253" s="116">
        <v>-1.81648979000208</v>
      </c>
      <c r="F253" s="117">
        <f t="shared" si="4"/>
        <v>3.5222316368137654</v>
      </c>
      <c r="G253" s="65" t="s">
        <v>103</v>
      </c>
      <c r="H253" s="65" t="s">
        <v>103</v>
      </c>
      <c r="I253" s="65" t="s">
        <v>103</v>
      </c>
      <c r="J253" s="65" t="s">
        <v>802</v>
      </c>
      <c r="K253" s="65" t="s">
        <v>2363</v>
      </c>
      <c r="L253" s="108" t="s">
        <v>2425</v>
      </c>
    </row>
    <row r="254" spans="1:12" x14ac:dyDescent="0.25">
      <c r="A254" s="66" t="s">
        <v>803</v>
      </c>
      <c r="B254" s="66" t="s">
        <v>1913</v>
      </c>
      <c r="C254" s="40" t="s">
        <v>225</v>
      </c>
      <c r="D254" s="40" t="s">
        <v>225</v>
      </c>
      <c r="E254" s="109">
        <v>-2.0975305851194799</v>
      </c>
      <c r="F254" s="75">
        <f t="shared" si="4"/>
        <v>4.2797620455490923</v>
      </c>
      <c r="G254" s="65" t="s">
        <v>103</v>
      </c>
      <c r="H254" s="65" t="s">
        <v>103</v>
      </c>
      <c r="I254" s="65" t="s">
        <v>103</v>
      </c>
      <c r="J254" s="65" t="s">
        <v>1914</v>
      </c>
      <c r="K254" s="43" t="s">
        <v>2357</v>
      </c>
      <c r="L254" s="108" t="s">
        <v>2425</v>
      </c>
    </row>
    <row r="255" spans="1:12" x14ac:dyDescent="0.25">
      <c r="A255" s="66" t="s">
        <v>804</v>
      </c>
      <c r="B255" s="69" t="s">
        <v>1804</v>
      </c>
      <c r="C255" s="40" t="s">
        <v>225</v>
      </c>
      <c r="D255" s="40" t="s">
        <v>225</v>
      </c>
      <c r="E255" s="109">
        <v>-3.2491939639504199</v>
      </c>
      <c r="F255" s="75">
        <f t="shared" si="4"/>
        <v>9.5083431090897292</v>
      </c>
      <c r="G255" s="65" t="s">
        <v>103</v>
      </c>
      <c r="H255" s="65" t="s">
        <v>103</v>
      </c>
      <c r="I255" s="65" t="s">
        <v>1862</v>
      </c>
      <c r="J255" s="65" t="s">
        <v>1915</v>
      </c>
      <c r="K255" s="43" t="s">
        <v>2377</v>
      </c>
      <c r="L255" s="108" t="s">
        <v>2425</v>
      </c>
    </row>
    <row r="256" spans="1:12" x14ac:dyDescent="0.25">
      <c r="A256" s="66" t="s">
        <v>805</v>
      </c>
      <c r="B256" s="68" t="s">
        <v>225</v>
      </c>
      <c r="C256" s="40" t="s">
        <v>225</v>
      </c>
      <c r="D256" s="40" t="s">
        <v>225</v>
      </c>
      <c r="E256" s="109">
        <v>-2.0405061968420801</v>
      </c>
      <c r="F256" s="75">
        <f t="shared" si="4"/>
        <v>4.1138984925208764</v>
      </c>
      <c r="G256" s="65" t="s">
        <v>103</v>
      </c>
      <c r="H256" s="65" t="s">
        <v>103</v>
      </c>
      <c r="I256" s="65" t="s">
        <v>103</v>
      </c>
      <c r="J256" s="65" t="s">
        <v>806</v>
      </c>
      <c r="K256" s="43" t="s">
        <v>2355</v>
      </c>
      <c r="L256" s="108" t="s">
        <v>2425</v>
      </c>
    </row>
    <row r="257" spans="1:12" x14ac:dyDescent="0.25">
      <c r="A257" s="66" t="s">
        <v>807</v>
      </c>
      <c r="B257" s="69" t="s">
        <v>1916</v>
      </c>
      <c r="C257" s="40" t="s">
        <v>225</v>
      </c>
      <c r="D257" s="40" t="s">
        <v>225</v>
      </c>
      <c r="E257" s="109">
        <v>-2.58266880123064</v>
      </c>
      <c r="F257" s="75">
        <f t="shared" si="4"/>
        <v>5.9904683510460588</v>
      </c>
      <c r="G257" s="65" t="s">
        <v>103</v>
      </c>
      <c r="H257" s="65" t="s">
        <v>103</v>
      </c>
      <c r="I257" s="65" t="s">
        <v>103</v>
      </c>
      <c r="J257" s="65" t="s">
        <v>1863</v>
      </c>
      <c r="K257" s="43" t="s">
        <v>2349</v>
      </c>
      <c r="L257" s="108" t="s">
        <v>2425</v>
      </c>
    </row>
    <row r="258" spans="1:12" x14ac:dyDescent="0.25">
      <c r="A258" s="66" t="s">
        <v>808</v>
      </c>
      <c r="B258" s="68" t="s">
        <v>225</v>
      </c>
      <c r="C258" s="40" t="s">
        <v>225</v>
      </c>
      <c r="D258" s="40" t="s">
        <v>225</v>
      </c>
      <c r="E258" s="109">
        <v>-3.0519957557400401</v>
      </c>
      <c r="F258" s="75">
        <f t="shared" si="4"/>
        <v>8.2935844092522366</v>
      </c>
      <c r="G258" s="65" t="s">
        <v>103</v>
      </c>
      <c r="H258" s="65" t="s">
        <v>103</v>
      </c>
      <c r="I258" s="65" t="s">
        <v>103</v>
      </c>
      <c r="J258" s="65" t="s">
        <v>809</v>
      </c>
      <c r="K258" s="43" t="s">
        <v>2352</v>
      </c>
      <c r="L258" s="108" t="s">
        <v>2425</v>
      </c>
    </row>
    <row r="259" spans="1:12" x14ac:dyDescent="0.25">
      <c r="A259" s="66" t="s">
        <v>810</v>
      </c>
      <c r="B259" s="68" t="s">
        <v>225</v>
      </c>
      <c r="C259" s="40" t="s">
        <v>225</v>
      </c>
      <c r="D259" s="40" t="s">
        <v>225</v>
      </c>
      <c r="E259" s="109">
        <v>-2.4273327393669799</v>
      </c>
      <c r="F259" s="75">
        <f t="shared" si="4"/>
        <v>5.3789804273713004</v>
      </c>
      <c r="G259" s="65" t="s">
        <v>103</v>
      </c>
      <c r="H259" s="65" t="s">
        <v>103</v>
      </c>
      <c r="I259" s="65" t="s">
        <v>103</v>
      </c>
      <c r="J259" s="65" t="s">
        <v>61</v>
      </c>
      <c r="K259" s="43" t="s">
        <v>2377</v>
      </c>
      <c r="L259" s="108" t="s">
        <v>2425</v>
      </c>
    </row>
    <row r="260" spans="1:12" x14ac:dyDescent="0.25">
      <c r="A260" s="66" t="s">
        <v>811</v>
      </c>
      <c r="B260" s="68" t="s">
        <v>225</v>
      </c>
      <c r="C260" s="40" t="s">
        <v>225</v>
      </c>
      <c r="D260" s="40" t="s">
        <v>225</v>
      </c>
      <c r="E260" s="109">
        <v>-2.51873336967728</v>
      </c>
      <c r="F260" s="75">
        <f t="shared" si="4"/>
        <v>5.7307873735541763</v>
      </c>
      <c r="G260" s="65" t="s">
        <v>103</v>
      </c>
      <c r="H260" s="65" t="s">
        <v>103</v>
      </c>
      <c r="I260" s="65" t="s">
        <v>103</v>
      </c>
      <c r="J260" s="65" t="s">
        <v>128</v>
      </c>
      <c r="K260" s="43" t="s">
        <v>2377</v>
      </c>
      <c r="L260" s="108" t="s">
        <v>2425</v>
      </c>
    </row>
    <row r="261" spans="1:12" x14ac:dyDescent="0.25">
      <c r="A261" s="66" t="s">
        <v>812</v>
      </c>
      <c r="B261" s="68" t="s">
        <v>225</v>
      </c>
      <c r="C261" s="40" t="s">
        <v>225</v>
      </c>
      <c r="D261" s="40" t="s">
        <v>225</v>
      </c>
      <c r="E261" s="109">
        <v>-3.3449839730068098</v>
      </c>
      <c r="F261" s="75">
        <f t="shared" si="4"/>
        <v>10.161094979417269</v>
      </c>
      <c r="G261" s="65" t="s">
        <v>103</v>
      </c>
      <c r="H261" s="65" t="s">
        <v>103</v>
      </c>
      <c r="I261" s="65" t="s">
        <v>103</v>
      </c>
      <c r="J261" s="65" t="s">
        <v>61</v>
      </c>
      <c r="K261" s="43" t="s">
        <v>2377</v>
      </c>
      <c r="L261" s="108" t="s">
        <v>2425</v>
      </c>
    </row>
    <row r="262" spans="1:12" x14ac:dyDescent="0.25">
      <c r="A262" s="66" t="s">
        <v>813</v>
      </c>
      <c r="B262" s="68" t="s">
        <v>225</v>
      </c>
      <c r="C262" s="40" t="s">
        <v>225</v>
      </c>
      <c r="D262" s="40" t="s">
        <v>225</v>
      </c>
      <c r="E262" s="109">
        <v>2.8502391873080799</v>
      </c>
      <c r="F262" s="75">
        <f t="shared" si="4"/>
        <v>7.211199160975621</v>
      </c>
      <c r="G262" s="65" t="s">
        <v>103</v>
      </c>
      <c r="H262" s="65" t="s">
        <v>103</v>
      </c>
      <c r="I262" s="65" t="s">
        <v>103</v>
      </c>
      <c r="J262" s="65" t="s">
        <v>128</v>
      </c>
      <c r="K262" s="43" t="s">
        <v>2350</v>
      </c>
      <c r="L262" s="108" t="s">
        <v>2425</v>
      </c>
    </row>
    <row r="263" spans="1:12" x14ac:dyDescent="0.25">
      <c r="A263" s="66" t="s">
        <v>2213</v>
      </c>
      <c r="B263" s="68" t="s">
        <v>225</v>
      </c>
      <c r="C263" s="40" t="s">
        <v>225</v>
      </c>
      <c r="D263" s="40" t="s">
        <v>225</v>
      </c>
      <c r="E263" s="109">
        <v>2.00527256896024</v>
      </c>
      <c r="F263" s="75">
        <f t="shared" si="4"/>
        <v>4.0146454109803855</v>
      </c>
      <c r="G263" s="65" t="s">
        <v>103</v>
      </c>
      <c r="H263" s="65" t="s">
        <v>103</v>
      </c>
      <c r="I263" s="65" t="s">
        <v>103</v>
      </c>
      <c r="J263" s="65" t="s">
        <v>2249</v>
      </c>
      <c r="K263" s="43" t="s">
        <v>2352</v>
      </c>
      <c r="L263" s="108" t="s">
        <v>2425</v>
      </c>
    </row>
    <row r="264" spans="1:12" x14ac:dyDescent="0.25">
      <c r="A264" s="66" t="s">
        <v>814</v>
      </c>
      <c r="B264" s="68" t="s">
        <v>225</v>
      </c>
      <c r="C264" s="40" t="s">
        <v>225</v>
      </c>
      <c r="D264" s="40" t="s">
        <v>225</v>
      </c>
      <c r="E264" s="109">
        <v>2.8974788366006301</v>
      </c>
      <c r="F264" s="75">
        <f t="shared" si="4"/>
        <v>7.4512312435123613</v>
      </c>
      <c r="G264" s="65" t="s">
        <v>103</v>
      </c>
      <c r="H264" s="65" t="s">
        <v>103</v>
      </c>
      <c r="I264" s="65" t="s">
        <v>103</v>
      </c>
      <c r="J264" s="65" t="s">
        <v>815</v>
      </c>
      <c r="K264" s="43" t="s">
        <v>2354</v>
      </c>
      <c r="L264" s="108" t="s">
        <v>2425</v>
      </c>
    </row>
    <row r="265" spans="1:12" x14ac:dyDescent="0.25">
      <c r="A265" s="66" t="s">
        <v>816</v>
      </c>
      <c r="B265" s="68" t="s">
        <v>225</v>
      </c>
      <c r="C265" s="40" t="s">
        <v>225</v>
      </c>
      <c r="D265" s="40" t="s">
        <v>225</v>
      </c>
      <c r="E265" s="109">
        <v>3.3272898348686102</v>
      </c>
      <c r="F265" s="75">
        <f t="shared" si="4"/>
        <v>10.037233896073232</v>
      </c>
      <c r="G265" s="65" t="s">
        <v>103</v>
      </c>
      <c r="H265" s="65" t="s">
        <v>103</v>
      </c>
      <c r="I265" s="65" t="s">
        <v>103</v>
      </c>
      <c r="J265" s="65" t="s">
        <v>128</v>
      </c>
      <c r="K265" s="43" t="s">
        <v>2377</v>
      </c>
      <c r="L265" s="108" t="s">
        <v>2425</v>
      </c>
    </row>
    <row r="266" spans="1:12" x14ac:dyDescent="0.25">
      <c r="A266" s="66" t="s">
        <v>817</v>
      </c>
      <c r="B266" s="68" t="s">
        <v>225</v>
      </c>
      <c r="C266" s="40" t="s">
        <v>225</v>
      </c>
      <c r="D266" s="40" t="s">
        <v>225</v>
      </c>
      <c r="E266" s="109">
        <v>2.5932753091148202</v>
      </c>
      <c r="F266" s="75">
        <f t="shared" si="4"/>
        <v>6.0346717917032384</v>
      </c>
      <c r="G266" s="65" t="s">
        <v>103</v>
      </c>
      <c r="H266" s="65" t="s">
        <v>103</v>
      </c>
      <c r="I266" s="65" t="s">
        <v>103</v>
      </c>
      <c r="J266" s="65" t="s">
        <v>128</v>
      </c>
      <c r="K266" s="43" t="s">
        <v>2377</v>
      </c>
      <c r="L266" s="108" t="s">
        <v>2425</v>
      </c>
    </row>
    <row r="267" spans="1:12" x14ac:dyDescent="0.25">
      <c r="A267" s="66" t="s">
        <v>818</v>
      </c>
      <c r="B267" s="68" t="s">
        <v>225</v>
      </c>
      <c r="C267" s="40" t="s">
        <v>225</v>
      </c>
      <c r="D267" s="40" t="s">
        <v>225</v>
      </c>
      <c r="E267" s="109">
        <v>2.4866106247881699</v>
      </c>
      <c r="F267" s="75">
        <f t="shared" si="4"/>
        <v>5.6045969432385601</v>
      </c>
      <c r="G267" s="65" t="s">
        <v>103</v>
      </c>
      <c r="H267" s="65" t="s">
        <v>103</v>
      </c>
      <c r="I267" s="65" t="s">
        <v>103</v>
      </c>
      <c r="J267" s="65" t="s">
        <v>638</v>
      </c>
      <c r="K267" s="43" t="s">
        <v>2354</v>
      </c>
      <c r="L267" s="108" t="s">
        <v>2425</v>
      </c>
    </row>
    <row r="268" spans="1:12" ht="30" x14ac:dyDescent="0.25">
      <c r="A268" s="66" t="s">
        <v>820</v>
      </c>
      <c r="B268" s="68" t="s">
        <v>225</v>
      </c>
      <c r="C268" s="40" t="s">
        <v>225</v>
      </c>
      <c r="D268" s="40" t="s">
        <v>225</v>
      </c>
      <c r="E268" s="109">
        <v>2.36542831052203</v>
      </c>
      <c r="F268" s="75">
        <f t="shared" si="4"/>
        <v>5.1530561417715584</v>
      </c>
      <c r="G268" s="65" t="s">
        <v>103</v>
      </c>
      <c r="H268" s="65" t="s">
        <v>103</v>
      </c>
      <c r="I268" s="65" t="s">
        <v>103</v>
      </c>
      <c r="J268" s="65" t="s">
        <v>821</v>
      </c>
      <c r="K268" s="43" t="s">
        <v>2367</v>
      </c>
      <c r="L268" s="108" t="s">
        <v>2425</v>
      </c>
    </row>
    <row r="269" spans="1:12" x14ac:dyDescent="0.25">
      <c r="A269" s="66" t="s">
        <v>822</v>
      </c>
      <c r="B269" s="68" t="s">
        <v>225</v>
      </c>
      <c r="C269" s="40" t="s">
        <v>225</v>
      </c>
      <c r="D269" s="40" t="s">
        <v>225</v>
      </c>
      <c r="E269" s="109">
        <v>2.7229545760725902</v>
      </c>
      <c r="F269" s="75">
        <f t="shared" si="4"/>
        <v>6.6022353903627877</v>
      </c>
      <c r="G269" s="65" t="s">
        <v>103</v>
      </c>
      <c r="H269" s="65" t="s">
        <v>103</v>
      </c>
      <c r="I269" s="65" t="s">
        <v>103</v>
      </c>
      <c r="J269" s="65" t="s">
        <v>823</v>
      </c>
      <c r="K269" s="43" t="s">
        <v>2356</v>
      </c>
      <c r="L269" s="108" t="s">
        <v>2425</v>
      </c>
    </row>
    <row r="270" spans="1:12" x14ac:dyDescent="0.25">
      <c r="A270" s="66" t="s">
        <v>824</v>
      </c>
      <c r="B270" s="69" t="s">
        <v>1917</v>
      </c>
      <c r="C270" s="40" t="s">
        <v>225</v>
      </c>
      <c r="D270" s="40" t="s">
        <v>225</v>
      </c>
      <c r="E270" s="109">
        <v>3.4783807176335801</v>
      </c>
      <c r="F270" s="75">
        <f t="shared" si="4"/>
        <v>11.145432662914711</v>
      </c>
      <c r="G270" s="65" t="s">
        <v>103</v>
      </c>
      <c r="H270" s="65" t="s">
        <v>103</v>
      </c>
      <c r="I270" s="65" t="s">
        <v>103</v>
      </c>
      <c r="J270" s="65" t="s">
        <v>1918</v>
      </c>
      <c r="K270" s="43" t="s">
        <v>2354</v>
      </c>
      <c r="L270" s="108" t="s">
        <v>2425</v>
      </c>
    </row>
    <row r="271" spans="1:12" x14ac:dyDescent="0.25">
      <c r="A271" s="66" t="s">
        <v>825</v>
      </c>
      <c r="B271" s="68" t="s">
        <v>225</v>
      </c>
      <c r="C271" s="40" t="s">
        <v>225</v>
      </c>
      <c r="D271" s="40" t="s">
        <v>225</v>
      </c>
      <c r="E271" s="109">
        <v>-4.7542097707322704</v>
      </c>
      <c r="F271" s="75">
        <f t="shared" si="4"/>
        <v>26.987319252706278</v>
      </c>
      <c r="G271" s="65" t="s">
        <v>103</v>
      </c>
      <c r="H271" s="65" t="s">
        <v>103</v>
      </c>
      <c r="I271" s="65" t="s">
        <v>103</v>
      </c>
      <c r="J271" s="65" t="s">
        <v>128</v>
      </c>
      <c r="K271" s="43" t="s">
        <v>2349</v>
      </c>
      <c r="L271" s="108" t="s">
        <v>2425</v>
      </c>
    </row>
    <row r="272" spans="1:12" x14ac:dyDescent="0.25">
      <c r="A272" s="66" t="s">
        <v>826</v>
      </c>
      <c r="B272" s="68" t="s">
        <v>225</v>
      </c>
      <c r="C272" s="40" t="s">
        <v>225</v>
      </c>
      <c r="D272" s="40" t="s">
        <v>225</v>
      </c>
      <c r="E272" s="109">
        <v>-5.0510139486868999</v>
      </c>
      <c r="F272" s="75">
        <f t="shared" si="4"/>
        <v>33.151768960017122</v>
      </c>
      <c r="G272" s="65" t="s">
        <v>103</v>
      </c>
      <c r="H272" s="65" t="s">
        <v>103</v>
      </c>
      <c r="I272" s="65" t="s">
        <v>103</v>
      </c>
      <c r="J272" s="65" t="s">
        <v>827</v>
      </c>
      <c r="K272" s="43" t="s">
        <v>2349</v>
      </c>
      <c r="L272" s="108" t="s">
        <v>2425</v>
      </c>
    </row>
    <row r="273" spans="1:12" x14ac:dyDescent="0.25">
      <c r="A273" s="66" t="s">
        <v>828</v>
      </c>
      <c r="B273" s="68" t="s">
        <v>225</v>
      </c>
      <c r="C273" s="40" t="s">
        <v>225</v>
      </c>
      <c r="D273" s="40" t="s">
        <v>225</v>
      </c>
      <c r="E273" s="109">
        <v>-4.7599770882876804</v>
      </c>
      <c r="F273" s="75">
        <f t="shared" si="4"/>
        <v>27.095419684708428</v>
      </c>
      <c r="G273" s="65" t="s">
        <v>103</v>
      </c>
      <c r="H273" s="65" t="s">
        <v>103</v>
      </c>
      <c r="I273" s="65" t="s">
        <v>103</v>
      </c>
      <c r="J273" s="65" t="s">
        <v>806</v>
      </c>
      <c r="K273" s="43" t="s">
        <v>2356</v>
      </c>
      <c r="L273" s="108" t="s">
        <v>2425</v>
      </c>
    </row>
    <row r="274" spans="1:12" x14ac:dyDescent="0.25">
      <c r="A274" s="66" t="s">
        <v>829</v>
      </c>
      <c r="B274" s="68" t="s">
        <v>225</v>
      </c>
      <c r="C274" s="40" t="s">
        <v>225</v>
      </c>
      <c r="D274" s="40" t="s">
        <v>225</v>
      </c>
      <c r="E274" s="109">
        <v>-4.49716656535624</v>
      </c>
      <c r="F274" s="75">
        <f t="shared" si="4"/>
        <v>22.583020651032967</v>
      </c>
      <c r="G274" s="65" t="s">
        <v>103</v>
      </c>
      <c r="H274" s="65" t="s">
        <v>103</v>
      </c>
      <c r="I274" s="65" t="s">
        <v>103</v>
      </c>
      <c r="J274" s="65" t="s">
        <v>830</v>
      </c>
      <c r="K274" s="43" t="s">
        <v>2354</v>
      </c>
      <c r="L274" s="108" t="s">
        <v>2425</v>
      </c>
    </row>
    <row r="275" spans="1:12" x14ac:dyDescent="0.25">
      <c r="A275" s="66" t="s">
        <v>831</v>
      </c>
      <c r="B275" s="68" t="s">
        <v>225</v>
      </c>
      <c r="C275" s="40" t="s">
        <v>225</v>
      </c>
      <c r="D275" s="40" t="s">
        <v>225</v>
      </c>
      <c r="E275" s="109">
        <v>-5.5812917834999203</v>
      </c>
      <c r="F275" s="75">
        <f t="shared" si="4"/>
        <v>47.878026567146897</v>
      </c>
      <c r="G275" s="65" t="s">
        <v>103</v>
      </c>
      <c r="H275" s="65" t="s">
        <v>103</v>
      </c>
      <c r="I275" s="65" t="s">
        <v>103</v>
      </c>
      <c r="J275" s="65" t="s">
        <v>128</v>
      </c>
      <c r="K275" s="43" t="s">
        <v>2377</v>
      </c>
      <c r="L275" s="108" t="s">
        <v>2425</v>
      </c>
    </row>
    <row r="276" spans="1:12" x14ac:dyDescent="0.25">
      <c r="A276" s="66" t="s">
        <v>832</v>
      </c>
      <c r="B276" s="68" t="s">
        <v>225</v>
      </c>
      <c r="C276" s="40" t="s">
        <v>225</v>
      </c>
      <c r="D276" s="40" t="s">
        <v>225</v>
      </c>
      <c r="E276" s="109">
        <v>-4.4467919417581703</v>
      </c>
      <c r="F276" s="75">
        <f t="shared" si="4"/>
        <v>21.80809643545491</v>
      </c>
      <c r="G276" s="65" t="s">
        <v>103</v>
      </c>
      <c r="H276" s="65" t="s">
        <v>103</v>
      </c>
      <c r="I276" s="65" t="s">
        <v>103</v>
      </c>
      <c r="J276" s="65" t="s">
        <v>661</v>
      </c>
      <c r="K276" s="43" t="s">
        <v>2377</v>
      </c>
      <c r="L276" s="108" t="s">
        <v>2425</v>
      </c>
    </row>
    <row r="277" spans="1:12" x14ac:dyDescent="0.25">
      <c r="A277" s="66" t="s">
        <v>833</v>
      </c>
      <c r="B277" s="68" t="s">
        <v>225</v>
      </c>
      <c r="C277" s="40" t="s">
        <v>225</v>
      </c>
      <c r="D277" s="40" t="s">
        <v>225</v>
      </c>
      <c r="E277" s="109">
        <v>-1.90235514184911</v>
      </c>
      <c r="F277" s="75">
        <f t="shared" si="4"/>
        <v>3.7382294976787112</v>
      </c>
      <c r="G277" s="65" t="s">
        <v>103</v>
      </c>
      <c r="H277" s="65" t="s">
        <v>103</v>
      </c>
      <c r="I277" s="65" t="s">
        <v>103</v>
      </c>
      <c r="J277" s="65" t="s">
        <v>834</v>
      </c>
      <c r="K277" s="43" t="s">
        <v>2359</v>
      </c>
      <c r="L277" s="108" t="s">
        <v>2425</v>
      </c>
    </row>
    <row r="278" spans="1:12" x14ac:dyDescent="0.25">
      <c r="A278" s="66" t="s">
        <v>835</v>
      </c>
      <c r="B278" s="68" t="s">
        <v>225</v>
      </c>
      <c r="C278" s="40" t="s">
        <v>225</v>
      </c>
      <c r="D278" s="40" t="s">
        <v>225</v>
      </c>
      <c r="E278" s="109">
        <v>-1.74580034664784</v>
      </c>
      <c r="F278" s="75">
        <f t="shared" si="4"/>
        <v>3.3538085749016711</v>
      </c>
      <c r="G278" s="65" t="s">
        <v>103</v>
      </c>
      <c r="H278" s="65" t="s">
        <v>103</v>
      </c>
      <c r="I278" s="65" t="s">
        <v>103</v>
      </c>
      <c r="J278" s="65" t="s">
        <v>128</v>
      </c>
      <c r="K278" s="43" t="s">
        <v>2377</v>
      </c>
      <c r="L278" s="108" t="s">
        <v>2425</v>
      </c>
    </row>
    <row r="279" spans="1:12" x14ac:dyDescent="0.25">
      <c r="A279" s="66" t="s">
        <v>836</v>
      </c>
      <c r="B279" s="68" t="s">
        <v>225</v>
      </c>
      <c r="C279" s="40" t="s">
        <v>225</v>
      </c>
      <c r="D279" s="40" t="s">
        <v>225</v>
      </c>
      <c r="E279" s="109">
        <v>-2.6648405834833899</v>
      </c>
      <c r="F279" s="75">
        <f t="shared" si="4"/>
        <v>6.3415723160746502</v>
      </c>
      <c r="G279" s="65" t="s">
        <v>103</v>
      </c>
      <c r="H279" s="65" t="s">
        <v>103</v>
      </c>
      <c r="I279" s="65" t="s">
        <v>103</v>
      </c>
      <c r="J279" s="65" t="s">
        <v>837</v>
      </c>
      <c r="K279" s="43" t="s">
        <v>2362</v>
      </c>
      <c r="L279" s="108" t="s">
        <v>2425</v>
      </c>
    </row>
    <row r="280" spans="1:12" x14ac:dyDescent="0.25">
      <c r="A280" s="66" t="s">
        <v>2185</v>
      </c>
      <c r="B280" s="68" t="s">
        <v>225</v>
      </c>
      <c r="C280" s="40" t="s">
        <v>225</v>
      </c>
      <c r="D280" s="40" t="s">
        <v>225</v>
      </c>
      <c r="E280" s="109">
        <v>-2.1144681750258898</v>
      </c>
      <c r="F280" s="75">
        <f t="shared" si="4"/>
        <v>4.3303035951200233</v>
      </c>
      <c r="G280" s="65" t="s">
        <v>103</v>
      </c>
      <c r="H280" s="65" t="s">
        <v>103</v>
      </c>
      <c r="I280" s="65" t="s">
        <v>103</v>
      </c>
      <c r="J280" s="65" t="s">
        <v>2288</v>
      </c>
      <c r="K280" s="43" t="s">
        <v>2362</v>
      </c>
      <c r="L280" s="108" t="s">
        <v>2425</v>
      </c>
    </row>
    <row r="281" spans="1:12" x14ac:dyDescent="0.25">
      <c r="A281" s="66" t="s">
        <v>840</v>
      </c>
      <c r="B281" s="68" t="s">
        <v>225</v>
      </c>
      <c r="C281" s="40" t="s">
        <v>225</v>
      </c>
      <c r="D281" s="40" t="s">
        <v>225</v>
      </c>
      <c r="E281" s="109">
        <v>-3.242149954336</v>
      </c>
      <c r="F281" s="75">
        <f t="shared" si="4"/>
        <v>9.4620314384139217</v>
      </c>
      <c r="G281" s="65" t="s">
        <v>1864</v>
      </c>
      <c r="H281" s="65" t="s">
        <v>103</v>
      </c>
      <c r="I281" s="65" t="s">
        <v>103</v>
      </c>
      <c r="J281" s="65" t="s">
        <v>61</v>
      </c>
      <c r="K281" s="43" t="s">
        <v>2377</v>
      </c>
      <c r="L281" s="108" t="s">
        <v>2425</v>
      </c>
    </row>
    <row r="282" spans="1:12" x14ac:dyDescent="0.25">
      <c r="A282" s="66" t="s">
        <v>841</v>
      </c>
      <c r="B282" s="68" t="s">
        <v>225</v>
      </c>
      <c r="C282" s="40" t="s">
        <v>225</v>
      </c>
      <c r="D282" s="40" t="s">
        <v>225</v>
      </c>
      <c r="E282" s="109">
        <v>-3.0884462817513998</v>
      </c>
      <c r="F282" s="75">
        <f t="shared" si="4"/>
        <v>8.5057961618972744</v>
      </c>
      <c r="G282" s="65" t="s">
        <v>1865</v>
      </c>
      <c r="H282" s="65" t="s">
        <v>103</v>
      </c>
      <c r="I282" s="65" t="s">
        <v>103</v>
      </c>
      <c r="J282" s="65" t="s">
        <v>61</v>
      </c>
      <c r="K282" s="43" t="s">
        <v>2377</v>
      </c>
      <c r="L282" s="108" t="s">
        <v>2425</v>
      </c>
    </row>
    <row r="283" spans="1:12" x14ac:dyDescent="0.25">
      <c r="A283" s="66" t="s">
        <v>842</v>
      </c>
      <c r="B283" s="68" t="s">
        <v>225</v>
      </c>
      <c r="C283" s="40" t="s">
        <v>225</v>
      </c>
      <c r="D283" s="40" t="s">
        <v>225</v>
      </c>
      <c r="E283" s="109">
        <v>-3.0194558651383701</v>
      </c>
      <c r="F283" s="75">
        <f t="shared" si="4"/>
        <v>8.1086169705663469</v>
      </c>
      <c r="G283" s="65" t="s">
        <v>103</v>
      </c>
      <c r="H283" s="65" t="s">
        <v>103</v>
      </c>
      <c r="I283" s="65" t="s">
        <v>103</v>
      </c>
      <c r="J283" s="65" t="s">
        <v>128</v>
      </c>
      <c r="K283" s="43" t="s">
        <v>2377</v>
      </c>
      <c r="L283" s="108" t="s">
        <v>2425</v>
      </c>
    </row>
    <row r="284" spans="1:12" x14ac:dyDescent="0.25">
      <c r="A284" s="66" t="s">
        <v>843</v>
      </c>
      <c r="B284" s="68" t="s">
        <v>225</v>
      </c>
      <c r="C284" s="40" t="s">
        <v>225</v>
      </c>
      <c r="D284" s="40" t="s">
        <v>225</v>
      </c>
      <c r="E284" s="109">
        <v>-3.4119583326204799</v>
      </c>
      <c r="F284" s="75">
        <f t="shared" si="4"/>
        <v>10.643924910340941</v>
      </c>
      <c r="G284" s="65" t="s">
        <v>103</v>
      </c>
      <c r="H284" s="65" t="s">
        <v>103</v>
      </c>
      <c r="I284" s="65" t="s">
        <v>103</v>
      </c>
      <c r="J284" s="65" t="s">
        <v>128</v>
      </c>
      <c r="K284" s="43" t="s">
        <v>2377</v>
      </c>
      <c r="L284" s="108" t="s">
        <v>2425</v>
      </c>
    </row>
    <row r="285" spans="1:12" x14ac:dyDescent="0.25">
      <c r="A285" s="66" t="s">
        <v>844</v>
      </c>
      <c r="B285" s="68" t="s">
        <v>225</v>
      </c>
      <c r="C285" s="40" t="s">
        <v>225</v>
      </c>
      <c r="D285" s="40" t="s">
        <v>225</v>
      </c>
      <c r="E285" s="109">
        <v>-2.8545510589668299</v>
      </c>
      <c r="F285" s="75">
        <f t="shared" si="4"/>
        <v>7.2327839565553118</v>
      </c>
      <c r="G285" s="65" t="s">
        <v>103</v>
      </c>
      <c r="H285" s="65" t="s">
        <v>103</v>
      </c>
      <c r="I285" s="65" t="s">
        <v>103</v>
      </c>
      <c r="J285" s="65" t="s">
        <v>845</v>
      </c>
      <c r="K285" s="43" t="s">
        <v>2349</v>
      </c>
      <c r="L285" s="108" t="s">
        <v>2425</v>
      </c>
    </row>
    <row r="286" spans="1:12" x14ac:dyDescent="0.25">
      <c r="A286" s="66" t="s">
        <v>846</v>
      </c>
      <c r="B286" s="68" t="s">
        <v>225</v>
      </c>
      <c r="C286" s="40" t="s">
        <v>225</v>
      </c>
      <c r="D286" s="40" t="s">
        <v>225</v>
      </c>
      <c r="E286" s="109">
        <v>-4.14953464828828</v>
      </c>
      <c r="F286" s="75">
        <f t="shared" si="4"/>
        <v>17.747386082098931</v>
      </c>
      <c r="G286" s="65" t="s">
        <v>103</v>
      </c>
      <c r="H286" s="65" t="s">
        <v>103</v>
      </c>
      <c r="I286" s="65" t="s">
        <v>103</v>
      </c>
      <c r="J286" s="65" t="s">
        <v>847</v>
      </c>
      <c r="K286" s="43" t="s">
        <v>2363</v>
      </c>
      <c r="L286" s="108" t="s">
        <v>2425</v>
      </c>
    </row>
    <row r="287" spans="1:12" ht="30" x14ac:dyDescent="0.25">
      <c r="A287" s="66" t="s">
        <v>848</v>
      </c>
      <c r="B287" s="68" t="s">
        <v>225</v>
      </c>
      <c r="C287" s="40" t="s">
        <v>225</v>
      </c>
      <c r="D287" s="40" t="s">
        <v>225</v>
      </c>
      <c r="E287" s="109">
        <v>-2.8570359651192998</v>
      </c>
      <c r="F287" s="75">
        <f t="shared" si="4"/>
        <v>7.2452524796673199</v>
      </c>
      <c r="G287" s="65" t="s">
        <v>1866</v>
      </c>
      <c r="H287" s="65" t="s">
        <v>103</v>
      </c>
      <c r="I287" s="65" t="s">
        <v>103</v>
      </c>
      <c r="J287" s="65" t="s">
        <v>849</v>
      </c>
      <c r="K287" s="43" t="s">
        <v>2359</v>
      </c>
      <c r="L287" s="108" t="s">
        <v>2425</v>
      </c>
    </row>
    <row r="288" spans="1:12" x14ac:dyDescent="0.25">
      <c r="A288" s="66" t="s">
        <v>850</v>
      </c>
      <c r="B288" s="68" t="s">
        <v>225</v>
      </c>
      <c r="C288" s="40" t="s">
        <v>225</v>
      </c>
      <c r="D288" s="40" t="s">
        <v>225</v>
      </c>
      <c r="E288" s="109">
        <v>-2.2256268972270901</v>
      </c>
      <c r="F288" s="75">
        <f t="shared" si="4"/>
        <v>4.6771409203555248</v>
      </c>
      <c r="G288" s="65" t="s">
        <v>103</v>
      </c>
      <c r="H288" s="65" t="s">
        <v>103</v>
      </c>
      <c r="I288" s="65" t="s">
        <v>103</v>
      </c>
      <c r="J288" s="65" t="s">
        <v>851</v>
      </c>
      <c r="K288" s="43" t="s">
        <v>2361</v>
      </c>
      <c r="L288" s="108" t="s">
        <v>2425</v>
      </c>
    </row>
    <row r="289" spans="1:12" x14ac:dyDescent="0.25">
      <c r="A289" s="66" t="s">
        <v>852</v>
      </c>
      <c r="B289" s="68" t="s">
        <v>225</v>
      </c>
      <c r="C289" s="40" t="s">
        <v>225</v>
      </c>
      <c r="D289" s="40" t="s">
        <v>225</v>
      </c>
      <c r="E289" s="109">
        <v>-1.9946148816852001</v>
      </c>
      <c r="F289" s="75">
        <f t="shared" si="4"/>
        <v>3.9850971128470767</v>
      </c>
      <c r="G289" s="65" t="s">
        <v>103</v>
      </c>
      <c r="H289" s="65" t="s">
        <v>103</v>
      </c>
      <c r="I289" s="65" t="s">
        <v>103</v>
      </c>
      <c r="J289" s="65" t="s">
        <v>853</v>
      </c>
      <c r="K289" s="43" t="s">
        <v>2350</v>
      </c>
      <c r="L289" s="108" t="s">
        <v>2425</v>
      </c>
    </row>
    <row r="290" spans="1:12" x14ac:dyDescent="0.25">
      <c r="A290" s="66" t="s">
        <v>854</v>
      </c>
      <c r="B290" s="68" t="s">
        <v>225</v>
      </c>
      <c r="C290" s="40" t="s">
        <v>225</v>
      </c>
      <c r="D290" s="40" t="s">
        <v>225</v>
      </c>
      <c r="E290" s="109">
        <v>-1.8681098463186401</v>
      </c>
      <c r="F290" s="75">
        <f t="shared" si="4"/>
        <v>3.650539894481037</v>
      </c>
      <c r="G290" s="65" t="s">
        <v>103</v>
      </c>
      <c r="H290" s="65" t="s">
        <v>103</v>
      </c>
      <c r="I290" s="65" t="s">
        <v>103</v>
      </c>
      <c r="J290" s="65" t="s">
        <v>855</v>
      </c>
      <c r="K290" s="43" t="s">
        <v>2350</v>
      </c>
      <c r="L290" s="108" t="s">
        <v>2425</v>
      </c>
    </row>
    <row r="291" spans="1:12" x14ac:dyDescent="0.25">
      <c r="A291" s="66" t="s">
        <v>2211</v>
      </c>
      <c r="B291" s="68" t="s">
        <v>225</v>
      </c>
      <c r="C291" s="40" t="s">
        <v>225</v>
      </c>
      <c r="D291" s="40" t="s">
        <v>225</v>
      </c>
      <c r="E291" s="109">
        <v>-1.7815892813341201</v>
      </c>
      <c r="F291" s="75">
        <f t="shared" si="4"/>
        <v>3.4380470332340498</v>
      </c>
      <c r="G291" s="65" t="s">
        <v>103</v>
      </c>
      <c r="H291" s="65" t="s">
        <v>103</v>
      </c>
      <c r="I291" s="65" t="s">
        <v>103</v>
      </c>
      <c r="J291" s="65" t="s">
        <v>128</v>
      </c>
      <c r="K291" s="43" t="s">
        <v>2377</v>
      </c>
      <c r="L291" s="108" t="s">
        <v>2425</v>
      </c>
    </row>
    <row r="292" spans="1:12" x14ac:dyDescent="0.25">
      <c r="A292" s="66" t="s">
        <v>856</v>
      </c>
      <c r="B292" s="68" t="s">
        <v>225</v>
      </c>
      <c r="C292" s="40" t="s">
        <v>225</v>
      </c>
      <c r="D292" s="40" t="s">
        <v>225</v>
      </c>
      <c r="E292" s="109">
        <v>-1.7801572459633099</v>
      </c>
      <c r="F292" s="75">
        <f t="shared" si="4"/>
        <v>3.4346360821229229</v>
      </c>
      <c r="G292" s="65" t="s">
        <v>103</v>
      </c>
      <c r="H292" s="65" t="s">
        <v>103</v>
      </c>
      <c r="I292" s="65" t="s">
        <v>103</v>
      </c>
      <c r="J292" s="65" t="s">
        <v>61</v>
      </c>
      <c r="K292" s="43" t="s">
        <v>2377</v>
      </c>
      <c r="L292" s="108" t="s">
        <v>2425</v>
      </c>
    </row>
    <row r="293" spans="1:12" x14ac:dyDescent="0.25">
      <c r="A293" s="66" t="s">
        <v>2190</v>
      </c>
      <c r="B293" s="67" t="s">
        <v>2487</v>
      </c>
      <c r="C293" s="40" t="s">
        <v>225</v>
      </c>
      <c r="D293" s="40" t="s">
        <v>225</v>
      </c>
      <c r="E293" s="109">
        <v>-1.75765329952621</v>
      </c>
      <c r="F293" s="75">
        <f t="shared" si="4"/>
        <v>3.3814764341909145</v>
      </c>
      <c r="G293" s="65" t="s">
        <v>103</v>
      </c>
      <c r="H293" s="65" t="s">
        <v>103</v>
      </c>
      <c r="I293" s="65" t="s">
        <v>103</v>
      </c>
      <c r="J293" s="65" t="s">
        <v>853</v>
      </c>
      <c r="K293" s="43" t="s">
        <v>2350</v>
      </c>
      <c r="L293" s="108" t="s">
        <v>2488</v>
      </c>
    </row>
    <row r="294" spans="1:12" x14ac:dyDescent="0.25">
      <c r="A294" s="66" t="s">
        <v>857</v>
      </c>
      <c r="B294" s="68" t="s">
        <v>225</v>
      </c>
      <c r="C294" s="40" t="s">
        <v>225</v>
      </c>
      <c r="D294" s="40" t="s">
        <v>225</v>
      </c>
      <c r="E294" s="109">
        <v>-2.67371257345504</v>
      </c>
      <c r="F294" s="75">
        <f t="shared" si="4"/>
        <v>6.3806905738726423</v>
      </c>
      <c r="G294" s="65" t="s">
        <v>103</v>
      </c>
      <c r="H294" s="65" t="s">
        <v>103</v>
      </c>
      <c r="I294" s="65" t="s">
        <v>103</v>
      </c>
      <c r="J294" s="65" t="s">
        <v>858</v>
      </c>
      <c r="K294" s="43" t="s">
        <v>2359</v>
      </c>
      <c r="L294" s="108" t="s">
        <v>2425</v>
      </c>
    </row>
    <row r="295" spans="1:12" x14ac:dyDescent="0.25">
      <c r="A295" s="66" t="s">
        <v>859</v>
      </c>
      <c r="B295" s="69" t="s">
        <v>1901</v>
      </c>
      <c r="C295" s="40" t="s">
        <v>225</v>
      </c>
      <c r="D295" s="40" t="s">
        <v>225</v>
      </c>
      <c r="E295" s="109">
        <v>-2.2940208379526799</v>
      </c>
      <c r="F295" s="75">
        <f t="shared" si="4"/>
        <v>4.9042102749772276</v>
      </c>
      <c r="G295" s="65" t="s">
        <v>103</v>
      </c>
      <c r="H295" s="65" t="s">
        <v>103</v>
      </c>
      <c r="I295" s="65" t="s">
        <v>103</v>
      </c>
      <c r="J295" s="65" t="s">
        <v>1919</v>
      </c>
      <c r="K295" s="43" t="s">
        <v>2358</v>
      </c>
      <c r="L295" s="108" t="s">
        <v>2425</v>
      </c>
    </row>
    <row r="296" spans="1:12" ht="30" x14ac:dyDescent="0.25">
      <c r="A296" s="66" t="s">
        <v>860</v>
      </c>
      <c r="B296" s="68" t="s">
        <v>225</v>
      </c>
      <c r="C296" s="40" t="s">
        <v>225</v>
      </c>
      <c r="D296" s="40" t="s">
        <v>225</v>
      </c>
      <c r="E296" s="109">
        <v>-2.0706599322716701</v>
      </c>
      <c r="F296" s="75">
        <f t="shared" si="4"/>
        <v>4.2007878622724046</v>
      </c>
      <c r="G296" s="65" t="s">
        <v>103</v>
      </c>
      <c r="H296" s="65" t="s">
        <v>103</v>
      </c>
      <c r="I296" s="65" t="s">
        <v>103</v>
      </c>
      <c r="J296" s="65" t="s">
        <v>861</v>
      </c>
      <c r="K296" s="43" t="s">
        <v>2358</v>
      </c>
      <c r="L296" s="108" t="s">
        <v>2425</v>
      </c>
    </row>
    <row r="297" spans="1:12" x14ac:dyDescent="0.25">
      <c r="A297" s="66" t="s">
        <v>862</v>
      </c>
      <c r="B297" s="68" t="s">
        <v>225</v>
      </c>
      <c r="C297" s="40" t="s">
        <v>225</v>
      </c>
      <c r="D297" s="40" t="s">
        <v>225</v>
      </c>
      <c r="E297" s="109">
        <v>-3.3082473357275299</v>
      </c>
      <c r="F297" s="75">
        <f t="shared" si="4"/>
        <v>9.905620401314021</v>
      </c>
      <c r="G297" s="65" t="s">
        <v>103</v>
      </c>
      <c r="H297" s="65" t="s">
        <v>103</v>
      </c>
      <c r="I297" s="65" t="s">
        <v>103</v>
      </c>
      <c r="J297" s="65" t="s">
        <v>128</v>
      </c>
      <c r="K297" s="43" t="s">
        <v>2377</v>
      </c>
      <c r="L297" s="108" t="s">
        <v>2425</v>
      </c>
    </row>
    <row r="298" spans="1:12" x14ac:dyDescent="0.25">
      <c r="A298" s="66" t="s">
        <v>863</v>
      </c>
      <c r="B298" s="68" t="s">
        <v>225</v>
      </c>
      <c r="C298" s="40" t="s">
        <v>225</v>
      </c>
      <c r="D298" s="40" t="s">
        <v>225</v>
      </c>
      <c r="E298" s="109">
        <v>-1.98984210329972</v>
      </c>
      <c r="F298" s="75">
        <f t="shared" si="4"/>
        <v>3.9719352469134006</v>
      </c>
      <c r="G298" s="65" t="s">
        <v>103</v>
      </c>
      <c r="H298" s="65" t="s">
        <v>103</v>
      </c>
      <c r="I298" s="65" t="s">
        <v>103</v>
      </c>
      <c r="J298" s="65" t="s">
        <v>697</v>
      </c>
      <c r="K298" s="43" t="s">
        <v>2357</v>
      </c>
      <c r="L298" s="108" t="s">
        <v>2425</v>
      </c>
    </row>
    <row r="299" spans="1:12" x14ac:dyDescent="0.25">
      <c r="A299" s="66" t="s">
        <v>2156</v>
      </c>
      <c r="B299" s="68" t="s">
        <v>225</v>
      </c>
      <c r="C299" s="40" t="s">
        <v>225</v>
      </c>
      <c r="D299" s="40" t="s">
        <v>225</v>
      </c>
      <c r="E299" s="109">
        <v>-2.7194964279250602</v>
      </c>
      <c r="F299" s="75">
        <f t="shared" si="4"/>
        <v>6.586428746781082</v>
      </c>
      <c r="G299" s="65" t="s">
        <v>103</v>
      </c>
      <c r="H299" s="65" t="s">
        <v>103</v>
      </c>
      <c r="I299" s="65" t="s">
        <v>103</v>
      </c>
      <c r="J299" s="65" t="s">
        <v>2289</v>
      </c>
      <c r="K299" s="43" t="s">
        <v>2355</v>
      </c>
      <c r="L299" s="108" t="s">
        <v>2425</v>
      </c>
    </row>
    <row r="300" spans="1:12" x14ac:dyDescent="0.25">
      <c r="A300" s="66" t="s">
        <v>864</v>
      </c>
      <c r="B300" s="68" t="s">
        <v>225</v>
      </c>
      <c r="C300" s="40" t="s">
        <v>225</v>
      </c>
      <c r="D300" s="40" t="s">
        <v>225</v>
      </c>
      <c r="E300" s="109">
        <v>1.85109106855682</v>
      </c>
      <c r="F300" s="75">
        <f t="shared" si="4"/>
        <v>3.6077292403295473</v>
      </c>
      <c r="G300" s="65" t="s">
        <v>103</v>
      </c>
      <c r="H300" s="65" t="s">
        <v>103</v>
      </c>
      <c r="I300" s="65" t="s">
        <v>103</v>
      </c>
      <c r="J300" s="65" t="s">
        <v>128</v>
      </c>
      <c r="K300" s="43" t="s">
        <v>2377</v>
      </c>
      <c r="L300" s="108" t="s">
        <v>2425</v>
      </c>
    </row>
    <row r="301" spans="1:12" x14ac:dyDescent="0.25">
      <c r="A301" s="66" t="s">
        <v>865</v>
      </c>
      <c r="B301" s="69" t="s">
        <v>1920</v>
      </c>
      <c r="C301" s="40" t="s">
        <v>225</v>
      </c>
      <c r="D301" s="40" t="s">
        <v>225</v>
      </c>
      <c r="E301" s="109">
        <v>3.5250426120467</v>
      </c>
      <c r="F301" s="75">
        <f t="shared" si="4"/>
        <v>11.511808652680807</v>
      </c>
      <c r="G301" s="65" t="s">
        <v>103</v>
      </c>
      <c r="H301" s="65" t="s">
        <v>103</v>
      </c>
      <c r="I301" s="65" t="s">
        <v>103</v>
      </c>
      <c r="J301" s="65" t="s">
        <v>866</v>
      </c>
      <c r="K301" s="43" t="s">
        <v>2350</v>
      </c>
      <c r="L301" s="108" t="s">
        <v>2425</v>
      </c>
    </row>
    <row r="302" spans="1:12" x14ac:dyDescent="0.25">
      <c r="A302" s="66" t="s">
        <v>867</v>
      </c>
      <c r="B302" s="69" t="s">
        <v>1922</v>
      </c>
      <c r="C302" s="40" t="s">
        <v>225</v>
      </c>
      <c r="D302" s="40" t="s">
        <v>225</v>
      </c>
      <c r="E302" s="109">
        <v>4.3240828059323002</v>
      </c>
      <c r="F302" s="75">
        <f t="shared" si="4"/>
        <v>20.029892955198573</v>
      </c>
      <c r="G302" s="65" t="s">
        <v>103</v>
      </c>
      <c r="H302" s="65" t="s">
        <v>103</v>
      </c>
      <c r="I302" s="65" t="s">
        <v>103</v>
      </c>
      <c r="J302" s="65" t="s">
        <v>868</v>
      </c>
      <c r="K302" s="43" t="s">
        <v>2350</v>
      </c>
      <c r="L302" s="108" t="s">
        <v>2425</v>
      </c>
    </row>
    <row r="303" spans="1:12" x14ac:dyDescent="0.25">
      <c r="A303" s="66" t="s">
        <v>869</v>
      </c>
      <c r="B303" s="69" t="s">
        <v>1921</v>
      </c>
      <c r="C303" s="40" t="s">
        <v>225</v>
      </c>
      <c r="D303" s="40" t="s">
        <v>225</v>
      </c>
      <c r="E303" s="109">
        <v>4.5131523798244197</v>
      </c>
      <c r="F303" s="75">
        <f t="shared" si="4"/>
        <v>22.834643796775797</v>
      </c>
      <c r="G303" s="65" t="s">
        <v>103</v>
      </c>
      <c r="H303" s="65" t="s">
        <v>103</v>
      </c>
      <c r="I303" s="65" t="s">
        <v>103</v>
      </c>
      <c r="J303" s="65" t="s">
        <v>870</v>
      </c>
      <c r="K303" s="43" t="s">
        <v>2350</v>
      </c>
      <c r="L303" s="108" t="s">
        <v>2425</v>
      </c>
    </row>
    <row r="304" spans="1:12" x14ac:dyDescent="0.25">
      <c r="A304" s="66" t="s">
        <v>871</v>
      </c>
      <c r="B304" s="69" t="s">
        <v>1923</v>
      </c>
      <c r="C304" s="40" t="s">
        <v>225</v>
      </c>
      <c r="D304" s="40" t="s">
        <v>225</v>
      </c>
      <c r="E304" s="109">
        <v>3.9944748447876601</v>
      </c>
      <c r="F304" s="75">
        <f t="shared" si="4"/>
        <v>15.93884125385388</v>
      </c>
      <c r="G304" s="65" t="s">
        <v>103</v>
      </c>
      <c r="H304" s="65" t="s">
        <v>103</v>
      </c>
      <c r="I304" s="65" t="s">
        <v>103</v>
      </c>
      <c r="J304" s="65" t="s">
        <v>872</v>
      </c>
      <c r="K304" s="43" t="s">
        <v>2350</v>
      </c>
      <c r="L304" s="108" t="s">
        <v>2425</v>
      </c>
    </row>
    <row r="305" spans="1:12" x14ac:dyDescent="0.25">
      <c r="A305" s="66" t="s">
        <v>873</v>
      </c>
      <c r="B305" s="68" t="s">
        <v>225</v>
      </c>
      <c r="C305" s="40" t="s">
        <v>225</v>
      </c>
      <c r="D305" s="40" t="s">
        <v>225</v>
      </c>
      <c r="E305" s="109">
        <v>-2.4613848521293198</v>
      </c>
      <c r="F305" s="75">
        <f t="shared" si="4"/>
        <v>5.5074513735720965</v>
      </c>
      <c r="G305" s="65" t="s">
        <v>103</v>
      </c>
      <c r="H305" s="65" t="s">
        <v>103</v>
      </c>
      <c r="I305" s="65" t="s">
        <v>103</v>
      </c>
      <c r="J305" s="65" t="s">
        <v>638</v>
      </c>
      <c r="K305" s="43" t="s">
        <v>2377</v>
      </c>
      <c r="L305" s="108" t="s">
        <v>2425</v>
      </c>
    </row>
    <row r="306" spans="1:12" x14ac:dyDescent="0.25">
      <c r="A306" s="66" t="s">
        <v>874</v>
      </c>
      <c r="B306" s="68" t="s">
        <v>225</v>
      </c>
      <c r="C306" s="40" t="s">
        <v>225</v>
      </c>
      <c r="D306" s="40" t="s">
        <v>225</v>
      </c>
      <c r="E306" s="109">
        <v>-2.03471272771408</v>
      </c>
      <c r="F306" s="75">
        <f t="shared" si="4"/>
        <v>4.0974113262597038</v>
      </c>
      <c r="G306" s="65" t="s">
        <v>103</v>
      </c>
      <c r="H306" s="65" t="s">
        <v>103</v>
      </c>
      <c r="I306" s="65" t="s">
        <v>103</v>
      </c>
      <c r="J306" s="65" t="s">
        <v>875</v>
      </c>
      <c r="K306" s="43" t="s">
        <v>2352</v>
      </c>
      <c r="L306" s="108" t="s">
        <v>2425</v>
      </c>
    </row>
    <row r="307" spans="1:12" x14ac:dyDescent="0.25">
      <c r="A307" s="66" t="s">
        <v>876</v>
      </c>
      <c r="B307" s="68" t="s">
        <v>225</v>
      </c>
      <c r="C307" s="40" t="s">
        <v>225</v>
      </c>
      <c r="D307" s="40" t="s">
        <v>225</v>
      </c>
      <c r="E307" s="109">
        <v>-1.7493327340962801</v>
      </c>
      <c r="F307" s="75">
        <f t="shared" si="4"/>
        <v>3.3620303170175263</v>
      </c>
      <c r="G307" s="65" t="s">
        <v>103</v>
      </c>
      <c r="H307" s="65" t="s">
        <v>103</v>
      </c>
      <c r="I307" s="65" t="s">
        <v>103</v>
      </c>
      <c r="J307" s="65" t="s">
        <v>877</v>
      </c>
      <c r="K307" s="43" t="s">
        <v>2367</v>
      </c>
      <c r="L307" s="108" t="s">
        <v>2425</v>
      </c>
    </row>
    <row r="308" spans="1:12" x14ac:dyDescent="0.25">
      <c r="A308" s="66" t="s">
        <v>878</v>
      </c>
      <c r="B308" s="68" t="s">
        <v>225</v>
      </c>
      <c r="C308" s="40" t="s">
        <v>225</v>
      </c>
      <c r="D308" s="40" t="s">
        <v>225</v>
      </c>
      <c r="E308" s="109">
        <v>-3.0633059720984601</v>
      </c>
      <c r="F308" s="75">
        <f t="shared" si="4"/>
        <v>8.3588586925959021</v>
      </c>
      <c r="G308" s="65" t="s">
        <v>103</v>
      </c>
      <c r="H308" s="65" t="s">
        <v>103</v>
      </c>
      <c r="I308" s="65" t="s">
        <v>103</v>
      </c>
      <c r="J308" s="65" t="s">
        <v>661</v>
      </c>
      <c r="K308" s="43" t="s">
        <v>2377</v>
      </c>
      <c r="L308" s="108" t="s">
        <v>2425</v>
      </c>
    </row>
    <row r="309" spans="1:12" x14ac:dyDescent="0.25">
      <c r="A309" s="66" t="s">
        <v>879</v>
      </c>
      <c r="B309" s="68" t="s">
        <v>225</v>
      </c>
      <c r="C309" s="40" t="s">
        <v>225</v>
      </c>
      <c r="D309" s="40" t="s">
        <v>225</v>
      </c>
      <c r="E309" s="109">
        <v>-5.6776423007331998</v>
      </c>
      <c r="F309" s="75">
        <f t="shared" si="4"/>
        <v>51.184755981691971</v>
      </c>
      <c r="G309" s="65" t="s">
        <v>103</v>
      </c>
      <c r="H309" s="65" t="s">
        <v>103</v>
      </c>
      <c r="I309" s="65" t="s">
        <v>103</v>
      </c>
      <c r="J309" s="65" t="s">
        <v>880</v>
      </c>
      <c r="K309" s="43" t="s">
        <v>2362</v>
      </c>
      <c r="L309" s="108" t="s">
        <v>2425</v>
      </c>
    </row>
    <row r="310" spans="1:12" x14ac:dyDescent="0.25">
      <c r="A310" s="66" t="s">
        <v>881</v>
      </c>
      <c r="B310" s="68" t="s">
        <v>225</v>
      </c>
      <c r="C310" s="40" t="s">
        <v>225</v>
      </c>
      <c r="D310" s="40" t="s">
        <v>225</v>
      </c>
      <c r="E310" s="109">
        <v>-5.7757283934337504</v>
      </c>
      <c r="F310" s="75">
        <f t="shared" ref="F310:F374" si="5">2^(SQRT(E310^2))</f>
        <v>54.785735095339284</v>
      </c>
      <c r="G310" s="65" t="s">
        <v>103</v>
      </c>
      <c r="H310" s="65" t="s">
        <v>103</v>
      </c>
      <c r="I310" s="65" t="s">
        <v>103</v>
      </c>
      <c r="J310" s="65" t="s">
        <v>882</v>
      </c>
      <c r="K310" s="43" t="s">
        <v>2362</v>
      </c>
      <c r="L310" s="108" t="s">
        <v>2425</v>
      </c>
    </row>
    <row r="311" spans="1:12" x14ac:dyDescent="0.25">
      <c r="A311" s="66" t="s">
        <v>883</v>
      </c>
      <c r="B311" s="68" t="s">
        <v>225</v>
      </c>
      <c r="C311" s="40" t="s">
        <v>225</v>
      </c>
      <c r="D311" s="40" t="s">
        <v>225</v>
      </c>
      <c r="E311" s="109">
        <v>-7.8904481198669298</v>
      </c>
      <c r="F311" s="75">
        <f t="shared" si="5"/>
        <v>237.28023472951304</v>
      </c>
      <c r="G311" s="65" t="s">
        <v>103</v>
      </c>
      <c r="H311" s="65" t="s">
        <v>103</v>
      </c>
      <c r="I311" s="65" t="s">
        <v>103</v>
      </c>
      <c r="J311" s="65" t="s">
        <v>884</v>
      </c>
      <c r="K311" s="43" t="s">
        <v>2362</v>
      </c>
      <c r="L311" s="108" t="s">
        <v>2425</v>
      </c>
    </row>
    <row r="312" spans="1:12" x14ac:dyDescent="0.25">
      <c r="A312" s="66" t="s">
        <v>885</v>
      </c>
      <c r="B312" s="67" t="s">
        <v>2342</v>
      </c>
      <c r="C312" s="40" t="s">
        <v>225</v>
      </c>
      <c r="D312" s="40" t="s">
        <v>225</v>
      </c>
      <c r="E312" s="109">
        <v>-1.7260239994815201</v>
      </c>
      <c r="F312" s="75">
        <f t="shared" si="5"/>
        <v>3.3081485049378601</v>
      </c>
      <c r="G312" s="65" t="s">
        <v>103</v>
      </c>
      <c r="H312" s="65" t="s">
        <v>103</v>
      </c>
      <c r="I312" s="65" t="s">
        <v>103</v>
      </c>
      <c r="J312" s="65" t="s">
        <v>1924</v>
      </c>
      <c r="K312" s="43" t="s">
        <v>2353</v>
      </c>
      <c r="L312" s="108" t="s">
        <v>2425</v>
      </c>
    </row>
    <row r="313" spans="1:12" x14ac:dyDescent="0.25">
      <c r="A313" s="66" t="s">
        <v>886</v>
      </c>
      <c r="B313" s="68" t="s">
        <v>225</v>
      </c>
      <c r="C313" s="40" t="s">
        <v>225</v>
      </c>
      <c r="D313" s="40" t="s">
        <v>225</v>
      </c>
      <c r="E313" s="109">
        <v>3.1914535370441302</v>
      </c>
      <c r="F313" s="75">
        <f t="shared" si="5"/>
        <v>9.1353090537900439</v>
      </c>
      <c r="G313" s="65" t="s">
        <v>103</v>
      </c>
      <c r="H313" s="65" t="s">
        <v>103</v>
      </c>
      <c r="I313" s="65" t="s">
        <v>103</v>
      </c>
      <c r="J313" s="65" t="s">
        <v>887</v>
      </c>
      <c r="K313" s="43" t="s">
        <v>2355</v>
      </c>
      <c r="L313" s="108" t="s">
        <v>2425</v>
      </c>
    </row>
    <row r="314" spans="1:12" x14ac:dyDescent="0.25">
      <c r="A314" s="66" t="s">
        <v>888</v>
      </c>
      <c r="B314" s="68" t="s">
        <v>225</v>
      </c>
      <c r="C314" s="40" t="s">
        <v>225</v>
      </c>
      <c r="D314" s="40" t="s">
        <v>225</v>
      </c>
      <c r="E314" s="109">
        <v>1.5885357000034599</v>
      </c>
      <c r="F314" s="75">
        <f t="shared" si="5"/>
        <v>3.0074394680838035</v>
      </c>
      <c r="G314" s="65" t="s">
        <v>103</v>
      </c>
      <c r="H314" s="65" t="s">
        <v>103</v>
      </c>
      <c r="I314" s="65" t="s">
        <v>103</v>
      </c>
      <c r="J314" s="65" t="s">
        <v>128</v>
      </c>
      <c r="K314" s="43" t="s">
        <v>2377</v>
      </c>
      <c r="L314" s="108" t="s">
        <v>2425</v>
      </c>
    </row>
    <row r="315" spans="1:12" ht="30" x14ac:dyDescent="0.25">
      <c r="A315" s="66" t="s">
        <v>889</v>
      </c>
      <c r="B315" s="68" t="s">
        <v>225</v>
      </c>
      <c r="C315" s="40" t="s">
        <v>225</v>
      </c>
      <c r="D315" s="40" t="s">
        <v>225</v>
      </c>
      <c r="E315" s="109">
        <v>2.1936251240777902</v>
      </c>
      <c r="F315" s="75">
        <f t="shared" si="5"/>
        <v>4.5745350720140978</v>
      </c>
      <c r="G315" s="65" t="s">
        <v>103</v>
      </c>
      <c r="H315" s="65" t="s">
        <v>103</v>
      </c>
      <c r="I315" s="65" t="s">
        <v>103</v>
      </c>
      <c r="J315" s="65" t="s">
        <v>890</v>
      </c>
      <c r="K315" s="43" t="s">
        <v>2354</v>
      </c>
      <c r="L315" s="108" t="s">
        <v>2425</v>
      </c>
    </row>
    <row r="316" spans="1:12" x14ac:dyDescent="0.25">
      <c r="A316" s="66" t="s">
        <v>893</v>
      </c>
      <c r="B316" s="68" t="s">
        <v>225</v>
      </c>
      <c r="C316" s="40" t="s">
        <v>225</v>
      </c>
      <c r="D316" s="40" t="s">
        <v>225</v>
      </c>
      <c r="E316" s="109">
        <v>1.8003989123595501</v>
      </c>
      <c r="F316" s="75">
        <f t="shared" si="5"/>
        <v>3.4831652325676719</v>
      </c>
      <c r="G316" s="65" t="s">
        <v>103</v>
      </c>
      <c r="H316" s="65" t="s">
        <v>103</v>
      </c>
      <c r="I316" s="65" t="s">
        <v>103</v>
      </c>
      <c r="J316" s="65" t="s">
        <v>894</v>
      </c>
      <c r="K316" s="43" t="s">
        <v>2357</v>
      </c>
      <c r="L316" s="108" t="s">
        <v>2425</v>
      </c>
    </row>
    <row r="317" spans="1:12" x14ac:dyDescent="0.25">
      <c r="A317" s="66" t="s">
        <v>2225</v>
      </c>
      <c r="B317" s="68" t="s">
        <v>225</v>
      </c>
      <c r="C317" s="40" t="s">
        <v>225</v>
      </c>
      <c r="D317" s="40" t="s">
        <v>225</v>
      </c>
      <c r="E317" s="109">
        <v>-1.5409837999832701</v>
      </c>
      <c r="F317" s="75">
        <f t="shared" si="5"/>
        <v>2.9099286915086484</v>
      </c>
      <c r="G317" s="65" t="s">
        <v>103</v>
      </c>
      <c r="H317" s="65" t="s">
        <v>103</v>
      </c>
      <c r="I317" s="65" t="s">
        <v>103</v>
      </c>
      <c r="J317" s="65" t="s">
        <v>128</v>
      </c>
      <c r="K317" s="43" t="s">
        <v>2377</v>
      </c>
      <c r="L317" s="108" t="s">
        <v>2471</v>
      </c>
    </row>
    <row r="318" spans="1:12" x14ac:dyDescent="0.25">
      <c r="A318" s="66" t="s">
        <v>2227</v>
      </c>
      <c r="B318" s="68" t="s">
        <v>225</v>
      </c>
      <c r="C318" s="40" t="s">
        <v>225</v>
      </c>
      <c r="D318" s="40" t="s">
        <v>225</v>
      </c>
      <c r="E318" s="109">
        <v>-1.6638434089031799</v>
      </c>
      <c r="F318" s="75">
        <f t="shared" si="5"/>
        <v>3.1685953035542505</v>
      </c>
      <c r="G318" s="65" t="s">
        <v>103</v>
      </c>
      <c r="H318" s="65" t="s">
        <v>103</v>
      </c>
      <c r="I318" s="65" t="s">
        <v>103</v>
      </c>
      <c r="J318" s="65" t="s">
        <v>1625</v>
      </c>
      <c r="K318" s="43" t="s">
        <v>2362</v>
      </c>
      <c r="L318" s="108" t="s">
        <v>2472</v>
      </c>
    </row>
    <row r="319" spans="1:12" x14ac:dyDescent="0.25">
      <c r="A319" s="66" t="s">
        <v>895</v>
      </c>
      <c r="B319" s="68" t="s">
        <v>225</v>
      </c>
      <c r="C319" s="40" t="s">
        <v>225</v>
      </c>
      <c r="D319" s="40" t="s">
        <v>225</v>
      </c>
      <c r="E319" s="109">
        <v>-2.3101218362066098</v>
      </c>
      <c r="F319" s="75">
        <f t="shared" si="5"/>
        <v>4.959249592798451</v>
      </c>
      <c r="G319" s="65" t="s">
        <v>103</v>
      </c>
      <c r="H319" s="65" t="s">
        <v>103</v>
      </c>
      <c r="I319" s="65" t="s">
        <v>103</v>
      </c>
      <c r="J319" s="65" t="s">
        <v>896</v>
      </c>
      <c r="K319" s="43" t="s">
        <v>2362</v>
      </c>
      <c r="L319" s="108" t="s">
        <v>2425</v>
      </c>
    </row>
    <row r="320" spans="1:12" x14ac:dyDescent="0.25">
      <c r="A320" s="66" t="s">
        <v>897</v>
      </c>
      <c r="B320" s="68" t="s">
        <v>225</v>
      </c>
      <c r="C320" s="40" t="s">
        <v>225</v>
      </c>
      <c r="D320" s="40" t="s">
        <v>225</v>
      </c>
      <c r="E320" s="109">
        <v>-2.2007110186477901</v>
      </c>
      <c r="F320" s="75">
        <f t="shared" si="5"/>
        <v>4.5970584787116335</v>
      </c>
      <c r="G320" s="65" t="s">
        <v>103</v>
      </c>
      <c r="H320" s="65" t="s">
        <v>103</v>
      </c>
      <c r="I320" s="65" t="s">
        <v>103</v>
      </c>
      <c r="J320" s="65" t="s">
        <v>898</v>
      </c>
      <c r="K320" s="43" t="s">
        <v>2362</v>
      </c>
      <c r="L320" s="108" t="s">
        <v>2425</v>
      </c>
    </row>
    <row r="321" spans="1:12" x14ac:dyDescent="0.25">
      <c r="A321" s="66" t="s">
        <v>899</v>
      </c>
      <c r="B321" s="67" t="s">
        <v>2492</v>
      </c>
      <c r="C321" s="40" t="s">
        <v>225</v>
      </c>
      <c r="D321" s="40" t="s">
        <v>225</v>
      </c>
      <c r="E321" s="109">
        <v>1.5042187741513899</v>
      </c>
      <c r="F321" s="75">
        <f t="shared" si="5"/>
        <v>2.836710205100291</v>
      </c>
      <c r="G321" s="65" t="s">
        <v>103</v>
      </c>
      <c r="H321" s="65" t="s">
        <v>103</v>
      </c>
      <c r="I321" s="65" t="s">
        <v>103</v>
      </c>
      <c r="J321" s="65" t="s">
        <v>128</v>
      </c>
      <c r="K321" s="43" t="s">
        <v>2377</v>
      </c>
      <c r="L321" s="108" t="s">
        <v>2425</v>
      </c>
    </row>
    <row r="322" spans="1:12" x14ac:dyDescent="0.25">
      <c r="A322" s="66" t="s">
        <v>900</v>
      </c>
      <c r="B322" s="68" t="s">
        <v>225</v>
      </c>
      <c r="C322" s="40" t="s">
        <v>225</v>
      </c>
      <c r="D322" s="40" t="s">
        <v>225</v>
      </c>
      <c r="E322" s="109">
        <v>2.30792697088684</v>
      </c>
      <c r="F322" s="75">
        <f t="shared" si="5"/>
        <v>4.9517105017968959</v>
      </c>
      <c r="G322" s="65" t="s">
        <v>1867</v>
      </c>
      <c r="H322" s="65" t="s">
        <v>103</v>
      </c>
      <c r="I322" s="65" t="s">
        <v>103</v>
      </c>
      <c r="J322" s="65" t="s">
        <v>128</v>
      </c>
      <c r="K322" s="43" t="s">
        <v>2377</v>
      </c>
      <c r="L322" s="108" t="s">
        <v>2425</v>
      </c>
    </row>
    <row r="323" spans="1:12" ht="30" x14ac:dyDescent="0.25">
      <c r="A323" s="66" t="s">
        <v>903</v>
      </c>
      <c r="B323" s="68" t="s">
        <v>225</v>
      </c>
      <c r="C323" s="40" t="s">
        <v>225</v>
      </c>
      <c r="D323" s="40" t="s">
        <v>225</v>
      </c>
      <c r="E323" s="109">
        <v>-3.3074871714895702</v>
      </c>
      <c r="F323" s="75">
        <f t="shared" si="5"/>
        <v>9.9004024482846411</v>
      </c>
      <c r="G323" s="65" t="s">
        <v>103</v>
      </c>
      <c r="H323" s="65" t="s">
        <v>103</v>
      </c>
      <c r="I323" s="65" t="s">
        <v>103</v>
      </c>
      <c r="J323" s="65" t="s">
        <v>904</v>
      </c>
      <c r="K323" s="43" t="s">
        <v>2358</v>
      </c>
      <c r="L323" s="108" t="s">
        <v>2425</v>
      </c>
    </row>
    <row r="324" spans="1:12" x14ac:dyDescent="0.25">
      <c r="A324" s="66" t="s">
        <v>2223</v>
      </c>
      <c r="B324" s="68" t="s">
        <v>225</v>
      </c>
      <c r="C324" s="40" t="s">
        <v>225</v>
      </c>
      <c r="D324" s="40" t="s">
        <v>225</v>
      </c>
      <c r="E324" s="109">
        <v>-1.71364397765704</v>
      </c>
      <c r="F324" s="75">
        <f t="shared" si="5"/>
        <v>3.279882149094743</v>
      </c>
      <c r="G324" s="65" t="s">
        <v>103</v>
      </c>
      <c r="H324" s="65" t="s">
        <v>103</v>
      </c>
      <c r="I324" s="65" t="s">
        <v>103</v>
      </c>
      <c r="J324" s="65" t="s">
        <v>128</v>
      </c>
      <c r="K324" s="43" t="s">
        <v>2377</v>
      </c>
      <c r="L324" s="108" t="s">
        <v>2489</v>
      </c>
    </row>
    <row r="325" spans="1:12" x14ac:dyDescent="0.25">
      <c r="A325" s="66" t="s">
        <v>2188</v>
      </c>
      <c r="B325" s="68" t="s">
        <v>225</v>
      </c>
      <c r="C325" s="40" t="s">
        <v>225</v>
      </c>
      <c r="D325" s="40" t="s">
        <v>225</v>
      </c>
      <c r="E325" s="109">
        <v>1.74442257196966</v>
      </c>
      <c r="F325" s="75">
        <f t="shared" si="5"/>
        <v>3.3506072144815011</v>
      </c>
      <c r="G325" s="65" t="s">
        <v>103</v>
      </c>
      <c r="H325" s="65" t="s">
        <v>103</v>
      </c>
      <c r="I325" s="65" t="s">
        <v>103</v>
      </c>
      <c r="J325" s="65" t="s">
        <v>505</v>
      </c>
      <c r="K325" s="43" t="s">
        <v>2352</v>
      </c>
      <c r="L325" s="108" t="s">
        <v>2425</v>
      </c>
    </row>
    <row r="326" spans="1:12" ht="30" x14ac:dyDescent="0.25">
      <c r="A326" s="66" t="s">
        <v>905</v>
      </c>
      <c r="B326" s="68" t="s">
        <v>225</v>
      </c>
      <c r="C326" s="40" t="s">
        <v>225</v>
      </c>
      <c r="D326" s="40" t="s">
        <v>225</v>
      </c>
      <c r="E326" s="109">
        <v>2.0453156807133399</v>
      </c>
      <c r="F326" s="75">
        <f t="shared" si="5"/>
        <v>4.1276357995815793</v>
      </c>
      <c r="G326" s="65" t="s">
        <v>103</v>
      </c>
      <c r="H326" s="65" t="s">
        <v>103</v>
      </c>
      <c r="I326" s="65" t="s">
        <v>103</v>
      </c>
      <c r="J326" s="65" t="s">
        <v>906</v>
      </c>
      <c r="K326" s="43" t="s">
        <v>2355</v>
      </c>
      <c r="L326" s="108" t="s">
        <v>2425</v>
      </c>
    </row>
    <row r="327" spans="1:12" x14ac:dyDescent="0.25">
      <c r="A327" s="66" t="s">
        <v>907</v>
      </c>
      <c r="B327" s="68" t="s">
        <v>225</v>
      </c>
      <c r="C327" s="40" t="s">
        <v>225</v>
      </c>
      <c r="D327" s="40" t="s">
        <v>225</v>
      </c>
      <c r="E327" s="109">
        <v>2.3018911714083399</v>
      </c>
      <c r="F327" s="75">
        <f t="shared" si="5"/>
        <v>4.9310373188147629</v>
      </c>
      <c r="G327" s="65" t="s">
        <v>103</v>
      </c>
      <c r="H327" s="65" t="s">
        <v>103</v>
      </c>
      <c r="I327" s="65" t="s">
        <v>103</v>
      </c>
      <c r="J327" s="65" t="s">
        <v>908</v>
      </c>
      <c r="K327" s="43" t="s">
        <v>2355</v>
      </c>
      <c r="L327" s="108" t="s">
        <v>2425</v>
      </c>
    </row>
    <row r="328" spans="1:12" x14ac:dyDescent="0.25">
      <c r="A328" s="66" t="s">
        <v>909</v>
      </c>
      <c r="B328" s="68" t="s">
        <v>225</v>
      </c>
      <c r="C328" s="40" t="s">
        <v>225</v>
      </c>
      <c r="D328" s="40" t="s">
        <v>225</v>
      </c>
      <c r="E328" s="109">
        <v>2.03418635149084</v>
      </c>
      <c r="F328" s="75">
        <f t="shared" si="5"/>
        <v>4.0959166330442605</v>
      </c>
      <c r="G328" s="65" t="s">
        <v>103</v>
      </c>
      <c r="H328" s="65" t="s">
        <v>103</v>
      </c>
      <c r="I328" s="65" t="s">
        <v>103</v>
      </c>
      <c r="J328" s="65" t="s">
        <v>910</v>
      </c>
      <c r="K328" s="43" t="s">
        <v>2355</v>
      </c>
      <c r="L328" s="108" t="s">
        <v>2425</v>
      </c>
    </row>
    <row r="329" spans="1:12" x14ac:dyDescent="0.25">
      <c r="A329" s="66" t="s">
        <v>911</v>
      </c>
      <c r="B329" s="68" t="s">
        <v>225</v>
      </c>
      <c r="C329" s="40" t="s">
        <v>225</v>
      </c>
      <c r="D329" s="40" t="s">
        <v>225</v>
      </c>
      <c r="E329" s="109">
        <v>1.75900624609385</v>
      </c>
      <c r="F329" s="75">
        <f t="shared" si="5"/>
        <v>3.3846490400799962</v>
      </c>
      <c r="G329" s="65" t="s">
        <v>103</v>
      </c>
      <c r="H329" s="65" t="s">
        <v>103</v>
      </c>
      <c r="I329" s="65" t="s">
        <v>103</v>
      </c>
      <c r="J329" s="65" t="s">
        <v>912</v>
      </c>
      <c r="K329" s="43" t="s">
        <v>2377</v>
      </c>
      <c r="L329" s="108" t="s">
        <v>2425</v>
      </c>
    </row>
    <row r="330" spans="1:12" x14ac:dyDescent="0.25">
      <c r="A330" s="66" t="s">
        <v>913</v>
      </c>
      <c r="B330" s="68" t="s">
        <v>225</v>
      </c>
      <c r="C330" s="40" t="s">
        <v>225</v>
      </c>
      <c r="D330" s="40" t="s">
        <v>225</v>
      </c>
      <c r="E330" s="109">
        <v>1.60347402808321</v>
      </c>
      <c r="F330" s="75">
        <f t="shared" si="5"/>
        <v>3.0387416586997644</v>
      </c>
      <c r="G330" s="65" t="s">
        <v>103</v>
      </c>
      <c r="H330" s="65" t="s">
        <v>103</v>
      </c>
      <c r="I330" s="65" t="s">
        <v>103</v>
      </c>
      <c r="J330" s="65" t="s">
        <v>914</v>
      </c>
      <c r="K330" s="43" t="s">
        <v>2350</v>
      </c>
      <c r="L330" s="108" t="s">
        <v>2425</v>
      </c>
    </row>
    <row r="331" spans="1:12" x14ac:dyDescent="0.25">
      <c r="A331" s="66" t="s">
        <v>2210</v>
      </c>
      <c r="B331" s="68" t="s">
        <v>225</v>
      </c>
      <c r="C331" s="40" t="s">
        <v>225</v>
      </c>
      <c r="D331" s="40" t="s">
        <v>225</v>
      </c>
      <c r="E331" s="109">
        <v>1.5413428605792301</v>
      </c>
      <c r="F331" s="75">
        <f t="shared" si="5"/>
        <v>2.9106530100460293</v>
      </c>
      <c r="G331" s="65" t="s">
        <v>103</v>
      </c>
      <c r="H331" s="65" t="s">
        <v>103</v>
      </c>
      <c r="I331" s="65" t="s">
        <v>103</v>
      </c>
      <c r="J331" s="65" t="s">
        <v>1423</v>
      </c>
      <c r="K331" s="43" t="s">
        <v>2349</v>
      </c>
      <c r="L331" s="108" t="s">
        <v>2425</v>
      </c>
    </row>
    <row r="332" spans="1:12" x14ac:dyDescent="0.25">
      <c r="A332" s="66" t="s">
        <v>915</v>
      </c>
      <c r="B332" s="68" t="s">
        <v>225</v>
      </c>
      <c r="C332" s="40" t="s">
        <v>225</v>
      </c>
      <c r="D332" s="40" t="s">
        <v>225</v>
      </c>
      <c r="E332" s="109">
        <v>1.92296493645762</v>
      </c>
      <c r="F332" s="75">
        <f t="shared" si="5"/>
        <v>3.7920156975036048</v>
      </c>
      <c r="G332" s="65" t="s">
        <v>103</v>
      </c>
      <c r="H332" s="65" t="s">
        <v>103</v>
      </c>
      <c r="I332" s="65" t="s">
        <v>103</v>
      </c>
      <c r="J332" s="65" t="s">
        <v>916</v>
      </c>
      <c r="K332" s="43" t="s">
        <v>2354</v>
      </c>
      <c r="L332" s="108" t="s">
        <v>2425</v>
      </c>
    </row>
    <row r="333" spans="1:12" x14ac:dyDescent="0.25">
      <c r="A333" s="66" t="s">
        <v>917</v>
      </c>
      <c r="B333" s="68" t="s">
        <v>225</v>
      </c>
      <c r="C333" s="40" t="s">
        <v>225</v>
      </c>
      <c r="D333" s="40" t="s">
        <v>225</v>
      </c>
      <c r="E333" s="109">
        <v>-2.0826973445574</v>
      </c>
      <c r="F333" s="75">
        <f t="shared" si="5"/>
        <v>4.2359846004756534</v>
      </c>
      <c r="G333" s="65" t="s">
        <v>103</v>
      </c>
      <c r="H333" s="65" t="s">
        <v>103</v>
      </c>
      <c r="I333" s="65" t="s">
        <v>103</v>
      </c>
      <c r="J333" s="65" t="s">
        <v>128</v>
      </c>
      <c r="K333" s="43" t="s">
        <v>2377</v>
      </c>
      <c r="L333" s="108" t="s">
        <v>2425</v>
      </c>
    </row>
    <row r="334" spans="1:12" x14ac:dyDescent="0.25">
      <c r="A334" s="66" t="s">
        <v>2454</v>
      </c>
      <c r="B334" s="67" t="s">
        <v>2456</v>
      </c>
      <c r="C334" s="40"/>
      <c r="D334" s="40"/>
      <c r="E334" s="110">
        <v>5.2673448477510103</v>
      </c>
      <c r="F334" s="75">
        <f t="shared" si="5"/>
        <v>38.514901958291098</v>
      </c>
      <c r="G334" s="65" t="s">
        <v>103</v>
      </c>
      <c r="H334" s="65" t="s">
        <v>103</v>
      </c>
      <c r="I334" s="65" t="s">
        <v>103</v>
      </c>
      <c r="J334" s="65" t="s">
        <v>2455</v>
      </c>
      <c r="K334" s="43" t="s">
        <v>2367</v>
      </c>
      <c r="L334" s="108" t="s">
        <v>2425</v>
      </c>
    </row>
    <row r="335" spans="1:12" x14ac:dyDescent="0.25">
      <c r="A335" s="66" t="s">
        <v>918</v>
      </c>
      <c r="B335" s="68" t="s">
        <v>225</v>
      </c>
      <c r="C335" s="40" t="s">
        <v>225</v>
      </c>
      <c r="D335" s="40" t="s">
        <v>225</v>
      </c>
      <c r="E335" s="109">
        <v>-2.17395054678884</v>
      </c>
      <c r="F335" s="75">
        <f t="shared" si="5"/>
        <v>4.5125738635710375</v>
      </c>
      <c r="G335" s="65" t="s">
        <v>103</v>
      </c>
      <c r="H335" s="65" t="s">
        <v>103</v>
      </c>
      <c r="I335" s="65" t="s">
        <v>103</v>
      </c>
      <c r="J335" s="65" t="s">
        <v>919</v>
      </c>
      <c r="K335" s="43" t="s">
        <v>2352</v>
      </c>
      <c r="L335" s="108" t="s">
        <v>2425</v>
      </c>
    </row>
    <row r="336" spans="1:12" x14ac:dyDescent="0.25">
      <c r="A336" s="66" t="s">
        <v>920</v>
      </c>
      <c r="B336" s="68" t="s">
        <v>225</v>
      </c>
      <c r="C336" s="40" t="s">
        <v>225</v>
      </c>
      <c r="D336" s="40" t="s">
        <v>225</v>
      </c>
      <c r="E336" s="109">
        <v>-2.5425892639161201</v>
      </c>
      <c r="F336" s="75">
        <f t="shared" si="5"/>
        <v>5.8263374579162139</v>
      </c>
      <c r="G336" s="65" t="s">
        <v>103</v>
      </c>
      <c r="H336" s="65" t="s">
        <v>103</v>
      </c>
      <c r="I336" s="65" t="s">
        <v>103</v>
      </c>
      <c r="J336" s="65" t="s">
        <v>921</v>
      </c>
      <c r="K336" s="43" t="s">
        <v>2355</v>
      </c>
      <c r="L336" s="108" t="s">
        <v>2425</v>
      </c>
    </row>
    <row r="337" spans="1:12" x14ac:dyDescent="0.25">
      <c r="A337" s="66" t="s">
        <v>922</v>
      </c>
      <c r="B337" s="68" t="s">
        <v>225</v>
      </c>
      <c r="C337" s="40" t="s">
        <v>225</v>
      </c>
      <c r="D337" s="40" t="s">
        <v>225</v>
      </c>
      <c r="E337" s="109">
        <v>-2.2567352247358898</v>
      </c>
      <c r="F337" s="75">
        <f t="shared" si="5"/>
        <v>4.7790876414507952</v>
      </c>
      <c r="G337" s="65" t="s">
        <v>103</v>
      </c>
      <c r="H337" s="65" t="s">
        <v>103</v>
      </c>
      <c r="I337" s="65" t="s">
        <v>103</v>
      </c>
      <c r="J337" s="65" t="s">
        <v>783</v>
      </c>
      <c r="K337" s="43" t="s">
        <v>2349</v>
      </c>
      <c r="L337" s="108" t="s">
        <v>2425</v>
      </c>
    </row>
    <row r="338" spans="1:12" x14ac:dyDescent="0.25">
      <c r="A338" s="66" t="s">
        <v>2191</v>
      </c>
      <c r="B338" s="67" t="s">
        <v>2290</v>
      </c>
      <c r="C338" s="40" t="s">
        <v>225</v>
      </c>
      <c r="D338" s="40" t="s">
        <v>225</v>
      </c>
      <c r="E338" s="109">
        <v>1.5333397121676999</v>
      </c>
      <c r="F338" s="75">
        <f t="shared" si="5"/>
        <v>2.8945512730271381</v>
      </c>
      <c r="G338" s="65" t="s">
        <v>103</v>
      </c>
      <c r="H338" s="65" t="s">
        <v>103</v>
      </c>
      <c r="I338" s="65" t="s">
        <v>103</v>
      </c>
      <c r="J338" s="65" t="s">
        <v>2291</v>
      </c>
      <c r="K338" s="43" t="s">
        <v>2359</v>
      </c>
      <c r="L338" s="108" t="s">
        <v>2425</v>
      </c>
    </row>
    <row r="339" spans="1:12" x14ac:dyDescent="0.25">
      <c r="A339" s="66" t="s">
        <v>2204</v>
      </c>
      <c r="B339" s="68" t="s">
        <v>225</v>
      </c>
      <c r="C339" s="40" t="s">
        <v>225</v>
      </c>
      <c r="D339" s="40" t="s">
        <v>225</v>
      </c>
      <c r="E339" s="109">
        <v>1.6660267753712801</v>
      </c>
      <c r="F339" s="75">
        <f t="shared" si="5"/>
        <v>3.1733942681089538</v>
      </c>
      <c r="G339" s="65" t="s">
        <v>103</v>
      </c>
      <c r="H339" s="65" t="s">
        <v>103</v>
      </c>
      <c r="I339" s="65" t="s">
        <v>103</v>
      </c>
      <c r="J339" s="65" t="s">
        <v>1303</v>
      </c>
      <c r="K339" s="43" t="s">
        <v>2377</v>
      </c>
      <c r="L339" s="108" t="s">
        <v>2495</v>
      </c>
    </row>
    <row r="340" spans="1:12" x14ac:dyDescent="0.25">
      <c r="A340" s="66" t="s">
        <v>926</v>
      </c>
      <c r="B340" s="68" t="s">
        <v>225</v>
      </c>
      <c r="C340" s="40" t="s">
        <v>225</v>
      </c>
      <c r="D340" s="40" t="s">
        <v>225</v>
      </c>
      <c r="E340" s="109">
        <v>-3.0160449041177499</v>
      </c>
      <c r="F340" s="75">
        <f t="shared" si="5"/>
        <v>8.089468428912344</v>
      </c>
      <c r="G340" s="65" t="s">
        <v>103</v>
      </c>
      <c r="H340" s="65" t="s">
        <v>103</v>
      </c>
      <c r="I340" s="65" t="s">
        <v>103</v>
      </c>
      <c r="J340" s="65" t="s">
        <v>661</v>
      </c>
      <c r="K340" s="43" t="s">
        <v>2377</v>
      </c>
      <c r="L340" s="108" t="s">
        <v>2425</v>
      </c>
    </row>
    <row r="341" spans="1:12" x14ac:dyDescent="0.25">
      <c r="A341" s="66" t="s">
        <v>927</v>
      </c>
      <c r="B341" s="68" t="s">
        <v>225</v>
      </c>
      <c r="C341" s="40" t="s">
        <v>225</v>
      </c>
      <c r="D341" s="40" t="s">
        <v>225</v>
      </c>
      <c r="E341" s="109">
        <v>-3.04617720857114</v>
      </c>
      <c r="F341" s="75">
        <f t="shared" si="5"/>
        <v>8.2602028356630033</v>
      </c>
      <c r="G341" s="65" t="s">
        <v>103</v>
      </c>
      <c r="H341" s="65" t="s">
        <v>103</v>
      </c>
      <c r="I341" s="65" t="s">
        <v>103</v>
      </c>
      <c r="J341" s="65" t="s">
        <v>128</v>
      </c>
      <c r="K341" s="43" t="s">
        <v>2377</v>
      </c>
      <c r="L341" s="108" t="s">
        <v>2425</v>
      </c>
    </row>
    <row r="342" spans="1:12" ht="60" x14ac:dyDescent="0.25">
      <c r="A342" s="66" t="s">
        <v>928</v>
      </c>
      <c r="B342" s="68" t="s">
        <v>225</v>
      </c>
      <c r="C342" s="40" t="s">
        <v>225</v>
      </c>
      <c r="D342" s="40" t="s">
        <v>225</v>
      </c>
      <c r="E342" s="109">
        <v>-2.02044791479873</v>
      </c>
      <c r="F342" s="75">
        <f t="shared" si="5"/>
        <v>4.0570973342232266</v>
      </c>
      <c r="G342" s="65" t="s">
        <v>1868</v>
      </c>
      <c r="H342" s="65" t="s">
        <v>103</v>
      </c>
      <c r="I342" s="65" t="s">
        <v>103</v>
      </c>
      <c r="J342" s="65" t="s">
        <v>661</v>
      </c>
      <c r="K342" s="43" t="s">
        <v>2377</v>
      </c>
      <c r="L342" s="108" t="s">
        <v>2425</v>
      </c>
    </row>
    <row r="343" spans="1:12" x14ac:dyDescent="0.25">
      <c r="A343" s="66" t="s">
        <v>931</v>
      </c>
      <c r="B343" s="68" t="s">
        <v>225</v>
      </c>
      <c r="C343" s="40" t="s">
        <v>225</v>
      </c>
      <c r="D343" s="40" t="s">
        <v>225</v>
      </c>
      <c r="E343" s="109">
        <v>-2.5858678642044302</v>
      </c>
      <c r="F343" s="75">
        <f t="shared" si="5"/>
        <v>6.003766482579616</v>
      </c>
      <c r="G343" s="65" t="s">
        <v>103</v>
      </c>
      <c r="H343" s="65" t="s">
        <v>103</v>
      </c>
      <c r="I343" s="65" t="s">
        <v>103</v>
      </c>
      <c r="J343" s="65" t="s">
        <v>932</v>
      </c>
      <c r="K343" s="43" t="s">
        <v>2349</v>
      </c>
      <c r="L343" s="108" t="s">
        <v>2425</v>
      </c>
    </row>
    <row r="344" spans="1:12" x14ac:dyDescent="0.25">
      <c r="A344" s="66" t="s">
        <v>933</v>
      </c>
      <c r="B344" s="68" t="s">
        <v>225</v>
      </c>
      <c r="C344" s="40" t="s">
        <v>225</v>
      </c>
      <c r="D344" s="40" t="s">
        <v>225</v>
      </c>
      <c r="E344" s="109">
        <v>-2.0179324134541599</v>
      </c>
      <c r="F344" s="75">
        <f t="shared" si="5"/>
        <v>4.0500294915100836</v>
      </c>
      <c r="G344" s="65" t="s">
        <v>103</v>
      </c>
      <c r="H344" s="65" t="s">
        <v>103</v>
      </c>
      <c r="I344" s="65" t="s">
        <v>103</v>
      </c>
      <c r="J344" s="65" t="s">
        <v>128</v>
      </c>
      <c r="K344" s="43" t="s">
        <v>2377</v>
      </c>
      <c r="L344" s="108" t="s">
        <v>2425</v>
      </c>
    </row>
    <row r="345" spans="1:12" x14ac:dyDescent="0.25">
      <c r="A345" s="66" t="s">
        <v>936</v>
      </c>
      <c r="B345" s="68" t="s">
        <v>225</v>
      </c>
      <c r="C345" s="40" t="s">
        <v>225</v>
      </c>
      <c r="D345" s="40" t="s">
        <v>225</v>
      </c>
      <c r="E345" s="109">
        <v>-1.7532525459684301</v>
      </c>
      <c r="F345" s="75">
        <f t="shared" si="5"/>
        <v>3.3711773961115994</v>
      </c>
      <c r="G345" s="65" t="s">
        <v>103</v>
      </c>
      <c r="H345" s="65" t="s">
        <v>103</v>
      </c>
      <c r="I345" s="65" t="s">
        <v>103</v>
      </c>
      <c r="J345" s="65" t="s">
        <v>937</v>
      </c>
      <c r="K345" s="43" t="s">
        <v>2377</v>
      </c>
      <c r="L345" s="108" t="s">
        <v>2425</v>
      </c>
    </row>
    <row r="346" spans="1:12" x14ac:dyDescent="0.25">
      <c r="A346" s="66" t="s">
        <v>938</v>
      </c>
      <c r="B346" s="68" t="s">
        <v>225</v>
      </c>
      <c r="C346" s="40" t="s">
        <v>225</v>
      </c>
      <c r="D346" s="40" t="s">
        <v>225</v>
      </c>
      <c r="E346" s="109">
        <v>-1.88927876763192</v>
      </c>
      <c r="F346" s="75">
        <f t="shared" si="5"/>
        <v>3.7044998303385674</v>
      </c>
      <c r="G346" s="65" t="s">
        <v>103</v>
      </c>
      <c r="H346" s="65" t="s">
        <v>103</v>
      </c>
      <c r="I346" s="65" t="s">
        <v>103</v>
      </c>
      <c r="J346" s="65" t="s">
        <v>128</v>
      </c>
      <c r="K346" s="43" t="s">
        <v>2355</v>
      </c>
      <c r="L346" s="108" t="s">
        <v>2425</v>
      </c>
    </row>
    <row r="347" spans="1:12" x14ac:dyDescent="0.25">
      <c r="A347" s="66" t="s">
        <v>939</v>
      </c>
      <c r="B347" s="68" t="s">
        <v>225</v>
      </c>
      <c r="C347" s="40" t="s">
        <v>225</v>
      </c>
      <c r="D347" s="40" t="s">
        <v>225</v>
      </c>
      <c r="E347" s="109">
        <v>1.5443621772095699</v>
      </c>
      <c r="F347" s="75">
        <f t="shared" si="5"/>
        <v>2.916750893034326</v>
      </c>
      <c r="G347" s="65" t="s">
        <v>103</v>
      </c>
      <c r="H347" s="65" t="s">
        <v>103</v>
      </c>
      <c r="I347" s="65" t="s">
        <v>103</v>
      </c>
      <c r="J347" s="65" t="s">
        <v>61</v>
      </c>
      <c r="K347" s="43" t="s">
        <v>2363</v>
      </c>
      <c r="L347" s="108" t="s">
        <v>2425</v>
      </c>
    </row>
    <row r="348" spans="1:12" ht="30" x14ac:dyDescent="0.25">
      <c r="A348" s="39" t="s">
        <v>2221</v>
      </c>
      <c r="B348" s="68" t="s">
        <v>225</v>
      </c>
      <c r="C348" s="40" t="s">
        <v>225</v>
      </c>
      <c r="D348" s="40" t="s">
        <v>225</v>
      </c>
      <c r="E348" s="109">
        <v>-1.54291731576864</v>
      </c>
      <c r="F348" s="75">
        <f t="shared" si="5"/>
        <v>2.9138312245191775</v>
      </c>
      <c r="G348" s="65" t="s">
        <v>103</v>
      </c>
      <c r="H348" s="65" t="s">
        <v>103</v>
      </c>
      <c r="I348" s="65" t="s">
        <v>103</v>
      </c>
      <c r="J348" s="65" t="s">
        <v>2292</v>
      </c>
      <c r="K348" s="43" t="s">
        <v>2357</v>
      </c>
      <c r="L348" s="108" t="s">
        <v>2425</v>
      </c>
    </row>
    <row r="349" spans="1:12" x14ac:dyDescent="0.25">
      <c r="A349" s="39" t="s">
        <v>2212</v>
      </c>
      <c r="B349" s="68" t="s">
        <v>225</v>
      </c>
      <c r="C349" s="40" t="s">
        <v>225</v>
      </c>
      <c r="D349" s="40" t="s">
        <v>225</v>
      </c>
      <c r="E349" s="109">
        <v>-1.5361577181748201</v>
      </c>
      <c r="F349" s="75">
        <f t="shared" si="5"/>
        <v>2.9002107049961716</v>
      </c>
      <c r="G349" s="65" t="s">
        <v>103</v>
      </c>
      <c r="H349" s="65" t="s">
        <v>103</v>
      </c>
      <c r="I349" s="65" t="s">
        <v>103</v>
      </c>
      <c r="J349" s="65" t="s">
        <v>128</v>
      </c>
      <c r="K349" s="43" t="s">
        <v>2377</v>
      </c>
      <c r="L349" s="108" t="s">
        <v>2425</v>
      </c>
    </row>
    <row r="350" spans="1:12" x14ac:dyDescent="0.25">
      <c r="A350" s="66" t="s">
        <v>940</v>
      </c>
      <c r="B350" s="66" t="s">
        <v>1925</v>
      </c>
      <c r="C350" s="40" t="s">
        <v>225</v>
      </c>
      <c r="D350" s="40" t="s">
        <v>225</v>
      </c>
      <c r="E350" s="109">
        <v>-1.6641088974432801</v>
      </c>
      <c r="F350" s="75">
        <f t="shared" si="5"/>
        <v>3.1691784504595217</v>
      </c>
      <c r="G350" s="65" t="s">
        <v>103</v>
      </c>
      <c r="H350" s="65" t="s">
        <v>103</v>
      </c>
      <c r="I350" s="65" t="s">
        <v>103</v>
      </c>
      <c r="J350" s="65" t="s">
        <v>1926</v>
      </c>
      <c r="K350" s="43" t="s">
        <v>2360</v>
      </c>
      <c r="L350" s="108" t="s">
        <v>2425</v>
      </c>
    </row>
    <row r="351" spans="1:12" x14ac:dyDescent="0.25">
      <c r="A351" s="66" t="s">
        <v>941</v>
      </c>
      <c r="B351" s="68" t="s">
        <v>225</v>
      </c>
      <c r="C351" s="40" t="s">
        <v>225</v>
      </c>
      <c r="D351" s="40" t="s">
        <v>225</v>
      </c>
      <c r="E351" s="109">
        <v>-2.7175560619382</v>
      </c>
      <c r="F351" s="75">
        <f t="shared" si="5"/>
        <v>6.5775762232330317</v>
      </c>
      <c r="G351" s="65" t="s">
        <v>103</v>
      </c>
      <c r="H351" s="65" t="s">
        <v>103</v>
      </c>
      <c r="I351" s="65" t="s">
        <v>103</v>
      </c>
      <c r="J351" s="65" t="s">
        <v>853</v>
      </c>
      <c r="K351" s="43" t="s">
        <v>2350</v>
      </c>
      <c r="L351" s="108" t="s">
        <v>2425</v>
      </c>
    </row>
    <row r="352" spans="1:12" x14ac:dyDescent="0.25">
      <c r="A352" s="66" t="s">
        <v>942</v>
      </c>
      <c r="B352" s="68" t="s">
        <v>225</v>
      </c>
      <c r="C352" s="40" t="s">
        <v>225</v>
      </c>
      <c r="D352" s="40" t="s">
        <v>225</v>
      </c>
      <c r="E352" s="109">
        <v>-2.4977325189330699</v>
      </c>
      <c r="F352" s="75">
        <f t="shared" si="5"/>
        <v>5.6479703655888409</v>
      </c>
      <c r="G352" s="65" t="s">
        <v>103</v>
      </c>
      <c r="H352" s="65" t="s">
        <v>103</v>
      </c>
      <c r="I352" s="65" t="s">
        <v>103</v>
      </c>
      <c r="J352" s="65" t="s">
        <v>943</v>
      </c>
      <c r="K352" s="43" t="s">
        <v>2350</v>
      </c>
      <c r="L352" s="108" t="s">
        <v>2425</v>
      </c>
    </row>
    <row r="353" spans="1:12" x14ac:dyDescent="0.25">
      <c r="A353" s="66" t="s">
        <v>944</v>
      </c>
      <c r="B353" s="68" t="s">
        <v>225</v>
      </c>
      <c r="C353" s="40" t="s">
        <v>225</v>
      </c>
      <c r="D353" s="40" t="s">
        <v>225</v>
      </c>
      <c r="E353" s="109">
        <v>-2.1611469068499898</v>
      </c>
      <c r="F353" s="75">
        <f t="shared" si="5"/>
        <v>4.4727028273671694</v>
      </c>
      <c r="G353" s="65" t="s">
        <v>103</v>
      </c>
      <c r="H353" s="65" t="s">
        <v>103</v>
      </c>
      <c r="I353" s="65" t="s">
        <v>103</v>
      </c>
      <c r="J353" s="65" t="s">
        <v>128</v>
      </c>
      <c r="K353" s="43" t="s">
        <v>2359</v>
      </c>
      <c r="L353" s="108" t="s">
        <v>2425</v>
      </c>
    </row>
    <row r="354" spans="1:12" x14ac:dyDescent="0.25">
      <c r="A354" s="66" t="s">
        <v>945</v>
      </c>
      <c r="B354" s="68" t="s">
        <v>225</v>
      </c>
      <c r="C354" s="40" t="s">
        <v>225</v>
      </c>
      <c r="D354" s="40" t="s">
        <v>225</v>
      </c>
      <c r="E354" s="109">
        <v>-2.70539409210163</v>
      </c>
      <c r="F354" s="75">
        <f t="shared" si="5"/>
        <v>6.5223600887556499</v>
      </c>
      <c r="G354" s="65" t="s">
        <v>103</v>
      </c>
      <c r="H354" s="65" t="s">
        <v>103</v>
      </c>
      <c r="I354" s="65" t="s">
        <v>103</v>
      </c>
      <c r="J354" s="65" t="s">
        <v>946</v>
      </c>
      <c r="K354" s="43" t="s">
        <v>2350</v>
      </c>
      <c r="L354" s="108" t="s">
        <v>2425</v>
      </c>
    </row>
    <row r="355" spans="1:12" x14ac:dyDescent="0.25">
      <c r="A355" s="66" t="s">
        <v>947</v>
      </c>
      <c r="B355" s="68" t="s">
        <v>225</v>
      </c>
      <c r="C355" s="40" t="s">
        <v>225</v>
      </c>
      <c r="D355" s="40" t="s">
        <v>225</v>
      </c>
      <c r="E355" s="109">
        <v>-2.0330226696751099</v>
      </c>
      <c r="F355" s="75">
        <f t="shared" si="5"/>
        <v>4.0926141874037736</v>
      </c>
      <c r="G355" s="65" t="s">
        <v>103</v>
      </c>
      <c r="H355" s="65" t="s">
        <v>103</v>
      </c>
      <c r="I355" s="65" t="s">
        <v>103</v>
      </c>
      <c r="J355" s="65" t="s">
        <v>128</v>
      </c>
      <c r="K355" s="43" t="s">
        <v>2353</v>
      </c>
      <c r="L355" s="108" t="s">
        <v>2425</v>
      </c>
    </row>
    <row r="356" spans="1:12" x14ac:dyDescent="0.25">
      <c r="A356" s="66" t="s">
        <v>948</v>
      </c>
      <c r="B356" s="67" t="s">
        <v>2493</v>
      </c>
      <c r="C356" s="40" t="s">
        <v>225</v>
      </c>
      <c r="D356" s="40" t="s">
        <v>225</v>
      </c>
      <c r="E356" s="109">
        <v>-2.4518793681920199</v>
      </c>
      <c r="F356" s="75">
        <f t="shared" si="5"/>
        <v>5.4712837118258699</v>
      </c>
      <c r="G356" s="65" t="s">
        <v>103</v>
      </c>
      <c r="H356" s="65" t="s">
        <v>103</v>
      </c>
      <c r="I356" s="65" t="s">
        <v>103</v>
      </c>
      <c r="J356" s="65" t="s">
        <v>949</v>
      </c>
      <c r="K356" s="43" t="s">
        <v>2350</v>
      </c>
      <c r="L356" s="108" t="s">
        <v>2494</v>
      </c>
    </row>
    <row r="357" spans="1:12" x14ac:dyDescent="0.25">
      <c r="A357" s="66" t="s">
        <v>950</v>
      </c>
      <c r="B357" s="68" t="s">
        <v>225</v>
      </c>
      <c r="C357" s="40" t="s">
        <v>225</v>
      </c>
      <c r="D357" s="40" t="s">
        <v>225</v>
      </c>
      <c r="E357" s="109">
        <v>-2.1344616463057799</v>
      </c>
      <c r="F357" s="75">
        <f t="shared" si="5"/>
        <v>4.3907325109332733</v>
      </c>
      <c r="G357" s="65" t="s">
        <v>103</v>
      </c>
      <c r="H357" s="65" t="s">
        <v>103</v>
      </c>
      <c r="I357" s="65" t="s">
        <v>103</v>
      </c>
      <c r="J357" s="65" t="s">
        <v>61</v>
      </c>
      <c r="K357" s="43" t="s">
        <v>2357</v>
      </c>
      <c r="L357" s="108" t="s">
        <v>2425</v>
      </c>
    </row>
    <row r="358" spans="1:12" x14ac:dyDescent="0.25">
      <c r="A358" s="66" t="s">
        <v>951</v>
      </c>
      <c r="B358" s="68" t="s">
        <v>225</v>
      </c>
      <c r="C358" s="40" t="s">
        <v>225</v>
      </c>
      <c r="D358" s="40" t="s">
        <v>225</v>
      </c>
      <c r="E358" s="109">
        <v>-2.6274815122585999</v>
      </c>
      <c r="F358" s="75">
        <f t="shared" si="5"/>
        <v>6.1794631712029338</v>
      </c>
      <c r="G358" s="65" t="s">
        <v>103</v>
      </c>
      <c r="H358" s="65" t="s">
        <v>103</v>
      </c>
      <c r="I358" s="65" t="s">
        <v>103</v>
      </c>
      <c r="J358" s="65" t="s">
        <v>128</v>
      </c>
      <c r="K358" s="43" t="s">
        <v>2377</v>
      </c>
      <c r="L358" s="108" t="s">
        <v>2425</v>
      </c>
    </row>
    <row r="359" spans="1:12" x14ac:dyDescent="0.25">
      <c r="A359" s="66" t="s">
        <v>952</v>
      </c>
      <c r="B359" s="68" t="s">
        <v>225</v>
      </c>
      <c r="C359" s="40" t="s">
        <v>225</v>
      </c>
      <c r="D359" s="40" t="s">
        <v>225</v>
      </c>
      <c r="E359" s="109">
        <v>-2.8741282104268699</v>
      </c>
      <c r="F359" s="75">
        <f t="shared" si="5"/>
        <v>7.3316006782436371</v>
      </c>
      <c r="G359" s="65" t="s">
        <v>103</v>
      </c>
      <c r="H359" s="65" t="s">
        <v>103</v>
      </c>
      <c r="I359" s="65" t="s">
        <v>103</v>
      </c>
      <c r="J359" s="65" t="s">
        <v>953</v>
      </c>
      <c r="K359" s="43" t="s">
        <v>2355</v>
      </c>
      <c r="L359" s="108" t="s">
        <v>2425</v>
      </c>
    </row>
    <row r="360" spans="1:12" x14ac:dyDescent="0.25">
      <c r="A360" s="66" t="s">
        <v>954</v>
      </c>
      <c r="B360" s="68" t="s">
        <v>225</v>
      </c>
      <c r="C360" s="40" t="s">
        <v>225</v>
      </c>
      <c r="D360" s="40" t="s">
        <v>225</v>
      </c>
      <c r="E360" s="109">
        <v>-2.6631465111397001</v>
      </c>
      <c r="F360" s="75">
        <f t="shared" si="5"/>
        <v>6.3341301491900177</v>
      </c>
      <c r="G360" s="65" t="s">
        <v>103</v>
      </c>
      <c r="H360" s="65" t="s">
        <v>103</v>
      </c>
      <c r="I360" s="65" t="s">
        <v>103</v>
      </c>
      <c r="J360" s="65" t="s">
        <v>953</v>
      </c>
      <c r="K360" s="43" t="s">
        <v>2355</v>
      </c>
      <c r="L360" s="108" t="s">
        <v>2425</v>
      </c>
    </row>
    <row r="361" spans="1:12" x14ac:dyDescent="0.25">
      <c r="A361" s="66" t="s">
        <v>955</v>
      </c>
      <c r="B361" s="68" t="s">
        <v>225</v>
      </c>
      <c r="C361" s="40" t="s">
        <v>225</v>
      </c>
      <c r="D361" s="40" t="s">
        <v>225</v>
      </c>
      <c r="E361" s="109">
        <v>-2.7352461566135302</v>
      </c>
      <c r="F361" s="75">
        <f t="shared" si="5"/>
        <v>6.6587259109834962</v>
      </c>
      <c r="G361" s="65" t="s">
        <v>103</v>
      </c>
      <c r="H361" s="65" t="s">
        <v>103</v>
      </c>
      <c r="I361" s="65" t="s">
        <v>103</v>
      </c>
      <c r="J361" s="65" t="s">
        <v>128</v>
      </c>
      <c r="K361" s="43" t="s">
        <v>2377</v>
      </c>
      <c r="L361" s="108" t="s">
        <v>2425</v>
      </c>
    </row>
    <row r="362" spans="1:12" x14ac:dyDescent="0.25">
      <c r="A362" s="66" t="s">
        <v>956</v>
      </c>
      <c r="B362" s="68" t="s">
        <v>225</v>
      </c>
      <c r="C362" s="40" t="s">
        <v>225</v>
      </c>
      <c r="D362" s="40" t="s">
        <v>225</v>
      </c>
      <c r="E362" s="109">
        <v>-2.4198729885013499</v>
      </c>
      <c r="F362" s="75">
        <f t="shared" si="5"/>
        <v>5.3512390878270013</v>
      </c>
      <c r="G362" s="65" t="s">
        <v>103</v>
      </c>
      <c r="H362" s="65" t="s">
        <v>103</v>
      </c>
      <c r="I362" s="65" t="s">
        <v>103</v>
      </c>
      <c r="J362" s="65" t="s">
        <v>128</v>
      </c>
      <c r="K362" s="43" t="s">
        <v>2377</v>
      </c>
      <c r="L362" s="108" t="s">
        <v>2425</v>
      </c>
    </row>
    <row r="363" spans="1:12" x14ac:dyDescent="0.25">
      <c r="A363" s="66" t="s">
        <v>957</v>
      </c>
      <c r="B363" s="68" t="s">
        <v>225</v>
      </c>
      <c r="C363" s="40" t="s">
        <v>225</v>
      </c>
      <c r="D363" s="40" t="s">
        <v>225</v>
      </c>
      <c r="E363" s="109">
        <v>-2.44632322154024</v>
      </c>
      <c r="F363" s="75">
        <f t="shared" si="5"/>
        <v>5.4502530770279192</v>
      </c>
      <c r="G363" s="65" t="s">
        <v>103</v>
      </c>
      <c r="H363" s="65" t="s">
        <v>103</v>
      </c>
      <c r="I363" s="65" t="s">
        <v>103</v>
      </c>
      <c r="J363" s="65" t="s">
        <v>128</v>
      </c>
      <c r="K363" s="43" t="s">
        <v>2349</v>
      </c>
      <c r="L363" s="108" t="s">
        <v>2425</v>
      </c>
    </row>
    <row r="364" spans="1:12" x14ac:dyDescent="0.25">
      <c r="A364" s="66" t="s">
        <v>958</v>
      </c>
      <c r="B364" s="68" t="s">
        <v>225</v>
      </c>
      <c r="C364" s="40" t="s">
        <v>225</v>
      </c>
      <c r="D364" s="40" t="s">
        <v>225</v>
      </c>
      <c r="E364" s="109">
        <v>-2.6267291939288202</v>
      </c>
      <c r="F364" s="75">
        <f t="shared" si="5"/>
        <v>6.1762416230863879</v>
      </c>
      <c r="G364" s="65" t="s">
        <v>103</v>
      </c>
      <c r="H364" s="65" t="s">
        <v>103</v>
      </c>
      <c r="I364" s="65" t="s">
        <v>103</v>
      </c>
      <c r="J364" s="65" t="s">
        <v>959</v>
      </c>
      <c r="K364" s="43" t="s">
        <v>2359</v>
      </c>
      <c r="L364" s="108" t="s">
        <v>2425</v>
      </c>
    </row>
    <row r="365" spans="1:12" x14ac:dyDescent="0.25">
      <c r="A365" s="66" t="s">
        <v>960</v>
      </c>
      <c r="B365" s="68" t="s">
        <v>225</v>
      </c>
      <c r="C365" s="40" t="s">
        <v>225</v>
      </c>
      <c r="D365" s="40" t="s">
        <v>225</v>
      </c>
      <c r="E365" s="109">
        <v>-2.99642424610549</v>
      </c>
      <c r="F365" s="75">
        <f t="shared" si="5"/>
        <v>7.9801963621882255</v>
      </c>
      <c r="G365" s="65" t="s">
        <v>103</v>
      </c>
      <c r="H365" s="65" t="s">
        <v>103</v>
      </c>
      <c r="I365" s="65" t="s">
        <v>103</v>
      </c>
      <c r="J365" s="65" t="s">
        <v>128</v>
      </c>
      <c r="K365" s="43" t="s">
        <v>2377</v>
      </c>
      <c r="L365" s="108" t="s">
        <v>2425</v>
      </c>
    </row>
    <row r="366" spans="1:12" ht="30" x14ac:dyDescent="0.25">
      <c r="A366" s="66" t="s">
        <v>961</v>
      </c>
      <c r="B366" s="68" t="s">
        <v>225</v>
      </c>
      <c r="C366" s="40" t="s">
        <v>225</v>
      </c>
      <c r="D366" s="40" t="s">
        <v>225</v>
      </c>
      <c r="E366" s="109">
        <v>-3.0282158147272402</v>
      </c>
      <c r="F366" s="75">
        <f t="shared" si="5"/>
        <v>8.1580017393662008</v>
      </c>
      <c r="G366" s="65" t="s">
        <v>103</v>
      </c>
      <c r="H366" s="65" t="s">
        <v>103</v>
      </c>
      <c r="I366" s="65" t="s">
        <v>103</v>
      </c>
      <c r="J366" s="65" t="s">
        <v>962</v>
      </c>
      <c r="K366" s="43" t="s">
        <v>2359</v>
      </c>
      <c r="L366" s="108" t="s">
        <v>2425</v>
      </c>
    </row>
    <row r="367" spans="1:12" x14ac:dyDescent="0.25">
      <c r="A367" s="66" t="s">
        <v>963</v>
      </c>
      <c r="B367" s="68" t="s">
        <v>225</v>
      </c>
      <c r="C367" s="40" t="s">
        <v>225</v>
      </c>
      <c r="D367" s="40" t="s">
        <v>225</v>
      </c>
      <c r="E367" s="109">
        <v>-2.5908378909061098</v>
      </c>
      <c r="F367" s="75">
        <f t="shared" si="5"/>
        <v>6.0244848844776806</v>
      </c>
      <c r="G367" s="65" t="s">
        <v>103</v>
      </c>
      <c r="H367" s="65" t="s">
        <v>103</v>
      </c>
      <c r="I367" s="65" t="s">
        <v>103</v>
      </c>
      <c r="J367" s="65" t="s">
        <v>661</v>
      </c>
      <c r="K367" s="43" t="s">
        <v>2377</v>
      </c>
      <c r="L367" s="108" t="s">
        <v>2425</v>
      </c>
    </row>
    <row r="368" spans="1:12" x14ac:dyDescent="0.25">
      <c r="A368" s="66" t="s">
        <v>964</v>
      </c>
      <c r="B368" s="68" t="s">
        <v>225</v>
      </c>
      <c r="C368" s="40" t="s">
        <v>225</v>
      </c>
      <c r="D368" s="40" t="s">
        <v>225</v>
      </c>
      <c r="E368" s="109">
        <v>-2.7945674969691399</v>
      </c>
      <c r="F368" s="75">
        <f t="shared" si="5"/>
        <v>6.9382291857753779</v>
      </c>
      <c r="G368" s="65" t="s">
        <v>103</v>
      </c>
      <c r="H368" s="65" t="s">
        <v>103</v>
      </c>
      <c r="I368" s="65" t="s">
        <v>103</v>
      </c>
      <c r="J368" s="65" t="s">
        <v>61</v>
      </c>
      <c r="K368" s="43" t="s">
        <v>2355</v>
      </c>
      <c r="L368" s="108" t="s">
        <v>2425</v>
      </c>
    </row>
    <row r="369" spans="1:12" x14ac:dyDescent="0.25">
      <c r="A369" s="66" t="s">
        <v>965</v>
      </c>
      <c r="B369" s="68" t="s">
        <v>225</v>
      </c>
      <c r="C369" s="40" t="s">
        <v>225</v>
      </c>
      <c r="D369" s="40" t="s">
        <v>225</v>
      </c>
      <c r="E369" s="109">
        <v>-2.2427077294094202</v>
      </c>
      <c r="F369" s="75">
        <f t="shared" si="5"/>
        <v>4.7328451791732293</v>
      </c>
      <c r="G369" s="65" t="s">
        <v>103</v>
      </c>
      <c r="H369" s="65" t="s">
        <v>103</v>
      </c>
      <c r="I369" s="65" t="s">
        <v>103</v>
      </c>
      <c r="J369" s="65" t="s">
        <v>858</v>
      </c>
      <c r="K369" s="43" t="s">
        <v>2357</v>
      </c>
      <c r="L369" s="108" t="s">
        <v>2425</v>
      </c>
    </row>
    <row r="370" spans="1:12" x14ac:dyDescent="0.25">
      <c r="A370" s="66" t="s">
        <v>966</v>
      </c>
      <c r="B370" s="68" t="s">
        <v>225</v>
      </c>
      <c r="C370" s="40" t="s">
        <v>225</v>
      </c>
      <c r="D370" s="40" t="s">
        <v>225</v>
      </c>
      <c r="E370" s="109">
        <v>-2.0342652618497898</v>
      </c>
      <c r="F370" s="75">
        <f t="shared" si="5"/>
        <v>4.0961406714459851</v>
      </c>
      <c r="G370" s="65" t="s">
        <v>103</v>
      </c>
      <c r="H370" s="65" t="s">
        <v>103</v>
      </c>
      <c r="I370" s="65" t="s">
        <v>103</v>
      </c>
      <c r="J370" s="65" t="s">
        <v>967</v>
      </c>
      <c r="K370" s="43" t="s">
        <v>2356</v>
      </c>
      <c r="L370" s="108" t="s">
        <v>2425</v>
      </c>
    </row>
    <row r="371" spans="1:12" x14ac:dyDescent="0.25">
      <c r="A371" s="66" t="s">
        <v>968</v>
      </c>
      <c r="B371" s="68" t="s">
        <v>225</v>
      </c>
      <c r="C371" s="40" t="s">
        <v>225</v>
      </c>
      <c r="D371" s="40" t="s">
        <v>225</v>
      </c>
      <c r="E371" s="109">
        <v>-6.1502696591958097</v>
      </c>
      <c r="F371" s="75">
        <f t="shared" si="5"/>
        <v>71.025720638554901</v>
      </c>
      <c r="G371" s="65" t="s">
        <v>103</v>
      </c>
      <c r="H371" s="65" t="s">
        <v>103</v>
      </c>
      <c r="I371" s="65" t="s">
        <v>103</v>
      </c>
      <c r="J371" s="65" t="s">
        <v>661</v>
      </c>
      <c r="K371" s="43" t="s">
        <v>2377</v>
      </c>
      <c r="L371" s="108" t="s">
        <v>2425</v>
      </c>
    </row>
    <row r="372" spans="1:12" x14ac:dyDescent="0.25">
      <c r="A372" s="39" t="s">
        <v>2161</v>
      </c>
      <c r="B372" s="68" t="s">
        <v>225</v>
      </c>
      <c r="C372" s="40" t="s">
        <v>225</v>
      </c>
      <c r="D372" s="40" t="s">
        <v>225</v>
      </c>
      <c r="E372" s="109">
        <v>-2.2788488573229602</v>
      </c>
      <c r="F372" s="75">
        <f t="shared" si="5"/>
        <v>4.8529058039540667</v>
      </c>
      <c r="G372" s="65" t="s">
        <v>103</v>
      </c>
      <c r="H372" s="65" t="s">
        <v>103</v>
      </c>
      <c r="I372" s="65" t="s">
        <v>103</v>
      </c>
      <c r="J372" s="65" t="s">
        <v>128</v>
      </c>
      <c r="K372" s="43" t="s">
        <v>2377</v>
      </c>
      <c r="L372" s="108" t="s">
        <v>2425</v>
      </c>
    </row>
    <row r="373" spans="1:12" x14ac:dyDescent="0.25">
      <c r="A373" s="66" t="s">
        <v>971</v>
      </c>
      <c r="B373" s="68" t="s">
        <v>225</v>
      </c>
      <c r="C373" s="40" t="s">
        <v>225</v>
      </c>
      <c r="D373" s="40" t="s">
        <v>225</v>
      </c>
      <c r="E373" s="109">
        <v>6.8837441720072103</v>
      </c>
      <c r="F373" s="75">
        <f t="shared" si="5"/>
        <v>118.09009670506988</v>
      </c>
      <c r="G373" s="65" t="s">
        <v>103</v>
      </c>
      <c r="H373" s="65" t="s">
        <v>103</v>
      </c>
      <c r="I373" s="65" t="s">
        <v>103</v>
      </c>
      <c r="J373" s="65" t="s">
        <v>972</v>
      </c>
      <c r="K373" s="43" t="s">
        <v>2356</v>
      </c>
      <c r="L373" s="108" t="s">
        <v>2425</v>
      </c>
    </row>
    <row r="374" spans="1:12" x14ac:dyDescent="0.25">
      <c r="A374" s="66" t="s">
        <v>973</v>
      </c>
      <c r="B374" s="69" t="s">
        <v>211</v>
      </c>
      <c r="C374" s="40" t="s">
        <v>225</v>
      </c>
      <c r="D374" s="40" t="s">
        <v>225</v>
      </c>
      <c r="E374" s="109">
        <v>5.0117886335678001</v>
      </c>
      <c r="F374" s="75">
        <f t="shared" si="5"/>
        <v>32.26255148696373</v>
      </c>
      <c r="G374" s="65" t="s">
        <v>103</v>
      </c>
      <c r="H374" s="65" t="s">
        <v>103</v>
      </c>
      <c r="I374" s="65" t="s">
        <v>103</v>
      </c>
      <c r="J374" s="65" t="s">
        <v>972</v>
      </c>
      <c r="K374" s="43" t="s">
        <v>2356</v>
      </c>
      <c r="L374" s="108" t="s">
        <v>2425</v>
      </c>
    </row>
    <row r="375" spans="1:12" x14ac:dyDescent="0.25">
      <c r="A375" s="66" t="s">
        <v>974</v>
      </c>
      <c r="B375" s="69" t="s">
        <v>1695</v>
      </c>
      <c r="C375" s="40" t="s">
        <v>225</v>
      </c>
      <c r="D375" s="40" t="s">
        <v>225</v>
      </c>
      <c r="E375" s="109">
        <v>5.2452397285019501</v>
      </c>
      <c r="F375" s="75">
        <f t="shared" ref="F375:F438" si="6">2^(SQRT(E375^2))</f>
        <v>37.929270744778172</v>
      </c>
      <c r="G375" s="65" t="s">
        <v>103</v>
      </c>
      <c r="H375" s="65" t="s">
        <v>103</v>
      </c>
      <c r="I375" s="65" t="s">
        <v>103</v>
      </c>
      <c r="J375" s="65" t="s">
        <v>1927</v>
      </c>
      <c r="K375" s="43" t="s">
        <v>2354</v>
      </c>
      <c r="L375" s="108" t="s">
        <v>2425</v>
      </c>
    </row>
    <row r="376" spans="1:12" x14ac:dyDescent="0.25">
      <c r="A376" s="66" t="s">
        <v>975</v>
      </c>
      <c r="B376" s="69" t="s">
        <v>1694</v>
      </c>
      <c r="C376" s="40" t="s">
        <v>225</v>
      </c>
      <c r="D376" s="40" t="s">
        <v>225</v>
      </c>
      <c r="E376" s="109">
        <v>3.5243084095707702</v>
      </c>
      <c r="F376" s="75">
        <f t="shared" si="6"/>
        <v>11.505951664276688</v>
      </c>
      <c r="G376" s="65" t="s">
        <v>103</v>
      </c>
      <c r="H376" s="65" t="s">
        <v>103</v>
      </c>
      <c r="I376" s="65" t="s">
        <v>103</v>
      </c>
      <c r="J376" s="65" t="s">
        <v>1928</v>
      </c>
      <c r="K376" s="43" t="s">
        <v>2354</v>
      </c>
      <c r="L376" s="108" t="s">
        <v>2490</v>
      </c>
    </row>
    <row r="377" spans="1:12" x14ac:dyDescent="0.25">
      <c r="A377" s="66" t="s">
        <v>976</v>
      </c>
      <c r="B377" s="68" t="s">
        <v>225</v>
      </c>
      <c r="C377" s="40" t="s">
        <v>225</v>
      </c>
      <c r="D377" s="40" t="s">
        <v>225</v>
      </c>
      <c r="E377" s="109">
        <v>3.45630696136655</v>
      </c>
      <c r="F377" s="75">
        <f t="shared" si="6"/>
        <v>10.976201460153813</v>
      </c>
      <c r="G377" s="65" t="s">
        <v>103</v>
      </c>
      <c r="H377" s="65" t="s">
        <v>103</v>
      </c>
      <c r="I377" s="65" t="s">
        <v>103</v>
      </c>
      <c r="J377" s="65" t="s">
        <v>977</v>
      </c>
      <c r="K377" s="43" t="s">
        <v>2354</v>
      </c>
      <c r="L377" s="108" t="s">
        <v>2425</v>
      </c>
    </row>
    <row r="378" spans="1:12" x14ac:dyDescent="0.25">
      <c r="A378" s="66" t="s">
        <v>978</v>
      </c>
      <c r="B378" s="68" t="s">
        <v>225</v>
      </c>
      <c r="C378" s="40" t="s">
        <v>225</v>
      </c>
      <c r="D378" s="40" t="s">
        <v>225</v>
      </c>
      <c r="E378" s="109">
        <v>2.8157442807607298</v>
      </c>
      <c r="F378" s="75">
        <f t="shared" si="6"/>
        <v>7.040824004308134</v>
      </c>
      <c r="G378" s="65" t="s">
        <v>103</v>
      </c>
      <c r="H378" s="65" t="s">
        <v>103</v>
      </c>
      <c r="I378" s="65" t="s">
        <v>103</v>
      </c>
      <c r="J378" s="65" t="s">
        <v>979</v>
      </c>
      <c r="K378" s="43" t="s">
        <v>2354</v>
      </c>
      <c r="L378" s="108" t="s">
        <v>2425</v>
      </c>
    </row>
    <row r="379" spans="1:12" x14ac:dyDescent="0.25">
      <c r="A379" s="66" t="s">
        <v>980</v>
      </c>
      <c r="B379" s="68" t="s">
        <v>225</v>
      </c>
      <c r="C379" s="40" t="s">
        <v>225</v>
      </c>
      <c r="D379" s="40" t="s">
        <v>225</v>
      </c>
      <c r="E379" s="109">
        <v>2.64630874667131</v>
      </c>
      <c r="F379" s="75">
        <f t="shared" si="6"/>
        <v>6.2606339293007158</v>
      </c>
      <c r="G379" s="65" t="s">
        <v>103</v>
      </c>
      <c r="H379" s="65" t="s">
        <v>103</v>
      </c>
      <c r="I379" s="65" t="s">
        <v>103</v>
      </c>
      <c r="J379" s="65" t="s">
        <v>981</v>
      </c>
      <c r="K379" s="43" t="s">
        <v>2358</v>
      </c>
      <c r="L379" s="108" t="s">
        <v>2425</v>
      </c>
    </row>
    <row r="380" spans="1:12" x14ac:dyDescent="0.25">
      <c r="A380" s="66" t="s">
        <v>29</v>
      </c>
      <c r="B380" s="68" t="s">
        <v>225</v>
      </c>
      <c r="C380" s="40" t="s">
        <v>225</v>
      </c>
      <c r="D380" s="40" t="s">
        <v>225</v>
      </c>
      <c r="E380" s="109">
        <v>3.0752225261884401</v>
      </c>
      <c r="F380" s="75">
        <f t="shared" si="6"/>
        <v>8.4281881797879024</v>
      </c>
      <c r="G380" s="65" t="s">
        <v>103</v>
      </c>
      <c r="H380" s="65" t="s">
        <v>103</v>
      </c>
      <c r="I380" s="65" t="s">
        <v>103</v>
      </c>
      <c r="J380" s="65" t="s">
        <v>34</v>
      </c>
      <c r="K380" s="43" t="s">
        <v>2352</v>
      </c>
      <c r="L380" s="108" t="s">
        <v>2425</v>
      </c>
    </row>
    <row r="381" spans="1:12" x14ac:dyDescent="0.25">
      <c r="A381" s="66" t="s">
        <v>982</v>
      </c>
      <c r="B381" s="68" t="s">
        <v>225</v>
      </c>
      <c r="C381" s="40" t="s">
        <v>225</v>
      </c>
      <c r="D381" s="40" t="s">
        <v>225</v>
      </c>
      <c r="E381" s="109">
        <v>-2.7107982284644598</v>
      </c>
      <c r="F381" s="75">
        <f t="shared" si="6"/>
        <v>6.5468377651770471</v>
      </c>
      <c r="G381" s="65" t="s">
        <v>103</v>
      </c>
      <c r="H381" s="65" t="s">
        <v>103</v>
      </c>
      <c r="I381" s="65" t="s">
        <v>103</v>
      </c>
      <c r="J381" s="65" t="s">
        <v>983</v>
      </c>
      <c r="K381" s="43" t="s">
        <v>2352</v>
      </c>
      <c r="L381" s="108" t="s">
        <v>2425</v>
      </c>
    </row>
    <row r="382" spans="1:12" x14ac:dyDescent="0.25">
      <c r="A382" s="66" t="s">
        <v>984</v>
      </c>
      <c r="B382" s="68" t="s">
        <v>225</v>
      </c>
      <c r="C382" s="40" t="s">
        <v>225</v>
      </c>
      <c r="D382" s="40" t="s">
        <v>225</v>
      </c>
      <c r="E382" s="109">
        <v>2.8461853709993199</v>
      </c>
      <c r="F382" s="75">
        <f t="shared" si="6"/>
        <v>7.1909649161945772</v>
      </c>
      <c r="G382" s="65" t="s">
        <v>103</v>
      </c>
      <c r="H382" s="65" t="s">
        <v>103</v>
      </c>
      <c r="I382" s="65" t="s">
        <v>103</v>
      </c>
      <c r="J382" s="65" t="s">
        <v>61</v>
      </c>
      <c r="K382" s="43" t="s">
        <v>2356</v>
      </c>
      <c r="L382" s="108" t="s">
        <v>2425</v>
      </c>
    </row>
    <row r="383" spans="1:12" x14ac:dyDescent="0.25">
      <c r="A383" s="66" t="s">
        <v>985</v>
      </c>
      <c r="B383" s="68" t="s">
        <v>225</v>
      </c>
      <c r="C383" s="40" t="s">
        <v>225</v>
      </c>
      <c r="D383" s="40" t="s">
        <v>225</v>
      </c>
      <c r="E383" s="109">
        <v>2.5983598900220701</v>
      </c>
      <c r="F383" s="75">
        <f t="shared" si="6"/>
        <v>6.0559776880032672</v>
      </c>
      <c r="G383" s="65" t="s">
        <v>103</v>
      </c>
      <c r="H383" s="65" t="s">
        <v>103</v>
      </c>
      <c r="I383" s="65" t="s">
        <v>103</v>
      </c>
      <c r="J383" s="65" t="s">
        <v>748</v>
      </c>
      <c r="K383" s="43" t="s">
        <v>2377</v>
      </c>
      <c r="L383" s="108" t="s">
        <v>2425</v>
      </c>
    </row>
    <row r="384" spans="1:12" x14ac:dyDescent="0.25">
      <c r="A384" s="66" t="s">
        <v>986</v>
      </c>
      <c r="B384" s="68" t="s">
        <v>225</v>
      </c>
      <c r="C384" s="40" t="s">
        <v>225</v>
      </c>
      <c r="D384" s="40" t="s">
        <v>225</v>
      </c>
      <c r="E384" s="109">
        <v>3.01767939629908</v>
      </c>
      <c r="F384" s="75">
        <f t="shared" si="6"/>
        <v>8.0986385344031024</v>
      </c>
      <c r="G384" s="65" t="s">
        <v>103</v>
      </c>
      <c r="H384" s="65" t="s">
        <v>103</v>
      </c>
      <c r="I384" s="65" t="s">
        <v>103</v>
      </c>
      <c r="J384" s="65" t="s">
        <v>128</v>
      </c>
      <c r="K384" s="43" t="s">
        <v>2366</v>
      </c>
      <c r="L384" s="108" t="s">
        <v>2425</v>
      </c>
    </row>
    <row r="385" spans="1:12" x14ac:dyDescent="0.25">
      <c r="A385" s="66" t="s">
        <v>987</v>
      </c>
      <c r="B385" s="68" t="s">
        <v>225</v>
      </c>
      <c r="C385" s="40" t="s">
        <v>225</v>
      </c>
      <c r="D385" s="40" t="s">
        <v>225</v>
      </c>
      <c r="E385" s="109">
        <v>2.2849830433851199</v>
      </c>
      <c r="F385" s="75">
        <f t="shared" si="6"/>
        <v>4.8735837730394058</v>
      </c>
      <c r="G385" s="65" t="s">
        <v>103</v>
      </c>
      <c r="H385" s="65" t="s">
        <v>103</v>
      </c>
      <c r="I385" s="65" t="s">
        <v>103</v>
      </c>
      <c r="J385" s="65" t="s">
        <v>128</v>
      </c>
      <c r="K385" s="43" t="s">
        <v>2377</v>
      </c>
      <c r="L385" s="108" t="s">
        <v>2425</v>
      </c>
    </row>
    <row r="386" spans="1:12" x14ac:dyDescent="0.25">
      <c r="A386" s="66" t="s">
        <v>988</v>
      </c>
      <c r="B386" s="69" t="s">
        <v>1764</v>
      </c>
      <c r="C386" s="40" t="s">
        <v>225</v>
      </c>
      <c r="D386" s="40" t="s">
        <v>225</v>
      </c>
      <c r="E386" s="109">
        <v>2.2060928924616801</v>
      </c>
      <c r="F386" s="75">
        <f t="shared" si="6"/>
        <v>4.6142395130116105</v>
      </c>
      <c r="G386" s="65" t="s">
        <v>103</v>
      </c>
      <c r="H386" s="65" t="s">
        <v>103</v>
      </c>
      <c r="I386" s="65" t="s">
        <v>103</v>
      </c>
      <c r="J386" s="65" t="s">
        <v>1714</v>
      </c>
      <c r="K386" s="43" t="s">
        <v>2363</v>
      </c>
      <c r="L386" s="108" t="s">
        <v>2425</v>
      </c>
    </row>
    <row r="387" spans="1:12" x14ac:dyDescent="0.25">
      <c r="A387" s="66" t="s">
        <v>989</v>
      </c>
      <c r="B387" s="68" t="s">
        <v>225</v>
      </c>
      <c r="C387" s="40" t="s">
        <v>225</v>
      </c>
      <c r="D387" s="40" t="s">
        <v>225</v>
      </c>
      <c r="E387" s="109">
        <v>2.3508447344722798</v>
      </c>
      <c r="F387" s="75">
        <f t="shared" si="6"/>
        <v>5.1012285334534919</v>
      </c>
      <c r="G387" s="65" t="s">
        <v>103</v>
      </c>
      <c r="H387" s="65" t="s">
        <v>103</v>
      </c>
      <c r="I387" s="65" t="s">
        <v>103</v>
      </c>
      <c r="J387" s="65" t="s">
        <v>128</v>
      </c>
      <c r="K387" s="43" t="s">
        <v>2377</v>
      </c>
      <c r="L387" s="108" t="s">
        <v>2425</v>
      </c>
    </row>
    <row r="388" spans="1:12" x14ac:dyDescent="0.25">
      <c r="A388" s="66" t="s">
        <v>990</v>
      </c>
      <c r="B388" s="68" t="s">
        <v>225</v>
      </c>
      <c r="C388" s="40" t="s">
        <v>225</v>
      </c>
      <c r="D388" s="40" t="s">
        <v>225</v>
      </c>
      <c r="E388" s="109">
        <v>2.6012412988039402</v>
      </c>
      <c r="F388" s="75">
        <f t="shared" si="6"/>
        <v>6.0680850177401444</v>
      </c>
      <c r="G388" s="65" t="s">
        <v>103</v>
      </c>
      <c r="H388" s="65" t="s">
        <v>103</v>
      </c>
      <c r="I388" s="65" t="s">
        <v>103</v>
      </c>
      <c r="J388" s="65" t="s">
        <v>128</v>
      </c>
      <c r="K388" s="43" t="s">
        <v>2357</v>
      </c>
      <c r="L388" s="108" t="s">
        <v>2425</v>
      </c>
    </row>
    <row r="389" spans="1:12" x14ac:dyDescent="0.25">
      <c r="A389" s="66" t="s">
        <v>991</v>
      </c>
      <c r="B389" s="68" t="s">
        <v>225</v>
      </c>
      <c r="C389" s="40" t="s">
        <v>225</v>
      </c>
      <c r="D389" s="40" t="s">
        <v>225</v>
      </c>
      <c r="E389" s="109">
        <v>2.7145799192192599</v>
      </c>
      <c r="F389" s="75">
        <f t="shared" si="6"/>
        <v>6.5640212948558858</v>
      </c>
      <c r="G389" s="65" t="s">
        <v>103</v>
      </c>
      <c r="H389" s="65" t="s">
        <v>103</v>
      </c>
      <c r="I389" s="65" t="s">
        <v>103</v>
      </c>
      <c r="J389" s="65" t="s">
        <v>128</v>
      </c>
      <c r="K389" s="43" t="s">
        <v>2363</v>
      </c>
      <c r="L389" s="108" t="s">
        <v>2425</v>
      </c>
    </row>
    <row r="390" spans="1:12" x14ac:dyDescent="0.25">
      <c r="A390" s="66" t="s">
        <v>992</v>
      </c>
      <c r="B390" s="69" t="s">
        <v>1765</v>
      </c>
      <c r="C390" s="40" t="s">
        <v>225</v>
      </c>
      <c r="D390" s="40" t="s">
        <v>225</v>
      </c>
      <c r="E390" s="109">
        <v>3.1532113756614901</v>
      </c>
      <c r="F390" s="75">
        <f t="shared" si="6"/>
        <v>8.896336606464752</v>
      </c>
      <c r="G390" s="65" t="s">
        <v>103</v>
      </c>
      <c r="H390" s="65" t="s">
        <v>103</v>
      </c>
      <c r="I390" s="65" t="s">
        <v>103</v>
      </c>
      <c r="J390" s="65" t="s">
        <v>1715</v>
      </c>
      <c r="K390" s="43" t="s">
        <v>2363</v>
      </c>
      <c r="L390" s="108" t="s">
        <v>2425</v>
      </c>
    </row>
    <row r="391" spans="1:12" x14ac:dyDescent="0.25">
      <c r="A391" s="66" t="s">
        <v>993</v>
      </c>
      <c r="B391" s="68" t="s">
        <v>225</v>
      </c>
      <c r="C391" s="40" t="s">
        <v>225</v>
      </c>
      <c r="D391" s="40" t="s">
        <v>225</v>
      </c>
      <c r="E391" s="109">
        <v>1.91315023180943</v>
      </c>
      <c r="F391" s="75">
        <f t="shared" si="6"/>
        <v>3.7663060335692817</v>
      </c>
      <c r="G391" s="65" t="s">
        <v>103</v>
      </c>
      <c r="H391" s="65" t="s">
        <v>103</v>
      </c>
      <c r="I391" s="65" t="s">
        <v>103</v>
      </c>
      <c r="J391" s="65" t="s">
        <v>994</v>
      </c>
      <c r="K391" s="43" t="s">
        <v>2349</v>
      </c>
      <c r="L391" s="108" t="s">
        <v>2425</v>
      </c>
    </row>
    <row r="392" spans="1:12" x14ac:dyDescent="0.25">
      <c r="A392" s="66" t="s">
        <v>995</v>
      </c>
      <c r="B392" s="68" t="s">
        <v>225</v>
      </c>
      <c r="C392" s="40" t="s">
        <v>225</v>
      </c>
      <c r="D392" s="40" t="s">
        <v>225</v>
      </c>
      <c r="E392" s="109">
        <v>2.6517930328754402</v>
      </c>
      <c r="F392" s="75">
        <f t="shared" si="6"/>
        <v>6.2844785056852999</v>
      </c>
      <c r="G392" s="65" t="s">
        <v>103</v>
      </c>
      <c r="H392" s="65" t="s">
        <v>103</v>
      </c>
      <c r="I392" s="65" t="s">
        <v>103</v>
      </c>
      <c r="J392" s="65" t="s">
        <v>128</v>
      </c>
      <c r="K392" s="43" t="s">
        <v>2377</v>
      </c>
      <c r="L392" s="108" t="s">
        <v>2425</v>
      </c>
    </row>
    <row r="393" spans="1:12" x14ac:dyDescent="0.25">
      <c r="A393" s="66" t="s">
        <v>996</v>
      </c>
      <c r="B393" s="66" t="s">
        <v>1929</v>
      </c>
      <c r="C393" s="40" t="s">
        <v>225</v>
      </c>
      <c r="D393" s="40" t="s">
        <v>225</v>
      </c>
      <c r="E393" s="109">
        <v>-1.9275909495038099</v>
      </c>
      <c r="F393" s="75">
        <f t="shared" si="6"/>
        <v>3.8041943408185803</v>
      </c>
      <c r="G393" s="65" t="s">
        <v>103</v>
      </c>
      <c r="H393" s="65" t="s">
        <v>103</v>
      </c>
      <c r="I393" s="65" t="s">
        <v>103</v>
      </c>
      <c r="J393" s="65" t="s">
        <v>1932</v>
      </c>
      <c r="K393" s="43" t="s">
        <v>2354</v>
      </c>
      <c r="L393" s="108" t="s">
        <v>2425</v>
      </c>
    </row>
    <row r="394" spans="1:12" x14ac:dyDescent="0.25">
      <c r="A394" s="66" t="s">
        <v>997</v>
      </c>
      <c r="B394" s="66" t="s">
        <v>1930</v>
      </c>
      <c r="C394" s="40" t="s">
        <v>225</v>
      </c>
      <c r="D394" s="40" t="s">
        <v>225</v>
      </c>
      <c r="E394" s="109">
        <v>-2.17848400062456</v>
      </c>
      <c r="F394" s="75">
        <f t="shared" si="6"/>
        <v>4.5267762561733633</v>
      </c>
      <c r="G394" s="65" t="s">
        <v>103</v>
      </c>
      <c r="H394" s="65" t="s">
        <v>103</v>
      </c>
      <c r="I394" s="65" t="s">
        <v>103</v>
      </c>
      <c r="J394" s="65" t="s">
        <v>1933</v>
      </c>
      <c r="K394" s="43" t="s">
        <v>2354</v>
      </c>
      <c r="L394" s="108" t="s">
        <v>2425</v>
      </c>
    </row>
    <row r="395" spans="1:12" x14ac:dyDescent="0.25">
      <c r="A395" s="66" t="s">
        <v>998</v>
      </c>
      <c r="B395" s="68" t="s">
        <v>225</v>
      </c>
      <c r="C395" s="40" t="s">
        <v>225</v>
      </c>
      <c r="D395" s="40" t="s">
        <v>225</v>
      </c>
      <c r="E395" s="109">
        <v>-2.0451192145101098</v>
      </c>
      <c r="F395" s="75">
        <f t="shared" si="6"/>
        <v>4.1270737364314201</v>
      </c>
      <c r="G395" s="65" t="s">
        <v>103</v>
      </c>
      <c r="H395" s="65" t="s">
        <v>103</v>
      </c>
      <c r="I395" s="65" t="s">
        <v>103</v>
      </c>
      <c r="J395" s="65" t="s">
        <v>687</v>
      </c>
      <c r="K395" s="43" t="s">
        <v>2357</v>
      </c>
      <c r="L395" s="108" t="s">
        <v>2425</v>
      </c>
    </row>
    <row r="396" spans="1:12" x14ac:dyDescent="0.25">
      <c r="A396" s="39" t="s">
        <v>2168</v>
      </c>
      <c r="B396" s="68" t="s">
        <v>225</v>
      </c>
      <c r="C396" s="40" t="s">
        <v>225</v>
      </c>
      <c r="D396" s="40" t="s">
        <v>225</v>
      </c>
      <c r="E396" s="109">
        <v>2.02773659289362</v>
      </c>
      <c r="F396" s="75">
        <f t="shared" si="6"/>
        <v>4.0776461678220777</v>
      </c>
      <c r="G396" s="65" t="s">
        <v>103</v>
      </c>
      <c r="H396" s="65" t="s">
        <v>103</v>
      </c>
      <c r="I396" s="65" t="s">
        <v>103</v>
      </c>
      <c r="J396" s="65" t="s">
        <v>128</v>
      </c>
      <c r="K396" s="43" t="s">
        <v>2349</v>
      </c>
      <c r="L396" s="108" t="s">
        <v>2425</v>
      </c>
    </row>
    <row r="397" spans="1:12" x14ac:dyDescent="0.25">
      <c r="A397" s="66" t="s">
        <v>999</v>
      </c>
      <c r="B397" s="68" t="s">
        <v>225</v>
      </c>
      <c r="C397" s="40" t="s">
        <v>225</v>
      </c>
      <c r="D397" s="40" t="s">
        <v>225</v>
      </c>
      <c r="E397" s="109">
        <v>3.3471656817721498</v>
      </c>
      <c r="F397" s="75">
        <f t="shared" si="6"/>
        <v>10.17647267182522</v>
      </c>
      <c r="G397" s="65" t="s">
        <v>103</v>
      </c>
      <c r="H397" s="65" t="s">
        <v>103</v>
      </c>
      <c r="I397" s="65" t="s">
        <v>103</v>
      </c>
      <c r="J397" s="65" t="s">
        <v>1000</v>
      </c>
      <c r="K397" s="43" t="s">
        <v>2352</v>
      </c>
      <c r="L397" s="108" t="s">
        <v>2425</v>
      </c>
    </row>
    <row r="398" spans="1:12" ht="17.25" x14ac:dyDescent="0.25">
      <c r="A398" s="66" t="s">
        <v>2183</v>
      </c>
      <c r="B398" s="68" t="s">
        <v>225</v>
      </c>
      <c r="C398" s="40" t="s">
        <v>225</v>
      </c>
      <c r="D398" s="40" t="s">
        <v>225</v>
      </c>
      <c r="E398" s="109">
        <v>-1.53948841547997</v>
      </c>
      <c r="F398" s="75">
        <f t="shared" si="6"/>
        <v>2.9069140503443727</v>
      </c>
      <c r="G398" s="65" t="s">
        <v>103</v>
      </c>
      <c r="H398" s="65" t="s">
        <v>103</v>
      </c>
      <c r="I398" s="65" t="s">
        <v>103</v>
      </c>
      <c r="J398" s="65" t="s">
        <v>2390</v>
      </c>
      <c r="K398" s="43" t="s">
        <v>2358</v>
      </c>
      <c r="L398" s="108" t="s">
        <v>2425</v>
      </c>
    </row>
    <row r="399" spans="1:12" ht="17.25" x14ac:dyDescent="0.25">
      <c r="A399" s="66" t="s">
        <v>1001</v>
      </c>
      <c r="B399" s="66" t="s">
        <v>1931</v>
      </c>
      <c r="C399" s="40" t="s">
        <v>225</v>
      </c>
      <c r="D399" s="40" t="s">
        <v>225</v>
      </c>
      <c r="E399" s="109">
        <v>-1.83803530206413</v>
      </c>
      <c r="F399" s="75">
        <f t="shared" si="6"/>
        <v>3.5752281324953383</v>
      </c>
      <c r="G399" s="65" t="s">
        <v>103</v>
      </c>
      <c r="H399" s="65" t="s">
        <v>103</v>
      </c>
      <c r="I399" s="65" t="s">
        <v>103</v>
      </c>
      <c r="J399" s="65" t="s">
        <v>2389</v>
      </c>
      <c r="K399" s="43" t="s">
        <v>2352</v>
      </c>
      <c r="L399" s="108" t="s">
        <v>2425</v>
      </c>
    </row>
    <row r="400" spans="1:12" x14ac:dyDescent="0.25">
      <c r="A400" s="66" t="s">
        <v>2189</v>
      </c>
      <c r="B400" s="66" t="s">
        <v>2294</v>
      </c>
      <c r="C400" s="40" t="s">
        <v>225</v>
      </c>
      <c r="D400" s="40" t="s">
        <v>225</v>
      </c>
      <c r="E400" s="109">
        <v>1.69638646972017</v>
      </c>
      <c r="F400" s="75">
        <f t="shared" si="6"/>
        <v>3.2408819469981651</v>
      </c>
      <c r="G400" s="65" t="s">
        <v>103</v>
      </c>
      <c r="H400" s="65" t="s">
        <v>103</v>
      </c>
      <c r="I400" s="65" t="s">
        <v>103</v>
      </c>
      <c r="J400" s="65" t="s">
        <v>2293</v>
      </c>
      <c r="K400" s="43" t="s">
        <v>2368</v>
      </c>
      <c r="L400" s="108" t="s">
        <v>2425</v>
      </c>
    </row>
    <row r="401" spans="1:12" x14ac:dyDescent="0.25">
      <c r="A401" s="66" t="s">
        <v>1002</v>
      </c>
      <c r="B401" s="68" t="s">
        <v>225</v>
      </c>
      <c r="C401" s="40" t="s">
        <v>225</v>
      </c>
      <c r="D401" s="40" t="s">
        <v>225</v>
      </c>
      <c r="E401" s="109">
        <v>-4.2369526737633203</v>
      </c>
      <c r="F401" s="75">
        <f t="shared" si="6"/>
        <v>18.856011961328839</v>
      </c>
      <c r="G401" s="65" t="s">
        <v>103</v>
      </c>
      <c r="H401" s="65" t="s">
        <v>103</v>
      </c>
      <c r="I401" s="65" t="s">
        <v>103</v>
      </c>
      <c r="J401" s="65" t="s">
        <v>128</v>
      </c>
      <c r="K401" s="43" t="s">
        <v>2377</v>
      </c>
      <c r="L401" s="108" t="s">
        <v>2425</v>
      </c>
    </row>
    <row r="402" spans="1:12" x14ac:dyDescent="0.25">
      <c r="A402" s="66" t="s">
        <v>1003</v>
      </c>
      <c r="B402" s="68" t="s">
        <v>225</v>
      </c>
      <c r="C402" s="40" t="s">
        <v>225</v>
      </c>
      <c r="D402" s="40" t="s">
        <v>225</v>
      </c>
      <c r="E402" s="109">
        <v>-2.4243937302640699</v>
      </c>
      <c r="F402" s="75">
        <f t="shared" si="6"/>
        <v>5.3680337059408352</v>
      </c>
      <c r="G402" s="65" t="s">
        <v>103</v>
      </c>
      <c r="H402" s="65" t="s">
        <v>103</v>
      </c>
      <c r="I402" s="65" t="s">
        <v>103</v>
      </c>
      <c r="J402" s="65" t="s">
        <v>661</v>
      </c>
      <c r="K402" s="43" t="s">
        <v>2377</v>
      </c>
      <c r="L402" s="108" t="s">
        <v>2425</v>
      </c>
    </row>
    <row r="403" spans="1:12" x14ac:dyDescent="0.25">
      <c r="A403" s="66" t="s">
        <v>1004</v>
      </c>
      <c r="B403" s="68" t="s">
        <v>225</v>
      </c>
      <c r="C403" s="40" t="s">
        <v>225</v>
      </c>
      <c r="D403" s="40" t="s">
        <v>225</v>
      </c>
      <c r="E403" s="109">
        <v>4.1574170379377398</v>
      </c>
      <c r="F403" s="75">
        <f t="shared" si="6"/>
        <v>17.844617073897926</v>
      </c>
      <c r="G403" s="65" t="s">
        <v>103</v>
      </c>
      <c r="H403" s="65" t="s">
        <v>103</v>
      </c>
      <c r="I403" s="65" t="s">
        <v>103</v>
      </c>
      <c r="J403" s="65" t="s">
        <v>128</v>
      </c>
      <c r="K403" s="43" t="s">
        <v>2364</v>
      </c>
      <c r="L403" s="108" t="s">
        <v>2425</v>
      </c>
    </row>
    <row r="404" spans="1:12" x14ac:dyDescent="0.25">
      <c r="A404" s="66" t="s">
        <v>1005</v>
      </c>
      <c r="B404" s="68" t="s">
        <v>225</v>
      </c>
      <c r="C404" s="40" t="s">
        <v>225</v>
      </c>
      <c r="D404" s="40" t="s">
        <v>225</v>
      </c>
      <c r="E404" s="109">
        <v>-1.7789286901007499</v>
      </c>
      <c r="F404" s="75">
        <f t="shared" si="6"/>
        <v>3.4317124939602603</v>
      </c>
      <c r="G404" s="65" t="s">
        <v>103</v>
      </c>
      <c r="H404" s="65" t="s">
        <v>103</v>
      </c>
      <c r="I404" s="65" t="s">
        <v>103</v>
      </c>
      <c r="J404" s="65" t="s">
        <v>661</v>
      </c>
      <c r="K404" s="43" t="s">
        <v>2364</v>
      </c>
      <c r="L404" s="108" t="s">
        <v>2491</v>
      </c>
    </row>
    <row r="405" spans="1:12" x14ac:dyDescent="0.25">
      <c r="A405" s="66" t="s">
        <v>2216</v>
      </c>
      <c r="B405" s="68" t="s">
        <v>225</v>
      </c>
      <c r="C405" s="40" t="s">
        <v>225</v>
      </c>
      <c r="D405" s="40" t="s">
        <v>225</v>
      </c>
      <c r="E405" s="109">
        <v>1.5086122015933101</v>
      </c>
      <c r="F405" s="75">
        <f t="shared" si="6"/>
        <v>2.8453619824599778</v>
      </c>
      <c r="G405" s="65" t="s">
        <v>103</v>
      </c>
      <c r="H405" s="65" t="s">
        <v>103</v>
      </c>
      <c r="I405" s="65" t="s">
        <v>103</v>
      </c>
      <c r="J405" s="65" t="s">
        <v>128</v>
      </c>
      <c r="K405" s="43" t="s">
        <v>2357</v>
      </c>
      <c r="L405" s="108" t="s">
        <v>2425</v>
      </c>
    </row>
    <row r="406" spans="1:12" x14ac:dyDescent="0.25">
      <c r="A406" s="66" t="s">
        <v>1006</v>
      </c>
      <c r="B406" s="68" t="s">
        <v>225</v>
      </c>
      <c r="C406" s="40" t="s">
        <v>225</v>
      </c>
      <c r="D406" s="40" t="s">
        <v>225</v>
      </c>
      <c r="E406" s="109">
        <v>-1.83194675845604</v>
      </c>
      <c r="F406" s="75">
        <f t="shared" si="6"/>
        <v>3.5601715452100136</v>
      </c>
      <c r="G406" s="65" t="s">
        <v>103</v>
      </c>
      <c r="H406" s="65" t="s">
        <v>103</v>
      </c>
      <c r="I406" s="65" t="s">
        <v>103</v>
      </c>
      <c r="J406" s="65" t="s">
        <v>128</v>
      </c>
      <c r="K406" s="43" t="s">
        <v>2363</v>
      </c>
      <c r="L406" s="108" t="s">
        <v>2425</v>
      </c>
    </row>
    <row r="407" spans="1:12" x14ac:dyDescent="0.25">
      <c r="A407" s="66" t="s">
        <v>1007</v>
      </c>
      <c r="B407" s="68" t="s">
        <v>225</v>
      </c>
      <c r="C407" s="40" t="s">
        <v>225</v>
      </c>
      <c r="D407" s="40" t="s">
        <v>225</v>
      </c>
      <c r="E407" s="109">
        <v>-2.60222001784159</v>
      </c>
      <c r="F407" s="75">
        <f t="shared" si="6"/>
        <v>6.0722029810638283</v>
      </c>
      <c r="G407" s="65" t="s">
        <v>103</v>
      </c>
      <c r="H407" s="65" t="s">
        <v>103</v>
      </c>
      <c r="I407" s="65" t="s">
        <v>103</v>
      </c>
      <c r="J407" s="65" t="s">
        <v>638</v>
      </c>
      <c r="K407" s="43" t="s">
        <v>2377</v>
      </c>
      <c r="L407" s="108" t="s">
        <v>2425</v>
      </c>
    </row>
    <row r="408" spans="1:12" x14ac:dyDescent="0.25">
      <c r="A408" s="66" t="s">
        <v>1009</v>
      </c>
      <c r="B408" s="68" t="s">
        <v>225</v>
      </c>
      <c r="C408" s="40" t="s">
        <v>225</v>
      </c>
      <c r="D408" s="40" t="s">
        <v>225</v>
      </c>
      <c r="E408" s="109">
        <v>-1.59858632267233</v>
      </c>
      <c r="F408" s="75">
        <f t="shared" si="6"/>
        <v>3.0284641276394995</v>
      </c>
      <c r="G408" s="65" t="s">
        <v>103</v>
      </c>
      <c r="H408" s="65" t="s">
        <v>103</v>
      </c>
      <c r="I408" s="65" t="s">
        <v>103</v>
      </c>
      <c r="J408" s="65" t="s">
        <v>61</v>
      </c>
      <c r="K408" s="43" t="s">
        <v>2377</v>
      </c>
      <c r="L408" s="108" t="s">
        <v>2425</v>
      </c>
    </row>
    <row r="409" spans="1:12" x14ac:dyDescent="0.25">
      <c r="A409" s="66" t="s">
        <v>1010</v>
      </c>
      <c r="B409" s="68" t="s">
        <v>225</v>
      </c>
      <c r="C409" s="40" t="s">
        <v>225</v>
      </c>
      <c r="D409" s="40" t="s">
        <v>225</v>
      </c>
      <c r="E409" s="109">
        <v>-3.7778586769789002</v>
      </c>
      <c r="F409" s="75">
        <f t="shared" si="6"/>
        <v>13.716672867244448</v>
      </c>
      <c r="G409" s="65" t="s">
        <v>103</v>
      </c>
      <c r="H409" s="65" t="s">
        <v>103</v>
      </c>
      <c r="I409" s="65" t="s">
        <v>103</v>
      </c>
      <c r="J409" s="65" t="s">
        <v>128</v>
      </c>
      <c r="K409" s="43" t="s">
        <v>2377</v>
      </c>
      <c r="L409" s="108" t="s">
        <v>2425</v>
      </c>
    </row>
    <row r="410" spans="1:12" x14ac:dyDescent="0.25">
      <c r="A410" s="66" t="s">
        <v>1011</v>
      </c>
      <c r="B410" s="68" t="s">
        <v>225</v>
      </c>
      <c r="C410" s="40" t="s">
        <v>225</v>
      </c>
      <c r="D410" s="40" t="s">
        <v>225</v>
      </c>
      <c r="E410" s="109">
        <v>-2.33330705066194</v>
      </c>
      <c r="F410" s="75">
        <f t="shared" si="6"/>
        <v>5.0395923886607132</v>
      </c>
      <c r="G410" s="65" t="s">
        <v>103</v>
      </c>
      <c r="H410" s="65" t="s">
        <v>103</v>
      </c>
      <c r="I410" s="65" t="s">
        <v>103</v>
      </c>
      <c r="J410" s="65" t="s">
        <v>1012</v>
      </c>
      <c r="K410" s="43" t="s">
        <v>2363</v>
      </c>
      <c r="L410" s="108" t="s">
        <v>2425</v>
      </c>
    </row>
    <row r="411" spans="1:12" x14ac:dyDescent="0.25">
      <c r="A411" s="66" t="s">
        <v>1014</v>
      </c>
      <c r="B411" s="68" t="s">
        <v>225</v>
      </c>
      <c r="C411" s="40" t="s">
        <v>225</v>
      </c>
      <c r="D411" s="40" t="s">
        <v>225</v>
      </c>
      <c r="E411" s="109">
        <v>2.3351004345619901</v>
      </c>
      <c r="F411" s="75">
        <f t="shared" si="6"/>
        <v>5.0458608954146218</v>
      </c>
      <c r="G411" s="65" t="s">
        <v>103</v>
      </c>
      <c r="H411" s="65" t="s">
        <v>103</v>
      </c>
      <c r="I411" s="65" t="s">
        <v>103</v>
      </c>
      <c r="J411" s="65" t="s">
        <v>128</v>
      </c>
      <c r="K411" s="43" t="s">
        <v>2377</v>
      </c>
      <c r="L411" s="108" t="s">
        <v>2425</v>
      </c>
    </row>
    <row r="412" spans="1:12" s="111" customFormat="1" x14ac:dyDescent="0.25">
      <c r="A412" s="66" t="s">
        <v>1015</v>
      </c>
      <c r="B412" s="69" t="s">
        <v>1934</v>
      </c>
      <c r="C412" s="101" t="s">
        <v>225</v>
      </c>
      <c r="D412" s="101" t="s">
        <v>225</v>
      </c>
      <c r="E412" s="116">
        <v>1.78865129162323</v>
      </c>
      <c r="F412" s="117">
        <f t="shared" si="6"/>
        <v>3.4549175735761151</v>
      </c>
      <c r="G412" s="65" t="s">
        <v>103</v>
      </c>
      <c r="H412" s="65" t="s">
        <v>103</v>
      </c>
      <c r="I412" s="65" t="s">
        <v>103</v>
      </c>
      <c r="J412" s="65" t="s">
        <v>1935</v>
      </c>
      <c r="K412" s="65" t="s">
        <v>2363</v>
      </c>
      <c r="L412" s="108" t="s">
        <v>2425</v>
      </c>
    </row>
    <row r="413" spans="1:12" x14ac:dyDescent="0.25">
      <c r="A413" s="66" t="s">
        <v>2179</v>
      </c>
      <c r="B413" s="68" t="s">
        <v>225</v>
      </c>
      <c r="C413" s="40" t="s">
        <v>225</v>
      </c>
      <c r="D413" s="40" t="s">
        <v>225</v>
      </c>
      <c r="E413" s="109">
        <v>1.57815126431028</v>
      </c>
      <c r="F413" s="75">
        <f t="shared" si="6"/>
        <v>2.9858698139451012</v>
      </c>
      <c r="G413" s="65" t="s">
        <v>103</v>
      </c>
      <c r="H413" s="65" t="s">
        <v>103</v>
      </c>
      <c r="I413" s="65" t="s">
        <v>103</v>
      </c>
      <c r="J413" s="65" t="s">
        <v>128</v>
      </c>
      <c r="K413" s="43" t="s">
        <v>2356</v>
      </c>
      <c r="L413" s="108" t="s">
        <v>2425</v>
      </c>
    </row>
    <row r="414" spans="1:12" x14ac:dyDescent="0.25">
      <c r="A414" s="66" t="s">
        <v>1016</v>
      </c>
      <c r="B414" s="66" t="s">
        <v>1936</v>
      </c>
      <c r="C414" s="40" t="s">
        <v>225</v>
      </c>
      <c r="D414" s="40" t="s">
        <v>225</v>
      </c>
      <c r="E414" s="109">
        <v>-1.77916360505108</v>
      </c>
      <c r="F414" s="75">
        <f t="shared" si="6"/>
        <v>3.4322713273828458</v>
      </c>
      <c r="G414" s="65" t="s">
        <v>103</v>
      </c>
      <c r="H414" s="65" t="s">
        <v>2336</v>
      </c>
      <c r="I414" s="65" t="s">
        <v>103</v>
      </c>
      <c r="J414" s="65" t="s">
        <v>718</v>
      </c>
      <c r="K414" s="43" t="s">
        <v>2349</v>
      </c>
      <c r="L414" s="108" t="s">
        <v>2425</v>
      </c>
    </row>
    <row r="415" spans="1:12" x14ac:dyDescent="0.25">
      <c r="A415" s="66" t="s">
        <v>1017</v>
      </c>
      <c r="B415" s="66" t="s">
        <v>1937</v>
      </c>
      <c r="C415" s="40" t="s">
        <v>225</v>
      </c>
      <c r="D415" s="40" t="s">
        <v>225</v>
      </c>
      <c r="E415" s="109">
        <v>-1.7299386562468699</v>
      </c>
      <c r="F415" s="75">
        <f t="shared" si="6"/>
        <v>3.3171371347603937</v>
      </c>
      <c r="G415" s="65" t="s">
        <v>103</v>
      </c>
      <c r="H415" s="65" t="s">
        <v>2336</v>
      </c>
      <c r="I415" s="65" t="s">
        <v>103</v>
      </c>
      <c r="J415" s="65" t="s">
        <v>1869</v>
      </c>
      <c r="K415" s="43" t="s">
        <v>2353</v>
      </c>
      <c r="L415" s="108" t="s">
        <v>2425</v>
      </c>
    </row>
    <row r="416" spans="1:12" x14ac:dyDescent="0.25">
      <c r="A416" s="66" t="s">
        <v>1019</v>
      </c>
      <c r="B416" s="68" t="s">
        <v>225</v>
      </c>
      <c r="C416" s="40" t="s">
        <v>225</v>
      </c>
      <c r="D416" s="40" t="s">
        <v>225</v>
      </c>
      <c r="E416" s="109">
        <v>1.64684022970688</v>
      </c>
      <c r="F416" s="75">
        <f t="shared" si="6"/>
        <v>3.1314703732400018</v>
      </c>
      <c r="G416" s="65" t="s">
        <v>103</v>
      </c>
      <c r="H416" s="65" t="s">
        <v>103</v>
      </c>
      <c r="I416" s="65" t="s">
        <v>103</v>
      </c>
      <c r="J416" s="65" t="s">
        <v>1020</v>
      </c>
      <c r="K416" s="43" t="s">
        <v>2353</v>
      </c>
      <c r="L416" s="108" t="s">
        <v>2425</v>
      </c>
    </row>
    <row r="417" spans="1:12" x14ac:dyDescent="0.25">
      <c r="A417" s="66" t="s">
        <v>1021</v>
      </c>
      <c r="B417" s="68" t="s">
        <v>225</v>
      </c>
      <c r="C417" s="40" t="s">
        <v>225</v>
      </c>
      <c r="D417" s="40" t="s">
        <v>225</v>
      </c>
      <c r="E417" s="109">
        <v>2.2450517459589299</v>
      </c>
      <c r="F417" s="75">
        <f t="shared" si="6"/>
        <v>4.7405411123860857</v>
      </c>
      <c r="G417" s="65" t="s">
        <v>103</v>
      </c>
      <c r="H417" s="65" t="s">
        <v>103</v>
      </c>
      <c r="I417" s="65" t="s">
        <v>103</v>
      </c>
      <c r="J417" s="65" t="s">
        <v>638</v>
      </c>
      <c r="K417" s="43" t="s">
        <v>2377</v>
      </c>
      <c r="L417" s="108" t="s">
        <v>2425</v>
      </c>
    </row>
    <row r="418" spans="1:12" ht="30" x14ac:dyDescent="0.25">
      <c r="A418" s="66" t="s">
        <v>334</v>
      </c>
      <c r="B418" s="68" t="s">
        <v>225</v>
      </c>
      <c r="C418" s="65" t="s">
        <v>15</v>
      </c>
      <c r="D418" s="65" t="s">
        <v>2327</v>
      </c>
      <c r="E418" s="109">
        <v>-3.9179997860969702</v>
      </c>
      <c r="F418" s="75">
        <f t="shared" si="6"/>
        <v>15.115950414769364</v>
      </c>
      <c r="G418" s="65" t="s">
        <v>103</v>
      </c>
      <c r="H418" s="65" t="s">
        <v>103</v>
      </c>
      <c r="I418" s="65" t="s">
        <v>103</v>
      </c>
      <c r="J418" s="65" t="s">
        <v>638</v>
      </c>
      <c r="K418" s="43" t="s">
        <v>2350</v>
      </c>
      <c r="L418" s="108" t="s">
        <v>2425</v>
      </c>
    </row>
    <row r="419" spans="1:12" x14ac:dyDescent="0.25">
      <c r="A419" s="66" t="s">
        <v>1022</v>
      </c>
      <c r="B419" s="66" t="s">
        <v>1766</v>
      </c>
      <c r="C419" s="40" t="s">
        <v>225</v>
      </c>
      <c r="D419" s="40" t="s">
        <v>225</v>
      </c>
      <c r="E419" s="109">
        <v>-1.5578414117089101</v>
      </c>
      <c r="F419" s="75">
        <f t="shared" si="6"/>
        <v>2.9441300729707018</v>
      </c>
      <c r="G419" s="65" t="s">
        <v>103</v>
      </c>
      <c r="H419" s="65" t="s">
        <v>103</v>
      </c>
      <c r="I419" s="65" t="s">
        <v>103</v>
      </c>
      <c r="J419" s="65" t="s">
        <v>1716</v>
      </c>
      <c r="K419" s="43" t="s">
        <v>2366</v>
      </c>
      <c r="L419" s="108" t="s">
        <v>2425</v>
      </c>
    </row>
    <row r="420" spans="1:12" x14ac:dyDescent="0.25">
      <c r="A420" s="66" t="s">
        <v>1023</v>
      </c>
      <c r="B420" s="69" t="s">
        <v>1767</v>
      </c>
      <c r="C420" s="40" t="s">
        <v>225</v>
      </c>
      <c r="D420" s="40" t="s">
        <v>225</v>
      </c>
      <c r="E420" s="109">
        <v>-2.4277103690352502</v>
      </c>
      <c r="F420" s="75">
        <f t="shared" si="6"/>
        <v>5.3803885755970287</v>
      </c>
      <c r="G420" s="65" t="s">
        <v>103</v>
      </c>
      <c r="H420" s="65" t="s">
        <v>103</v>
      </c>
      <c r="I420" s="65" t="s">
        <v>103</v>
      </c>
      <c r="J420" s="65" t="s">
        <v>1717</v>
      </c>
      <c r="K420" s="43" t="s">
        <v>2366</v>
      </c>
      <c r="L420" s="108" t="s">
        <v>2425</v>
      </c>
    </row>
    <row r="421" spans="1:12" x14ac:dyDescent="0.25">
      <c r="A421" s="66" t="s">
        <v>1024</v>
      </c>
      <c r="B421" s="66" t="s">
        <v>1938</v>
      </c>
      <c r="C421" s="40" t="s">
        <v>225</v>
      </c>
      <c r="D421" s="40" t="s">
        <v>225</v>
      </c>
      <c r="E421" s="109">
        <v>-1.6944370238203601</v>
      </c>
      <c r="F421" s="75">
        <f t="shared" si="6"/>
        <v>3.2365056531801963</v>
      </c>
      <c r="G421" s="65" t="s">
        <v>103</v>
      </c>
      <c r="H421" s="65" t="s">
        <v>103</v>
      </c>
      <c r="I421" s="65" t="s">
        <v>103</v>
      </c>
      <c r="J421" s="65" t="s">
        <v>1939</v>
      </c>
      <c r="K421" s="43" t="s">
        <v>2362</v>
      </c>
      <c r="L421" s="108" t="s">
        <v>2495</v>
      </c>
    </row>
    <row r="422" spans="1:12" x14ac:dyDescent="0.25">
      <c r="A422" s="66" t="s">
        <v>1025</v>
      </c>
      <c r="B422" s="68" t="s">
        <v>225</v>
      </c>
      <c r="C422" s="40" t="s">
        <v>225</v>
      </c>
      <c r="D422" s="40" t="s">
        <v>225</v>
      </c>
      <c r="E422" s="109">
        <v>-1.74676615094986</v>
      </c>
      <c r="F422" s="75">
        <f t="shared" si="6"/>
        <v>3.3560545153855843</v>
      </c>
      <c r="G422" s="65" t="s">
        <v>103</v>
      </c>
      <c r="H422" s="65" t="s">
        <v>103</v>
      </c>
      <c r="I422" s="65" t="s">
        <v>103</v>
      </c>
      <c r="J422" s="65" t="s">
        <v>661</v>
      </c>
      <c r="K422" s="43" t="s">
        <v>2377</v>
      </c>
      <c r="L422" s="108" t="s">
        <v>2425</v>
      </c>
    </row>
    <row r="423" spans="1:12" x14ac:dyDescent="0.25">
      <c r="A423" s="66" t="s">
        <v>1043</v>
      </c>
      <c r="B423" s="67" t="s">
        <v>2087</v>
      </c>
      <c r="C423" s="40" t="s">
        <v>225</v>
      </c>
      <c r="D423" s="40" t="s">
        <v>225</v>
      </c>
      <c r="E423" s="109">
        <v>-2.7853495141694902</v>
      </c>
      <c r="F423" s="75">
        <f t="shared" si="6"/>
        <v>6.8940392581734837</v>
      </c>
      <c r="G423" s="65" t="s">
        <v>103</v>
      </c>
      <c r="H423" s="65" t="s">
        <v>1870</v>
      </c>
      <c r="I423" s="65" t="s">
        <v>103</v>
      </c>
      <c r="J423" s="65" t="s">
        <v>1044</v>
      </c>
      <c r="K423" s="43" t="s">
        <v>2352</v>
      </c>
      <c r="L423" s="108" t="s">
        <v>2425</v>
      </c>
    </row>
    <row r="424" spans="1:12" x14ac:dyDescent="0.25">
      <c r="A424" s="66" t="s">
        <v>1047</v>
      </c>
      <c r="B424" s="68" t="s">
        <v>225</v>
      </c>
      <c r="C424" s="40" t="s">
        <v>225</v>
      </c>
      <c r="D424" s="40" t="s">
        <v>225</v>
      </c>
      <c r="E424" s="109">
        <v>-1.7657855709805299</v>
      </c>
      <c r="F424" s="75">
        <f t="shared" si="6"/>
        <v>3.4005911698684321</v>
      </c>
      <c r="G424" s="65" t="s">
        <v>103</v>
      </c>
      <c r="H424" s="65" t="s">
        <v>1870</v>
      </c>
      <c r="I424" s="65" t="s">
        <v>103</v>
      </c>
      <c r="J424" s="65" t="s">
        <v>661</v>
      </c>
      <c r="K424" s="43" t="s">
        <v>2377</v>
      </c>
      <c r="L424" s="108" t="s">
        <v>2425</v>
      </c>
    </row>
    <row r="425" spans="1:12" x14ac:dyDescent="0.25">
      <c r="A425" s="66" t="s">
        <v>1048</v>
      </c>
      <c r="B425" s="68" t="s">
        <v>225</v>
      </c>
      <c r="C425" s="40" t="s">
        <v>225</v>
      </c>
      <c r="D425" s="40" t="s">
        <v>225</v>
      </c>
      <c r="E425" s="109">
        <v>-2.1596606177419702</v>
      </c>
      <c r="F425" s="75">
        <f t="shared" si="6"/>
        <v>4.4680973451407002</v>
      </c>
      <c r="G425" s="65" t="s">
        <v>103</v>
      </c>
      <c r="H425" s="65" t="s">
        <v>1871</v>
      </c>
      <c r="I425" s="65" t="s">
        <v>103</v>
      </c>
      <c r="J425" s="65" t="s">
        <v>851</v>
      </c>
      <c r="K425" s="43" t="s">
        <v>2377</v>
      </c>
      <c r="L425" s="108" t="s">
        <v>2425</v>
      </c>
    </row>
    <row r="426" spans="1:12" x14ac:dyDescent="0.25">
      <c r="A426" s="66" t="s">
        <v>1049</v>
      </c>
      <c r="B426" s="66" t="s">
        <v>1940</v>
      </c>
      <c r="C426" s="40" t="s">
        <v>225</v>
      </c>
      <c r="D426" s="40" t="s">
        <v>225</v>
      </c>
      <c r="E426" s="109">
        <v>-1.72191405069652</v>
      </c>
      <c r="F426" s="75">
        <f t="shared" si="6"/>
        <v>3.298737664583137</v>
      </c>
      <c r="G426" s="65" t="s">
        <v>103</v>
      </c>
      <c r="H426" s="65" t="s">
        <v>1871</v>
      </c>
      <c r="I426" s="65" t="s">
        <v>103</v>
      </c>
      <c r="J426" s="65" t="s">
        <v>1050</v>
      </c>
      <c r="K426" s="43" t="s">
        <v>2360</v>
      </c>
      <c r="L426" s="108" t="s">
        <v>2425</v>
      </c>
    </row>
    <row r="427" spans="1:12" ht="30" x14ac:dyDescent="0.25">
      <c r="A427" s="66" t="s">
        <v>1051</v>
      </c>
      <c r="B427" s="69" t="s">
        <v>1941</v>
      </c>
      <c r="C427" s="40" t="s">
        <v>225</v>
      </c>
      <c r="D427" s="40" t="s">
        <v>225</v>
      </c>
      <c r="E427" s="109">
        <v>-2.5857964638555702</v>
      </c>
      <c r="F427" s="75">
        <f t="shared" si="6"/>
        <v>6.0034693578223468</v>
      </c>
      <c r="G427" s="65" t="s">
        <v>103</v>
      </c>
      <c r="H427" s="65" t="s">
        <v>1871</v>
      </c>
      <c r="I427" s="65" t="s">
        <v>103</v>
      </c>
      <c r="J427" s="65" t="s">
        <v>1872</v>
      </c>
      <c r="K427" s="43" t="s">
        <v>2353</v>
      </c>
      <c r="L427" s="108" t="s">
        <v>2425</v>
      </c>
    </row>
    <row r="428" spans="1:12" ht="30" x14ac:dyDescent="0.25">
      <c r="A428" s="66" t="s">
        <v>1052</v>
      </c>
      <c r="B428" s="69" t="s">
        <v>1942</v>
      </c>
      <c r="C428" s="40" t="s">
        <v>225</v>
      </c>
      <c r="D428" s="40" t="s">
        <v>225</v>
      </c>
      <c r="E428" s="109">
        <v>-2.4710530827535599</v>
      </c>
      <c r="F428" s="75">
        <f t="shared" si="6"/>
        <v>5.5444835434685888</v>
      </c>
      <c r="G428" s="65" t="s">
        <v>103</v>
      </c>
      <c r="H428" s="65" t="s">
        <v>1871</v>
      </c>
      <c r="I428" s="65" t="s">
        <v>103</v>
      </c>
      <c r="J428" s="65" t="s">
        <v>1945</v>
      </c>
      <c r="K428" s="43" t="s">
        <v>2359</v>
      </c>
      <c r="L428" s="108" t="s">
        <v>2425</v>
      </c>
    </row>
    <row r="429" spans="1:12" ht="30" x14ac:dyDescent="0.25">
      <c r="A429" s="66" t="s">
        <v>1053</v>
      </c>
      <c r="B429" s="66" t="s">
        <v>1943</v>
      </c>
      <c r="C429" s="40" t="s">
        <v>225</v>
      </c>
      <c r="D429" s="40" t="s">
        <v>225</v>
      </c>
      <c r="E429" s="109">
        <v>-1.7505424098751501</v>
      </c>
      <c r="F429" s="75">
        <f t="shared" si="6"/>
        <v>3.3648505056544709</v>
      </c>
      <c r="G429" s="65" t="s">
        <v>103</v>
      </c>
      <c r="H429" s="65" t="s">
        <v>1871</v>
      </c>
      <c r="I429" s="65" t="s">
        <v>103</v>
      </c>
      <c r="J429" s="65" t="s">
        <v>1946</v>
      </c>
      <c r="K429" s="43" t="s">
        <v>2353</v>
      </c>
      <c r="L429" s="108" t="s">
        <v>2425</v>
      </c>
    </row>
    <row r="430" spans="1:12" ht="30" x14ac:dyDescent="0.25">
      <c r="A430" s="66" t="s">
        <v>1054</v>
      </c>
      <c r="B430" s="66" t="s">
        <v>1944</v>
      </c>
      <c r="C430" s="40" t="s">
        <v>225</v>
      </c>
      <c r="D430" s="40" t="s">
        <v>225</v>
      </c>
      <c r="E430" s="109">
        <v>-1.66777720051423</v>
      </c>
      <c r="F430" s="75">
        <f t="shared" si="6"/>
        <v>3.177246891248438</v>
      </c>
      <c r="G430" s="65" t="s">
        <v>103</v>
      </c>
      <c r="H430" s="65" t="s">
        <v>1871</v>
      </c>
      <c r="I430" s="65" t="s">
        <v>103</v>
      </c>
      <c r="J430" s="65" t="s">
        <v>1947</v>
      </c>
      <c r="K430" s="43" t="s">
        <v>2353</v>
      </c>
      <c r="L430" s="108" t="s">
        <v>2425</v>
      </c>
    </row>
    <row r="431" spans="1:12" ht="30" x14ac:dyDescent="0.25">
      <c r="A431" s="66" t="s">
        <v>1055</v>
      </c>
      <c r="B431" s="69" t="s">
        <v>1948</v>
      </c>
      <c r="C431" s="40" t="s">
        <v>225</v>
      </c>
      <c r="D431" s="40" t="s">
        <v>225</v>
      </c>
      <c r="E431" s="109">
        <v>-2.2759679961404098</v>
      </c>
      <c r="F431" s="75">
        <f t="shared" si="6"/>
        <v>4.8432248954878236</v>
      </c>
      <c r="G431" s="65" t="s">
        <v>103</v>
      </c>
      <c r="H431" s="65" t="s">
        <v>1871</v>
      </c>
      <c r="I431" s="65" t="s">
        <v>103</v>
      </c>
      <c r="J431" s="65" t="s">
        <v>1056</v>
      </c>
      <c r="K431" s="43" t="s">
        <v>2350</v>
      </c>
      <c r="L431" s="108" t="s">
        <v>2425</v>
      </c>
    </row>
    <row r="432" spans="1:12" x14ac:dyDescent="0.25">
      <c r="A432" s="66" t="s">
        <v>1058</v>
      </c>
      <c r="B432" s="66" t="s">
        <v>1949</v>
      </c>
      <c r="C432" s="40" t="s">
        <v>225</v>
      </c>
      <c r="D432" s="40" t="s">
        <v>225</v>
      </c>
      <c r="E432" s="109">
        <v>-1.7943505381039999</v>
      </c>
      <c r="F432" s="75">
        <f t="shared" si="6"/>
        <v>3.4685929313079287</v>
      </c>
      <c r="G432" s="65" t="s">
        <v>103</v>
      </c>
      <c r="H432" s="65" t="s">
        <v>1871</v>
      </c>
      <c r="I432" s="65" t="s">
        <v>103</v>
      </c>
      <c r="J432" s="65" t="s">
        <v>1952</v>
      </c>
      <c r="K432" s="43" t="s">
        <v>2355</v>
      </c>
      <c r="L432" s="108" t="s">
        <v>2425</v>
      </c>
    </row>
    <row r="433" spans="1:12" x14ac:dyDescent="0.25">
      <c r="A433" s="66" t="s">
        <v>1061</v>
      </c>
      <c r="B433" s="66" t="s">
        <v>1950</v>
      </c>
      <c r="C433" s="40" t="s">
        <v>225</v>
      </c>
      <c r="D433" s="40" t="s">
        <v>225</v>
      </c>
      <c r="E433" s="109">
        <v>-1.8853659113694801</v>
      </c>
      <c r="F433" s="75">
        <f t="shared" si="6"/>
        <v>3.6944661531522365</v>
      </c>
      <c r="G433" s="65" t="s">
        <v>103</v>
      </c>
      <c r="H433" s="65" t="s">
        <v>1871</v>
      </c>
      <c r="I433" s="65" t="s">
        <v>103</v>
      </c>
      <c r="J433" s="65" t="s">
        <v>1953</v>
      </c>
      <c r="K433" s="43" t="s">
        <v>2377</v>
      </c>
      <c r="L433" s="108" t="s">
        <v>2425</v>
      </c>
    </row>
    <row r="434" spans="1:12" x14ac:dyDescent="0.25">
      <c r="A434" s="66" t="s">
        <v>1062</v>
      </c>
      <c r="B434" s="66" t="s">
        <v>1951</v>
      </c>
      <c r="C434" s="40" t="s">
        <v>225</v>
      </c>
      <c r="D434" s="40" t="s">
        <v>225</v>
      </c>
      <c r="E434" s="109">
        <v>-2.2094655462284098</v>
      </c>
      <c r="F434" s="75">
        <f t="shared" si="6"/>
        <v>4.6250390488001436</v>
      </c>
      <c r="G434" s="65" t="s">
        <v>103</v>
      </c>
      <c r="H434" s="65" t="s">
        <v>1871</v>
      </c>
      <c r="I434" s="65" t="s">
        <v>103</v>
      </c>
      <c r="J434" s="65" t="s">
        <v>1953</v>
      </c>
      <c r="K434" s="43" t="s">
        <v>2377</v>
      </c>
      <c r="L434" s="108" t="s">
        <v>2425</v>
      </c>
    </row>
    <row r="435" spans="1:12" x14ac:dyDescent="0.25">
      <c r="A435" s="66" t="s">
        <v>1063</v>
      </c>
      <c r="B435" s="69" t="s">
        <v>1954</v>
      </c>
      <c r="C435" s="40" t="s">
        <v>225</v>
      </c>
      <c r="D435" s="40" t="s">
        <v>225</v>
      </c>
      <c r="E435" s="109">
        <v>-2.9867020430759501</v>
      </c>
      <c r="F435" s="75">
        <f t="shared" si="6"/>
        <v>7.9265992723420897</v>
      </c>
      <c r="G435" s="65" t="s">
        <v>103</v>
      </c>
      <c r="H435" s="65" t="s">
        <v>1871</v>
      </c>
      <c r="I435" s="65" t="s">
        <v>103</v>
      </c>
      <c r="J435" s="65" t="s">
        <v>1953</v>
      </c>
      <c r="K435" s="43" t="s">
        <v>2377</v>
      </c>
      <c r="L435" s="108" t="s">
        <v>2425</v>
      </c>
    </row>
    <row r="436" spans="1:12" x14ac:dyDescent="0.25">
      <c r="A436" s="66" t="s">
        <v>1064</v>
      </c>
      <c r="B436" s="69" t="s">
        <v>1955</v>
      </c>
      <c r="C436" s="40" t="s">
        <v>225</v>
      </c>
      <c r="D436" s="40" t="s">
        <v>225</v>
      </c>
      <c r="E436" s="109">
        <v>-2.85143218996155</v>
      </c>
      <c r="F436" s="75">
        <f t="shared" si="6"/>
        <v>7.2171647583375886</v>
      </c>
      <c r="G436" s="65" t="s">
        <v>103</v>
      </c>
      <c r="H436" s="65" t="s">
        <v>1871</v>
      </c>
      <c r="I436" s="65" t="s">
        <v>103</v>
      </c>
      <c r="J436" s="65" t="s">
        <v>718</v>
      </c>
      <c r="K436" s="43" t="s">
        <v>2353</v>
      </c>
      <c r="L436" s="108" t="s">
        <v>2425</v>
      </c>
    </row>
    <row r="437" spans="1:12" ht="30" x14ac:dyDescent="0.25">
      <c r="A437" s="66" t="s">
        <v>1065</v>
      </c>
      <c r="B437" s="69" t="s">
        <v>1956</v>
      </c>
      <c r="C437" s="40" t="s">
        <v>225</v>
      </c>
      <c r="D437" s="40" t="s">
        <v>225</v>
      </c>
      <c r="E437" s="109">
        <v>-3.07241995639043</v>
      </c>
      <c r="F437" s="75">
        <f t="shared" si="6"/>
        <v>8.411831529748703</v>
      </c>
      <c r="G437" s="65" t="s">
        <v>103</v>
      </c>
      <c r="H437" s="65" t="s">
        <v>1871</v>
      </c>
      <c r="I437" s="65" t="s">
        <v>103</v>
      </c>
      <c r="J437" s="65" t="s">
        <v>1959</v>
      </c>
      <c r="K437" s="43" t="s">
        <v>2353</v>
      </c>
      <c r="L437" s="108" t="s">
        <v>2425</v>
      </c>
    </row>
    <row r="438" spans="1:12" ht="30" x14ac:dyDescent="0.25">
      <c r="A438" s="66" t="s">
        <v>1066</v>
      </c>
      <c r="B438" s="69" t="s">
        <v>1957</v>
      </c>
      <c r="C438" s="40" t="s">
        <v>225</v>
      </c>
      <c r="D438" s="40" t="s">
        <v>225</v>
      </c>
      <c r="E438" s="109">
        <v>-2.5028883467116798</v>
      </c>
      <c r="F438" s="75">
        <f t="shared" si="6"/>
        <v>5.6681908955094515</v>
      </c>
      <c r="G438" s="65" t="s">
        <v>103</v>
      </c>
      <c r="H438" s="65" t="s">
        <v>1871</v>
      </c>
      <c r="I438" s="65" t="s">
        <v>103</v>
      </c>
      <c r="J438" s="65" t="s">
        <v>1960</v>
      </c>
      <c r="K438" s="43" t="s">
        <v>2353</v>
      </c>
      <c r="L438" s="108" t="s">
        <v>2425</v>
      </c>
    </row>
    <row r="439" spans="1:12" ht="30" x14ac:dyDescent="0.25">
      <c r="A439" s="66" t="s">
        <v>1067</v>
      </c>
      <c r="B439" s="66" t="s">
        <v>1958</v>
      </c>
      <c r="C439" s="40" t="s">
        <v>225</v>
      </c>
      <c r="D439" s="40" t="s">
        <v>225</v>
      </c>
      <c r="E439" s="109">
        <v>-1.7731301381039</v>
      </c>
      <c r="F439" s="75">
        <f t="shared" ref="F439:F502" si="7">2^(SQRT(E439^2))</f>
        <v>3.4179472651074327</v>
      </c>
      <c r="G439" s="65" t="s">
        <v>103</v>
      </c>
      <c r="H439" s="65" t="s">
        <v>1871</v>
      </c>
      <c r="I439" s="65" t="s">
        <v>103</v>
      </c>
      <c r="J439" s="65" t="s">
        <v>1961</v>
      </c>
      <c r="K439" s="43" t="s">
        <v>2353</v>
      </c>
      <c r="L439" s="108" t="s">
        <v>2425</v>
      </c>
    </row>
    <row r="440" spans="1:12" x14ac:dyDescent="0.25">
      <c r="A440" s="66" t="s">
        <v>2109</v>
      </c>
      <c r="B440" s="68" t="s">
        <v>225</v>
      </c>
      <c r="C440" s="40" t="s">
        <v>225</v>
      </c>
      <c r="D440" s="40" t="s">
        <v>225</v>
      </c>
      <c r="E440" s="109">
        <v>-2.1216368232343599</v>
      </c>
      <c r="F440" s="75">
        <f t="shared" si="7"/>
        <v>4.3518741099649798</v>
      </c>
      <c r="G440" s="65" t="s">
        <v>103</v>
      </c>
      <c r="H440" s="65" t="s">
        <v>103</v>
      </c>
      <c r="I440" s="65" t="s">
        <v>103</v>
      </c>
      <c r="J440" s="65" t="s">
        <v>1068</v>
      </c>
      <c r="K440" s="43" t="s">
        <v>2377</v>
      </c>
      <c r="L440" s="108" t="s">
        <v>2495</v>
      </c>
    </row>
    <row r="441" spans="1:12" ht="30" x14ac:dyDescent="0.25">
      <c r="A441" s="66" t="s">
        <v>1069</v>
      </c>
      <c r="B441" s="69" t="s">
        <v>1962</v>
      </c>
      <c r="C441" s="40" t="s">
        <v>225</v>
      </c>
      <c r="D441" s="40" t="s">
        <v>225</v>
      </c>
      <c r="E441" s="109">
        <v>-2.3433365596857101</v>
      </c>
      <c r="F441" s="75">
        <f t="shared" si="7"/>
        <v>5.0747493241369837</v>
      </c>
      <c r="G441" s="65" t="s">
        <v>103</v>
      </c>
      <c r="H441" s="65" t="s">
        <v>1871</v>
      </c>
      <c r="I441" s="65" t="s">
        <v>103</v>
      </c>
      <c r="J441" s="65" t="s">
        <v>1963</v>
      </c>
      <c r="K441" s="43" t="s">
        <v>2353</v>
      </c>
      <c r="L441" s="108" t="s">
        <v>2425</v>
      </c>
    </row>
    <row r="442" spans="1:12" x14ac:dyDescent="0.25">
      <c r="A442" s="66" t="s">
        <v>567</v>
      </c>
      <c r="B442" s="69" t="s">
        <v>568</v>
      </c>
      <c r="C442" s="40" t="s">
        <v>225</v>
      </c>
      <c r="D442" s="40" t="s">
        <v>225</v>
      </c>
      <c r="E442" s="109">
        <v>-1.87667061998233</v>
      </c>
      <c r="F442" s="75">
        <f t="shared" si="7"/>
        <v>3.6722661426994967</v>
      </c>
      <c r="G442" s="65" t="s">
        <v>103</v>
      </c>
      <c r="H442" s="65" t="s">
        <v>1871</v>
      </c>
      <c r="I442" s="65" t="s">
        <v>103</v>
      </c>
      <c r="J442" s="65" t="s">
        <v>2295</v>
      </c>
      <c r="K442" s="43" t="s">
        <v>2353</v>
      </c>
      <c r="L442" s="108" t="s">
        <v>2425</v>
      </c>
    </row>
    <row r="443" spans="1:12" x14ac:dyDescent="0.25">
      <c r="A443" s="66" t="s">
        <v>1070</v>
      </c>
      <c r="B443" s="69" t="s">
        <v>1793</v>
      </c>
      <c r="C443" s="40" t="s">
        <v>225</v>
      </c>
      <c r="D443" s="40" t="s">
        <v>225</v>
      </c>
      <c r="E443" s="109">
        <v>-2.1446214154209402</v>
      </c>
      <c r="F443" s="75">
        <f t="shared" si="7"/>
        <v>4.4217621250509014</v>
      </c>
      <c r="G443" s="65" t="s">
        <v>103</v>
      </c>
      <c r="H443" s="65" t="s">
        <v>1871</v>
      </c>
      <c r="I443" s="65" t="s">
        <v>103</v>
      </c>
      <c r="J443" s="65" t="s">
        <v>1873</v>
      </c>
      <c r="K443" s="43" t="s">
        <v>2353</v>
      </c>
      <c r="L443" s="108" t="s">
        <v>2425</v>
      </c>
    </row>
    <row r="444" spans="1:12" x14ac:dyDescent="0.25">
      <c r="A444" s="66" t="s">
        <v>1071</v>
      </c>
      <c r="B444" s="69" t="s">
        <v>1964</v>
      </c>
      <c r="C444" s="40" t="s">
        <v>225</v>
      </c>
      <c r="D444" s="40" t="s">
        <v>225</v>
      </c>
      <c r="E444" s="109">
        <v>3.0933016172832302</v>
      </c>
      <c r="F444" s="75">
        <f t="shared" si="7"/>
        <v>8.5344703206377517</v>
      </c>
      <c r="G444" s="65" t="s">
        <v>103</v>
      </c>
      <c r="H444" s="65" t="s">
        <v>103</v>
      </c>
      <c r="I444" s="65" t="s">
        <v>103</v>
      </c>
      <c r="J444" s="65" t="s">
        <v>1970</v>
      </c>
      <c r="K444" s="43" t="s">
        <v>2354</v>
      </c>
      <c r="L444" s="108" t="s">
        <v>2425</v>
      </c>
    </row>
    <row r="445" spans="1:12" x14ac:dyDescent="0.25">
      <c r="A445" s="66" t="s">
        <v>1072</v>
      </c>
      <c r="B445" s="66" t="s">
        <v>1965</v>
      </c>
      <c r="C445" s="40" t="s">
        <v>225</v>
      </c>
      <c r="D445" s="40" t="s">
        <v>225</v>
      </c>
      <c r="E445" s="109">
        <v>2.5097302317800798</v>
      </c>
      <c r="F445" s="75">
        <f t="shared" si="7"/>
        <v>5.6951357546159409</v>
      </c>
      <c r="G445" s="65" t="s">
        <v>103</v>
      </c>
      <c r="H445" s="65" t="s">
        <v>103</v>
      </c>
      <c r="I445" s="65" t="s">
        <v>103</v>
      </c>
      <c r="J445" s="65" t="s">
        <v>1971</v>
      </c>
      <c r="K445" s="43" t="s">
        <v>2350</v>
      </c>
      <c r="L445" s="108" t="s">
        <v>2425</v>
      </c>
    </row>
    <row r="446" spans="1:12" x14ac:dyDescent="0.25">
      <c r="A446" s="66" t="s">
        <v>1073</v>
      </c>
      <c r="B446" s="69" t="s">
        <v>1966</v>
      </c>
      <c r="C446" s="40" t="s">
        <v>225</v>
      </c>
      <c r="D446" s="40" t="s">
        <v>225</v>
      </c>
      <c r="E446" s="109">
        <v>-2.6578499386416601</v>
      </c>
      <c r="F446" s="75">
        <f t="shared" si="7"/>
        <v>6.3109182649935578</v>
      </c>
      <c r="G446" s="65" t="s">
        <v>103</v>
      </c>
      <c r="H446" s="65" t="s">
        <v>103</v>
      </c>
      <c r="I446" s="65" t="s">
        <v>103</v>
      </c>
      <c r="J446" s="65" t="s">
        <v>757</v>
      </c>
      <c r="K446" s="43" t="s">
        <v>2356</v>
      </c>
      <c r="L446" s="108" t="s">
        <v>2425</v>
      </c>
    </row>
    <row r="447" spans="1:12" x14ac:dyDescent="0.25">
      <c r="A447" s="66" t="s">
        <v>1074</v>
      </c>
      <c r="B447" s="66" t="s">
        <v>1967</v>
      </c>
      <c r="C447" s="40" t="s">
        <v>225</v>
      </c>
      <c r="D447" s="40" t="s">
        <v>225</v>
      </c>
      <c r="E447" s="109">
        <v>-1.87830017184425</v>
      </c>
      <c r="F447" s="75">
        <f t="shared" si="7"/>
        <v>3.6764163815502204</v>
      </c>
      <c r="G447" s="65" t="s">
        <v>103</v>
      </c>
      <c r="H447" s="65" t="s">
        <v>103</v>
      </c>
      <c r="I447" s="65" t="s">
        <v>103</v>
      </c>
      <c r="J447" s="65" t="s">
        <v>1972</v>
      </c>
      <c r="K447" s="43" t="s">
        <v>2356</v>
      </c>
      <c r="L447" s="108" t="s">
        <v>2425</v>
      </c>
    </row>
    <row r="448" spans="1:12" x14ac:dyDescent="0.25">
      <c r="A448" s="66" t="s">
        <v>1075</v>
      </c>
      <c r="B448" s="66" t="s">
        <v>1968</v>
      </c>
      <c r="C448" s="40" t="s">
        <v>225</v>
      </c>
      <c r="D448" s="40" t="s">
        <v>225</v>
      </c>
      <c r="E448" s="109">
        <v>2.03001088725859</v>
      </c>
      <c r="F448" s="75">
        <f t="shared" si="7"/>
        <v>4.0840793231051711</v>
      </c>
      <c r="G448" s="65" t="s">
        <v>103</v>
      </c>
      <c r="H448" s="65" t="s">
        <v>103</v>
      </c>
      <c r="I448" s="65" t="s">
        <v>103</v>
      </c>
      <c r="J448" s="65" t="s">
        <v>1973</v>
      </c>
      <c r="K448" s="43" t="s">
        <v>2350</v>
      </c>
      <c r="L448" s="108" t="s">
        <v>2425</v>
      </c>
    </row>
    <row r="449" spans="1:12" x14ac:dyDescent="0.25">
      <c r="A449" s="66" t="s">
        <v>1076</v>
      </c>
      <c r="B449" s="69" t="s">
        <v>1969</v>
      </c>
      <c r="C449" s="40" t="s">
        <v>225</v>
      </c>
      <c r="D449" s="40" t="s">
        <v>225</v>
      </c>
      <c r="E449" s="109">
        <v>2.27186182199604</v>
      </c>
      <c r="F449" s="75">
        <f t="shared" si="7"/>
        <v>4.8294597892728675</v>
      </c>
      <c r="G449" s="65" t="s">
        <v>103</v>
      </c>
      <c r="H449" s="65" t="s">
        <v>103</v>
      </c>
      <c r="I449" s="65" t="s">
        <v>103</v>
      </c>
      <c r="J449" s="65" t="s">
        <v>1974</v>
      </c>
      <c r="K449" s="43" t="s">
        <v>2350</v>
      </c>
      <c r="L449" s="108" t="s">
        <v>2425</v>
      </c>
    </row>
    <row r="450" spans="1:12" x14ac:dyDescent="0.25">
      <c r="A450" s="66" t="s">
        <v>1077</v>
      </c>
      <c r="B450" s="66" t="s">
        <v>1975</v>
      </c>
      <c r="C450" s="40" t="s">
        <v>225</v>
      </c>
      <c r="D450" s="40" t="s">
        <v>225</v>
      </c>
      <c r="E450" s="109">
        <v>1.66355929353009</v>
      </c>
      <c r="F450" s="75">
        <f t="shared" si="7"/>
        <v>3.1679713615757552</v>
      </c>
      <c r="G450" s="65" t="s">
        <v>103</v>
      </c>
      <c r="H450" s="65" t="s">
        <v>103</v>
      </c>
      <c r="I450" s="65" t="s">
        <v>103</v>
      </c>
      <c r="J450" s="65" t="s">
        <v>1977</v>
      </c>
      <c r="K450" s="43" t="s">
        <v>2350</v>
      </c>
      <c r="L450" s="108" t="s">
        <v>2425</v>
      </c>
    </row>
    <row r="451" spans="1:12" x14ac:dyDescent="0.25">
      <c r="A451" s="66" t="s">
        <v>1078</v>
      </c>
      <c r="B451" s="66" t="s">
        <v>1976</v>
      </c>
      <c r="C451" s="40" t="s">
        <v>225</v>
      </c>
      <c r="D451" s="40" t="s">
        <v>225</v>
      </c>
      <c r="E451" s="109">
        <v>1.75208905895469</v>
      </c>
      <c r="F451" s="75">
        <f t="shared" si="7"/>
        <v>3.3684597462808146</v>
      </c>
      <c r="G451" s="65" t="s">
        <v>103</v>
      </c>
      <c r="H451" s="65" t="s">
        <v>103</v>
      </c>
      <c r="I451" s="65" t="s">
        <v>103</v>
      </c>
      <c r="J451" s="65" t="s">
        <v>1978</v>
      </c>
      <c r="K451" s="43" t="s">
        <v>2350</v>
      </c>
      <c r="L451" s="108" t="s">
        <v>2425</v>
      </c>
    </row>
    <row r="452" spans="1:12" x14ac:dyDescent="0.25">
      <c r="A452" s="66" t="s">
        <v>1079</v>
      </c>
      <c r="B452" s="68" t="s">
        <v>225</v>
      </c>
      <c r="C452" s="40" t="s">
        <v>225</v>
      </c>
      <c r="D452" s="40" t="s">
        <v>225</v>
      </c>
      <c r="E452" s="109">
        <v>-2.7110316931073002</v>
      </c>
      <c r="F452" s="75">
        <f t="shared" si="7"/>
        <v>6.5478972952754599</v>
      </c>
      <c r="G452" s="65" t="s">
        <v>103</v>
      </c>
      <c r="H452" s="65" t="s">
        <v>103</v>
      </c>
      <c r="I452" s="65" t="s">
        <v>103</v>
      </c>
      <c r="J452" s="65" t="s">
        <v>783</v>
      </c>
      <c r="K452" s="43" t="s">
        <v>2354</v>
      </c>
      <c r="L452" s="108" t="s">
        <v>2425</v>
      </c>
    </row>
    <row r="453" spans="1:12" x14ac:dyDescent="0.25">
      <c r="A453" s="66" t="s">
        <v>1080</v>
      </c>
      <c r="B453" s="68" t="s">
        <v>225</v>
      </c>
      <c r="C453" s="40" t="s">
        <v>225</v>
      </c>
      <c r="D453" s="40" t="s">
        <v>225</v>
      </c>
      <c r="E453" s="109">
        <v>-3.9255701080304499</v>
      </c>
      <c r="F453" s="75">
        <f t="shared" si="7"/>
        <v>15.195477527137692</v>
      </c>
      <c r="G453" s="65" t="s">
        <v>103</v>
      </c>
      <c r="H453" s="65" t="s">
        <v>103</v>
      </c>
      <c r="I453" s="65" t="s">
        <v>103</v>
      </c>
      <c r="J453" s="65" t="s">
        <v>1081</v>
      </c>
      <c r="K453" s="43" t="s">
        <v>2350</v>
      </c>
      <c r="L453" s="108" t="s">
        <v>2425</v>
      </c>
    </row>
    <row r="454" spans="1:12" x14ac:dyDescent="0.25">
      <c r="A454" s="66" t="s">
        <v>1082</v>
      </c>
      <c r="B454" s="68" t="s">
        <v>225</v>
      </c>
      <c r="C454" s="40" t="s">
        <v>225</v>
      </c>
      <c r="D454" s="40" t="s">
        <v>225</v>
      </c>
      <c r="E454" s="109">
        <v>-3.3974641022322398</v>
      </c>
      <c r="F454" s="75">
        <f t="shared" si="7"/>
        <v>10.537524659759153</v>
      </c>
      <c r="G454" s="65" t="s">
        <v>103</v>
      </c>
      <c r="H454" s="65" t="s">
        <v>103</v>
      </c>
      <c r="I454" s="65" t="s">
        <v>103</v>
      </c>
      <c r="J454" s="65" t="s">
        <v>61</v>
      </c>
      <c r="K454" s="43" t="s">
        <v>2377</v>
      </c>
      <c r="L454" s="108" t="s">
        <v>2425</v>
      </c>
    </row>
    <row r="455" spans="1:12" x14ac:dyDescent="0.25">
      <c r="A455" s="66" t="s">
        <v>1083</v>
      </c>
      <c r="B455" s="68" t="s">
        <v>225</v>
      </c>
      <c r="C455" s="40" t="s">
        <v>225</v>
      </c>
      <c r="D455" s="40" t="s">
        <v>225</v>
      </c>
      <c r="E455" s="109">
        <v>2.28454335085911</v>
      </c>
      <c r="F455" s="75">
        <f t="shared" si="7"/>
        <v>4.8720986692662143</v>
      </c>
      <c r="G455" s="65" t="s">
        <v>103</v>
      </c>
      <c r="H455" s="65" t="s">
        <v>103</v>
      </c>
      <c r="I455" s="65" t="s">
        <v>103</v>
      </c>
      <c r="J455" s="65" t="s">
        <v>128</v>
      </c>
      <c r="K455" s="43" t="s">
        <v>2377</v>
      </c>
      <c r="L455" s="108" t="s">
        <v>2486</v>
      </c>
    </row>
    <row r="456" spans="1:12" x14ac:dyDescent="0.25">
      <c r="A456" s="66" t="s">
        <v>1084</v>
      </c>
      <c r="B456" s="68" t="s">
        <v>225</v>
      </c>
      <c r="C456" s="40" t="s">
        <v>225</v>
      </c>
      <c r="D456" s="40" t="s">
        <v>225</v>
      </c>
      <c r="E456" s="109">
        <v>2.31716444498606</v>
      </c>
      <c r="F456" s="75">
        <f t="shared" si="7"/>
        <v>4.9835176740662384</v>
      </c>
      <c r="G456" s="65" t="s">
        <v>103</v>
      </c>
      <c r="H456" s="65" t="s">
        <v>103</v>
      </c>
      <c r="I456" s="65" t="s">
        <v>103</v>
      </c>
      <c r="J456" s="65" t="s">
        <v>638</v>
      </c>
      <c r="K456" s="43" t="s">
        <v>2377</v>
      </c>
      <c r="L456" s="108" t="s">
        <v>2485</v>
      </c>
    </row>
    <row r="457" spans="1:12" x14ac:dyDescent="0.25">
      <c r="A457" s="66" t="s">
        <v>1085</v>
      </c>
      <c r="B457" s="66" t="s">
        <v>1979</v>
      </c>
      <c r="C457" s="40" t="s">
        <v>225</v>
      </c>
      <c r="D457" s="40" t="s">
        <v>225</v>
      </c>
      <c r="E457" s="109">
        <v>1.61141769671416</v>
      </c>
      <c r="F457" s="75">
        <f t="shared" si="7"/>
        <v>3.0555195180738113</v>
      </c>
      <c r="G457" s="65" t="s">
        <v>103</v>
      </c>
      <c r="H457" s="65" t="s">
        <v>103</v>
      </c>
      <c r="I457" s="65" t="s">
        <v>103</v>
      </c>
      <c r="J457" s="65" t="s">
        <v>1981</v>
      </c>
      <c r="K457" s="43" t="s">
        <v>2360</v>
      </c>
      <c r="L457" s="108" t="s">
        <v>2425</v>
      </c>
    </row>
    <row r="458" spans="1:12" x14ac:dyDescent="0.25">
      <c r="A458" s="66" t="s">
        <v>1086</v>
      </c>
      <c r="B458" s="66" t="s">
        <v>1980</v>
      </c>
      <c r="C458" s="40" t="s">
        <v>225</v>
      </c>
      <c r="D458" s="40" t="s">
        <v>225</v>
      </c>
      <c r="E458" s="109">
        <v>1.5943457994572201</v>
      </c>
      <c r="F458" s="75">
        <f t="shared" si="7"/>
        <v>3.0195756121421606</v>
      </c>
      <c r="G458" s="65" t="s">
        <v>103</v>
      </c>
      <c r="H458" s="65" t="s">
        <v>103</v>
      </c>
      <c r="I458" s="65" t="s">
        <v>103</v>
      </c>
      <c r="J458" s="65" t="s">
        <v>1982</v>
      </c>
      <c r="K458" s="43" t="s">
        <v>2350</v>
      </c>
      <c r="L458" s="108" t="s">
        <v>2425</v>
      </c>
    </row>
    <row r="459" spans="1:12" x14ac:dyDescent="0.25">
      <c r="A459" s="66" t="s">
        <v>1087</v>
      </c>
      <c r="B459" s="69" t="s">
        <v>1983</v>
      </c>
      <c r="C459" s="40" t="s">
        <v>225</v>
      </c>
      <c r="D459" s="40" t="s">
        <v>225</v>
      </c>
      <c r="E459" s="109">
        <v>-2.45709197218582</v>
      </c>
      <c r="F459" s="75">
        <f t="shared" si="7"/>
        <v>5.4910877721419729</v>
      </c>
      <c r="G459" s="65" t="s">
        <v>103</v>
      </c>
      <c r="H459" s="65" t="s">
        <v>103</v>
      </c>
      <c r="I459" s="65" t="s">
        <v>103</v>
      </c>
      <c r="J459" s="65" t="s">
        <v>1985</v>
      </c>
      <c r="K459" s="43" t="s">
        <v>2377</v>
      </c>
      <c r="L459" s="108" t="s">
        <v>2425</v>
      </c>
    </row>
    <row r="460" spans="1:12" x14ac:dyDescent="0.25">
      <c r="A460" s="66" t="s">
        <v>1088</v>
      </c>
      <c r="B460" s="69" t="s">
        <v>1984</v>
      </c>
      <c r="C460" s="40" t="s">
        <v>225</v>
      </c>
      <c r="D460" s="40" t="s">
        <v>225</v>
      </c>
      <c r="E460" s="109">
        <v>-2.5263044086701498</v>
      </c>
      <c r="F460" s="75">
        <f t="shared" si="7"/>
        <v>5.7609407043809275</v>
      </c>
      <c r="G460" s="65" t="s">
        <v>103</v>
      </c>
      <c r="H460" s="65" t="s">
        <v>103</v>
      </c>
      <c r="I460" s="65" t="s">
        <v>103</v>
      </c>
      <c r="J460" s="65" t="s">
        <v>1985</v>
      </c>
      <c r="K460" s="43" t="s">
        <v>2349</v>
      </c>
      <c r="L460" s="108" t="s">
        <v>2425</v>
      </c>
    </row>
    <row r="461" spans="1:12" x14ac:dyDescent="0.25">
      <c r="A461" s="66" t="s">
        <v>1089</v>
      </c>
      <c r="B461" s="66" t="s">
        <v>1986</v>
      </c>
      <c r="C461" s="40" t="s">
        <v>225</v>
      </c>
      <c r="D461" s="40" t="s">
        <v>225</v>
      </c>
      <c r="E461" s="109">
        <v>1.8043294667726499</v>
      </c>
      <c r="F461" s="75">
        <f t="shared" si="7"/>
        <v>3.4926678904161585</v>
      </c>
      <c r="G461" s="65" t="s">
        <v>103</v>
      </c>
      <c r="H461" s="65" t="s">
        <v>103</v>
      </c>
      <c r="I461" s="65" t="s">
        <v>103</v>
      </c>
      <c r="J461" s="65" t="s">
        <v>1874</v>
      </c>
      <c r="K461" s="43" t="s">
        <v>2361</v>
      </c>
      <c r="L461" s="108" t="s">
        <v>2425</v>
      </c>
    </row>
    <row r="462" spans="1:12" x14ac:dyDescent="0.25">
      <c r="A462" s="66" t="s">
        <v>1090</v>
      </c>
      <c r="B462" s="66" t="s">
        <v>1987</v>
      </c>
      <c r="C462" s="40" t="s">
        <v>225</v>
      </c>
      <c r="D462" s="40" t="s">
        <v>225</v>
      </c>
      <c r="E462" s="109">
        <v>1.97668248172246</v>
      </c>
      <c r="F462" s="75">
        <f t="shared" si="7"/>
        <v>3.935869759435255</v>
      </c>
      <c r="G462" s="65" t="s">
        <v>103</v>
      </c>
      <c r="H462" s="65" t="s">
        <v>103</v>
      </c>
      <c r="I462" s="65" t="s">
        <v>103</v>
      </c>
      <c r="J462" s="65" t="s">
        <v>1875</v>
      </c>
      <c r="K462" s="43" t="s">
        <v>2361</v>
      </c>
      <c r="L462" s="108" t="s">
        <v>2425</v>
      </c>
    </row>
    <row r="463" spans="1:12" x14ac:dyDescent="0.25">
      <c r="A463" s="66" t="s">
        <v>1091</v>
      </c>
      <c r="B463" s="69" t="s">
        <v>1994</v>
      </c>
      <c r="C463" s="40" t="s">
        <v>225</v>
      </c>
      <c r="D463" s="40" t="s">
        <v>225</v>
      </c>
      <c r="E463" s="109">
        <v>2.13505220032174</v>
      </c>
      <c r="F463" s="75">
        <f t="shared" si="7"/>
        <v>4.3925301850220064</v>
      </c>
      <c r="G463" s="65" t="s">
        <v>103</v>
      </c>
      <c r="H463" s="65" t="s">
        <v>103</v>
      </c>
      <c r="I463" s="65" t="s">
        <v>103</v>
      </c>
      <c r="J463" s="65" t="s">
        <v>1876</v>
      </c>
      <c r="K463" s="43" t="s">
        <v>2361</v>
      </c>
      <c r="L463" s="108" t="s">
        <v>2425</v>
      </c>
    </row>
    <row r="464" spans="1:12" x14ac:dyDescent="0.25">
      <c r="A464" s="66" t="s">
        <v>1092</v>
      </c>
      <c r="B464" s="69" t="s">
        <v>1995</v>
      </c>
      <c r="C464" s="40" t="s">
        <v>225</v>
      </c>
      <c r="D464" s="40" t="s">
        <v>225</v>
      </c>
      <c r="E464" s="109">
        <v>2.2610825699200001</v>
      </c>
      <c r="F464" s="75">
        <f t="shared" si="7"/>
        <v>4.7935104250031895</v>
      </c>
      <c r="G464" s="65" t="s">
        <v>103</v>
      </c>
      <c r="H464" s="65" t="s">
        <v>103</v>
      </c>
      <c r="I464" s="65" t="s">
        <v>103</v>
      </c>
      <c r="J464" s="65" t="s">
        <v>1877</v>
      </c>
      <c r="K464" s="43" t="s">
        <v>2361</v>
      </c>
      <c r="L464" s="108" t="s">
        <v>2425</v>
      </c>
    </row>
    <row r="465" spans="1:12" x14ac:dyDescent="0.25">
      <c r="A465" s="66" t="s">
        <v>1093</v>
      </c>
      <c r="B465" s="66" t="s">
        <v>1996</v>
      </c>
      <c r="C465" s="40" t="s">
        <v>225</v>
      </c>
      <c r="D465" s="40" t="s">
        <v>225</v>
      </c>
      <c r="E465" s="109">
        <v>1.7279738360654999</v>
      </c>
      <c r="F465" s="75">
        <f t="shared" si="7"/>
        <v>3.3126225688678437</v>
      </c>
      <c r="G465" s="65" t="s">
        <v>103</v>
      </c>
      <c r="H465" s="65" t="s">
        <v>103</v>
      </c>
      <c r="I465" s="65" t="s">
        <v>103</v>
      </c>
      <c r="J465" s="65" t="s">
        <v>1878</v>
      </c>
      <c r="K465" s="43" t="s">
        <v>2361</v>
      </c>
      <c r="L465" s="108" t="s">
        <v>2425</v>
      </c>
    </row>
    <row r="466" spans="1:12" x14ac:dyDescent="0.25">
      <c r="A466" s="66" t="s">
        <v>1094</v>
      </c>
      <c r="B466" s="68" t="s">
        <v>225</v>
      </c>
      <c r="C466" s="40" t="s">
        <v>225</v>
      </c>
      <c r="D466" s="40" t="s">
        <v>225</v>
      </c>
      <c r="E466" s="109">
        <v>2.2817753901282298</v>
      </c>
      <c r="F466" s="75">
        <f t="shared" si="7"/>
        <v>4.8627600018787849</v>
      </c>
      <c r="G466" s="65" t="s">
        <v>103</v>
      </c>
      <c r="H466" s="65" t="s">
        <v>103</v>
      </c>
      <c r="I466" s="65" t="s">
        <v>103</v>
      </c>
      <c r="J466" s="65" t="s">
        <v>128</v>
      </c>
      <c r="K466" s="43" t="s">
        <v>2377</v>
      </c>
      <c r="L466" s="108" t="s">
        <v>2425</v>
      </c>
    </row>
    <row r="467" spans="1:12" x14ac:dyDescent="0.25">
      <c r="A467" s="66" t="s">
        <v>2224</v>
      </c>
      <c r="B467" s="68" t="s">
        <v>225</v>
      </c>
      <c r="C467" s="40" t="s">
        <v>225</v>
      </c>
      <c r="D467" s="40" t="s">
        <v>225</v>
      </c>
      <c r="E467" s="109">
        <v>-1.5787147135259101</v>
      </c>
      <c r="F467" s="75">
        <f t="shared" si="7"/>
        <v>2.9870361828105727</v>
      </c>
      <c r="G467" s="65" t="s">
        <v>103</v>
      </c>
      <c r="H467" s="65" t="s">
        <v>103</v>
      </c>
      <c r="I467" s="65" t="s">
        <v>103</v>
      </c>
      <c r="J467" s="65" t="s">
        <v>61</v>
      </c>
      <c r="K467" s="43" t="s">
        <v>2377</v>
      </c>
      <c r="L467" s="108" t="s">
        <v>2425</v>
      </c>
    </row>
    <row r="468" spans="1:12" x14ac:dyDescent="0.25">
      <c r="A468" s="66" t="s">
        <v>1095</v>
      </c>
      <c r="B468" s="68" t="s">
        <v>225</v>
      </c>
      <c r="C468" s="40" t="s">
        <v>225</v>
      </c>
      <c r="D468" s="40" t="s">
        <v>225</v>
      </c>
      <c r="E468" s="109">
        <v>-2.8436916391141498</v>
      </c>
      <c r="F468" s="75">
        <f t="shared" si="7"/>
        <v>7.1785459026935294</v>
      </c>
      <c r="G468" s="65" t="s">
        <v>103</v>
      </c>
      <c r="H468" s="65" t="s">
        <v>103</v>
      </c>
      <c r="I468" s="65" t="s">
        <v>103</v>
      </c>
      <c r="J468" s="65" t="s">
        <v>128</v>
      </c>
      <c r="K468" s="43" t="s">
        <v>2364</v>
      </c>
      <c r="L468" s="108" t="s">
        <v>2425</v>
      </c>
    </row>
    <row r="469" spans="1:12" x14ac:dyDescent="0.25">
      <c r="A469" s="66" t="s">
        <v>1096</v>
      </c>
      <c r="B469" s="66" t="s">
        <v>1988</v>
      </c>
      <c r="C469" s="40" t="s">
        <v>225</v>
      </c>
      <c r="D469" s="40" t="s">
        <v>225</v>
      </c>
      <c r="E469" s="109">
        <v>-1.6881505525021201</v>
      </c>
      <c r="F469" s="75">
        <f t="shared" si="7"/>
        <v>3.222433423825982</v>
      </c>
      <c r="G469" s="65" t="s">
        <v>103</v>
      </c>
      <c r="H469" s="65" t="s">
        <v>103</v>
      </c>
      <c r="I469" s="65" t="s">
        <v>103</v>
      </c>
      <c r="J469" s="65" t="s">
        <v>1990</v>
      </c>
      <c r="K469" s="43" t="s">
        <v>2358</v>
      </c>
      <c r="L469" s="108" t="s">
        <v>2425</v>
      </c>
    </row>
    <row r="470" spans="1:12" x14ac:dyDescent="0.25">
      <c r="A470" s="66" t="s">
        <v>1097</v>
      </c>
      <c r="B470" s="66" t="s">
        <v>1989</v>
      </c>
      <c r="C470" s="40" t="s">
        <v>225</v>
      </c>
      <c r="D470" s="40" t="s">
        <v>225</v>
      </c>
      <c r="E470" s="109">
        <v>-1.74628526608654</v>
      </c>
      <c r="F470" s="75">
        <f t="shared" si="7"/>
        <v>3.3549360483296127</v>
      </c>
      <c r="G470" s="65" t="s">
        <v>103</v>
      </c>
      <c r="H470" s="65" t="s">
        <v>103</v>
      </c>
      <c r="I470" s="65" t="s">
        <v>103</v>
      </c>
      <c r="J470" s="65" t="s">
        <v>1919</v>
      </c>
      <c r="K470" s="43" t="s">
        <v>2358</v>
      </c>
      <c r="L470" s="108" t="s">
        <v>2425</v>
      </c>
    </row>
    <row r="471" spans="1:12" ht="30" x14ac:dyDescent="0.25">
      <c r="A471" s="66" t="s">
        <v>1098</v>
      </c>
      <c r="B471" s="69" t="s">
        <v>2459</v>
      </c>
      <c r="C471" s="40" t="s">
        <v>225</v>
      </c>
      <c r="D471" s="40" t="s">
        <v>225</v>
      </c>
      <c r="E471" s="109">
        <v>-3.3775568666518101</v>
      </c>
      <c r="F471" s="75">
        <f t="shared" si="7"/>
        <v>10.393119693693105</v>
      </c>
      <c r="G471" s="65" t="s">
        <v>103</v>
      </c>
      <c r="H471" s="65" t="s">
        <v>103</v>
      </c>
      <c r="I471" s="65" t="s">
        <v>103</v>
      </c>
      <c r="J471" s="65" t="s">
        <v>1991</v>
      </c>
      <c r="K471" s="43" t="s">
        <v>2358</v>
      </c>
      <c r="L471" s="108" t="s">
        <v>2425</v>
      </c>
    </row>
    <row r="472" spans="1:12" x14ac:dyDescent="0.25">
      <c r="A472" s="66" t="s">
        <v>1099</v>
      </c>
      <c r="B472" s="69" t="s">
        <v>1992</v>
      </c>
      <c r="C472" s="40" t="s">
        <v>225</v>
      </c>
      <c r="D472" s="40" t="s">
        <v>225</v>
      </c>
      <c r="E472" s="109">
        <v>-4.5790324966170299</v>
      </c>
      <c r="F472" s="75">
        <f t="shared" si="7"/>
        <v>23.901553688760245</v>
      </c>
      <c r="G472" s="65" t="s">
        <v>103</v>
      </c>
      <c r="H472" s="65" t="s">
        <v>103</v>
      </c>
      <c r="I472" s="65" t="s">
        <v>103</v>
      </c>
      <c r="J472" s="65" t="s">
        <v>1993</v>
      </c>
      <c r="K472" s="43" t="s">
        <v>2358</v>
      </c>
      <c r="L472" s="108" t="s">
        <v>2425</v>
      </c>
    </row>
    <row r="473" spans="1:12" x14ac:dyDescent="0.25">
      <c r="A473" s="66" t="s">
        <v>1100</v>
      </c>
      <c r="B473" s="69" t="s">
        <v>1997</v>
      </c>
      <c r="C473" s="40" t="s">
        <v>225</v>
      </c>
      <c r="D473" s="40" t="s">
        <v>225</v>
      </c>
      <c r="E473" s="109">
        <v>-4.5736326433896801</v>
      </c>
      <c r="F473" s="75">
        <f t="shared" si="7"/>
        <v>23.812259942529472</v>
      </c>
      <c r="G473" s="65" t="s">
        <v>103</v>
      </c>
      <c r="H473" s="65" t="s">
        <v>103</v>
      </c>
      <c r="I473" s="65" t="s">
        <v>103</v>
      </c>
      <c r="J473" s="65" t="s">
        <v>1998</v>
      </c>
      <c r="K473" s="43" t="s">
        <v>2358</v>
      </c>
      <c r="L473" s="108" t="s">
        <v>2425</v>
      </c>
    </row>
    <row r="474" spans="1:12" x14ac:dyDescent="0.25">
      <c r="A474" s="66" t="s">
        <v>1101</v>
      </c>
      <c r="B474" s="69" t="s">
        <v>1999</v>
      </c>
      <c r="C474" s="40" t="s">
        <v>225</v>
      </c>
      <c r="D474" s="40" t="s">
        <v>225</v>
      </c>
      <c r="E474" s="109">
        <v>-4.6840719144498504</v>
      </c>
      <c r="F474" s="75">
        <f t="shared" si="7"/>
        <v>25.706689273293012</v>
      </c>
      <c r="G474" s="65" t="s">
        <v>103</v>
      </c>
      <c r="H474" s="65" t="s">
        <v>103</v>
      </c>
      <c r="I474" s="65" t="s">
        <v>103</v>
      </c>
      <c r="J474" s="65" t="s">
        <v>2004</v>
      </c>
      <c r="K474" s="43" t="s">
        <v>2358</v>
      </c>
      <c r="L474" s="108" t="s">
        <v>2425</v>
      </c>
    </row>
    <row r="475" spans="1:12" x14ac:dyDescent="0.25">
      <c r="A475" s="66" t="s">
        <v>1102</v>
      </c>
      <c r="B475" s="69" t="s">
        <v>2000</v>
      </c>
      <c r="C475" s="40" t="s">
        <v>225</v>
      </c>
      <c r="D475" s="40" t="s">
        <v>225</v>
      </c>
      <c r="E475" s="109">
        <v>-4.5122626133952597</v>
      </c>
      <c r="F475" s="75">
        <f t="shared" si="7"/>
        <v>22.820565121181669</v>
      </c>
      <c r="G475" s="65" t="s">
        <v>103</v>
      </c>
      <c r="H475" s="65" t="s">
        <v>103</v>
      </c>
      <c r="I475" s="65" t="s">
        <v>103</v>
      </c>
      <c r="J475" s="65" t="s">
        <v>1919</v>
      </c>
      <c r="K475" s="43" t="s">
        <v>2358</v>
      </c>
      <c r="L475" s="108" t="s">
        <v>2425</v>
      </c>
    </row>
    <row r="476" spans="1:12" x14ac:dyDescent="0.25">
      <c r="A476" s="66" t="s">
        <v>1103</v>
      </c>
      <c r="B476" s="69" t="s">
        <v>1824</v>
      </c>
      <c r="C476" s="40" t="s">
        <v>225</v>
      </c>
      <c r="D476" s="40" t="s">
        <v>225</v>
      </c>
      <c r="E476" s="109">
        <v>-4.0974789036280601</v>
      </c>
      <c r="F476" s="75">
        <f t="shared" si="7"/>
        <v>17.118434939570637</v>
      </c>
      <c r="G476" s="65" t="s">
        <v>103</v>
      </c>
      <c r="H476" s="65" t="s">
        <v>103</v>
      </c>
      <c r="I476" s="65" t="s">
        <v>103</v>
      </c>
      <c r="J476" s="65" t="s">
        <v>2002</v>
      </c>
      <c r="K476" s="43" t="s">
        <v>2358</v>
      </c>
      <c r="L476" s="108" t="s">
        <v>2425</v>
      </c>
    </row>
    <row r="477" spans="1:12" ht="30" x14ac:dyDescent="0.25">
      <c r="A477" s="66" t="s">
        <v>1104</v>
      </c>
      <c r="B477" s="69" t="s">
        <v>2001</v>
      </c>
      <c r="C477" s="40" t="s">
        <v>225</v>
      </c>
      <c r="D477" s="40" t="s">
        <v>225</v>
      </c>
      <c r="E477" s="109">
        <v>-3.7905090717932199</v>
      </c>
      <c r="F477" s="75">
        <f t="shared" si="7"/>
        <v>13.837477555117335</v>
      </c>
      <c r="G477" s="65" t="s">
        <v>103</v>
      </c>
      <c r="H477" s="65" t="s">
        <v>103</v>
      </c>
      <c r="I477" s="65" t="s">
        <v>103</v>
      </c>
      <c r="J477" s="65" t="s">
        <v>2003</v>
      </c>
      <c r="K477" s="43" t="s">
        <v>2352</v>
      </c>
      <c r="L477" s="108" t="s">
        <v>2425</v>
      </c>
    </row>
    <row r="478" spans="1:12" x14ac:dyDescent="0.25">
      <c r="A478" s="66" t="s">
        <v>1105</v>
      </c>
      <c r="B478" s="69" t="s">
        <v>2005</v>
      </c>
      <c r="C478" s="40" t="s">
        <v>225</v>
      </c>
      <c r="D478" s="40" t="s">
        <v>225</v>
      </c>
      <c r="E478" s="109">
        <v>-3.8318431135978801</v>
      </c>
      <c r="F478" s="75">
        <f t="shared" si="7"/>
        <v>14.239663150441441</v>
      </c>
      <c r="G478" s="65" t="s">
        <v>103</v>
      </c>
      <c r="H478" s="65" t="s">
        <v>103</v>
      </c>
      <c r="I478" s="65" t="s">
        <v>103</v>
      </c>
      <c r="J478" s="65" t="s">
        <v>2007</v>
      </c>
      <c r="K478" s="43" t="s">
        <v>2365</v>
      </c>
      <c r="L478" s="108" t="s">
        <v>2425</v>
      </c>
    </row>
    <row r="479" spans="1:12" x14ac:dyDescent="0.25">
      <c r="A479" s="66" t="s">
        <v>1106</v>
      </c>
      <c r="B479" s="69" t="s">
        <v>2006</v>
      </c>
      <c r="C479" s="40" t="s">
        <v>225</v>
      </c>
      <c r="D479" s="40" t="s">
        <v>225</v>
      </c>
      <c r="E479" s="109">
        <v>-2.96520159940289</v>
      </c>
      <c r="F479" s="75">
        <f t="shared" si="7"/>
        <v>7.8093452727083186</v>
      </c>
      <c r="G479" s="65" t="s">
        <v>103</v>
      </c>
      <c r="H479" s="65" t="s">
        <v>103</v>
      </c>
      <c r="I479" s="65" t="s">
        <v>103</v>
      </c>
      <c r="J479" s="65" t="s">
        <v>2007</v>
      </c>
      <c r="K479" s="43" t="s">
        <v>2365</v>
      </c>
      <c r="L479" s="108" t="s">
        <v>2425</v>
      </c>
    </row>
    <row r="480" spans="1:12" x14ac:dyDescent="0.25">
      <c r="A480" s="66" t="s">
        <v>1107</v>
      </c>
      <c r="B480" s="68" t="s">
        <v>225</v>
      </c>
      <c r="C480" s="40" t="s">
        <v>225</v>
      </c>
      <c r="D480" s="40" t="s">
        <v>225</v>
      </c>
      <c r="E480" s="109">
        <v>-2.4130591890314301</v>
      </c>
      <c r="F480" s="75">
        <f t="shared" si="7"/>
        <v>5.3260249577459433</v>
      </c>
      <c r="G480" s="65" t="s">
        <v>103</v>
      </c>
      <c r="H480" s="65" t="s">
        <v>103</v>
      </c>
      <c r="I480" s="65" t="s">
        <v>103</v>
      </c>
      <c r="J480" s="65" t="s">
        <v>1108</v>
      </c>
      <c r="K480" s="43" t="s">
        <v>2349</v>
      </c>
      <c r="L480" s="108" t="s">
        <v>2425</v>
      </c>
    </row>
    <row r="481" spans="1:12" x14ac:dyDescent="0.25">
      <c r="A481" s="66" t="s">
        <v>1109</v>
      </c>
      <c r="B481" s="69" t="s">
        <v>2008</v>
      </c>
      <c r="C481" s="40" t="s">
        <v>225</v>
      </c>
      <c r="D481" s="40" t="s">
        <v>225</v>
      </c>
      <c r="E481" s="109">
        <v>-2.2862670406652699</v>
      </c>
      <c r="F481" s="75">
        <f t="shared" si="7"/>
        <v>4.8779231889364558</v>
      </c>
      <c r="G481" s="65" t="s">
        <v>103</v>
      </c>
      <c r="H481" s="65" t="s">
        <v>103</v>
      </c>
      <c r="I481" s="65" t="s">
        <v>103</v>
      </c>
      <c r="J481" s="65" t="s">
        <v>2009</v>
      </c>
      <c r="K481" s="43" t="s">
        <v>2355</v>
      </c>
      <c r="L481" s="108" t="s">
        <v>2425</v>
      </c>
    </row>
    <row r="482" spans="1:12" x14ac:dyDescent="0.25">
      <c r="A482" s="66" t="s">
        <v>1110</v>
      </c>
      <c r="B482" s="69" t="s">
        <v>2010</v>
      </c>
      <c r="C482" s="40" t="s">
        <v>225</v>
      </c>
      <c r="D482" s="40" t="s">
        <v>225</v>
      </c>
      <c r="E482" s="109">
        <v>-5.2623881741937497</v>
      </c>
      <c r="F482" s="75">
        <f t="shared" si="7"/>
        <v>38.382803200051569</v>
      </c>
      <c r="G482" s="65" t="s">
        <v>103</v>
      </c>
      <c r="H482" s="65" t="s">
        <v>103</v>
      </c>
      <c r="I482" s="65" t="s">
        <v>103</v>
      </c>
      <c r="J482" s="65" t="s">
        <v>2012</v>
      </c>
      <c r="K482" s="43" t="s">
        <v>2365</v>
      </c>
      <c r="L482" s="108" t="s">
        <v>2425</v>
      </c>
    </row>
    <row r="483" spans="1:12" x14ac:dyDescent="0.25">
      <c r="A483" s="66" t="s">
        <v>1111</v>
      </c>
      <c r="B483" s="69" t="s">
        <v>2011</v>
      </c>
      <c r="C483" s="40" t="s">
        <v>225</v>
      </c>
      <c r="D483" s="40" t="s">
        <v>225</v>
      </c>
      <c r="E483" s="109">
        <v>-4.0215315090935304</v>
      </c>
      <c r="F483" s="75">
        <f t="shared" si="7"/>
        <v>16.240582901861512</v>
      </c>
      <c r="G483" s="65" t="s">
        <v>103</v>
      </c>
      <c r="H483" s="65" t="s">
        <v>103</v>
      </c>
      <c r="I483" s="65" t="s">
        <v>103</v>
      </c>
      <c r="J483" s="65" t="s">
        <v>1857</v>
      </c>
      <c r="K483" s="43" t="s">
        <v>2365</v>
      </c>
      <c r="L483" s="108" t="s">
        <v>2425</v>
      </c>
    </row>
    <row r="484" spans="1:12" x14ac:dyDescent="0.25">
      <c r="A484" s="66" t="s">
        <v>1112</v>
      </c>
      <c r="B484" s="68" t="s">
        <v>225</v>
      </c>
      <c r="C484" s="40" t="s">
        <v>225</v>
      </c>
      <c r="D484" s="40" t="s">
        <v>225</v>
      </c>
      <c r="E484" s="109">
        <v>-4.6555906790868198</v>
      </c>
      <c r="F484" s="75">
        <f t="shared" si="7"/>
        <v>25.20417242040725</v>
      </c>
      <c r="G484" s="65" t="s">
        <v>103</v>
      </c>
      <c r="H484" s="65" t="s">
        <v>103</v>
      </c>
      <c r="I484" s="65" t="s">
        <v>103</v>
      </c>
      <c r="J484" s="65" t="s">
        <v>128</v>
      </c>
      <c r="K484" s="43" t="s">
        <v>2377</v>
      </c>
      <c r="L484" s="108" t="s">
        <v>2425</v>
      </c>
    </row>
    <row r="485" spans="1:12" x14ac:dyDescent="0.25">
      <c r="A485" s="66" t="s">
        <v>1113</v>
      </c>
      <c r="B485" s="68" t="s">
        <v>225</v>
      </c>
      <c r="C485" s="40" t="s">
        <v>225</v>
      </c>
      <c r="D485" s="40" t="s">
        <v>225</v>
      </c>
      <c r="E485" s="109">
        <v>-2.5029697281068199</v>
      </c>
      <c r="F485" s="75">
        <f t="shared" si="7"/>
        <v>5.6685106431210768</v>
      </c>
      <c r="G485" s="65" t="s">
        <v>103</v>
      </c>
      <c r="H485" s="65" t="s">
        <v>103</v>
      </c>
      <c r="I485" s="65" t="s">
        <v>103</v>
      </c>
      <c r="J485" s="65" t="s">
        <v>1114</v>
      </c>
      <c r="K485" s="43" t="s">
        <v>2363</v>
      </c>
      <c r="L485" s="108" t="s">
        <v>2425</v>
      </c>
    </row>
    <row r="486" spans="1:12" x14ac:dyDescent="0.25">
      <c r="A486" s="39" t="s">
        <v>2186</v>
      </c>
      <c r="B486" s="68" t="s">
        <v>225</v>
      </c>
      <c r="C486" s="40" t="s">
        <v>225</v>
      </c>
      <c r="D486" s="40" t="s">
        <v>225</v>
      </c>
      <c r="E486" s="109">
        <v>-2.2857854416474699</v>
      </c>
      <c r="F486" s="75">
        <f t="shared" si="7"/>
        <v>4.8762951172446227</v>
      </c>
      <c r="G486" s="65" t="s">
        <v>103</v>
      </c>
      <c r="H486" s="65" t="s">
        <v>103</v>
      </c>
      <c r="I486" s="65" t="s">
        <v>103</v>
      </c>
      <c r="J486" s="65" t="s">
        <v>38</v>
      </c>
      <c r="K486" s="43" t="s">
        <v>2357</v>
      </c>
      <c r="L486" s="108" t="s">
        <v>2425</v>
      </c>
    </row>
    <row r="487" spans="1:12" x14ac:dyDescent="0.25">
      <c r="A487" s="39" t="s">
        <v>2162</v>
      </c>
      <c r="B487" s="68" t="s">
        <v>225</v>
      </c>
      <c r="C487" s="40" t="s">
        <v>225</v>
      </c>
      <c r="D487" s="40" t="s">
        <v>225</v>
      </c>
      <c r="E487" s="109">
        <v>-2.8722231654310399</v>
      </c>
      <c r="F487" s="75">
        <f t="shared" si="7"/>
        <v>7.3219258604351909</v>
      </c>
      <c r="G487" s="65" t="s">
        <v>103</v>
      </c>
      <c r="H487" s="65" t="s">
        <v>103</v>
      </c>
      <c r="I487" s="65" t="s">
        <v>103</v>
      </c>
      <c r="J487" s="65" t="s">
        <v>851</v>
      </c>
      <c r="K487" s="43" t="s">
        <v>2353</v>
      </c>
      <c r="L487" s="108" t="s">
        <v>2425</v>
      </c>
    </row>
    <row r="488" spans="1:12" x14ac:dyDescent="0.25">
      <c r="A488" s="39" t="s">
        <v>2163</v>
      </c>
      <c r="B488" s="67" t="s">
        <v>2296</v>
      </c>
      <c r="C488" s="40" t="s">
        <v>225</v>
      </c>
      <c r="D488" s="40" t="s">
        <v>225</v>
      </c>
      <c r="E488" s="109">
        <v>1.71295281472691</v>
      </c>
      <c r="F488" s="75">
        <f t="shared" si="7"/>
        <v>3.2783112072389251</v>
      </c>
      <c r="G488" s="65" t="s">
        <v>103</v>
      </c>
      <c r="H488" s="65" t="s">
        <v>103</v>
      </c>
      <c r="I488" s="65" t="s">
        <v>103</v>
      </c>
      <c r="J488" s="65" t="s">
        <v>2297</v>
      </c>
      <c r="K488" s="43" t="s">
        <v>2353</v>
      </c>
      <c r="L488" s="108" t="s">
        <v>2425</v>
      </c>
    </row>
    <row r="489" spans="1:12" x14ac:dyDescent="0.25">
      <c r="A489" s="66" t="s">
        <v>1115</v>
      </c>
      <c r="B489" s="68" t="s">
        <v>225</v>
      </c>
      <c r="C489" s="40" t="s">
        <v>225</v>
      </c>
      <c r="D489" s="40" t="s">
        <v>225</v>
      </c>
      <c r="E489" s="109">
        <v>2.44760692668667</v>
      </c>
      <c r="F489" s="75">
        <f t="shared" si="7"/>
        <v>5.4551048519272038</v>
      </c>
      <c r="G489" s="65" t="s">
        <v>103</v>
      </c>
      <c r="H489" s="65" t="s">
        <v>103</v>
      </c>
      <c r="I489" s="65" t="s">
        <v>103</v>
      </c>
      <c r="J489" s="65" t="s">
        <v>638</v>
      </c>
      <c r="K489" s="43" t="s">
        <v>2353</v>
      </c>
      <c r="L489" s="108" t="s">
        <v>2425</v>
      </c>
    </row>
    <row r="490" spans="1:12" x14ac:dyDescent="0.25">
      <c r="A490" s="66" t="s">
        <v>2152</v>
      </c>
      <c r="B490" s="68" t="s">
        <v>225</v>
      </c>
      <c r="C490" s="40" t="s">
        <v>225</v>
      </c>
      <c r="D490" s="40" t="s">
        <v>225</v>
      </c>
      <c r="E490" s="109">
        <v>-3.6894059266635599</v>
      </c>
      <c r="F490" s="75">
        <f t="shared" si="7"/>
        <v>12.900954695186304</v>
      </c>
      <c r="G490" s="65" t="s">
        <v>103</v>
      </c>
      <c r="H490" s="65" t="s">
        <v>103</v>
      </c>
      <c r="I490" s="65" t="s">
        <v>103</v>
      </c>
      <c r="J490" s="65" t="s">
        <v>1189</v>
      </c>
      <c r="K490" s="43" t="s">
        <v>2358</v>
      </c>
      <c r="L490" s="108" t="s">
        <v>2425</v>
      </c>
    </row>
    <row r="491" spans="1:12" x14ac:dyDescent="0.25">
      <c r="A491" s="66" t="s">
        <v>1116</v>
      </c>
      <c r="B491" s="68" t="s">
        <v>225</v>
      </c>
      <c r="C491" s="40" t="s">
        <v>225</v>
      </c>
      <c r="D491" s="40" t="s">
        <v>225</v>
      </c>
      <c r="E491" s="109">
        <v>-1.88417152307367</v>
      </c>
      <c r="F491" s="75">
        <f t="shared" si="7"/>
        <v>3.6914088188345269</v>
      </c>
      <c r="G491" s="65" t="s">
        <v>103</v>
      </c>
      <c r="H491" s="65" t="s">
        <v>103</v>
      </c>
      <c r="I491" s="65" t="s">
        <v>103</v>
      </c>
      <c r="J491" s="65" t="s">
        <v>1117</v>
      </c>
      <c r="K491" s="43" t="s">
        <v>2354</v>
      </c>
      <c r="L491" s="108" t="s">
        <v>2425</v>
      </c>
    </row>
    <row r="492" spans="1:12" x14ac:dyDescent="0.25">
      <c r="A492" s="66" t="s">
        <v>1118</v>
      </c>
      <c r="B492" s="68" t="s">
        <v>225</v>
      </c>
      <c r="C492" s="40" t="s">
        <v>225</v>
      </c>
      <c r="D492" s="40" t="s">
        <v>225</v>
      </c>
      <c r="E492" s="109">
        <v>-1.8691663562451399</v>
      </c>
      <c r="F492" s="75">
        <f t="shared" si="7"/>
        <v>3.6532142255645255</v>
      </c>
      <c r="G492" s="65" t="s">
        <v>103</v>
      </c>
      <c r="H492" s="65" t="s">
        <v>103</v>
      </c>
      <c r="I492" s="65" t="s">
        <v>103</v>
      </c>
      <c r="J492" s="65" t="s">
        <v>1119</v>
      </c>
      <c r="K492" s="43" t="s">
        <v>2377</v>
      </c>
      <c r="L492" s="108" t="s">
        <v>2425</v>
      </c>
    </row>
    <row r="493" spans="1:12" x14ac:dyDescent="0.25">
      <c r="A493" s="66" t="s">
        <v>1120</v>
      </c>
      <c r="B493" s="69" t="s">
        <v>2013</v>
      </c>
      <c r="C493" s="40" t="s">
        <v>225</v>
      </c>
      <c r="D493" s="40" t="s">
        <v>225</v>
      </c>
      <c r="E493" s="109">
        <v>4.8796998785004604</v>
      </c>
      <c r="F493" s="75">
        <f t="shared" si="7"/>
        <v>29.439879852679603</v>
      </c>
      <c r="G493" s="65" t="s">
        <v>103</v>
      </c>
      <c r="H493" s="65" t="s">
        <v>103</v>
      </c>
      <c r="I493" s="65" t="s">
        <v>103</v>
      </c>
      <c r="J493" s="65" t="s">
        <v>2014</v>
      </c>
      <c r="K493" s="43" t="s">
        <v>2354</v>
      </c>
      <c r="L493" s="108" t="s">
        <v>2425</v>
      </c>
    </row>
    <row r="494" spans="1:12" x14ac:dyDescent="0.25">
      <c r="A494" s="66" t="s">
        <v>1121</v>
      </c>
      <c r="B494" s="68" t="s">
        <v>225</v>
      </c>
      <c r="C494" s="40" t="s">
        <v>225</v>
      </c>
      <c r="D494" s="40" t="s">
        <v>225</v>
      </c>
      <c r="E494" s="109">
        <v>1.8252352314158999</v>
      </c>
      <c r="F494" s="75">
        <f t="shared" si="7"/>
        <v>3.5436478210589226</v>
      </c>
      <c r="G494" s="65" t="s">
        <v>103</v>
      </c>
      <c r="H494" s="65" t="s">
        <v>103</v>
      </c>
      <c r="I494" s="65" t="s">
        <v>103</v>
      </c>
      <c r="J494" s="65" t="s">
        <v>1122</v>
      </c>
      <c r="K494" s="43" t="s">
        <v>2377</v>
      </c>
      <c r="L494" s="108" t="s">
        <v>2495</v>
      </c>
    </row>
    <row r="495" spans="1:12" ht="30" x14ac:dyDescent="0.25">
      <c r="A495" s="66" t="s">
        <v>1123</v>
      </c>
      <c r="B495" s="68" t="s">
        <v>225</v>
      </c>
      <c r="C495" s="40" t="s">
        <v>225</v>
      </c>
      <c r="D495" s="40" t="s">
        <v>225</v>
      </c>
      <c r="E495" s="109">
        <v>2.6605961975764401</v>
      </c>
      <c r="F495" s="75">
        <f t="shared" si="7"/>
        <v>6.3229429281143688</v>
      </c>
      <c r="G495" s="65" t="s">
        <v>103</v>
      </c>
      <c r="H495" s="65" t="s">
        <v>103</v>
      </c>
      <c r="I495" s="65" t="s">
        <v>103</v>
      </c>
      <c r="J495" s="65" t="s">
        <v>1124</v>
      </c>
      <c r="K495" s="43" t="s">
        <v>2350</v>
      </c>
      <c r="L495" s="108" t="s">
        <v>2425</v>
      </c>
    </row>
    <row r="496" spans="1:12" x14ac:dyDescent="0.25">
      <c r="A496" s="66" t="s">
        <v>1125</v>
      </c>
      <c r="B496" s="68" t="s">
        <v>225</v>
      </c>
      <c r="C496" s="40" t="s">
        <v>225</v>
      </c>
      <c r="D496" s="40" t="s">
        <v>225</v>
      </c>
      <c r="E496" s="109">
        <v>2.8917326043320002</v>
      </c>
      <c r="F496" s="75">
        <f t="shared" si="7"/>
        <v>7.4216121289012342</v>
      </c>
      <c r="G496" s="65" t="s">
        <v>103</v>
      </c>
      <c r="H496" s="65" t="s">
        <v>103</v>
      </c>
      <c r="I496" s="65" t="s">
        <v>103</v>
      </c>
      <c r="J496" s="65" t="s">
        <v>1126</v>
      </c>
      <c r="K496" s="43" t="s">
        <v>2350</v>
      </c>
      <c r="L496" s="108" t="s">
        <v>2425</v>
      </c>
    </row>
    <row r="497" spans="1:12" x14ac:dyDescent="0.25">
      <c r="A497" s="66" t="s">
        <v>1127</v>
      </c>
      <c r="B497" s="68" t="s">
        <v>225</v>
      </c>
      <c r="C497" s="40" t="s">
        <v>225</v>
      </c>
      <c r="D497" s="40" t="s">
        <v>225</v>
      </c>
      <c r="E497" s="109">
        <v>1.6115655647381599</v>
      </c>
      <c r="F497" s="75">
        <f t="shared" si="7"/>
        <v>3.0558327074697527</v>
      </c>
      <c r="G497" s="65" t="s">
        <v>103</v>
      </c>
      <c r="H497" s="65" t="s">
        <v>103</v>
      </c>
      <c r="I497" s="65" t="s">
        <v>103</v>
      </c>
      <c r="J497" s="65" t="s">
        <v>128</v>
      </c>
      <c r="K497" s="43" t="s">
        <v>2377</v>
      </c>
      <c r="L497" s="108" t="s">
        <v>2425</v>
      </c>
    </row>
    <row r="498" spans="1:12" x14ac:dyDescent="0.25">
      <c r="A498" s="66" t="s">
        <v>1128</v>
      </c>
      <c r="B498" s="68" t="s">
        <v>225</v>
      </c>
      <c r="C498" s="40" t="s">
        <v>225</v>
      </c>
      <c r="D498" s="40" t="s">
        <v>225</v>
      </c>
      <c r="E498" s="109">
        <v>-4.9686942952448598</v>
      </c>
      <c r="F498" s="75">
        <f t="shared" si="7"/>
        <v>31.313096914880457</v>
      </c>
      <c r="G498" s="65" t="s">
        <v>103</v>
      </c>
      <c r="H498" s="65" t="s">
        <v>103</v>
      </c>
      <c r="I498" s="65" t="s">
        <v>103</v>
      </c>
      <c r="J498" s="65" t="s">
        <v>61</v>
      </c>
      <c r="K498" s="43" t="s">
        <v>2377</v>
      </c>
      <c r="L498" s="108" t="s">
        <v>2425</v>
      </c>
    </row>
    <row r="499" spans="1:12" x14ac:dyDescent="0.25">
      <c r="A499" s="39" t="s">
        <v>2207</v>
      </c>
      <c r="B499" s="67" t="s">
        <v>2298</v>
      </c>
      <c r="C499" s="40" t="s">
        <v>225</v>
      </c>
      <c r="D499" s="40" t="s">
        <v>225</v>
      </c>
      <c r="E499" s="109">
        <v>-1.5771914317617099</v>
      </c>
      <c r="F499" s="75">
        <f t="shared" si="7"/>
        <v>2.9838839598299676</v>
      </c>
      <c r="G499" s="65" t="s">
        <v>103</v>
      </c>
      <c r="H499" s="65" t="s">
        <v>103</v>
      </c>
      <c r="I499" s="65" t="s">
        <v>103</v>
      </c>
      <c r="J499" s="65" t="s">
        <v>2299</v>
      </c>
      <c r="K499" s="43" t="s">
        <v>2354</v>
      </c>
      <c r="L499" s="108" t="s">
        <v>2425</v>
      </c>
    </row>
    <row r="500" spans="1:12" x14ac:dyDescent="0.25">
      <c r="A500" s="39" t="s">
        <v>1129</v>
      </c>
      <c r="B500" s="67" t="s">
        <v>1768</v>
      </c>
      <c r="C500" s="40" t="s">
        <v>225</v>
      </c>
      <c r="D500" s="40" t="s">
        <v>225</v>
      </c>
      <c r="E500" s="109">
        <v>-1.5876869150428701</v>
      </c>
      <c r="F500" s="75">
        <f t="shared" si="7"/>
        <v>3.0056706128818296</v>
      </c>
      <c r="G500" s="65" t="s">
        <v>103</v>
      </c>
      <c r="H500" s="65" t="s">
        <v>103</v>
      </c>
      <c r="I500" s="65" t="s">
        <v>103</v>
      </c>
      <c r="J500" s="65" t="s">
        <v>1718</v>
      </c>
      <c r="K500" s="43" t="s">
        <v>2357</v>
      </c>
      <c r="L500" s="108" t="s">
        <v>2425</v>
      </c>
    </row>
    <row r="501" spans="1:12" x14ac:dyDescent="0.25">
      <c r="A501" s="66" t="s">
        <v>1135</v>
      </c>
      <c r="B501" s="68" t="s">
        <v>225</v>
      </c>
      <c r="C501" s="40" t="s">
        <v>225</v>
      </c>
      <c r="D501" s="40" t="s">
        <v>225</v>
      </c>
      <c r="E501" s="109">
        <v>-3.4024030262141798</v>
      </c>
      <c r="F501" s="75">
        <f t="shared" si="7"/>
        <v>10.573660653383728</v>
      </c>
      <c r="G501" s="65" t="s">
        <v>103</v>
      </c>
      <c r="H501" s="65" t="s">
        <v>103</v>
      </c>
      <c r="I501" s="65" t="s">
        <v>103</v>
      </c>
      <c r="J501" s="65" t="s">
        <v>128</v>
      </c>
      <c r="K501" s="43" t="s">
        <v>2377</v>
      </c>
      <c r="L501" s="108" t="s">
        <v>2425</v>
      </c>
    </row>
    <row r="502" spans="1:12" x14ac:dyDescent="0.25">
      <c r="A502" s="66" t="s">
        <v>1137</v>
      </c>
      <c r="B502" s="68" t="s">
        <v>225</v>
      </c>
      <c r="C502" s="40" t="s">
        <v>225</v>
      </c>
      <c r="D502" s="40" t="s">
        <v>225</v>
      </c>
      <c r="E502" s="109">
        <v>-1.9578100307034401</v>
      </c>
      <c r="F502" s="75">
        <f t="shared" si="7"/>
        <v>3.8847184216535302</v>
      </c>
      <c r="G502" s="65" t="s">
        <v>103</v>
      </c>
      <c r="H502" s="65" t="s">
        <v>103</v>
      </c>
      <c r="I502" s="65" t="s">
        <v>103</v>
      </c>
      <c r="J502" s="65" t="s">
        <v>1138</v>
      </c>
      <c r="K502" s="43" t="s">
        <v>2353</v>
      </c>
      <c r="L502" s="108" t="s">
        <v>2425</v>
      </c>
    </row>
    <row r="503" spans="1:12" x14ac:dyDescent="0.25">
      <c r="A503" s="66" t="s">
        <v>1139</v>
      </c>
      <c r="B503" s="68" t="s">
        <v>225</v>
      </c>
      <c r="C503" s="40" t="s">
        <v>225</v>
      </c>
      <c r="D503" s="40" t="s">
        <v>225</v>
      </c>
      <c r="E503" s="109">
        <v>-2.7531733341565201</v>
      </c>
      <c r="F503" s="75">
        <f t="shared" ref="F503:F566" si="8">2^(SQRT(E503^2))</f>
        <v>6.7419846104016941</v>
      </c>
      <c r="G503" s="65" t="s">
        <v>103</v>
      </c>
      <c r="H503" s="65" t="s">
        <v>103</v>
      </c>
      <c r="I503" s="65" t="s">
        <v>103</v>
      </c>
      <c r="J503" s="65" t="s">
        <v>128</v>
      </c>
      <c r="K503" s="43" t="s">
        <v>2349</v>
      </c>
      <c r="L503" s="108" t="s">
        <v>2425</v>
      </c>
    </row>
    <row r="504" spans="1:12" x14ac:dyDescent="0.25">
      <c r="A504" s="66" t="s">
        <v>1140</v>
      </c>
      <c r="B504" s="66" t="s">
        <v>1775</v>
      </c>
      <c r="C504" s="40" t="s">
        <v>225</v>
      </c>
      <c r="D504" s="40" t="s">
        <v>225</v>
      </c>
      <c r="E504" s="109">
        <v>-1.8151080925499401</v>
      </c>
      <c r="F504" s="75">
        <f t="shared" si="8"/>
        <v>3.5188599410381318</v>
      </c>
      <c r="G504" s="65" t="s">
        <v>103</v>
      </c>
      <c r="H504" s="65" t="s">
        <v>103</v>
      </c>
      <c r="I504" s="65" t="s">
        <v>103</v>
      </c>
      <c r="J504" s="65" t="s">
        <v>1724</v>
      </c>
      <c r="K504" s="43" t="s">
        <v>2361</v>
      </c>
      <c r="L504" s="108" t="s">
        <v>2425</v>
      </c>
    </row>
    <row r="505" spans="1:12" x14ac:dyDescent="0.25">
      <c r="A505" s="66" t="s">
        <v>1143</v>
      </c>
      <c r="B505" s="68" t="s">
        <v>225</v>
      </c>
      <c r="C505" s="40" t="s">
        <v>225</v>
      </c>
      <c r="D505" s="40" t="s">
        <v>225</v>
      </c>
      <c r="E505" s="109">
        <v>-6.2181671543513604</v>
      </c>
      <c r="F505" s="75">
        <f t="shared" si="8"/>
        <v>74.448307931472542</v>
      </c>
      <c r="G505" s="65" t="s">
        <v>103</v>
      </c>
      <c r="H505" s="65" t="s">
        <v>103</v>
      </c>
      <c r="I505" s="65" t="s">
        <v>103</v>
      </c>
      <c r="J505" s="65" t="s">
        <v>2078</v>
      </c>
      <c r="K505" s="43" t="s">
        <v>2359</v>
      </c>
      <c r="L505" s="108" t="s">
        <v>2425</v>
      </c>
    </row>
    <row r="506" spans="1:12" x14ac:dyDescent="0.25">
      <c r="A506" s="66" t="s">
        <v>1144</v>
      </c>
      <c r="B506" s="68" t="s">
        <v>225</v>
      </c>
      <c r="C506" s="40" t="s">
        <v>225</v>
      </c>
      <c r="D506" s="40" t="s">
        <v>225</v>
      </c>
      <c r="E506" s="109">
        <v>-3.5738798736237798</v>
      </c>
      <c r="F506" s="75">
        <f t="shared" si="8"/>
        <v>11.908170463153196</v>
      </c>
      <c r="G506" s="65" t="s">
        <v>103</v>
      </c>
      <c r="H506" s="65" t="s">
        <v>103</v>
      </c>
      <c r="I506" s="65" t="s">
        <v>103</v>
      </c>
      <c r="J506" s="65" t="s">
        <v>2078</v>
      </c>
      <c r="K506" s="43" t="s">
        <v>2359</v>
      </c>
      <c r="L506" s="108" t="s">
        <v>2425</v>
      </c>
    </row>
    <row r="507" spans="1:12" x14ac:dyDescent="0.25">
      <c r="A507" s="66" t="s">
        <v>1145</v>
      </c>
      <c r="B507" s="68" t="s">
        <v>225</v>
      </c>
      <c r="C507" s="40" t="s">
        <v>225</v>
      </c>
      <c r="D507" s="40" t="s">
        <v>225</v>
      </c>
      <c r="E507" s="109">
        <v>-4.2555360155885102</v>
      </c>
      <c r="F507" s="75">
        <f t="shared" si="8"/>
        <v>19.100467113858222</v>
      </c>
      <c r="G507" s="65" t="s">
        <v>103</v>
      </c>
      <c r="H507" s="65" t="s">
        <v>103</v>
      </c>
      <c r="I507" s="65" t="s">
        <v>103</v>
      </c>
      <c r="J507" s="65" t="s">
        <v>2078</v>
      </c>
      <c r="K507" s="43" t="s">
        <v>2359</v>
      </c>
      <c r="L507" s="108" t="s">
        <v>2425</v>
      </c>
    </row>
    <row r="508" spans="1:12" ht="30" x14ac:dyDescent="0.25">
      <c r="A508" s="66" t="s">
        <v>1146</v>
      </c>
      <c r="B508" s="67" t="s">
        <v>2255</v>
      </c>
      <c r="C508" s="40" t="s">
        <v>225</v>
      </c>
      <c r="D508" s="40" t="s">
        <v>225</v>
      </c>
      <c r="E508" s="109">
        <v>-2.4956651173039202</v>
      </c>
      <c r="F508" s="75">
        <f t="shared" si="8"/>
        <v>5.63988254354779</v>
      </c>
      <c r="G508" s="65" t="s">
        <v>103</v>
      </c>
      <c r="H508" s="65" t="s">
        <v>103</v>
      </c>
      <c r="I508" s="65" t="s">
        <v>103</v>
      </c>
      <c r="J508" s="65" t="s">
        <v>1147</v>
      </c>
      <c r="K508" s="43" t="s">
        <v>2350</v>
      </c>
      <c r="L508" s="108" t="s">
        <v>2425</v>
      </c>
    </row>
    <row r="509" spans="1:12" x14ac:dyDescent="0.25">
      <c r="A509" s="66" t="s">
        <v>2167</v>
      </c>
      <c r="B509" s="68" t="s">
        <v>225</v>
      </c>
      <c r="C509" s="40" t="s">
        <v>225</v>
      </c>
      <c r="D509" s="40" t="s">
        <v>225</v>
      </c>
      <c r="E509" s="109">
        <v>-3.2185737442519202</v>
      </c>
      <c r="F509" s="75">
        <f t="shared" si="8"/>
        <v>9.3086615506303794</v>
      </c>
      <c r="G509" s="65" t="s">
        <v>103</v>
      </c>
      <c r="H509" s="65" t="s">
        <v>103</v>
      </c>
      <c r="I509" s="65" t="s">
        <v>103</v>
      </c>
      <c r="J509" s="65" t="s">
        <v>1752</v>
      </c>
      <c r="K509" s="43" t="s">
        <v>2349</v>
      </c>
      <c r="L509" s="108" t="s">
        <v>2425</v>
      </c>
    </row>
    <row r="510" spans="1:12" x14ac:dyDescent="0.25">
      <c r="A510" s="66" t="s">
        <v>2219</v>
      </c>
      <c r="B510" s="68" t="s">
        <v>225</v>
      </c>
      <c r="C510" s="40" t="s">
        <v>225</v>
      </c>
      <c r="D510" s="40" t="s">
        <v>225</v>
      </c>
      <c r="E510" s="109">
        <v>-1.54282937982349</v>
      </c>
      <c r="F510" s="75">
        <f t="shared" si="8"/>
        <v>2.9136536244812765</v>
      </c>
      <c r="G510" s="65" t="s">
        <v>103</v>
      </c>
      <c r="H510" s="65" t="s">
        <v>103</v>
      </c>
      <c r="I510" s="65" t="s">
        <v>103</v>
      </c>
      <c r="J510" s="65" t="s">
        <v>119</v>
      </c>
      <c r="K510" s="43" t="s">
        <v>2352</v>
      </c>
      <c r="L510" s="108" t="s">
        <v>2484</v>
      </c>
    </row>
    <row r="511" spans="1:12" x14ac:dyDescent="0.25">
      <c r="A511" s="66" t="s">
        <v>1148</v>
      </c>
      <c r="B511" s="112" t="s">
        <v>2496</v>
      </c>
      <c r="C511" s="40" t="s">
        <v>225</v>
      </c>
      <c r="D511" s="40" t="s">
        <v>225</v>
      </c>
      <c r="E511" s="109">
        <v>-2.2401294474531999</v>
      </c>
      <c r="F511" s="75">
        <f t="shared" si="8"/>
        <v>4.7243945283728763</v>
      </c>
      <c r="G511" s="65" t="s">
        <v>103</v>
      </c>
      <c r="H511" s="65" t="s">
        <v>103</v>
      </c>
      <c r="I511" s="65" t="s">
        <v>103</v>
      </c>
      <c r="J511" s="65" t="s">
        <v>61</v>
      </c>
      <c r="K511" s="43" t="s">
        <v>2377</v>
      </c>
      <c r="L511" s="108" t="s">
        <v>2495</v>
      </c>
    </row>
    <row r="512" spans="1:12" x14ac:dyDescent="0.25">
      <c r="A512" s="66" t="s">
        <v>1149</v>
      </c>
      <c r="B512" s="68" t="s">
        <v>225</v>
      </c>
      <c r="C512" s="40" t="s">
        <v>225</v>
      </c>
      <c r="D512" s="40" t="s">
        <v>225</v>
      </c>
      <c r="E512" s="109">
        <v>-3.0525553877501799</v>
      </c>
      <c r="F512" s="75">
        <f t="shared" si="8"/>
        <v>8.2968021756595327</v>
      </c>
      <c r="G512" s="65" t="s">
        <v>103</v>
      </c>
      <c r="H512" s="65" t="s">
        <v>103</v>
      </c>
      <c r="I512" s="65" t="s">
        <v>103</v>
      </c>
      <c r="J512" s="65" t="s">
        <v>128</v>
      </c>
      <c r="K512" s="43" t="s">
        <v>2377</v>
      </c>
      <c r="L512" s="108" t="s">
        <v>2425</v>
      </c>
    </row>
    <row r="513" spans="1:12" x14ac:dyDescent="0.25">
      <c r="A513" s="66" t="s">
        <v>1150</v>
      </c>
      <c r="B513" s="68" t="s">
        <v>225</v>
      </c>
      <c r="C513" s="40" t="s">
        <v>225</v>
      </c>
      <c r="D513" s="40" t="s">
        <v>225</v>
      </c>
      <c r="E513" s="109">
        <v>-3.9296049778042201</v>
      </c>
      <c r="F513" s="75">
        <f t="shared" si="8"/>
        <v>15.238035093588751</v>
      </c>
      <c r="G513" s="65" t="s">
        <v>103</v>
      </c>
      <c r="H513" s="65" t="s">
        <v>103</v>
      </c>
      <c r="I513" s="65" t="s">
        <v>103</v>
      </c>
      <c r="J513" s="65" t="s">
        <v>638</v>
      </c>
      <c r="K513" s="43" t="s">
        <v>2377</v>
      </c>
      <c r="L513" s="108" t="s">
        <v>2425</v>
      </c>
    </row>
    <row r="514" spans="1:12" x14ac:dyDescent="0.25">
      <c r="A514" s="66" t="s">
        <v>1151</v>
      </c>
      <c r="B514" s="68" t="s">
        <v>225</v>
      </c>
      <c r="C514" s="40" t="s">
        <v>225</v>
      </c>
      <c r="D514" s="40" t="s">
        <v>225</v>
      </c>
      <c r="E514" s="109">
        <v>-4.1723483613783499</v>
      </c>
      <c r="F514" s="75">
        <f t="shared" si="8"/>
        <v>18.030260820045651</v>
      </c>
      <c r="G514" s="65" t="s">
        <v>103</v>
      </c>
      <c r="H514" s="65" t="s">
        <v>103</v>
      </c>
      <c r="I514" s="65" t="s">
        <v>103</v>
      </c>
      <c r="J514" s="65" t="s">
        <v>128</v>
      </c>
      <c r="K514" s="43" t="s">
        <v>2377</v>
      </c>
      <c r="L514" s="108" t="s">
        <v>2425</v>
      </c>
    </row>
    <row r="515" spans="1:12" x14ac:dyDescent="0.25">
      <c r="A515" s="66" t="s">
        <v>1152</v>
      </c>
      <c r="B515" s="68" t="s">
        <v>225</v>
      </c>
      <c r="C515" s="40" t="s">
        <v>225</v>
      </c>
      <c r="D515" s="40" t="s">
        <v>225</v>
      </c>
      <c r="E515" s="109">
        <v>-3.76317831752504</v>
      </c>
      <c r="F515" s="75">
        <f t="shared" si="8"/>
        <v>13.577804544159839</v>
      </c>
      <c r="G515" s="65" t="s">
        <v>103</v>
      </c>
      <c r="H515" s="65" t="s">
        <v>103</v>
      </c>
      <c r="I515" s="65" t="s">
        <v>103</v>
      </c>
      <c r="J515" s="65" t="s">
        <v>128</v>
      </c>
      <c r="K515" s="43" t="s">
        <v>2377</v>
      </c>
      <c r="L515" s="108" t="s">
        <v>2425</v>
      </c>
    </row>
    <row r="516" spans="1:12" x14ac:dyDescent="0.25">
      <c r="A516" s="66" t="s">
        <v>1153</v>
      </c>
      <c r="B516" s="68" t="s">
        <v>225</v>
      </c>
      <c r="C516" s="40" t="s">
        <v>225</v>
      </c>
      <c r="D516" s="40" t="s">
        <v>225</v>
      </c>
      <c r="E516" s="109">
        <v>-5.71353324891352</v>
      </c>
      <c r="F516" s="75">
        <f t="shared" si="8"/>
        <v>52.474086775719925</v>
      </c>
      <c r="G516" s="65" t="s">
        <v>103</v>
      </c>
      <c r="H516" s="65" t="s">
        <v>103</v>
      </c>
      <c r="I516" s="65" t="s">
        <v>103</v>
      </c>
      <c r="J516" s="65" t="s">
        <v>128</v>
      </c>
      <c r="K516" s="43" t="s">
        <v>2377</v>
      </c>
      <c r="L516" s="108" t="s">
        <v>2425</v>
      </c>
    </row>
    <row r="517" spans="1:12" x14ac:dyDescent="0.25">
      <c r="A517" s="66" t="s">
        <v>1154</v>
      </c>
      <c r="B517" s="68" t="s">
        <v>225</v>
      </c>
      <c r="C517" s="40" t="s">
        <v>225</v>
      </c>
      <c r="D517" s="40" t="s">
        <v>225</v>
      </c>
      <c r="E517" s="109">
        <v>-4.2738149077864502</v>
      </c>
      <c r="F517" s="75">
        <f t="shared" si="8"/>
        <v>19.344008892338326</v>
      </c>
      <c r="G517" s="65" t="s">
        <v>103</v>
      </c>
      <c r="H517" s="65" t="s">
        <v>103</v>
      </c>
      <c r="I517" s="65" t="s">
        <v>103</v>
      </c>
      <c r="J517" s="65" t="s">
        <v>1155</v>
      </c>
      <c r="K517" s="43" t="s">
        <v>2363</v>
      </c>
      <c r="L517" s="108" t="s">
        <v>2425</v>
      </c>
    </row>
    <row r="518" spans="1:12" x14ac:dyDescent="0.25">
      <c r="A518" s="66" t="s">
        <v>1156</v>
      </c>
      <c r="B518" s="68" t="s">
        <v>225</v>
      </c>
      <c r="C518" s="40" t="s">
        <v>225</v>
      </c>
      <c r="D518" s="40" t="s">
        <v>225</v>
      </c>
      <c r="E518" s="109">
        <v>-3.8643076362814099</v>
      </c>
      <c r="F518" s="75">
        <f t="shared" si="8"/>
        <v>14.563726382753456</v>
      </c>
      <c r="G518" s="65" t="s">
        <v>103</v>
      </c>
      <c r="H518" s="65" t="s">
        <v>103</v>
      </c>
      <c r="I518" s="65" t="s">
        <v>103</v>
      </c>
      <c r="J518" s="65" t="s">
        <v>128</v>
      </c>
      <c r="K518" s="43" t="s">
        <v>2377</v>
      </c>
      <c r="L518" s="108" t="s">
        <v>2425</v>
      </c>
    </row>
    <row r="519" spans="1:12" x14ac:dyDescent="0.25">
      <c r="A519" s="66" t="s">
        <v>1157</v>
      </c>
      <c r="B519" s="68" t="s">
        <v>225</v>
      </c>
      <c r="C519" s="40" t="s">
        <v>225</v>
      </c>
      <c r="D519" s="40" t="s">
        <v>225</v>
      </c>
      <c r="E519" s="109">
        <v>-3.6414542336476501</v>
      </c>
      <c r="F519" s="75">
        <f t="shared" si="8"/>
        <v>12.479205950937844</v>
      </c>
      <c r="G519" s="65" t="s">
        <v>103</v>
      </c>
      <c r="H519" s="65" t="s">
        <v>103</v>
      </c>
      <c r="I519" s="65" t="s">
        <v>103</v>
      </c>
      <c r="J519" s="65" t="s">
        <v>128</v>
      </c>
      <c r="K519" s="43" t="s">
        <v>2349</v>
      </c>
      <c r="L519" s="108" t="s">
        <v>2425</v>
      </c>
    </row>
    <row r="520" spans="1:12" x14ac:dyDescent="0.25">
      <c r="A520" s="66" t="s">
        <v>1158</v>
      </c>
      <c r="B520" s="68" t="s">
        <v>225</v>
      </c>
      <c r="C520" s="40" t="s">
        <v>225</v>
      </c>
      <c r="D520" s="40" t="s">
        <v>225</v>
      </c>
      <c r="E520" s="109">
        <v>-2.7485511534931102</v>
      </c>
      <c r="F520" s="75">
        <f t="shared" si="8"/>
        <v>6.7204188581101496</v>
      </c>
      <c r="G520" s="65" t="s">
        <v>103</v>
      </c>
      <c r="H520" s="65" t="s">
        <v>103</v>
      </c>
      <c r="I520" s="65" t="s">
        <v>103</v>
      </c>
      <c r="J520" s="65" t="s">
        <v>128</v>
      </c>
      <c r="K520" s="43" t="s">
        <v>2377</v>
      </c>
      <c r="L520" s="108" t="s">
        <v>2425</v>
      </c>
    </row>
    <row r="521" spans="1:12" x14ac:dyDescent="0.25">
      <c r="A521" s="66" t="s">
        <v>1159</v>
      </c>
      <c r="B521" s="68" t="s">
        <v>225</v>
      </c>
      <c r="C521" s="40" t="s">
        <v>225</v>
      </c>
      <c r="D521" s="40" t="s">
        <v>225</v>
      </c>
      <c r="E521" s="109">
        <v>-3.8115105945360601</v>
      </c>
      <c r="F521" s="75">
        <f t="shared" si="8"/>
        <v>14.040385033737794</v>
      </c>
      <c r="G521" s="65" t="s">
        <v>103</v>
      </c>
      <c r="H521" s="65" t="s">
        <v>103</v>
      </c>
      <c r="I521" s="65" t="s">
        <v>103</v>
      </c>
      <c r="J521" s="65" t="s">
        <v>128</v>
      </c>
      <c r="K521" s="43" t="s">
        <v>2377</v>
      </c>
      <c r="L521" s="108" t="s">
        <v>2425</v>
      </c>
    </row>
    <row r="522" spans="1:12" x14ac:dyDescent="0.25">
      <c r="A522" s="66" t="s">
        <v>1160</v>
      </c>
      <c r="B522" s="68" t="s">
        <v>225</v>
      </c>
      <c r="C522" s="40" t="s">
        <v>225</v>
      </c>
      <c r="D522" s="40" t="s">
        <v>225</v>
      </c>
      <c r="E522" s="109">
        <v>-3.02816058923261</v>
      </c>
      <c r="F522" s="75">
        <f t="shared" si="8"/>
        <v>8.1576894619648179</v>
      </c>
      <c r="G522" s="65" t="s">
        <v>103</v>
      </c>
      <c r="H522" s="65" t="s">
        <v>103</v>
      </c>
      <c r="I522" s="65" t="s">
        <v>103</v>
      </c>
      <c r="J522" s="65" t="s">
        <v>128</v>
      </c>
      <c r="K522" s="43" t="s">
        <v>2377</v>
      </c>
      <c r="L522" s="108" t="s">
        <v>2425</v>
      </c>
    </row>
    <row r="523" spans="1:12" x14ac:dyDescent="0.25">
      <c r="A523" s="66" t="s">
        <v>1161</v>
      </c>
      <c r="B523" s="68" t="s">
        <v>225</v>
      </c>
      <c r="C523" s="40" t="s">
        <v>225</v>
      </c>
      <c r="D523" s="40" t="s">
        <v>225</v>
      </c>
      <c r="E523" s="109">
        <v>-3.6749750614433401</v>
      </c>
      <c r="F523" s="75">
        <f t="shared" si="8"/>
        <v>12.772553392287628</v>
      </c>
      <c r="G523" s="65" t="s">
        <v>103</v>
      </c>
      <c r="H523" s="65" t="s">
        <v>103</v>
      </c>
      <c r="I523" s="65" t="s">
        <v>103</v>
      </c>
      <c r="J523" s="65" t="s">
        <v>128</v>
      </c>
      <c r="K523" s="43" t="s">
        <v>2377</v>
      </c>
      <c r="L523" s="108" t="s">
        <v>2425</v>
      </c>
    </row>
    <row r="524" spans="1:12" x14ac:dyDescent="0.25">
      <c r="A524" s="66" t="s">
        <v>1162</v>
      </c>
      <c r="B524" s="68" t="s">
        <v>225</v>
      </c>
      <c r="C524" s="40" t="s">
        <v>225</v>
      </c>
      <c r="D524" s="40" t="s">
        <v>225</v>
      </c>
      <c r="E524" s="109">
        <v>-3.2398898106680298</v>
      </c>
      <c r="F524" s="75">
        <f t="shared" si="8"/>
        <v>9.4472197095675359</v>
      </c>
      <c r="G524" s="65" t="s">
        <v>103</v>
      </c>
      <c r="H524" s="65" t="s">
        <v>103</v>
      </c>
      <c r="I524" s="65" t="s">
        <v>103</v>
      </c>
      <c r="J524" s="65" t="s">
        <v>128</v>
      </c>
      <c r="K524" s="43" t="s">
        <v>2377</v>
      </c>
      <c r="L524" s="108" t="s">
        <v>2425</v>
      </c>
    </row>
    <row r="525" spans="1:12" x14ac:dyDescent="0.25">
      <c r="A525" s="66" t="s">
        <v>1163</v>
      </c>
      <c r="B525" s="68" t="s">
        <v>225</v>
      </c>
      <c r="C525" s="40" t="s">
        <v>225</v>
      </c>
      <c r="D525" s="40" t="s">
        <v>225</v>
      </c>
      <c r="E525" s="109">
        <v>-2.7975193704906198</v>
      </c>
      <c r="F525" s="75">
        <f t="shared" si="8"/>
        <v>6.9524399104377954</v>
      </c>
      <c r="G525" s="65" t="s">
        <v>103</v>
      </c>
      <c r="H525" s="65" t="s">
        <v>103</v>
      </c>
      <c r="I525" s="65" t="s">
        <v>103</v>
      </c>
      <c r="J525" s="65" t="s">
        <v>128</v>
      </c>
      <c r="K525" s="43" t="s">
        <v>2377</v>
      </c>
      <c r="L525" s="108" t="s">
        <v>2425</v>
      </c>
    </row>
    <row r="526" spans="1:12" x14ac:dyDescent="0.25">
      <c r="A526" s="66" t="s">
        <v>1164</v>
      </c>
      <c r="B526" s="68" t="s">
        <v>225</v>
      </c>
      <c r="C526" s="40" t="s">
        <v>225</v>
      </c>
      <c r="D526" s="40" t="s">
        <v>225</v>
      </c>
      <c r="E526" s="109">
        <v>-2.6792652971883499</v>
      </c>
      <c r="F526" s="75">
        <f t="shared" si="8"/>
        <v>6.4052962468725774</v>
      </c>
      <c r="G526" s="65" t="s">
        <v>103</v>
      </c>
      <c r="H526" s="65" t="s">
        <v>103</v>
      </c>
      <c r="I526" s="65" t="s">
        <v>103</v>
      </c>
      <c r="J526" s="65" t="s">
        <v>128</v>
      </c>
      <c r="K526" s="43" t="s">
        <v>2377</v>
      </c>
      <c r="L526" s="108" t="s">
        <v>2425</v>
      </c>
    </row>
    <row r="527" spans="1:12" x14ac:dyDescent="0.25">
      <c r="A527" s="66" t="s">
        <v>1165</v>
      </c>
      <c r="B527" s="68" t="s">
        <v>225</v>
      </c>
      <c r="C527" s="40" t="s">
        <v>225</v>
      </c>
      <c r="D527" s="40" t="s">
        <v>225</v>
      </c>
      <c r="E527" s="109">
        <v>-2.44902314266273</v>
      </c>
      <c r="F527" s="75">
        <f t="shared" si="8"/>
        <v>5.4604624635985877</v>
      </c>
      <c r="G527" s="65" t="s">
        <v>103</v>
      </c>
      <c r="H527" s="65" t="s">
        <v>103</v>
      </c>
      <c r="I527" s="65" t="s">
        <v>103</v>
      </c>
      <c r="J527" s="65" t="s">
        <v>128</v>
      </c>
      <c r="K527" s="43" t="s">
        <v>2377</v>
      </c>
      <c r="L527" s="108" t="s">
        <v>2425</v>
      </c>
    </row>
    <row r="528" spans="1:12" x14ac:dyDescent="0.25">
      <c r="A528" s="66" t="s">
        <v>1166</v>
      </c>
      <c r="B528" s="68" t="s">
        <v>225</v>
      </c>
      <c r="C528" s="40" t="s">
        <v>225</v>
      </c>
      <c r="D528" s="40" t="s">
        <v>225</v>
      </c>
      <c r="E528" s="109">
        <v>-2.92601300811081</v>
      </c>
      <c r="F528" s="75">
        <f t="shared" si="8"/>
        <v>7.6000715890041652</v>
      </c>
      <c r="G528" s="65" t="s">
        <v>103</v>
      </c>
      <c r="H528" s="65" t="s">
        <v>103</v>
      </c>
      <c r="I528" s="65" t="s">
        <v>103</v>
      </c>
      <c r="J528" s="65" t="s">
        <v>128</v>
      </c>
      <c r="K528" s="43" t="s">
        <v>2377</v>
      </c>
      <c r="L528" s="108" t="s">
        <v>2425</v>
      </c>
    </row>
    <row r="529" spans="1:12" x14ac:dyDescent="0.25">
      <c r="A529" s="66" t="s">
        <v>1167</v>
      </c>
      <c r="B529" s="68" t="s">
        <v>225</v>
      </c>
      <c r="C529" s="40" t="s">
        <v>225</v>
      </c>
      <c r="D529" s="40" t="s">
        <v>225</v>
      </c>
      <c r="E529" s="109">
        <v>-2.9854950548459902</v>
      </c>
      <c r="F529" s="75">
        <f t="shared" si="8"/>
        <v>7.9199704902602939</v>
      </c>
      <c r="G529" s="65" t="s">
        <v>103</v>
      </c>
      <c r="H529" s="65" t="s">
        <v>103</v>
      </c>
      <c r="I529" s="65" t="s">
        <v>103</v>
      </c>
      <c r="J529" s="65" t="s">
        <v>1168</v>
      </c>
      <c r="K529" s="43" t="s">
        <v>2349</v>
      </c>
      <c r="L529" s="108" t="s">
        <v>2425</v>
      </c>
    </row>
    <row r="530" spans="1:12" x14ac:dyDescent="0.25">
      <c r="A530" s="66" t="s">
        <v>2184</v>
      </c>
      <c r="B530" s="68" t="s">
        <v>225</v>
      </c>
      <c r="C530" s="40" t="s">
        <v>225</v>
      </c>
      <c r="D530" s="40" t="s">
        <v>225</v>
      </c>
      <c r="E530" s="109">
        <v>-2.1862756658159799</v>
      </c>
      <c r="F530" s="75">
        <f t="shared" si="8"/>
        <v>4.5512904752638921</v>
      </c>
      <c r="G530" s="65" t="s">
        <v>103</v>
      </c>
      <c r="H530" s="65" t="s">
        <v>103</v>
      </c>
      <c r="I530" s="65" t="s">
        <v>103</v>
      </c>
      <c r="J530" s="65" t="s">
        <v>1303</v>
      </c>
      <c r="K530" s="43" t="s">
        <v>2377</v>
      </c>
      <c r="L530" s="108" t="s">
        <v>2495</v>
      </c>
    </row>
    <row r="531" spans="1:12" x14ac:dyDescent="0.25">
      <c r="A531" s="66" t="s">
        <v>1169</v>
      </c>
      <c r="B531" s="68" t="s">
        <v>225</v>
      </c>
      <c r="C531" s="40" t="s">
        <v>225</v>
      </c>
      <c r="D531" s="40" t="s">
        <v>225</v>
      </c>
      <c r="E531" s="109">
        <v>-3.54332627782316</v>
      </c>
      <c r="F531" s="75">
        <f t="shared" si="8"/>
        <v>11.658629311788058</v>
      </c>
      <c r="G531" s="65" t="s">
        <v>103</v>
      </c>
      <c r="H531" s="65" t="s">
        <v>103</v>
      </c>
      <c r="I531" s="65" t="s">
        <v>103</v>
      </c>
      <c r="J531" s="65" t="s">
        <v>128</v>
      </c>
      <c r="K531" s="43" t="s">
        <v>2377</v>
      </c>
      <c r="L531" s="108" t="s">
        <v>2425</v>
      </c>
    </row>
    <row r="532" spans="1:12" x14ac:dyDescent="0.25">
      <c r="A532" s="66" t="s">
        <v>1170</v>
      </c>
      <c r="B532" s="68" t="s">
        <v>225</v>
      </c>
      <c r="C532" s="40" t="s">
        <v>225</v>
      </c>
      <c r="D532" s="40" t="s">
        <v>225</v>
      </c>
      <c r="E532" s="109">
        <v>3.9634925712962299</v>
      </c>
      <c r="F532" s="75">
        <f t="shared" si="8"/>
        <v>15.600199473932246</v>
      </c>
      <c r="G532" s="65" t="s">
        <v>103</v>
      </c>
      <c r="H532" s="65" t="s">
        <v>103</v>
      </c>
      <c r="I532" s="65" t="s">
        <v>103</v>
      </c>
      <c r="J532" s="65" t="s">
        <v>61</v>
      </c>
      <c r="K532" s="43" t="s">
        <v>2366</v>
      </c>
      <c r="L532" s="108" t="s">
        <v>2425</v>
      </c>
    </row>
    <row r="533" spans="1:12" x14ac:dyDescent="0.25">
      <c r="A533" s="66" t="s">
        <v>1171</v>
      </c>
      <c r="B533" s="68" t="s">
        <v>225</v>
      </c>
      <c r="C533" s="40" t="s">
        <v>225</v>
      </c>
      <c r="D533" s="40" t="s">
        <v>225</v>
      </c>
      <c r="E533" s="109">
        <v>3.0055697469165201</v>
      </c>
      <c r="F533" s="75">
        <f t="shared" si="8"/>
        <v>8.0309449303780429</v>
      </c>
      <c r="G533" s="65" t="s">
        <v>103</v>
      </c>
      <c r="H533" s="65" t="s">
        <v>103</v>
      </c>
      <c r="I533" s="65" t="s">
        <v>103</v>
      </c>
      <c r="J533" s="65" t="s">
        <v>128</v>
      </c>
      <c r="K533" s="43" t="s">
        <v>2350</v>
      </c>
      <c r="L533" s="108" t="s">
        <v>2425</v>
      </c>
    </row>
    <row r="534" spans="1:12" x14ac:dyDescent="0.25">
      <c r="A534" s="66" t="s">
        <v>1172</v>
      </c>
      <c r="B534" s="68" t="s">
        <v>225</v>
      </c>
      <c r="C534" s="40" t="s">
        <v>225</v>
      </c>
      <c r="D534" s="40" t="s">
        <v>225</v>
      </c>
      <c r="E534" s="109">
        <v>3.28423619243627</v>
      </c>
      <c r="F534" s="75">
        <f t="shared" si="8"/>
        <v>9.742122961336273</v>
      </c>
      <c r="G534" s="65" t="s">
        <v>103</v>
      </c>
      <c r="H534" s="65" t="s">
        <v>103</v>
      </c>
      <c r="I534" s="65" t="s">
        <v>103</v>
      </c>
      <c r="J534" s="65" t="s">
        <v>128</v>
      </c>
      <c r="K534" s="43" t="s">
        <v>2350</v>
      </c>
      <c r="L534" s="108" t="s">
        <v>2425</v>
      </c>
    </row>
    <row r="535" spans="1:12" x14ac:dyDescent="0.25">
      <c r="A535" s="66" t="s">
        <v>1173</v>
      </c>
      <c r="B535" s="67" t="s">
        <v>2497</v>
      </c>
      <c r="C535" s="40" t="s">
        <v>225</v>
      </c>
      <c r="D535" s="40" t="s">
        <v>225</v>
      </c>
      <c r="E535" s="109">
        <v>3.5252493155342499</v>
      </c>
      <c r="F535" s="75">
        <f t="shared" si="8"/>
        <v>11.513458136044916</v>
      </c>
      <c r="G535" s="65" t="s">
        <v>103</v>
      </c>
      <c r="H535" s="65" t="s">
        <v>103</v>
      </c>
      <c r="I535" s="65" t="s">
        <v>103</v>
      </c>
      <c r="J535" s="65" t="s">
        <v>1174</v>
      </c>
      <c r="K535" s="43" t="s">
        <v>2357</v>
      </c>
      <c r="L535" s="108" t="s">
        <v>2425</v>
      </c>
    </row>
    <row r="536" spans="1:12" x14ac:dyDescent="0.25">
      <c r="A536" s="66" t="s">
        <v>1175</v>
      </c>
      <c r="B536" s="68" t="s">
        <v>225</v>
      </c>
      <c r="C536" s="40" t="s">
        <v>225</v>
      </c>
      <c r="D536" s="40" t="s">
        <v>225</v>
      </c>
      <c r="E536" s="109">
        <v>3.5167225117261598</v>
      </c>
      <c r="F536" s="75">
        <f t="shared" si="8"/>
        <v>11.445610497276071</v>
      </c>
      <c r="G536" s="65" t="s">
        <v>103</v>
      </c>
      <c r="H536" s="65" t="s">
        <v>103</v>
      </c>
      <c r="I536" s="65" t="s">
        <v>103</v>
      </c>
      <c r="J536" s="65" t="s">
        <v>1176</v>
      </c>
      <c r="K536" s="43" t="s">
        <v>2357</v>
      </c>
      <c r="L536" s="108" t="s">
        <v>2425</v>
      </c>
    </row>
    <row r="537" spans="1:12" x14ac:dyDescent="0.25">
      <c r="A537" s="66" t="s">
        <v>1177</v>
      </c>
      <c r="B537" s="68" t="s">
        <v>225</v>
      </c>
      <c r="C537" s="40" t="s">
        <v>225</v>
      </c>
      <c r="D537" s="40" t="s">
        <v>225</v>
      </c>
      <c r="E537" s="109">
        <v>3.7603779789343501</v>
      </c>
      <c r="F537" s="75">
        <f t="shared" si="8"/>
        <v>13.551474951867508</v>
      </c>
      <c r="G537" s="65" t="s">
        <v>103</v>
      </c>
      <c r="H537" s="65" t="s">
        <v>103</v>
      </c>
      <c r="I537" s="65" t="s">
        <v>103</v>
      </c>
      <c r="J537" s="65" t="s">
        <v>1178</v>
      </c>
      <c r="K537" s="43" t="s">
        <v>2349</v>
      </c>
      <c r="L537" s="108" t="s">
        <v>2425</v>
      </c>
    </row>
    <row r="538" spans="1:12" x14ac:dyDescent="0.25">
      <c r="A538" s="66" t="s">
        <v>2202</v>
      </c>
      <c r="B538" s="68" t="s">
        <v>225</v>
      </c>
      <c r="C538" s="40" t="s">
        <v>225</v>
      </c>
      <c r="D538" s="40" t="s">
        <v>225</v>
      </c>
      <c r="E538" s="109">
        <v>-1.53813317550373</v>
      </c>
      <c r="F538" s="75">
        <f t="shared" si="8"/>
        <v>2.9041846333713779</v>
      </c>
      <c r="G538" s="65" t="s">
        <v>103</v>
      </c>
      <c r="H538" s="65" t="s">
        <v>103</v>
      </c>
      <c r="I538" s="65" t="s">
        <v>103</v>
      </c>
      <c r="J538" s="65" t="s">
        <v>638</v>
      </c>
      <c r="K538" s="43" t="s">
        <v>2377</v>
      </c>
      <c r="L538" s="108" t="s">
        <v>2425</v>
      </c>
    </row>
    <row r="539" spans="1:12" x14ac:dyDescent="0.25">
      <c r="A539" s="66" t="s">
        <v>1179</v>
      </c>
      <c r="B539" s="67" t="s">
        <v>2442</v>
      </c>
      <c r="C539" s="40" t="s">
        <v>225</v>
      </c>
      <c r="D539" s="40" t="s">
        <v>225</v>
      </c>
      <c r="E539" s="109">
        <v>2.1072557587029799</v>
      </c>
      <c r="F539" s="75">
        <f t="shared" si="8"/>
        <v>4.3087092782596947</v>
      </c>
      <c r="G539" s="65" t="s">
        <v>103</v>
      </c>
      <c r="H539" s="65" t="s">
        <v>103</v>
      </c>
      <c r="I539" s="65" t="s">
        <v>103</v>
      </c>
      <c r="J539" s="65" t="s">
        <v>1180</v>
      </c>
      <c r="K539" s="43" t="s">
        <v>2355</v>
      </c>
      <c r="L539" s="108" t="s">
        <v>2425</v>
      </c>
    </row>
    <row r="540" spans="1:12" x14ac:dyDescent="0.25">
      <c r="A540" s="66" t="s">
        <v>1185</v>
      </c>
      <c r="B540" s="68" t="s">
        <v>225</v>
      </c>
      <c r="C540" s="40" t="s">
        <v>225</v>
      </c>
      <c r="D540" s="40" t="s">
        <v>225</v>
      </c>
      <c r="E540" s="109">
        <v>-4.9197722762103702</v>
      </c>
      <c r="F540" s="75">
        <f t="shared" si="8"/>
        <v>30.269066463941837</v>
      </c>
      <c r="G540" s="65" t="s">
        <v>103</v>
      </c>
      <c r="H540" s="65" t="s">
        <v>103</v>
      </c>
      <c r="I540" s="65" t="s">
        <v>103</v>
      </c>
      <c r="J540" s="65" t="s">
        <v>128</v>
      </c>
      <c r="K540" s="43" t="s">
        <v>2377</v>
      </c>
      <c r="L540" s="108" t="s">
        <v>2425</v>
      </c>
    </row>
    <row r="541" spans="1:12" x14ac:dyDescent="0.25">
      <c r="A541" s="66" t="s">
        <v>1186</v>
      </c>
      <c r="B541" s="68" t="s">
        <v>225</v>
      </c>
      <c r="C541" s="40" t="s">
        <v>225</v>
      </c>
      <c r="D541" s="40" t="s">
        <v>225</v>
      </c>
      <c r="E541" s="109">
        <v>-4.6166616124594597</v>
      </c>
      <c r="F541" s="75">
        <f t="shared" si="8"/>
        <v>24.533167567284654</v>
      </c>
      <c r="G541" s="65" t="s">
        <v>103</v>
      </c>
      <c r="H541" s="65" t="s">
        <v>103</v>
      </c>
      <c r="I541" s="65" t="s">
        <v>103</v>
      </c>
      <c r="J541" s="65" t="s">
        <v>128</v>
      </c>
      <c r="K541" s="43" t="s">
        <v>2377</v>
      </c>
      <c r="L541" s="108" t="s">
        <v>2425</v>
      </c>
    </row>
    <row r="542" spans="1:12" x14ac:dyDescent="0.25">
      <c r="A542" s="66" t="s">
        <v>1187</v>
      </c>
      <c r="B542" s="68" t="s">
        <v>225</v>
      </c>
      <c r="C542" s="40" t="s">
        <v>225</v>
      </c>
      <c r="D542" s="40" t="s">
        <v>225</v>
      </c>
      <c r="E542" s="109">
        <v>-4.3972398658104002</v>
      </c>
      <c r="F542" s="75">
        <f t="shared" si="8"/>
        <v>21.071773903527902</v>
      </c>
      <c r="G542" s="65" t="s">
        <v>103</v>
      </c>
      <c r="H542" s="65" t="s">
        <v>103</v>
      </c>
      <c r="I542" s="65" t="s">
        <v>103</v>
      </c>
      <c r="J542" s="65" t="s">
        <v>128</v>
      </c>
      <c r="K542" s="43" t="s">
        <v>2377</v>
      </c>
      <c r="L542" s="108" t="s">
        <v>2425</v>
      </c>
    </row>
    <row r="543" spans="1:12" ht="30" x14ac:dyDescent="0.25">
      <c r="A543" s="66" t="s">
        <v>326</v>
      </c>
      <c r="B543" s="68" t="s">
        <v>225</v>
      </c>
      <c r="C543" s="65" t="s">
        <v>15</v>
      </c>
      <c r="D543" s="65" t="s">
        <v>2324</v>
      </c>
      <c r="E543" s="109">
        <v>-4.9587736354974297</v>
      </c>
      <c r="F543" s="75">
        <f t="shared" si="8"/>
        <v>31.09851175427973</v>
      </c>
      <c r="G543" s="65" t="s">
        <v>103</v>
      </c>
      <c r="H543" s="65" t="s">
        <v>103</v>
      </c>
      <c r="I543" s="65" t="s">
        <v>103</v>
      </c>
      <c r="J543" s="65" t="s">
        <v>327</v>
      </c>
      <c r="K543" s="43" t="s">
        <v>2349</v>
      </c>
      <c r="L543" s="108" t="s">
        <v>2425</v>
      </c>
    </row>
    <row r="544" spans="1:12" x14ac:dyDescent="0.25">
      <c r="A544" s="66" t="s">
        <v>1188</v>
      </c>
      <c r="B544" s="67" t="s">
        <v>2415</v>
      </c>
      <c r="C544" s="40" t="s">
        <v>225</v>
      </c>
      <c r="D544" s="40" t="s">
        <v>225</v>
      </c>
      <c r="E544" s="109">
        <v>-3.78925783697149</v>
      </c>
      <c r="F544" s="75">
        <f t="shared" si="8"/>
        <v>13.825481653459939</v>
      </c>
      <c r="G544" s="65" t="s">
        <v>103</v>
      </c>
      <c r="H544" s="65" t="s">
        <v>103</v>
      </c>
      <c r="I544" s="65" t="s">
        <v>103</v>
      </c>
      <c r="J544" s="65" t="s">
        <v>1189</v>
      </c>
      <c r="K544" s="43" t="s">
        <v>2358</v>
      </c>
      <c r="L544" s="108" t="s">
        <v>2425</v>
      </c>
    </row>
    <row r="545" spans="1:12" x14ac:dyDescent="0.25">
      <c r="A545" s="66" t="s">
        <v>1190</v>
      </c>
      <c r="B545" s="68" t="s">
        <v>225</v>
      </c>
      <c r="C545" s="40" t="s">
        <v>225</v>
      </c>
      <c r="D545" s="40" t="s">
        <v>225</v>
      </c>
      <c r="E545" s="109">
        <v>-2.5098844773326601</v>
      </c>
      <c r="F545" s="75">
        <f t="shared" si="8"/>
        <v>5.6957446818652313</v>
      </c>
      <c r="G545" s="65" t="s">
        <v>103</v>
      </c>
      <c r="H545" s="65" t="s">
        <v>103</v>
      </c>
      <c r="I545" s="65" t="s">
        <v>103</v>
      </c>
      <c r="J545" s="65" t="s">
        <v>661</v>
      </c>
      <c r="K545" s="43" t="s">
        <v>2377</v>
      </c>
      <c r="L545" s="108" t="s">
        <v>2425</v>
      </c>
    </row>
    <row r="546" spans="1:12" x14ac:dyDescent="0.25">
      <c r="A546" s="66" t="s">
        <v>2166</v>
      </c>
      <c r="B546" s="68" t="s">
        <v>225</v>
      </c>
      <c r="C546" s="40" t="s">
        <v>225</v>
      </c>
      <c r="D546" s="40" t="s">
        <v>225</v>
      </c>
      <c r="E546" s="109">
        <v>-2.0634802153882301</v>
      </c>
      <c r="F546" s="75">
        <f t="shared" si="8"/>
        <v>4.1799341525644778</v>
      </c>
      <c r="G546" s="65" t="s">
        <v>103</v>
      </c>
      <c r="H546" s="65" t="s">
        <v>103</v>
      </c>
      <c r="I546" s="65" t="s">
        <v>103</v>
      </c>
      <c r="J546" s="65" t="s">
        <v>128</v>
      </c>
      <c r="K546" s="43" t="s">
        <v>2349</v>
      </c>
      <c r="L546" s="108" t="s">
        <v>2425</v>
      </c>
    </row>
    <row r="547" spans="1:12" x14ac:dyDescent="0.25">
      <c r="A547" s="66" t="s">
        <v>1191</v>
      </c>
      <c r="B547" s="69" t="s">
        <v>1776</v>
      </c>
      <c r="C547" s="40" t="s">
        <v>225</v>
      </c>
      <c r="D547" s="40" t="s">
        <v>225</v>
      </c>
      <c r="E547" s="109">
        <v>-2.71731583663377</v>
      </c>
      <c r="F547" s="75">
        <f t="shared" si="8"/>
        <v>6.5764810723794316</v>
      </c>
      <c r="G547" s="65" t="s">
        <v>103</v>
      </c>
      <c r="H547" s="65" t="s">
        <v>103</v>
      </c>
      <c r="I547" s="65" t="s">
        <v>103</v>
      </c>
      <c r="J547" s="65" t="s">
        <v>1726</v>
      </c>
      <c r="K547" s="43" t="s">
        <v>2377</v>
      </c>
      <c r="L547" s="108" t="s">
        <v>2425</v>
      </c>
    </row>
    <row r="548" spans="1:12" x14ac:dyDescent="0.25">
      <c r="A548" s="66" t="s">
        <v>1192</v>
      </c>
      <c r="B548" s="68" t="s">
        <v>225</v>
      </c>
      <c r="C548" s="40" t="s">
        <v>225</v>
      </c>
      <c r="D548" s="40" t="s">
        <v>225</v>
      </c>
      <c r="E548" s="109">
        <v>-2.3777350266632902</v>
      </c>
      <c r="F548" s="75">
        <f t="shared" si="8"/>
        <v>5.1972016154139213</v>
      </c>
      <c r="G548" s="65" t="s">
        <v>103</v>
      </c>
      <c r="H548" s="65" t="s">
        <v>103</v>
      </c>
      <c r="I548" s="65" t="s">
        <v>103</v>
      </c>
      <c r="J548" s="65" t="s">
        <v>1193</v>
      </c>
      <c r="K548" s="43" t="s">
        <v>2377</v>
      </c>
      <c r="L548" s="108" t="s">
        <v>2425</v>
      </c>
    </row>
    <row r="549" spans="1:12" x14ac:dyDescent="0.25">
      <c r="A549" s="66" t="s">
        <v>377</v>
      </c>
      <c r="B549" s="68" t="s">
        <v>225</v>
      </c>
      <c r="C549" s="65" t="s">
        <v>15</v>
      </c>
      <c r="D549" s="65" t="s">
        <v>2324</v>
      </c>
      <c r="E549" s="109">
        <v>-2.5634077793415799</v>
      </c>
      <c r="F549" s="75">
        <f t="shared" si="8"/>
        <v>5.9110227753267521</v>
      </c>
      <c r="G549" s="65" t="s">
        <v>103</v>
      </c>
      <c r="H549" s="65" t="s">
        <v>103</v>
      </c>
      <c r="I549" s="65" t="s">
        <v>103</v>
      </c>
      <c r="J549" s="65" t="s">
        <v>61</v>
      </c>
      <c r="K549" s="43" t="s">
        <v>2377</v>
      </c>
      <c r="L549" s="108" t="s">
        <v>2425</v>
      </c>
    </row>
    <row r="550" spans="1:12" x14ac:dyDescent="0.25">
      <c r="A550" s="66" t="s">
        <v>1194</v>
      </c>
      <c r="B550" s="68" t="s">
        <v>225</v>
      </c>
      <c r="C550" s="40" t="s">
        <v>225</v>
      </c>
      <c r="D550" s="40" t="s">
        <v>225</v>
      </c>
      <c r="E550" s="109">
        <v>2.43787828652381</v>
      </c>
      <c r="F550" s="75">
        <f t="shared" si="8"/>
        <v>5.4184427618224733</v>
      </c>
      <c r="G550" s="65" t="s">
        <v>103</v>
      </c>
      <c r="H550" s="65" t="s">
        <v>103</v>
      </c>
      <c r="I550" s="65" t="s">
        <v>103</v>
      </c>
      <c r="J550" s="65" t="s">
        <v>1195</v>
      </c>
      <c r="K550" s="43" t="s">
        <v>2353</v>
      </c>
      <c r="L550" s="108" t="s">
        <v>2425</v>
      </c>
    </row>
    <row r="551" spans="1:12" x14ac:dyDescent="0.25">
      <c r="A551" s="66" t="s">
        <v>1197</v>
      </c>
      <c r="B551" s="66" t="s">
        <v>2015</v>
      </c>
      <c r="C551" s="40" t="s">
        <v>225</v>
      </c>
      <c r="D551" s="40" t="s">
        <v>225</v>
      </c>
      <c r="E551" s="109">
        <v>1.60646614205881</v>
      </c>
      <c r="F551" s="75">
        <f t="shared" si="8"/>
        <v>3.0450504739461772</v>
      </c>
      <c r="G551" s="65" t="s">
        <v>167</v>
      </c>
      <c r="H551" s="65" t="s">
        <v>103</v>
      </c>
      <c r="I551" s="65" t="s">
        <v>103</v>
      </c>
      <c r="J551" s="65" t="s">
        <v>2017</v>
      </c>
      <c r="K551" s="43" t="s">
        <v>2354</v>
      </c>
      <c r="L551" s="108" t="s">
        <v>2425</v>
      </c>
    </row>
    <row r="552" spans="1:12" x14ac:dyDescent="0.25">
      <c r="A552" s="66" t="s">
        <v>1198</v>
      </c>
      <c r="B552" s="69" t="s">
        <v>2016</v>
      </c>
      <c r="C552" s="40" t="s">
        <v>225</v>
      </c>
      <c r="D552" s="40" t="s">
        <v>225</v>
      </c>
      <c r="E552" s="109">
        <v>2.3395848536599599</v>
      </c>
      <c r="F552" s="75">
        <f t="shared" si="8"/>
        <v>5.0615696615925101</v>
      </c>
      <c r="G552" s="65" t="s">
        <v>167</v>
      </c>
      <c r="H552" s="65" t="s">
        <v>103</v>
      </c>
      <c r="I552" s="65" t="s">
        <v>103</v>
      </c>
      <c r="J552" s="65" t="s">
        <v>2018</v>
      </c>
      <c r="K552" s="43" t="s">
        <v>2350</v>
      </c>
      <c r="L552" s="108" t="s">
        <v>2425</v>
      </c>
    </row>
    <row r="553" spans="1:12" x14ac:dyDescent="0.25">
      <c r="A553" s="66" t="s">
        <v>2173</v>
      </c>
      <c r="B553" s="68" t="s">
        <v>225</v>
      </c>
      <c r="C553" s="40" t="s">
        <v>225</v>
      </c>
      <c r="D553" s="40" t="s">
        <v>225</v>
      </c>
      <c r="E553" s="109">
        <v>-2.0945014296024702</v>
      </c>
      <c r="F553" s="75">
        <f t="shared" si="8"/>
        <v>4.2707854677125638</v>
      </c>
      <c r="G553" s="65" t="s">
        <v>167</v>
      </c>
      <c r="H553" s="65" t="s">
        <v>103</v>
      </c>
      <c r="I553" s="65" t="s">
        <v>103</v>
      </c>
      <c r="J553" s="65" t="s">
        <v>128</v>
      </c>
      <c r="K553" s="43" t="s">
        <v>2377</v>
      </c>
      <c r="L553" s="108" t="s">
        <v>2425</v>
      </c>
    </row>
    <row r="554" spans="1:12" x14ac:dyDescent="0.25">
      <c r="A554" s="66" t="s">
        <v>221</v>
      </c>
      <c r="B554" s="68" t="s">
        <v>225</v>
      </c>
      <c r="C554" s="40" t="s">
        <v>225</v>
      </c>
      <c r="D554" s="40" t="s">
        <v>225</v>
      </c>
      <c r="E554" s="109">
        <v>-1.9348209327038699</v>
      </c>
      <c r="F554" s="75">
        <f t="shared" si="8"/>
        <v>3.8233066921293428</v>
      </c>
      <c r="G554" s="65" t="s">
        <v>167</v>
      </c>
      <c r="H554" s="65" t="s">
        <v>103</v>
      </c>
      <c r="I554" s="65" t="s">
        <v>103</v>
      </c>
      <c r="J554" s="65" t="s">
        <v>1199</v>
      </c>
      <c r="K554" s="43" t="s">
        <v>2350</v>
      </c>
      <c r="L554" s="108" t="s">
        <v>2425</v>
      </c>
    </row>
    <row r="555" spans="1:12" x14ac:dyDescent="0.25">
      <c r="A555" s="66" t="s">
        <v>1200</v>
      </c>
      <c r="B555" s="68" t="s">
        <v>225</v>
      </c>
      <c r="C555" s="40" t="s">
        <v>225</v>
      </c>
      <c r="D555" s="40" t="s">
        <v>225</v>
      </c>
      <c r="E555" s="109">
        <v>-3.1626964010718499</v>
      </c>
      <c r="F555" s="75">
        <f t="shared" si="8"/>
        <v>8.9550184281316518</v>
      </c>
      <c r="G555" s="65" t="s">
        <v>167</v>
      </c>
      <c r="H555" s="65" t="s">
        <v>103</v>
      </c>
      <c r="I555" s="65" t="s">
        <v>103</v>
      </c>
      <c r="J555" s="65" t="s">
        <v>1201</v>
      </c>
      <c r="K555" s="43" t="s">
        <v>2377</v>
      </c>
      <c r="L555" s="108" t="s">
        <v>2425</v>
      </c>
    </row>
    <row r="556" spans="1:12" x14ac:dyDescent="0.25">
      <c r="A556" s="66" t="s">
        <v>115</v>
      </c>
      <c r="B556" s="66" t="s">
        <v>116</v>
      </c>
      <c r="C556" s="40" t="s">
        <v>225</v>
      </c>
      <c r="D556" s="40" t="s">
        <v>225</v>
      </c>
      <c r="E556" s="109">
        <v>1.6373379231943299</v>
      </c>
      <c r="F556" s="75">
        <f t="shared" si="8"/>
        <v>3.1109127288716132</v>
      </c>
      <c r="G556" s="65" t="s">
        <v>167</v>
      </c>
      <c r="H556" s="65" t="s">
        <v>103</v>
      </c>
      <c r="I556" s="65" t="s">
        <v>103</v>
      </c>
      <c r="J556" s="65" t="s">
        <v>119</v>
      </c>
      <c r="K556" s="43" t="s">
        <v>2352</v>
      </c>
      <c r="L556" s="108" t="s">
        <v>2425</v>
      </c>
    </row>
    <row r="557" spans="1:12" ht="30" x14ac:dyDescent="0.25">
      <c r="A557" s="66" t="s">
        <v>1209</v>
      </c>
      <c r="B557" s="68" t="s">
        <v>225</v>
      </c>
      <c r="C557" s="40" t="s">
        <v>225</v>
      </c>
      <c r="D557" s="40" t="s">
        <v>225</v>
      </c>
      <c r="E557" s="109">
        <v>-1.8934908627282401</v>
      </c>
      <c r="F557" s="75">
        <f t="shared" si="8"/>
        <v>3.7153312989543155</v>
      </c>
      <c r="G557" s="65" t="s">
        <v>167</v>
      </c>
      <c r="H557" s="65" t="s">
        <v>103</v>
      </c>
      <c r="I557" s="65" t="s">
        <v>103</v>
      </c>
      <c r="J557" s="65" t="s">
        <v>1210</v>
      </c>
      <c r="K557" s="43" t="s">
        <v>2354</v>
      </c>
      <c r="L557" s="108" t="s">
        <v>2425</v>
      </c>
    </row>
    <row r="558" spans="1:12" x14ac:dyDescent="0.25">
      <c r="A558" s="66" t="s">
        <v>1212</v>
      </c>
      <c r="B558" s="68" t="s">
        <v>225</v>
      </c>
      <c r="C558" s="40" t="s">
        <v>225</v>
      </c>
      <c r="D558" s="40" t="s">
        <v>225</v>
      </c>
      <c r="E558" s="109">
        <v>-2.3374355603141299</v>
      </c>
      <c r="F558" s="75">
        <f t="shared" si="8"/>
        <v>5.0540346675583026</v>
      </c>
      <c r="G558" s="65" t="s">
        <v>167</v>
      </c>
      <c r="H558" s="65" t="s">
        <v>103</v>
      </c>
      <c r="I558" s="65" t="s">
        <v>103</v>
      </c>
      <c r="J558" s="65" t="s">
        <v>1213</v>
      </c>
      <c r="K558" s="43" t="s">
        <v>2357</v>
      </c>
      <c r="L558" s="108" t="s">
        <v>2425</v>
      </c>
    </row>
    <row r="559" spans="1:12" x14ac:dyDescent="0.25">
      <c r="A559" s="66" t="s">
        <v>1214</v>
      </c>
      <c r="B559" s="66" t="s">
        <v>551</v>
      </c>
      <c r="C559" s="40" t="s">
        <v>225</v>
      </c>
      <c r="D559" s="40" t="s">
        <v>225</v>
      </c>
      <c r="E559" s="109">
        <v>-2.0554416749556799</v>
      </c>
      <c r="F559" s="75">
        <f t="shared" si="8"/>
        <v>4.156708777143475</v>
      </c>
      <c r="G559" s="65" t="s">
        <v>167</v>
      </c>
      <c r="H559" s="65" t="s">
        <v>103</v>
      </c>
      <c r="I559" s="65" t="s">
        <v>103</v>
      </c>
      <c r="J559" s="65" t="s">
        <v>1809</v>
      </c>
      <c r="K559" s="43" t="s">
        <v>2357</v>
      </c>
      <c r="L559" s="108" t="s">
        <v>2425</v>
      </c>
    </row>
    <row r="560" spans="1:12" x14ac:dyDescent="0.25">
      <c r="A560" s="66" t="s">
        <v>1215</v>
      </c>
      <c r="B560" s="68" t="s">
        <v>225</v>
      </c>
      <c r="C560" s="40" t="s">
        <v>225</v>
      </c>
      <c r="D560" s="40" t="s">
        <v>225</v>
      </c>
      <c r="E560" s="109">
        <v>-2.4390420277264901</v>
      </c>
      <c r="F560" s="75">
        <f t="shared" si="8"/>
        <v>5.4228152791007034</v>
      </c>
      <c r="G560" s="65" t="s">
        <v>167</v>
      </c>
      <c r="H560" s="65" t="s">
        <v>103</v>
      </c>
      <c r="I560" s="65" t="s">
        <v>103</v>
      </c>
      <c r="J560" s="65" t="s">
        <v>128</v>
      </c>
      <c r="K560" s="43" t="s">
        <v>2377</v>
      </c>
      <c r="L560" s="108" t="s">
        <v>2425</v>
      </c>
    </row>
    <row r="561" spans="1:12" x14ac:dyDescent="0.25">
      <c r="A561" s="66" t="s">
        <v>1216</v>
      </c>
      <c r="B561" s="66" t="s">
        <v>1781</v>
      </c>
      <c r="C561" s="40" t="s">
        <v>225</v>
      </c>
      <c r="D561" s="40" t="s">
        <v>225</v>
      </c>
      <c r="E561" s="109">
        <v>-1.9823931681093501</v>
      </c>
      <c r="F561" s="75">
        <f t="shared" si="8"/>
        <v>3.9514801697370512</v>
      </c>
      <c r="G561" s="65" t="s">
        <v>167</v>
      </c>
      <c r="H561" s="65" t="s">
        <v>103</v>
      </c>
      <c r="I561" s="65" t="s">
        <v>103</v>
      </c>
      <c r="J561" s="65" t="s">
        <v>1810</v>
      </c>
      <c r="K561" s="43" t="s">
        <v>2357</v>
      </c>
      <c r="L561" s="108" t="s">
        <v>2425</v>
      </c>
    </row>
    <row r="562" spans="1:12" x14ac:dyDescent="0.25">
      <c r="A562" s="66" t="s">
        <v>1217</v>
      </c>
      <c r="B562" s="66" t="s">
        <v>1782</v>
      </c>
      <c r="C562" s="40" t="s">
        <v>225</v>
      </c>
      <c r="D562" s="40" t="s">
        <v>225</v>
      </c>
      <c r="E562" s="109">
        <v>-2.63040055884127</v>
      </c>
      <c r="F562" s="75">
        <f t="shared" si="8"/>
        <v>6.1919789151409343</v>
      </c>
      <c r="G562" s="65" t="s">
        <v>167</v>
      </c>
      <c r="H562" s="65" t="s">
        <v>103</v>
      </c>
      <c r="I562" s="65" t="s">
        <v>103</v>
      </c>
      <c r="J562" s="65" t="s">
        <v>1811</v>
      </c>
      <c r="K562" s="43" t="s">
        <v>2350</v>
      </c>
      <c r="L562" s="108" t="s">
        <v>2425</v>
      </c>
    </row>
    <row r="563" spans="1:12" x14ac:dyDescent="0.25">
      <c r="A563" s="66" t="s">
        <v>1226</v>
      </c>
      <c r="B563" s="69" t="s">
        <v>1786</v>
      </c>
      <c r="C563" s="40" t="s">
        <v>225</v>
      </c>
      <c r="D563" s="40" t="s">
        <v>225</v>
      </c>
      <c r="E563" s="109">
        <v>-2.10982805304804</v>
      </c>
      <c r="F563" s="75">
        <f t="shared" si="8"/>
        <v>4.3163984673721787</v>
      </c>
      <c r="G563" s="65" t="s">
        <v>167</v>
      </c>
      <c r="H563" s="65" t="s">
        <v>103</v>
      </c>
      <c r="I563" s="65" t="s">
        <v>103</v>
      </c>
      <c r="J563" s="65" t="s">
        <v>1817</v>
      </c>
      <c r="K563" s="43" t="s">
        <v>2359</v>
      </c>
      <c r="L563" s="108" t="s">
        <v>2425</v>
      </c>
    </row>
    <row r="564" spans="1:12" x14ac:dyDescent="0.25">
      <c r="A564" s="66" t="s">
        <v>1229</v>
      </c>
      <c r="B564" s="68" t="s">
        <v>225</v>
      </c>
      <c r="C564" s="40" t="s">
        <v>225</v>
      </c>
      <c r="D564" s="40" t="s">
        <v>225</v>
      </c>
      <c r="E564" s="109">
        <v>5.1535057188140296</v>
      </c>
      <c r="F564" s="75">
        <f t="shared" si="8"/>
        <v>35.592607400165427</v>
      </c>
      <c r="G564" s="65" t="s">
        <v>103</v>
      </c>
      <c r="H564" s="65" t="s">
        <v>103</v>
      </c>
      <c r="I564" s="65" t="s">
        <v>103</v>
      </c>
      <c r="J564" s="65" t="s">
        <v>128</v>
      </c>
      <c r="K564" s="43" t="s">
        <v>2377</v>
      </c>
      <c r="L564" s="108" t="s">
        <v>2425</v>
      </c>
    </row>
    <row r="565" spans="1:12" x14ac:dyDescent="0.25">
      <c r="A565" s="66" t="s">
        <v>1230</v>
      </c>
      <c r="B565" s="68" t="s">
        <v>225</v>
      </c>
      <c r="C565" s="40" t="s">
        <v>225</v>
      </c>
      <c r="D565" s="40" t="s">
        <v>225</v>
      </c>
      <c r="E565" s="109">
        <v>3.8142905627581198</v>
      </c>
      <c r="F565" s="75">
        <f t="shared" si="8"/>
        <v>14.067465915711269</v>
      </c>
      <c r="G565" s="65" t="s">
        <v>103</v>
      </c>
      <c r="H565" s="65" t="s">
        <v>103</v>
      </c>
      <c r="I565" s="65" t="s">
        <v>103</v>
      </c>
      <c r="J565" s="65" t="s">
        <v>128</v>
      </c>
      <c r="K565" s="43" t="s">
        <v>2377</v>
      </c>
      <c r="L565" s="108" t="s">
        <v>2425</v>
      </c>
    </row>
    <row r="566" spans="1:12" ht="30" x14ac:dyDescent="0.25">
      <c r="A566" s="66" t="s">
        <v>524</v>
      </c>
      <c r="B566" s="68" t="s">
        <v>225</v>
      </c>
      <c r="C566" s="65" t="s">
        <v>414</v>
      </c>
      <c r="D566" s="65" t="s">
        <v>2326</v>
      </c>
      <c r="E566" s="109">
        <v>1.8801010729123899</v>
      </c>
      <c r="F566" s="75">
        <f t="shared" si="8"/>
        <v>3.6810084790462723</v>
      </c>
      <c r="G566" s="65" t="s">
        <v>103</v>
      </c>
      <c r="H566" s="65" t="s">
        <v>103</v>
      </c>
      <c r="I566" s="65" t="s">
        <v>103</v>
      </c>
      <c r="J566" s="65" t="s">
        <v>2387</v>
      </c>
      <c r="K566" s="43" t="s">
        <v>2352</v>
      </c>
      <c r="L566" s="108" t="s">
        <v>2425</v>
      </c>
    </row>
    <row r="567" spans="1:12" ht="30" x14ac:dyDescent="0.25">
      <c r="A567" s="66" t="s">
        <v>1231</v>
      </c>
      <c r="B567" s="67" t="s">
        <v>2381</v>
      </c>
      <c r="C567" s="40" t="s">
        <v>225</v>
      </c>
      <c r="D567" s="40" t="s">
        <v>225</v>
      </c>
      <c r="E567" s="109">
        <v>4.45045966455318</v>
      </c>
      <c r="F567" s="75">
        <f t="shared" ref="F567:F630" si="9">2^(SQRT(E567^2))</f>
        <v>21.86360907637803</v>
      </c>
      <c r="G567" s="65" t="s">
        <v>103</v>
      </c>
      <c r="H567" s="65" t="s">
        <v>103</v>
      </c>
      <c r="I567" s="65" t="s">
        <v>103</v>
      </c>
      <c r="J567" s="65" t="s">
        <v>2384</v>
      </c>
      <c r="K567" s="43" t="s">
        <v>2354</v>
      </c>
      <c r="L567" s="108" t="s">
        <v>2425</v>
      </c>
    </row>
    <row r="568" spans="1:12" ht="30" x14ac:dyDescent="0.25">
      <c r="A568" s="66" t="s">
        <v>1232</v>
      </c>
      <c r="B568" s="67" t="s">
        <v>2382</v>
      </c>
      <c r="C568" s="40" t="s">
        <v>225</v>
      </c>
      <c r="D568" s="40" t="s">
        <v>225</v>
      </c>
      <c r="E568" s="109">
        <v>5.0201463861191797</v>
      </c>
      <c r="F568" s="75">
        <f t="shared" si="9"/>
        <v>32.449995794045734</v>
      </c>
      <c r="G568" s="65" t="s">
        <v>103</v>
      </c>
      <c r="H568" s="65" t="s">
        <v>103</v>
      </c>
      <c r="I568" s="65" t="s">
        <v>103</v>
      </c>
      <c r="J568" s="65" t="s">
        <v>2385</v>
      </c>
      <c r="K568" s="43" t="s">
        <v>2354</v>
      </c>
      <c r="L568" s="108" t="s">
        <v>2425</v>
      </c>
    </row>
    <row r="569" spans="1:12" x14ac:dyDescent="0.25">
      <c r="A569" s="66" t="s">
        <v>1233</v>
      </c>
      <c r="B569" s="67" t="s">
        <v>2383</v>
      </c>
      <c r="C569" s="40" t="s">
        <v>225</v>
      </c>
      <c r="D569" s="40" t="s">
        <v>225</v>
      </c>
      <c r="E569" s="109">
        <v>4.4759069197078798</v>
      </c>
      <c r="F569" s="75">
        <f t="shared" si="9"/>
        <v>22.252675795295673</v>
      </c>
      <c r="G569" s="65" t="s">
        <v>103</v>
      </c>
      <c r="H569" s="65" t="s">
        <v>103</v>
      </c>
      <c r="I569" s="65" t="s">
        <v>103</v>
      </c>
      <c r="J569" s="65" t="s">
        <v>2386</v>
      </c>
      <c r="K569" s="43" t="s">
        <v>2377</v>
      </c>
      <c r="L569" s="108" t="s">
        <v>2425</v>
      </c>
    </row>
    <row r="570" spans="1:12" x14ac:dyDescent="0.25">
      <c r="A570" s="66" t="s">
        <v>1234</v>
      </c>
      <c r="B570" s="74" t="s">
        <v>2441</v>
      </c>
      <c r="C570" s="40" t="s">
        <v>225</v>
      </c>
      <c r="D570" s="40" t="s">
        <v>225</v>
      </c>
      <c r="E570" s="109">
        <v>5.7319599921807098</v>
      </c>
      <c r="F570" s="75">
        <f t="shared" si="9"/>
        <v>53.148607641018081</v>
      </c>
      <c r="G570" s="65" t="s">
        <v>103</v>
      </c>
      <c r="H570" s="65" t="s">
        <v>103</v>
      </c>
      <c r="I570" s="65" t="s">
        <v>103</v>
      </c>
      <c r="J570" s="65" t="s">
        <v>2388</v>
      </c>
      <c r="K570" s="43" t="s">
        <v>2354</v>
      </c>
      <c r="L570" s="108" t="s">
        <v>2425</v>
      </c>
    </row>
    <row r="571" spans="1:12" x14ac:dyDescent="0.25">
      <c r="A571" s="66" t="s">
        <v>1235</v>
      </c>
      <c r="B571" s="68" t="s">
        <v>225</v>
      </c>
      <c r="C571" s="40" t="s">
        <v>225</v>
      </c>
      <c r="D571" s="40" t="s">
        <v>225</v>
      </c>
      <c r="E571" s="109">
        <v>5.4311315854364297</v>
      </c>
      <c r="F571" s="75">
        <f t="shared" si="9"/>
        <v>43.145302436078978</v>
      </c>
      <c r="G571" s="65" t="s">
        <v>103</v>
      </c>
      <c r="H571" s="65" t="s">
        <v>103</v>
      </c>
      <c r="I571" s="65" t="s">
        <v>103</v>
      </c>
      <c r="J571" s="65" t="s">
        <v>61</v>
      </c>
      <c r="K571" s="43" t="s">
        <v>2377</v>
      </c>
      <c r="L571" s="108" t="s">
        <v>2425</v>
      </c>
    </row>
    <row r="572" spans="1:12" x14ac:dyDescent="0.25">
      <c r="A572" s="66" t="s">
        <v>1236</v>
      </c>
      <c r="B572" s="68" t="s">
        <v>225</v>
      </c>
      <c r="C572" s="40" t="s">
        <v>225</v>
      </c>
      <c r="D572" s="40" t="s">
        <v>225</v>
      </c>
      <c r="E572" s="109">
        <v>1.8032417276608299</v>
      </c>
      <c r="F572" s="75">
        <f t="shared" si="9"/>
        <v>3.4900355394854801</v>
      </c>
      <c r="G572" s="65" t="s">
        <v>103</v>
      </c>
      <c r="H572" s="65" t="s">
        <v>103</v>
      </c>
      <c r="I572" s="65" t="s">
        <v>103</v>
      </c>
      <c r="J572" s="65" t="s">
        <v>921</v>
      </c>
      <c r="K572" s="43" t="s">
        <v>2355</v>
      </c>
      <c r="L572" s="108" t="s">
        <v>2425</v>
      </c>
    </row>
    <row r="573" spans="1:12" x14ac:dyDescent="0.25">
      <c r="A573" s="66" t="s">
        <v>2199</v>
      </c>
      <c r="B573" s="67" t="s">
        <v>2301</v>
      </c>
      <c r="C573" s="40" t="s">
        <v>225</v>
      </c>
      <c r="D573" s="40" t="s">
        <v>225</v>
      </c>
      <c r="E573" s="109">
        <v>1.97859446978632</v>
      </c>
      <c r="F573" s="75">
        <f t="shared" si="9"/>
        <v>3.9410893828582108</v>
      </c>
      <c r="G573" s="65" t="s">
        <v>103</v>
      </c>
      <c r="H573" s="65" t="s">
        <v>103</v>
      </c>
      <c r="I573" s="65" t="s">
        <v>103</v>
      </c>
      <c r="J573" s="65" t="s">
        <v>2300</v>
      </c>
      <c r="K573" s="43" t="s">
        <v>2350</v>
      </c>
      <c r="L573" s="108" t="s">
        <v>2483</v>
      </c>
    </row>
    <row r="574" spans="1:12" ht="30" x14ac:dyDescent="0.25">
      <c r="A574" s="66" t="s">
        <v>1238</v>
      </c>
      <c r="B574" s="69" t="s">
        <v>1787</v>
      </c>
      <c r="C574" s="40" t="s">
        <v>225</v>
      </c>
      <c r="D574" s="40" t="s">
        <v>225</v>
      </c>
      <c r="E574" s="109">
        <v>-4.7622589356881804</v>
      </c>
      <c r="F574" s="75">
        <f t="shared" si="9"/>
        <v>27.138309229635258</v>
      </c>
      <c r="G574" s="65" t="s">
        <v>103</v>
      </c>
      <c r="H574" s="65" t="s">
        <v>103</v>
      </c>
      <c r="I574" s="65" t="s">
        <v>103</v>
      </c>
      <c r="J574" s="65" t="s">
        <v>1728</v>
      </c>
      <c r="K574" s="43" t="s">
        <v>2352</v>
      </c>
      <c r="L574" s="108" t="s">
        <v>2425</v>
      </c>
    </row>
    <row r="575" spans="1:12" x14ac:dyDescent="0.25">
      <c r="A575" s="66" t="s">
        <v>1239</v>
      </c>
      <c r="B575" s="68" t="s">
        <v>225</v>
      </c>
      <c r="C575" s="40" t="s">
        <v>225</v>
      </c>
      <c r="D575" s="40" t="s">
        <v>225</v>
      </c>
      <c r="E575" s="109">
        <v>2.6570887160264198</v>
      </c>
      <c r="F575" s="75">
        <f t="shared" si="9"/>
        <v>6.3075892547732622</v>
      </c>
      <c r="G575" s="65" t="s">
        <v>103</v>
      </c>
      <c r="H575" s="65" t="s">
        <v>103</v>
      </c>
      <c r="I575" s="65" t="s">
        <v>103</v>
      </c>
      <c r="J575" s="65" t="s">
        <v>1240</v>
      </c>
      <c r="K575" s="43" t="s">
        <v>2354</v>
      </c>
      <c r="L575" s="108" t="s">
        <v>2425</v>
      </c>
    </row>
    <row r="576" spans="1:12" x14ac:dyDescent="0.25">
      <c r="A576" s="66" t="s">
        <v>2172</v>
      </c>
      <c r="B576" s="68" t="s">
        <v>225</v>
      </c>
      <c r="C576" s="40" t="s">
        <v>225</v>
      </c>
      <c r="D576" s="40" t="s">
        <v>225</v>
      </c>
      <c r="E576" s="109">
        <v>1.9705687918260399</v>
      </c>
      <c r="F576" s="75">
        <f t="shared" si="9"/>
        <v>3.9192260659467553</v>
      </c>
      <c r="G576" s="65" t="s">
        <v>103</v>
      </c>
      <c r="H576" s="65" t="s">
        <v>103</v>
      </c>
      <c r="I576" s="65" t="s">
        <v>103</v>
      </c>
      <c r="J576" s="65" t="s">
        <v>128</v>
      </c>
      <c r="K576" s="43" t="s">
        <v>2377</v>
      </c>
      <c r="L576" s="108" t="s">
        <v>2425</v>
      </c>
    </row>
    <row r="577" spans="1:12" x14ac:dyDescent="0.25">
      <c r="A577" s="66" t="s">
        <v>1241</v>
      </c>
      <c r="B577" s="68" t="s">
        <v>225</v>
      </c>
      <c r="C577" s="40" t="s">
        <v>225</v>
      </c>
      <c r="D577" s="40" t="s">
        <v>225</v>
      </c>
      <c r="E577" s="109">
        <v>2.1231002739474798</v>
      </c>
      <c r="F577" s="75">
        <f t="shared" si="9"/>
        <v>4.3562908330914603</v>
      </c>
      <c r="G577" s="65" t="s">
        <v>103</v>
      </c>
      <c r="H577" s="65" t="s">
        <v>103</v>
      </c>
      <c r="I577" s="65" t="s">
        <v>103</v>
      </c>
      <c r="J577" s="65" t="s">
        <v>61</v>
      </c>
      <c r="K577" s="43" t="s">
        <v>2377</v>
      </c>
      <c r="L577" s="108" t="s">
        <v>2425</v>
      </c>
    </row>
    <row r="578" spans="1:12" x14ac:dyDescent="0.25">
      <c r="A578" s="66" t="s">
        <v>1242</v>
      </c>
      <c r="B578" s="68" t="s">
        <v>225</v>
      </c>
      <c r="C578" s="40" t="s">
        <v>225</v>
      </c>
      <c r="D578" s="40" t="s">
        <v>225</v>
      </c>
      <c r="E578" s="109">
        <v>-3.7348132776477501</v>
      </c>
      <c r="F578" s="75">
        <f t="shared" si="9"/>
        <v>13.313456535487749</v>
      </c>
      <c r="G578" s="65" t="s">
        <v>103</v>
      </c>
      <c r="H578" s="65" t="s">
        <v>103</v>
      </c>
      <c r="I578" s="65" t="s">
        <v>103</v>
      </c>
      <c r="J578" s="65" t="s">
        <v>128</v>
      </c>
      <c r="K578" s="43" t="s">
        <v>2377</v>
      </c>
      <c r="L578" s="108" t="s">
        <v>2425</v>
      </c>
    </row>
    <row r="579" spans="1:12" x14ac:dyDescent="0.25">
      <c r="A579" s="66" t="s">
        <v>1243</v>
      </c>
      <c r="B579" s="68" t="s">
        <v>225</v>
      </c>
      <c r="C579" s="40" t="s">
        <v>225</v>
      </c>
      <c r="D579" s="40" t="s">
        <v>225</v>
      </c>
      <c r="E579" s="109">
        <v>-3.4588300503729101</v>
      </c>
      <c r="F579" s="75">
        <f t="shared" si="9"/>
        <v>10.9954142273334</v>
      </c>
      <c r="G579" s="65" t="s">
        <v>103</v>
      </c>
      <c r="H579" s="65" t="s">
        <v>103</v>
      </c>
      <c r="I579" s="65" t="s">
        <v>103</v>
      </c>
      <c r="J579" s="65" t="s">
        <v>128</v>
      </c>
      <c r="K579" s="43" t="s">
        <v>2377</v>
      </c>
      <c r="L579" s="108" t="s">
        <v>2425</v>
      </c>
    </row>
    <row r="580" spans="1:12" x14ac:dyDescent="0.25">
      <c r="A580" s="66" t="s">
        <v>1244</v>
      </c>
      <c r="B580" s="68" t="s">
        <v>225</v>
      </c>
      <c r="C580" s="40" t="s">
        <v>225</v>
      </c>
      <c r="D580" s="40" t="s">
        <v>225</v>
      </c>
      <c r="E580" s="109">
        <v>-4.1342860734682496</v>
      </c>
      <c r="F580" s="75">
        <f t="shared" si="9"/>
        <v>17.560792803532443</v>
      </c>
      <c r="G580" s="65" t="s">
        <v>103</v>
      </c>
      <c r="H580" s="65" t="s">
        <v>103</v>
      </c>
      <c r="I580" s="65" t="s">
        <v>103</v>
      </c>
      <c r="J580" s="65" t="s">
        <v>128</v>
      </c>
      <c r="K580" s="43" t="s">
        <v>2377</v>
      </c>
      <c r="L580" s="108" t="s">
        <v>2425</v>
      </c>
    </row>
    <row r="581" spans="1:12" x14ac:dyDescent="0.25">
      <c r="A581" s="66" t="s">
        <v>1245</v>
      </c>
      <c r="B581" s="68" t="s">
        <v>225</v>
      </c>
      <c r="C581" s="40" t="s">
        <v>225</v>
      </c>
      <c r="D581" s="40" t="s">
        <v>225</v>
      </c>
      <c r="E581" s="109">
        <v>-2.0288215383796699</v>
      </c>
      <c r="F581" s="75">
        <f t="shared" si="9"/>
        <v>4.0807138207824005</v>
      </c>
      <c r="G581" s="65" t="s">
        <v>103</v>
      </c>
      <c r="H581" s="65" t="s">
        <v>103</v>
      </c>
      <c r="I581" s="65" t="s">
        <v>103</v>
      </c>
      <c r="J581" s="65" t="s">
        <v>128</v>
      </c>
      <c r="K581" s="43" t="s">
        <v>2377</v>
      </c>
      <c r="L581" s="108" t="s">
        <v>2425</v>
      </c>
    </row>
    <row r="582" spans="1:12" x14ac:dyDescent="0.25">
      <c r="A582" s="66" t="s">
        <v>1246</v>
      </c>
      <c r="B582" s="68" t="s">
        <v>225</v>
      </c>
      <c r="C582" s="40" t="s">
        <v>225</v>
      </c>
      <c r="D582" s="40" t="s">
        <v>225</v>
      </c>
      <c r="E582" s="109">
        <v>-1.72058005953174</v>
      </c>
      <c r="F582" s="75">
        <f t="shared" si="9"/>
        <v>3.295688889241327</v>
      </c>
      <c r="G582" s="65" t="s">
        <v>103</v>
      </c>
      <c r="H582" s="65" t="s">
        <v>103</v>
      </c>
      <c r="I582" s="65" t="s">
        <v>103</v>
      </c>
      <c r="J582" s="65" t="s">
        <v>1247</v>
      </c>
      <c r="K582" s="43" t="s">
        <v>2350</v>
      </c>
      <c r="L582" s="108" t="s">
        <v>2425</v>
      </c>
    </row>
    <row r="583" spans="1:12" x14ac:dyDescent="0.25">
      <c r="A583" s="66" t="s">
        <v>1248</v>
      </c>
      <c r="B583" s="68" t="s">
        <v>225</v>
      </c>
      <c r="C583" s="40" t="s">
        <v>225</v>
      </c>
      <c r="D583" s="40" t="s">
        <v>225</v>
      </c>
      <c r="E583" s="109">
        <v>-2.19306372292318</v>
      </c>
      <c r="F583" s="75">
        <f t="shared" si="9"/>
        <v>4.5727553128920047</v>
      </c>
      <c r="G583" s="65" t="s">
        <v>103</v>
      </c>
      <c r="H583" s="65" t="s">
        <v>103</v>
      </c>
      <c r="I583" s="65" t="s">
        <v>103</v>
      </c>
      <c r="J583" s="65" t="s">
        <v>638</v>
      </c>
      <c r="K583" s="43" t="s">
        <v>2377</v>
      </c>
      <c r="L583" s="108" t="s">
        <v>2425</v>
      </c>
    </row>
    <row r="584" spans="1:12" x14ac:dyDescent="0.25">
      <c r="A584" s="66" t="s">
        <v>1249</v>
      </c>
      <c r="B584" s="68" t="s">
        <v>225</v>
      </c>
      <c r="C584" s="40" t="s">
        <v>225</v>
      </c>
      <c r="D584" s="40" t="s">
        <v>225</v>
      </c>
      <c r="E584" s="109">
        <v>-2.38381160924264</v>
      </c>
      <c r="F584" s="75">
        <f t="shared" si="9"/>
        <v>5.2191382180232733</v>
      </c>
      <c r="G584" s="65" t="s">
        <v>103</v>
      </c>
      <c r="H584" s="65" t="s">
        <v>103</v>
      </c>
      <c r="I584" s="65" t="s">
        <v>103</v>
      </c>
      <c r="J584" s="65" t="s">
        <v>638</v>
      </c>
      <c r="K584" s="43" t="s">
        <v>2377</v>
      </c>
      <c r="L584" s="108" t="s">
        <v>2425</v>
      </c>
    </row>
    <row r="585" spans="1:12" x14ac:dyDescent="0.25">
      <c r="A585" s="66" t="s">
        <v>1250</v>
      </c>
      <c r="B585" s="68" t="s">
        <v>225</v>
      </c>
      <c r="C585" s="40" t="s">
        <v>225</v>
      </c>
      <c r="D585" s="40" t="s">
        <v>225</v>
      </c>
      <c r="E585" s="109">
        <v>-2.90739733281859</v>
      </c>
      <c r="F585" s="75">
        <f t="shared" si="9"/>
        <v>7.5026347887124194</v>
      </c>
      <c r="G585" s="65" t="s">
        <v>103</v>
      </c>
      <c r="H585" s="65" t="s">
        <v>103</v>
      </c>
      <c r="I585" s="65" t="s">
        <v>103</v>
      </c>
      <c r="J585" s="65" t="s">
        <v>128</v>
      </c>
      <c r="K585" s="43" t="s">
        <v>2377</v>
      </c>
      <c r="L585" s="108" t="s">
        <v>2425</v>
      </c>
    </row>
    <row r="586" spans="1:12" x14ac:dyDescent="0.25">
      <c r="A586" s="66" t="s">
        <v>1251</v>
      </c>
      <c r="B586" s="67" t="s">
        <v>2094</v>
      </c>
      <c r="C586" s="40" t="s">
        <v>225</v>
      </c>
      <c r="D586" s="40" t="s">
        <v>225</v>
      </c>
      <c r="E586" s="109">
        <v>-2.6532640384611001</v>
      </c>
      <c r="F586" s="75">
        <f t="shared" si="9"/>
        <v>6.2908895747474132</v>
      </c>
      <c r="G586" s="65" t="s">
        <v>103</v>
      </c>
      <c r="H586" s="65" t="s">
        <v>1729</v>
      </c>
      <c r="I586" s="65" t="s">
        <v>103</v>
      </c>
      <c r="J586" s="65" t="s">
        <v>128</v>
      </c>
      <c r="K586" s="43" t="s">
        <v>2353</v>
      </c>
      <c r="L586" s="108" t="s">
        <v>2425</v>
      </c>
    </row>
    <row r="587" spans="1:12" x14ac:dyDescent="0.25">
      <c r="A587" s="66" t="s">
        <v>1252</v>
      </c>
      <c r="B587" s="67" t="s">
        <v>2095</v>
      </c>
      <c r="C587" s="40" t="s">
        <v>225</v>
      </c>
      <c r="D587" s="40" t="s">
        <v>225</v>
      </c>
      <c r="E587" s="109">
        <v>-2.9617104648257602</v>
      </c>
      <c r="F587" s="75">
        <f t="shared" si="9"/>
        <v>7.7904705181050673</v>
      </c>
      <c r="G587" s="65" t="s">
        <v>103</v>
      </c>
      <c r="H587" s="65" t="s">
        <v>1729</v>
      </c>
      <c r="I587" s="65" t="s">
        <v>103</v>
      </c>
      <c r="J587" s="65" t="s">
        <v>921</v>
      </c>
      <c r="K587" s="43" t="s">
        <v>2353</v>
      </c>
      <c r="L587" s="108" t="s">
        <v>2425</v>
      </c>
    </row>
    <row r="588" spans="1:12" x14ac:dyDescent="0.25">
      <c r="A588" s="66" t="s">
        <v>1253</v>
      </c>
      <c r="B588" s="67" t="s">
        <v>2096</v>
      </c>
      <c r="C588" s="40" t="s">
        <v>225</v>
      </c>
      <c r="D588" s="40" t="s">
        <v>225</v>
      </c>
      <c r="E588" s="109">
        <v>-2.4543622696732199</v>
      </c>
      <c r="F588" s="75">
        <f t="shared" si="9"/>
        <v>5.4807079868556645</v>
      </c>
      <c r="G588" s="65" t="s">
        <v>103</v>
      </c>
      <c r="H588" s="65" t="s">
        <v>1729</v>
      </c>
      <c r="I588" s="65" t="s">
        <v>103</v>
      </c>
      <c r="J588" s="65" t="s">
        <v>1254</v>
      </c>
      <c r="K588" s="43" t="s">
        <v>2353</v>
      </c>
      <c r="L588" s="108" t="s">
        <v>2425</v>
      </c>
    </row>
    <row r="589" spans="1:12" ht="30" x14ac:dyDescent="0.25">
      <c r="A589" s="66" t="s">
        <v>1255</v>
      </c>
      <c r="B589" s="67" t="s">
        <v>2097</v>
      </c>
      <c r="C589" s="40" t="s">
        <v>225</v>
      </c>
      <c r="D589" s="40" t="s">
        <v>225</v>
      </c>
      <c r="E589" s="109">
        <v>-2.8039792730389701</v>
      </c>
      <c r="F589" s="75">
        <f t="shared" si="9"/>
        <v>6.9836403955429027</v>
      </c>
      <c r="G589" s="65" t="s">
        <v>103</v>
      </c>
      <c r="H589" s="65" t="s">
        <v>1729</v>
      </c>
      <c r="I589" s="65" t="s">
        <v>103</v>
      </c>
      <c r="J589" s="65" t="s">
        <v>1256</v>
      </c>
      <c r="K589" s="43" t="s">
        <v>2353</v>
      </c>
      <c r="L589" s="108" t="s">
        <v>2425</v>
      </c>
    </row>
    <row r="590" spans="1:12" x14ac:dyDescent="0.25">
      <c r="A590" s="66" t="s">
        <v>1257</v>
      </c>
      <c r="B590" s="67" t="s">
        <v>2098</v>
      </c>
      <c r="C590" s="40" t="s">
        <v>225</v>
      </c>
      <c r="D590" s="40" t="s">
        <v>225</v>
      </c>
      <c r="E590" s="109">
        <v>-2.7604229314695501</v>
      </c>
      <c r="F590" s="75">
        <f t="shared" si="9"/>
        <v>6.7759486025503115</v>
      </c>
      <c r="G590" s="65" t="s">
        <v>103</v>
      </c>
      <c r="H590" s="65" t="s">
        <v>1729</v>
      </c>
      <c r="I590" s="65" t="s">
        <v>103</v>
      </c>
      <c r="J590" s="65" t="s">
        <v>1258</v>
      </c>
      <c r="K590" s="43" t="s">
        <v>2353</v>
      </c>
      <c r="L590" s="108" t="s">
        <v>2425</v>
      </c>
    </row>
    <row r="591" spans="1:12" x14ac:dyDescent="0.25">
      <c r="A591" s="66" t="s">
        <v>1259</v>
      </c>
      <c r="B591" s="67" t="s">
        <v>2099</v>
      </c>
      <c r="C591" s="40" t="s">
        <v>225</v>
      </c>
      <c r="D591" s="40" t="s">
        <v>225</v>
      </c>
      <c r="E591" s="109">
        <v>-2.79900846814455</v>
      </c>
      <c r="F591" s="75">
        <f t="shared" si="9"/>
        <v>6.9596196722237327</v>
      </c>
      <c r="G591" s="65" t="s">
        <v>103</v>
      </c>
      <c r="H591" s="65" t="s">
        <v>1729</v>
      </c>
      <c r="I591" s="65" t="s">
        <v>103</v>
      </c>
      <c r="J591" s="65" t="s">
        <v>1126</v>
      </c>
      <c r="K591" s="43" t="s">
        <v>2353</v>
      </c>
      <c r="L591" s="108" t="s">
        <v>2425</v>
      </c>
    </row>
    <row r="592" spans="1:12" x14ac:dyDescent="0.25">
      <c r="A592" s="66" t="s">
        <v>1260</v>
      </c>
      <c r="B592" s="67" t="s">
        <v>225</v>
      </c>
      <c r="C592" s="40" t="s">
        <v>225</v>
      </c>
      <c r="D592" s="40" t="s">
        <v>225</v>
      </c>
      <c r="E592" s="109">
        <v>-2.9358707057738198</v>
      </c>
      <c r="F592" s="75">
        <f t="shared" si="9"/>
        <v>7.6521794462303374</v>
      </c>
      <c r="G592" s="65" t="s">
        <v>103</v>
      </c>
      <c r="H592" s="65" t="s">
        <v>1729</v>
      </c>
      <c r="I592" s="65" t="s">
        <v>103</v>
      </c>
      <c r="J592" s="65" t="s">
        <v>61</v>
      </c>
      <c r="K592" s="43" t="s">
        <v>2349</v>
      </c>
      <c r="L592" s="108" t="s">
        <v>2425</v>
      </c>
    </row>
    <row r="593" spans="1:12" x14ac:dyDescent="0.25">
      <c r="A593" s="66" t="s">
        <v>1261</v>
      </c>
      <c r="B593" s="67" t="s">
        <v>2100</v>
      </c>
      <c r="C593" s="40" t="s">
        <v>225</v>
      </c>
      <c r="D593" s="40" t="s">
        <v>225</v>
      </c>
      <c r="E593" s="109">
        <v>-3.3049894317044299</v>
      </c>
      <c r="F593" s="75">
        <f t="shared" si="9"/>
        <v>9.8832766979505209</v>
      </c>
      <c r="G593" s="65" t="s">
        <v>103</v>
      </c>
      <c r="H593" s="65" t="s">
        <v>1729</v>
      </c>
      <c r="I593" s="65" t="s">
        <v>103</v>
      </c>
      <c r="J593" s="65" t="s">
        <v>1262</v>
      </c>
      <c r="K593" s="43" t="s">
        <v>2353</v>
      </c>
      <c r="L593" s="108" t="s">
        <v>2425</v>
      </c>
    </row>
    <row r="594" spans="1:12" x14ac:dyDescent="0.25">
      <c r="A594" s="66" t="s">
        <v>1263</v>
      </c>
      <c r="B594" s="67" t="s">
        <v>1827</v>
      </c>
      <c r="C594" s="40" t="s">
        <v>225</v>
      </c>
      <c r="D594" s="40" t="s">
        <v>225</v>
      </c>
      <c r="E594" s="109">
        <v>-5.2043036831592797</v>
      </c>
      <c r="F594" s="75">
        <f t="shared" si="9"/>
        <v>36.868164381070045</v>
      </c>
      <c r="G594" s="65" t="s">
        <v>103</v>
      </c>
      <c r="H594" s="65" t="s">
        <v>1729</v>
      </c>
      <c r="I594" s="65" t="s">
        <v>103</v>
      </c>
      <c r="J594" s="65" t="s">
        <v>1264</v>
      </c>
      <c r="K594" s="43" t="s">
        <v>2353</v>
      </c>
      <c r="L594" s="108" t="s">
        <v>2498</v>
      </c>
    </row>
    <row r="595" spans="1:12" x14ac:dyDescent="0.25">
      <c r="A595" s="66" t="s">
        <v>1265</v>
      </c>
      <c r="B595" s="67" t="s">
        <v>1828</v>
      </c>
      <c r="C595" s="40" t="s">
        <v>225</v>
      </c>
      <c r="D595" s="40" t="s">
        <v>225</v>
      </c>
      <c r="E595" s="109">
        <v>-4.3042360824425296</v>
      </c>
      <c r="F595" s="75">
        <f t="shared" si="9"/>
        <v>19.756234353602117</v>
      </c>
      <c r="G595" s="65" t="s">
        <v>103</v>
      </c>
      <c r="H595" s="65" t="s">
        <v>1729</v>
      </c>
      <c r="I595" s="65" t="s">
        <v>103</v>
      </c>
      <c r="J595" s="65" t="s">
        <v>1264</v>
      </c>
      <c r="K595" s="43" t="s">
        <v>2353</v>
      </c>
      <c r="L595" s="108" t="s">
        <v>2425</v>
      </c>
    </row>
    <row r="596" spans="1:12" x14ac:dyDescent="0.25">
      <c r="A596" s="66" t="s">
        <v>1266</v>
      </c>
      <c r="B596" s="67" t="s">
        <v>2101</v>
      </c>
      <c r="C596" s="40" t="s">
        <v>225</v>
      </c>
      <c r="D596" s="40" t="s">
        <v>225</v>
      </c>
      <c r="E596" s="109">
        <v>-4.5010137424725398</v>
      </c>
      <c r="F596" s="75">
        <f t="shared" si="9"/>
        <v>22.643322254435525</v>
      </c>
      <c r="G596" s="65" t="s">
        <v>103</v>
      </c>
      <c r="H596" s="65" t="s">
        <v>1729</v>
      </c>
      <c r="I596" s="65" t="s">
        <v>103</v>
      </c>
      <c r="J596" s="65" t="s">
        <v>1267</v>
      </c>
      <c r="K596" s="43" t="s">
        <v>2349</v>
      </c>
      <c r="L596" s="108" t="s">
        <v>2425</v>
      </c>
    </row>
    <row r="597" spans="1:12" x14ac:dyDescent="0.25">
      <c r="A597" s="66" t="s">
        <v>1268</v>
      </c>
      <c r="B597" s="67" t="s">
        <v>225</v>
      </c>
      <c r="C597" s="40" t="s">
        <v>225</v>
      </c>
      <c r="D597" s="40" t="s">
        <v>225</v>
      </c>
      <c r="E597" s="109">
        <v>-4.1629455842649197</v>
      </c>
      <c r="F597" s="75">
        <f t="shared" si="9"/>
        <v>17.913130556236798</v>
      </c>
      <c r="G597" s="65" t="s">
        <v>103</v>
      </c>
      <c r="H597" s="65" t="s">
        <v>1729</v>
      </c>
      <c r="I597" s="65" t="s">
        <v>103</v>
      </c>
      <c r="J597" s="65" t="s">
        <v>2019</v>
      </c>
      <c r="K597" s="43" t="s">
        <v>2353</v>
      </c>
      <c r="L597" s="108" t="s">
        <v>2425</v>
      </c>
    </row>
    <row r="598" spans="1:12" x14ac:dyDescent="0.25">
      <c r="A598" s="66" t="s">
        <v>1269</v>
      </c>
      <c r="B598" s="67" t="s">
        <v>225</v>
      </c>
      <c r="C598" s="40" t="s">
        <v>225</v>
      </c>
      <c r="D598" s="40" t="s">
        <v>225</v>
      </c>
      <c r="E598" s="109">
        <v>-4.2777419917635298</v>
      </c>
      <c r="F598" s="75">
        <f t="shared" si="9"/>
        <v>19.396735927501961</v>
      </c>
      <c r="G598" s="65" t="s">
        <v>103</v>
      </c>
      <c r="H598" s="65" t="s">
        <v>1729</v>
      </c>
      <c r="I598" s="65" t="s">
        <v>103</v>
      </c>
      <c r="J598" s="65" t="s">
        <v>61</v>
      </c>
      <c r="K598" s="43" t="s">
        <v>2377</v>
      </c>
      <c r="L598" s="108" t="s">
        <v>2425</v>
      </c>
    </row>
    <row r="599" spans="1:12" x14ac:dyDescent="0.25">
      <c r="A599" s="66" t="s">
        <v>1270</v>
      </c>
      <c r="B599" s="68" t="s">
        <v>225</v>
      </c>
      <c r="C599" s="40" t="s">
        <v>225</v>
      </c>
      <c r="D599" s="40" t="s">
        <v>225</v>
      </c>
      <c r="E599" s="109">
        <v>-1.72887008747232</v>
      </c>
      <c r="F599" s="75">
        <f t="shared" si="9"/>
        <v>3.314681122442019</v>
      </c>
      <c r="G599" s="65" t="s">
        <v>103</v>
      </c>
      <c r="H599" s="65" t="s">
        <v>103</v>
      </c>
      <c r="I599" s="65" t="s">
        <v>103</v>
      </c>
      <c r="J599" s="65" t="s">
        <v>919</v>
      </c>
      <c r="K599" s="43" t="s">
        <v>2352</v>
      </c>
      <c r="L599" s="108" t="s">
        <v>2425</v>
      </c>
    </row>
    <row r="600" spans="1:12" x14ac:dyDescent="0.25">
      <c r="A600" s="66" t="s">
        <v>1271</v>
      </c>
      <c r="B600" s="68" t="s">
        <v>225</v>
      </c>
      <c r="C600" s="40" t="s">
        <v>225</v>
      </c>
      <c r="D600" s="40" t="s">
        <v>225</v>
      </c>
      <c r="E600" s="109">
        <v>-2.2654908555292002</v>
      </c>
      <c r="F600" s="75">
        <f t="shared" si="9"/>
        <v>4.8081798315130735</v>
      </c>
      <c r="G600" s="65" t="s">
        <v>103</v>
      </c>
      <c r="H600" s="65" t="s">
        <v>103</v>
      </c>
      <c r="I600" s="65" t="s">
        <v>103</v>
      </c>
      <c r="J600" s="65" t="s">
        <v>128</v>
      </c>
      <c r="K600" s="43" t="s">
        <v>2359</v>
      </c>
      <c r="L600" s="108" t="s">
        <v>2425</v>
      </c>
    </row>
    <row r="601" spans="1:12" x14ac:dyDescent="0.25">
      <c r="A601" s="66" t="s">
        <v>1272</v>
      </c>
      <c r="B601" s="68" t="s">
        <v>225</v>
      </c>
      <c r="C601" s="40" t="s">
        <v>225</v>
      </c>
      <c r="D601" s="40" t="s">
        <v>225</v>
      </c>
      <c r="E601" s="109">
        <v>-3.4635037320792299</v>
      </c>
      <c r="F601" s="75">
        <f t="shared" si="9"/>
        <v>11.031092172799255</v>
      </c>
      <c r="G601" s="65" t="s">
        <v>103</v>
      </c>
      <c r="H601" s="65" t="s">
        <v>103</v>
      </c>
      <c r="I601" s="65" t="s">
        <v>103</v>
      </c>
      <c r="J601" s="65" t="s">
        <v>128</v>
      </c>
      <c r="K601" s="43" t="s">
        <v>2377</v>
      </c>
      <c r="L601" s="108" t="s">
        <v>2425</v>
      </c>
    </row>
    <row r="602" spans="1:12" x14ac:dyDescent="0.25">
      <c r="A602" s="66" t="s">
        <v>2187</v>
      </c>
      <c r="B602" s="68" t="s">
        <v>225</v>
      </c>
      <c r="C602" s="40" t="s">
        <v>225</v>
      </c>
      <c r="D602" s="40" t="s">
        <v>225</v>
      </c>
      <c r="E602" s="109">
        <v>-2.1993170789994001</v>
      </c>
      <c r="F602" s="75">
        <f t="shared" si="9"/>
        <v>4.5926189213816748</v>
      </c>
      <c r="G602" s="65" t="s">
        <v>103</v>
      </c>
      <c r="H602" s="65" t="s">
        <v>103</v>
      </c>
      <c r="I602" s="65" t="s">
        <v>103</v>
      </c>
      <c r="J602" s="65" t="s">
        <v>1117</v>
      </c>
      <c r="K602" s="43" t="s">
        <v>2350</v>
      </c>
      <c r="L602" s="108" t="s">
        <v>2425</v>
      </c>
    </row>
    <row r="603" spans="1:12" x14ac:dyDescent="0.25">
      <c r="A603" s="66" t="s">
        <v>1276</v>
      </c>
      <c r="B603" s="69" t="s">
        <v>2400</v>
      </c>
      <c r="C603" s="40" t="s">
        <v>225</v>
      </c>
      <c r="D603" s="40" t="s">
        <v>225</v>
      </c>
      <c r="E603" s="109">
        <v>3.5078695144672101</v>
      </c>
      <c r="F603" s="75">
        <f t="shared" si="9"/>
        <v>11.375590365171844</v>
      </c>
      <c r="G603" s="65" t="s">
        <v>103</v>
      </c>
      <c r="H603" s="65" t="s">
        <v>103</v>
      </c>
      <c r="I603" s="65" t="s">
        <v>103</v>
      </c>
      <c r="J603" s="87" t="s">
        <v>1730</v>
      </c>
      <c r="K603" s="43" t="s">
        <v>2357</v>
      </c>
      <c r="L603" s="108" t="s">
        <v>2425</v>
      </c>
    </row>
    <row r="604" spans="1:12" x14ac:dyDescent="0.25">
      <c r="A604" s="66" t="s">
        <v>1277</v>
      </c>
      <c r="B604" s="69" t="s">
        <v>2401</v>
      </c>
      <c r="C604" s="40" t="s">
        <v>225</v>
      </c>
      <c r="D604" s="40" t="s">
        <v>225</v>
      </c>
      <c r="E604" s="109">
        <v>3.0603811518258701</v>
      </c>
      <c r="F604" s="75">
        <f t="shared" si="9"/>
        <v>8.3419296860133425</v>
      </c>
      <c r="G604" s="65" t="s">
        <v>103</v>
      </c>
      <c r="H604" s="65" t="s">
        <v>103</v>
      </c>
      <c r="I604" s="65" t="s">
        <v>103</v>
      </c>
      <c r="J604" s="87" t="s">
        <v>2410</v>
      </c>
      <c r="K604" s="43" t="s">
        <v>2357</v>
      </c>
      <c r="L604" s="108" t="s">
        <v>2425</v>
      </c>
    </row>
    <row r="605" spans="1:12" x14ac:dyDescent="0.25">
      <c r="A605" s="66" t="s">
        <v>1278</v>
      </c>
      <c r="B605" s="69" t="s">
        <v>2402</v>
      </c>
      <c r="C605" s="40" t="s">
        <v>225</v>
      </c>
      <c r="D605" s="40" t="s">
        <v>225</v>
      </c>
      <c r="E605" s="109">
        <v>3.0571015489375601</v>
      </c>
      <c r="F605" s="75">
        <f t="shared" si="9"/>
        <v>8.3229879530284663</v>
      </c>
      <c r="G605" s="65" t="s">
        <v>103</v>
      </c>
      <c r="H605" s="65" t="s">
        <v>103</v>
      </c>
      <c r="I605" s="65" t="s">
        <v>103</v>
      </c>
      <c r="J605" s="87" t="s">
        <v>2410</v>
      </c>
      <c r="K605" s="43" t="s">
        <v>2357</v>
      </c>
      <c r="L605" s="108" t="s">
        <v>2425</v>
      </c>
    </row>
    <row r="606" spans="1:12" x14ac:dyDescent="0.25">
      <c r="A606" s="66" t="s">
        <v>1279</v>
      </c>
      <c r="B606" s="69" t="s">
        <v>2403</v>
      </c>
      <c r="C606" s="40" t="s">
        <v>225</v>
      </c>
      <c r="D606" s="40" t="s">
        <v>225</v>
      </c>
      <c r="E606" s="109">
        <v>3.1604219135012599</v>
      </c>
      <c r="F606" s="75">
        <f t="shared" si="9"/>
        <v>8.94091147532977</v>
      </c>
      <c r="G606" s="65" t="s">
        <v>103</v>
      </c>
      <c r="H606" s="65" t="s">
        <v>103</v>
      </c>
      <c r="I606" s="65" t="s">
        <v>103</v>
      </c>
      <c r="J606" s="87" t="s">
        <v>2407</v>
      </c>
      <c r="K606" s="43" t="s">
        <v>2357</v>
      </c>
      <c r="L606" s="108" t="s">
        <v>2425</v>
      </c>
    </row>
    <row r="607" spans="1:12" x14ac:dyDescent="0.25">
      <c r="A607" s="66" t="s">
        <v>1280</v>
      </c>
      <c r="B607" s="69" t="s">
        <v>2404</v>
      </c>
      <c r="C607" s="40" t="s">
        <v>225</v>
      </c>
      <c r="D607" s="40" t="s">
        <v>225</v>
      </c>
      <c r="E607" s="109">
        <v>2.87953763608663</v>
      </c>
      <c r="F607" s="75">
        <f t="shared" si="9"/>
        <v>7.3591423231501549</v>
      </c>
      <c r="G607" s="65" t="s">
        <v>103</v>
      </c>
      <c r="H607" s="65" t="s">
        <v>103</v>
      </c>
      <c r="I607" s="65" t="s">
        <v>103</v>
      </c>
      <c r="J607" s="87" t="s">
        <v>2411</v>
      </c>
      <c r="K607" s="43" t="s">
        <v>2349</v>
      </c>
      <c r="L607" s="108" t="s">
        <v>2425</v>
      </c>
    </row>
    <row r="608" spans="1:12" ht="30" x14ac:dyDescent="0.25">
      <c r="A608" s="66" t="s">
        <v>1281</v>
      </c>
      <c r="B608" s="69" t="s">
        <v>2405</v>
      </c>
      <c r="C608" s="40" t="s">
        <v>225</v>
      </c>
      <c r="D608" s="40" t="s">
        <v>225</v>
      </c>
      <c r="E608" s="109">
        <v>2.8511214718367901</v>
      </c>
      <c r="F608" s="75">
        <f t="shared" si="9"/>
        <v>7.2156105404566482</v>
      </c>
      <c r="G608" s="65" t="s">
        <v>103</v>
      </c>
      <c r="H608" s="65" t="s">
        <v>103</v>
      </c>
      <c r="I608" s="65" t="s">
        <v>103</v>
      </c>
      <c r="J608" s="45" t="s">
        <v>2408</v>
      </c>
      <c r="K608" s="43" t="s">
        <v>2357</v>
      </c>
      <c r="L608" s="108" t="s">
        <v>2425</v>
      </c>
    </row>
    <row r="609" spans="1:12" x14ac:dyDescent="0.25">
      <c r="A609" s="66" t="s">
        <v>1283</v>
      </c>
      <c r="B609" s="69" t="s">
        <v>2406</v>
      </c>
      <c r="C609" s="40" t="s">
        <v>225</v>
      </c>
      <c r="D609" s="40" t="s">
        <v>225</v>
      </c>
      <c r="E609" s="109">
        <v>2.6326150567701601</v>
      </c>
      <c r="F609" s="75">
        <f t="shared" si="9"/>
        <v>6.20149073389089</v>
      </c>
      <c r="G609" s="65" t="s">
        <v>103</v>
      </c>
      <c r="H609" s="65" t="s">
        <v>103</v>
      </c>
      <c r="I609" s="65" t="s">
        <v>103</v>
      </c>
      <c r="J609" s="87" t="s">
        <v>2409</v>
      </c>
      <c r="K609" s="43" t="s">
        <v>2377</v>
      </c>
      <c r="L609" s="108" t="s">
        <v>2425</v>
      </c>
    </row>
    <row r="610" spans="1:12" x14ac:dyDescent="0.25">
      <c r="A610" s="66" t="s">
        <v>2171</v>
      </c>
      <c r="B610" s="68" t="s">
        <v>225</v>
      </c>
      <c r="C610" s="40" t="s">
        <v>225</v>
      </c>
      <c r="D610" s="40" t="s">
        <v>225</v>
      </c>
      <c r="E610" s="109">
        <v>1.85968646556591</v>
      </c>
      <c r="F610" s="75">
        <f t="shared" si="9"/>
        <v>3.6292877987379586</v>
      </c>
      <c r="G610" s="65" t="s">
        <v>103</v>
      </c>
      <c r="H610" s="65" t="s">
        <v>103</v>
      </c>
      <c r="I610" s="65" t="s">
        <v>103</v>
      </c>
      <c r="J610" s="65" t="s">
        <v>1303</v>
      </c>
      <c r="K610" s="43" t="s">
        <v>2377</v>
      </c>
      <c r="L610" s="108" t="s">
        <v>2495</v>
      </c>
    </row>
    <row r="611" spans="1:12" x14ac:dyDescent="0.25">
      <c r="A611" s="66" t="s">
        <v>1284</v>
      </c>
      <c r="B611" s="68" t="s">
        <v>225</v>
      </c>
      <c r="C611" s="40" t="s">
        <v>225</v>
      </c>
      <c r="D611" s="40" t="s">
        <v>225</v>
      </c>
      <c r="E611" s="109">
        <v>-3.5813847471931801</v>
      </c>
      <c r="F611" s="75">
        <f t="shared" si="9"/>
        <v>11.970277951983212</v>
      </c>
      <c r="G611" s="65" t="s">
        <v>103</v>
      </c>
      <c r="H611" s="65" t="s">
        <v>103</v>
      </c>
      <c r="I611" s="65" t="s">
        <v>103</v>
      </c>
      <c r="J611" s="65" t="s">
        <v>1119</v>
      </c>
      <c r="K611" s="43" t="s">
        <v>2377</v>
      </c>
      <c r="L611" s="108" t="s">
        <v>2425</v>
      </c>
    </row>
    <row r="612" spans="1:12" x14ac:dyDescent="0.25">
      <c r="A612" s="66" t="s">
        <v>1285</v>
      </c>
      <c r="B612" s="68" t="s">
        <v>225</v>
      </c>
      <c r="C612" s="40" t="s">
        <v>225</v>
      </c>
      <c r="D612" s="40" t="s">
        <v>225</v>
      </c>
      <c r="E612" s="109">
        <v>-3.2832324845281202</v>
      </c>
      <c r="F612" s="75">
        <f t="shared" si="9"/>
        <v>9.7353475549456885</v>
      </c>
      <c r="G612" s="65" t="s">
        <v>103</v>
      </c>
      <c r="H612" s="65" t="s">
        <v>103</v>
      </c>
      <c r="I612" s="65" t="s">
        <v>103</v>
      </c>
      <c r="J612" s="65" t="s">
        <v>128</v>
      </c>
      <c r="K612" s="43" t="s">
        <v>2377</v>
      </c>
      <c r="L612" s="108" t="s">
        <v>2425</v>
      </c>
    </row>
    <row r="613" spans="1:12" x14ac:dyDescent="0.25">
      <c r="A613" s="66" t="s">
        <v>2155</v>
      </c>
      <c r="B613" s="68" t="s">
        <v>225</v>
      </c>
      <c r="C613" s="40" t="s">
        <v>225</v>
      </c>
      <c r="D613" s="40" t="s">
        <v>225</v>
      </c>
      <c r="E613" s="109">
        <v>2.7019828969363799</v>
      </c>
      <c r="F613" s="75">
        <f t="shared" si="9"/>
        <v>6.5069564450193953</v>
      </c>
      <c r="G613" s="65" t="s">
        <v>103</v>
      </c>
      <c r="H613" s="65" t="s">
        <v>103</v>
      </c>
      <c r="I613" s="65" t="s">
        <v>103</v>
      </c>
      <c r="J613" s="65" t="s">
        <v>586</v>
      </c>
      <c r="K613" s="43" t="s">
        <v>2350</v>
      </c>
      <c r="L613" s="108" t="s">
        <v>2425</v>
      </c>
    </row>
    <row r="614" spans="1:12" ht="30" x14ac:dyDescent="0.25">
      <c r="A614" s="66" t="s">
        <v>1290</v>
      </c>
      <c r="B614" s="69" t="s">
        <v>2020</v>
      </c>
      <c r="C614" s="40" t="s">
        <v>225</v>
      </c>
      <c r="D614" s="40" t="s">
        <v>225</v>
      </c>
      <c r="E614" s="109">
        <v>2.0562615133536499</v>
      </c>
      <c r="F614" s="75">
        <f t="shared" si="9"/>
        <v>4.1590715758173982</v>
      </c>
      <c r="G614" s="65" t="s">
        <v>103</v>
      </c>
      <c r="H614" s="65" t="s">
        <v>103</v>
      </c>
      <c r="I614" s="65" t="s">
        <v>103</v>
      </c>
      <c r="J614" s="65" t="s">
        <v>2021</v>
      </c>
      <c r="K614" s="43" t="s">
        <v>2350</v>
      </c>
      <c r="L614" s="108" t="s">
        <v>2425</v>
      </c>
    </row>
    <row r="615" spans="1:12" ht="30" x14ac:dyDescent="0.25">
      <c r="A615" s="66" t="s">
        <v>2205</v>
      </c>
      <c r="B615" s="69" t="s">
        <v>2303</v>
      </c>
      <c r="C615" s="40" t="s">
        <v>225</v>
      </c>
      <c r="D615" s="40" t="s">
        <v>225</v>
      </c>
      <c r="E615" s="109">
        <v>2.1608845033469</v>
      </c>
      <c r="F615" s="75">
        <f t="shared" si="9"/>
        <v>4.4718893871536087</v>
      </c>
      <c r="G615" s="65" t="s">
        <v>103</v>
      </c>
      <c r="H615" s="65" t="s">
        <v>103</v>
      </c>
      <c r="I615" s="65" t="s">
        <v>103</v>
      </c>
      <c r="J615" s="65" t="s">
        <v>2302</v>
      </c>
      <c r="K615" s="43" t="s">
        <v>2350</v>
      </c>
      <c r="L615" s="108" t="s">
        <v>2482</v>
      </c>
    </row>
    <row r="616" spans="1:12" ht="30" x14ac:dyDescent="0.25">
      <c r="A616" s="66" t="s">
        <v>1291</v>
      </c>
      <c r="B616" s="66" t="s">
        <v>2457</v>
      </c>
      <c r="C616" s="40" t="s">
        <v>225</v>
      </c>
      <c r="D616" s="40" t="s">
        <v>225</v>
      </c>
      <c r="E616" s="109">
        <v>1.9052958558452699</v>
      </c>
      <c r="F616" s="75">
        <f t="shared" si="9"/>
        <v>3.7458570800518496</v>
      </c>
      <c r="G616" s="65" t="s">
        <v>103</v>
      </c>
      <c r="H616" s="65" t="s">
        <v>103</v>
      </c>
      <c r="I616" s="65" t="s">
        <v>103</v>
      </c>
      <c r="J616" s="65" t="s">
        <v>2022</v>
      </c>
      <c r="K616" s="43" t="s">
        <v>2350</v>
      </c>
      <c r="L616" s="108" t="s">
        <v>2425</v>
      </c>
    </row>
    <row r="617" spans="1:12" ht="17.25" x14ac:dyDescent="0.25">
      <c r="A617" s="66" t="s">
        <v>1292</v>
      </c>
      <c r="B617" s="68" t="s">
        <v>225</v>
      </c>
      <c r="C617" s="40" t="s">
        <v>225</v>
      </c>
      <c r="D617" s="40" t="s">
        <v>225</v>
      </c>
      <c r="E617" s="109">
        <v>1.5549949208903</v>
      </c>
      <c r="F617" s="75">
        <f t="shared" si="9"/>
        <v>2.938326921951127</v>
      </c>
      <c r="G617" s="65" t="s">
        <v>103</v>
      </c>
      <c r="H617" s="65" t="s">
        <v>103</v>
      </c>
      <c r="I617" s="65" t="s">
        <v>103</v>
      </c>
      <c r="J617" s="65" t="s">
        <v>2391</v>
      </c>
      <c r="K617" s="43" t="s">
        <v>2352</v>
      </c>
      <c r="L617" s="108" t="s">
        <v>2425</v>
      </c>
    </row>
    <row r="618" spans="1:12" x14ac:dyDescent="0.25">
      <c r="A618" s="66" t="s">
        <v>1293</v>
      </c>
      <c r="B618" s="68" t="s">
        <v>225</v>
      </c>
      <c r="C618" s="40" t="s">
        <v>225</v>
      </c>
      <c r="D618" s="40" t="s">
        <v>225</v>
      </c>
      <c r="E618" s="109">
        <v>1.7452348667818101</v>
      </c>
      <c r="F618" s="75">
        <f t="shared" si="9"/>
        <v>3.3524942710887125</v>
      </c>
      <c r="G618" s="65" t="s">
        <v>103</v>
      </c>
      <c r="H618" s="65" t="s">
        <v>103</v>
      </c>
      <c r="I618" s="65" t="s">
        <v>103</v>
      </c>
      <c r="J618" s="65" t="s">
        <v>128</v>
      </c>
      <c r="K618" s="43" t="s">
        <v>2377</v>
      </c>
      <c r="L618" s="108" t="s">
        <v>2425</v>
      </c>
    </row>
    <row r="619" spans="1:12" x14ac:dyDescent="0.25">
      <c r="A619" s="66" t="s">
        <v>1294</v>
      </c>
      <c r="B619" s="68" t="s">
        <v>225</v>
      </c>
      <c r="C619" s="40" t="s">
        <v>225</v>
      </c>
      <c r="D619" s="40" t="s">
        <v>225</v>
      </c>
      <c r="E619" s="109">
        <v>1.5151744124478801</v>
      </c>
      <c r="F619" s="75">
        <f t="shared" si="9"/>
        <v>2.8583338125641862</v>
      </c>
      <c r="G619" s="65" t="s">
        <v>103</v>
      </c>
      <c r="H619" s="65" t="s">
        <v>103</v>
      </c>
      <c r="I619" s="65" t="s">
        <v>103</v>
      </c>
      <c r="J619" s="65" t="s">
        <v>128</v>
      </c>
      <c r="K619" s="43" t="s">
        <v>2377</v>
      </c>
      <c r="L619" s="108" t="s">
        <v>2481</v>
      </c>
    </row>
    <row r="620" spans="1:12" x14ac:dyDescent="0.25">
      <c r="A620" s="66" t="s">
        <v>1295</v>
      </c>
      <c r="B620" s="68" t="s">
        <v>225</v>
      </c>
      <c r="C620" s="40" t="s">
        <v>225</v>
      </c>
      <c r="D620" s="40" t="s">
        <v>225</v>
      </c>
      <c r="E620" s="109">
        <v>2.4362087654747802</v>
      </c>
      <c r="F620" s="75">
        <f t="shared" si="9"/>
        <v>5.4121760375567032</v>
      </c>
      <c r="G620" s="65" t="s">
        <v>103</v>
      </c>
      <c r="H620" s="65" t="s">
        <v>103</v>
      </c>
      <c r="I620" s="65" t="s">
        <v>103</v>
      </c>
      <c r="J620" s="65" t="s">
        <v>128</v>
      </c>
      <c r="K620" s="43" t="s">
        <v>2377</v>
      </c>
      <c r="L620" s="108" t="s">
        <v>2425</v>
      </c>
    </row>
    <row r="621" spans="1:12" x14ac:dyDescent="0.25">
      <c r="A621" s="66" t="s">
        <v>1296</v>
      </c>
      <c r="B621" s="68" t="s">
        <v>225</v>
      </c>
      <c r="C621" s="40" t="s">
        <v>225</v>
      </c>
      <c r="D621" s="40" t="s">
        <v>225</v>
      </c>
      <c r="E621" s="109">
        <v>-1.71557155379285</v>
      </c>
      <c r="F621" s="75">
        <f t="shared" si="9"/>
        <v>3.2842673086765699</v>
      </c>
      <c r="G621" s="65" t="s">
        <v>103</v>
      </c>
      <c r="H621" s="65" t="s">
        <v>103</v>
      </c>
      <c r="I621" s="65" t="s">
        <v>103</v>
      </c>
      <c r="J621" s="65" t="s">
        <v>1297</v>
      </c>
      <c r="K621" s="43" t="s">
        <v>2355</v>
      </c>
      <c r="L621" s="108" t="s">
        <v>2425</v>
      </c>
    </row>
    <row r="622" spans="1:12" x14ac:dyDescent="0.25">
      <c r="A622" s="66" t="s">
        <v>1299</v>
      </c>
      <c r="B622" s="67" t="s">
        <v>2461</v>
      </c>
      <c r="C622" s="40" t="s">
        <v>225</v>
      </c>
      <c r="D622" s="40" t="s">
        <v>225</v>
      </c>
      <c r="E622" s="109">
        <v>2.1511900926807401</v>
      </c>
      <c r="F622" s="75">
        <f t="shared" si="9"/>
        <v>4.4419405758452273</v>
      </c>
      <c r="G622" s="65" t="s">
        <v>103</v>
      </c>
      <c r="H622" s="65" t="s">
        <v>103</v>
      </c>
      <c r="I622" s="65" t="s">
        <v>103</v>
      </c>
      <c r="J622" s="65" t="s">
        <v>1300</v>
      </c>
      <c r="K622" s="43" t="s">
        <v>2357</v>
      </c>
      <c r="L622" s="108" t="s">
        <v>2425</v>
      </c>
    </row>
    <row r="623" spans="1:12" x14ac:dyDescent="0.25">
      <c r="A623" s="66" t="s">
        <v>2200</v>
      </c>
      <c r="B623" s="68" t="s">
        <v>225</v>
      </c>
      <c r="C623" s="40" t="s">
        <v>225</v>
      </c>
      <c r="D623" s="40" t="s">
        <v>225</v>
      </c>
      <c r="E623" s="109">
        <v>-1.8325013396770899</v>
      </c>
      <c r="F623" s="75">
        <f t="shared" si="9"/>
        <v>3.5615403610457803</v>
      </c>
      <c r="G623" s="65" t="s">
        <v>103</v>
      </c>
      <c r="H623" s="65" t="s">
        <v>103</v>
      </c>
      <c r="I623" s="65" t="s">
        <v>103</v>
      </c>
      <c r="J623" s="65" t="s">
        <v>2304</v>
      </c>
      <c r="K623" s="43" t="s">
        <v>2353</v>
      </c>
      <c r="L623" s="108" t="s">
        <v>2425</v>
      </c>
    </row>
    <row r="624" spans="1:12" x14ac:dyDescent="0.25">
      <c r="A624" s="66" t="s">
        <v>1301</v>
      </c>
      <c r="B624" s="68" t="s">
        <v>225</v>
      </c>
      <c r="C624" s="40" t="s">
        <v>225</v>
      </c>
      <c r="D624" s="40" t="s">
        <v>225</v>
      </c>
      <c r="E624" s="109">
        <v>-3.5273366715938099</v>
      </c>
      <c r="F624" s="75">
        <f t="shared" si="9"/>
        <v>11.53012838173014</v>
      </c>
      <c r="G624" s="65" t="s">
        <v>103</v>
      </c>
      <c r="H624" s="65" t="s">
        <v>103</v>
      </c>
      <c r="I624" s="65" t="s">
        <v>103</v>
      </c>
      <c r="J624" s="65" t="s">
        <v>128</v>
      </c>
      <c r="K624" s="43" t="s">
        <v>2377</v>
      </c>
      <c r="L624" s="108" t="s">
        <v>2425</v>
      </c>
    </row>
    <row r="625" spans="1:12" x14ac:dyDescent="0.25">
      <c r="A625" s="66" t="s">
        <v>1304</v>
      </c>
      <c r="B625" s="68" t="s">
        <v>225</v>
      </c>
      <c r="C625" s="40" t="s">
        <v>225</v>
      </c>
      <c r="D625" s="40" t="s">
        <v>225</v>
      </c>
      <c r="E625" s="109">
        <v>-1.68136800982066</v>
      </c>
      <c r="F625" s="75">
        <f t="shared" si="9"/>
        <v>3.207319352218458</v>
      </c>
      <c r="G625" s="65" t="s">
        <v>103</v>
      </c>
      <c r="H625" s="65" t="s">
        <v>103</v>
      </c>
      <c r="I625" s="65" t="s">
        <v>103</v>
      </c>
      <c r="J625" s="65" t="s">
        <v>1305</v>
      </c>
      <c r="K625" s="43" t="s">
        <v>2377</v>
      </c>
      <c r="L625" s="108" t="s">
        <v>2425</v>
      </c>
    </row>
    <row r="626" spans="1:12" x14ac:dyDescent="0.25">
      <c r="A626" s="66" t="s">
        <v>1306</v>
      </c>
      <c r="B626" s="68" t="s">
        <v>225</v>
      </c>
      <c r="C626" s="40" t="s">
        <v>225</v>
      </c>
      <c r="D626" s="40" t="s">
        <v>225</v>
      </c>
      <c r="E626" s="109">
        <v>-2.67851616206692</v>
      </c>
      <c r="F626" s="75">
        <f t="shared" si="9"/>
        <v>6.4019710903826832</v>
      </c>
      <c r="G626" s="65" t="s">
        <v>103</v>
      </c>
      <c r="H626" s="65" t="s">
        <v>103</v>
      </c>
      <c r="I626" s="65" t="s">
        <v>103</v>
      </c>
      <c r="J626" s="65" t="s">
        <v>1303</v>
      </c>
      <c r="K626" s="43" t="s">
        <v>2377</v>
      </c>
      <c r="L626" s="108" t="s">
        <v>2495</v>
      </c>
    </row>
    <row r="627" spans="1:12" x14ac:dyDescent="0.25">
      <c r="A627" s="66" t="s">
        <v>1307</v>
      </c>
      <c r="B627" s="68" t="s">
        <v>225</v>
      </c>
      <c r="C627" s="40" t="s">
        <v>225</v>
      </c>
      <c r="D627" s="40" t="s">
        <v>225</v>
      </c>
      <c r="E627" s="109">
        <v>-5.4616257625418001</v>
      </c>
      <c r="F627" s="75">
        <f t="shared" si="9"/>
        <v>44.066968957542585</v>
      </c>
      <c r="G627" s="65" t="s">
        <v>103</v>
      </c>
      <c r="H627" s="65" t="s">
        <v>103</v>
      </c>
      <c r="I627" s="65" t="s">
        <v>103</v>
      </c>
      <c r="J627" s="65" t="s">
        <v>1308</v>
      </c>
      <c r="K627" s="43" t="s">
        <v>2350</v>
      </c>
      <c r="L627" s="108" t="s">
        <v>2425</v>
      </c>
    </row>
    <row r="628" spans="1:12" x14ac:dyDescent="0.25">
      <c r="A628" s="66" t="s">
        <v>1309</v>
      </c>
      <c r="B628" s="66" t="s">
        <v>2023</v>
      </c>
      <c r="C628" s="40" t="s">
        <v>225</v>
      </c>
      <c r="D628" s="40" t="s">
        <v>225</v>
      </c>
      <c r="E628" s="109">
        <v>1.7316935438884</v>
      </c>
      <c r="F628" s="75">
        <f t="shared" si="9"/>
        <v>3.321174540224642</v>
      </c>
      <c r="G628" s="65" t="s">
        <v>103</v>
      </c>
      <c r="H628" s="65" t="s">
        <v>103</v>
      </c>
      <c r="I628" s="65" t="s">
        <v>103</v>
      </c>
      <c r="J628" s="65" t="s">
        <v>1879</v>
      </c>
      <c r="K628" s="43" t="s">
        <v>2377</v>
      </c>
      <c r="L628" s="108" t="s">
        <v>2425</v>
      </c>
    </row>
    <row r="629" spans="1:12" x14ac:dyDescent="0.25">
      <c r="A629" s="66" t="s">
        <v>2215</v>
      </c>
      <c r="B629" s="66" t="s">
        <v>2306</v>
      </c>
      <c r="C629" s="40" t="s">
        <v>225</v>
      </c>
      <c r="D629" s="40" t="s">
        <v>225</v>
      </c>
      <c r="E629" s="109">
        <v>1.57630080688881</v>
      </c>
      <c r="F629" s="75">
        <f t="shared" si="9"/>
        <v>2.9820424749168928</v>
      </c>
      <c r="G629" s="65" t="s">
        <v>103</v>
      </c>
      <c r="H629" s="65" t="s">
        <v>103</v>
      </c>
      <c r="I629" s="65" t="s">
        <v>103</v>
      </c>
      <c r="J629" s="65" t="s">
        <v>2305</v>
      </c>
      <c r="K629" s="43" t="s">
        <v>2359</v>
      </c>
      <c r="L629" s="108" t="s">
        <v>2425</v>
      </c>
    </row>
    <row r="630" spans="1:12" x14ac:dyDescent="0.25">
      <c r="A630" s="66" t="s">
        <v>2164</v>
      </c>
      <c r="B630" s="66" t="s">
        <v>2499</v>
      </c>
      <c r="C630" s="40" t="s">
        <v>225</v>
      </c>
      <c r="D630" s="40" t="s">
        <v>225</v>
      </c>
      <c r="E630" s="109">
        <v>-2.6087070630541098</v>
      </c>
      <c r="F630" s="75">
        <f t="shared" si="9"/>
        <v>6.0995679796486</v>
      </c>
      <c r="G630" s="65" t="s">
        <v>103</v>
      </c>
      <c r="H630" s="65" t="s">
        <v>103</v>
      </c>
      <c r="I630" s="65" t="s">
        <v>103</v>
      </c>
      <c r="J630" s="65" t="s">
        <v>2307</v>
      </c>
      <c r="K630" s="43" t="s">
        <v>2353</v>
      </c>
      <c r="L630" s="108" t="s">
        <v>2500</v>
      </c>
    </row>
    <row r="631" spans="1:12" x14ac:dyDescent="0.25">
      <c r="A631" s="66" t="s">
        <v>1310</v>
      </c>
      <c r="B631" s="68" t="s">
        <v>225</v>
      </c>
      <c r="C631" s="40" t="s">
        <v>225</v>
      </c>
      <c r="D631" s="40" t="s">
        <v>225</v>
      </c>
      <c r="E631" s="109">
        <v>-2.6790228745490898</v>
      </c>
      <c r="F631" s="75">
        <f t="shared" ref="F631:F694" si="10">2^(SQRT(E631^2))</f>
        <v>6.4042200261026911</v>
      </c>
      <c r="G631" s="65" t="s">
        <v>103</v>
      </c>
      <c r="H631" s="65" t="s">
        <v>103</v>
      </c>
      <c r="I631" s="65" t="s">
        <v>103</v>
      </c>
      <c r="J631" s="65" t="s">
        <v>128</v>
      </c>
      <c r="K631" s="43" t="s">
        <v>2377</v>
      </c>
      <c r="L631" s="108" t="s">
        <v>2425</v>
      </c>
    </row>
    <row r="632" spans="1:12" x14ac:dyDescent="0.25">
      <c r="A632" s="66" t="s">
        <v>1311</v>
      </c>
      <c r="B632" s="68" t="s">
        <v>225</v>
      </c>
      <c r="C632" s="40" t="s">
        <v>225</v>
      </c>
      <c r="D632" s="40" t="s">
        <v>225</v>
      </c>
      <c r="E632" s="109">
        <v>-1.62531988513634</v>
      </c>
      <c r="F632" s="75">
        <f t="shared" si="10"/>
        <v>3.085105627682307</v>
      </c>
      <c r="G632" s="65" t="s">
        <v>103</v>
      </c>
      <c r="H632" s="65" t="s">
        <v>103</v>
      </c>
      <c r="I632" s="65" t="s">
        <v>103</v>
      </c>
      <c r="J632" s="65" t="s">
        <v>128</v>
      </c>
      <c r="K632" s="43" t="s">
        <v>2377</v>
      </c>
      <c r="L632" s="108" t="s">
        <v>2425</v>
      </c>
    </row>
    <row r="633" spans="1:12" x14ac:dyDescent="0.25">
      <c r="A633" s="66" t="s">
        <v>1312</v>
      </c>
      <c r="B633" s="68" t="s">
        <v>225</v>
      </c>
      <c r="C633" s="40" t="s">
        <v>225</v>
      </c>
      <c r="D633" s="40" t="s">
        <v>225</v>
      </c>
      <c r="E633" s="109">
        <v>-2.07093853815755</v>
      </c>
      <c r="F633" s="75">
        <f t="shared" si="10"/>
        <v>4.2015991752701201</v>
      </c>
      <c r="G633" s="65" t="s">
        <v>103</v>
      </c>
      <c r="H633" s="65" t="s">
        <v>103</v>
      </c>
      <c r="I633" s="65" t="s">
        <v>103</v>
      </c>
      <c r="J633" s="65" t="s">
        <v>128</v>
      </c>
      <c r="K633" s="43" t="s">
        <v>2377</v>
      </c>
      <c r="L633" s="108" t="s">
        <v>2425</v>
      </c>
    </row>
    <row r="634" spans="1:12" x14ac:dyDescent="0.25">
      <c r="A634" s="66" t="s">
        <v>1315</v>
      </c>
      <c r="B634" s="68" t="s">
        <v>225</v>
      </c>
      <c r="C634" s="40" t="s">
        <v>225</v>
      </c>
      <c r="D634" s="40" t="s">
        <v>225</v>
      </c>
      <c r="E634" s="109">
        <v>2.5393782178660498</v>
      </c>
      <c r="F634" s="75">
        <f t="shared" si="10"/>
        <v>5.8133840390549967</v>
      </c>
      <c r="G634" s="65" t="s">
        <v>103</v>
      </c>
      <c r="H634" s="65" t="s">
        <v>103</v>
      </c>
      <c r="I634" s="65" t="s">
        <v>103</v>
      </c>
      <c r="J634" s="65" t="s">
        <v>894</v>
      </c>
      <c r="K634" s="43" t="s">
        <v>2357</v>
      </c>
      <c r="L634" s="108" t="s">
        <v>2425</v>
      </c>
    </row>
    <row r="635" spans="1:12" x14ac:dyDescent="0.25">
      <c r="A635" s="66" t="s">
        <v>1316</v>
      </c>
      <c r="B635" s="68" t="s">
        <v>225</v>
      </c>
      <c r="C635" s="40" t="s">
        <v>225</v>
      </c>
      <c r="D635" s="40" t="s">
        <v>225</v>
      </c>
      <c r="E635" s="109">
        <v>-5.4366344842728802</v>
      </c>
      <c r="F635" s="75">
        <f t="shared" si="10"/>
        <v>43.310186635413508</v>
      </c>
      <c r="G635" s="65" t="s">
        <v>103</v>
      </c>
      <c r="H635" s="65" t="s">
        <v>103</v>
      </c>
      <c r="I635" s="65" t="s">
        <v>103</v>
      </c>
      <c r="J635" s="65" t="s">
        <v>1189</v>
      </c>
      <c r="K635" s="43" t="s">
        <v>2358</v>
      </c>
      <c r="L635" s="108" t="s">
        <v>2425</v>
      </c>
    </row>
    <row r="636" spans="1:12" x14ac:dyDescent="0.25">
      <c r="A636" s="66" t="s">
        <v>1317</v>
      </c>
      <c r="B636" s="68" t="s">
        <v>225</v>
      </c>
      <c r="C636" s="40" t="s">
        <v>225</v>
      </c>
      <c r="D636" s="40" t="s">
        <v>225</v>
      </c>
      <c r="E636" s="109">
        <v>-2.7337727758875099</v>
      </c>
      <c r="F636" s="75">
        <f t="shared" si="10"/>
        <v>6.6519290273121756</v>
      </c>
      <c r="G636" s="65" t="s">
        <v>103</v>
      </c>
      <c r="H636" s="65" t="s">
        <v>103</v>
      </c>
      <c r="I636" s="65" t="s">
        <v>103</v>
      </c>
      <c r="J636" s="65" t="s">
        <v>281</v>
      </c>
      <c r="K636" s="43" t="s">
        <v>2377</v>
      </c>
      <c r="L636" s="108" t="s">
        <v>2425</v>
      </c>
    </row>
    <row r="637" spans="1:12" x14ac:dyDescent="0.25">
      <c r="A637" s="66" t="s">
        <v>1318</v>
      </c>
      <c r="B637" s="68" t="s">
        <v>225</v>
      </c>
      <c r="C637" s="40" t="s">
        <v>225</v>
      </c>
      <c r="D637" s="40" t="s">
        <v>225</v>
      </c>
      <c r="E637" s="109">
        <v>-1.8400182832307399</v>
      </c>
      <c r="F637" s="75">
        <f t="shared" si="10"/>
        <v>3.5801456545022958</v>
      </c>
      <c r="G637" s="65" t="s">
        <v>103</v>
      </c>
      <c r="H637" s="65" t="s">
        <v>103</v>
      </c>
      <c r="I637" s="65" t="s">
        <v>103</v>
      </c>
      <c r="J637" s="65" t="s">
        <v>1319</v>
      </c>
      <c r="K637" s="43" t="s">
        <v>2360</v>
      </c>
      <c r="L637" s="108" t="s">
        <v>2425</v>
      </c>
    </row>
    <row r="638" spans="1:12" x14ac:dyDescent="0.25">
      <c r="A638" s="66" t="s">
        <v>1320</v>
      </c>
      <c r="B638" s="68" t="s">
        <v>225</v>
      </c>
      <c r="C638" s="40" t="s">
        <v>225</v>
      </c>
      <c r="D638" s="40" t="s">
        <v>225</v>
      </c>
      <c r="E638" s="109">
        <v>-4.3640098813230299</v>
      </c>
      <c r="F638" s="75">
        <f t="shared" si="10"/>
        <v>20.591968995081967</v>
      </c>
      <c r="G638" s="65" t="s">
        <v>103</v>
      </c>
      <c r="H638" s="65" t="s">
        <v>103</v>
      </c>
      <c r="I638" s="65" t="s">
        <v>103</v>
      </c>
      <c r="J638" s="65" t="s">
        <v>1321</v>
      </c>
      <c r="K638" s="43" t="s">
        <v>2356</v>
      </c>
      <c r="L638" s="108" t="s">
        <v>2425</v>
      </c>
    </row>
    <row r="639" spans="1:12" x14ac:dyDescent="0.25">
      <c r="A639" s="66" t="s">
        <v>1322</v>
      </c>
      <c r="B639" s="68" t="s">
        <v>225</v>
      </c>
      <c r="C639" s="40" t="s">
        <v>225</v>
      </c>
      <c r="D639" s="40" t="s">
        <v>225</v>
      </c>
      <c r="E639" s="109">
        <v>-4.6425423547034601</v>
      </c>
      <c r="F639" s="75">
        <f t="shared" si="10"/>
        <v>24.977243336719845</v>
      </c>
      <c r="G639" s="65" t="s">
        <v>103</v>
      </c>
      <c r="H639" s="65" t="s">
        <v>103</v>
      </c>
      <c r="I639" s="65" t="s">
        <v>103</v>
      </c>
      <c r="J639" s="65" t="s">
        <v>128</v>
      </c>
      <c r="K639" s="43" t="s">
        <v>2377</v>
      </c>
      <c r="L639" s="108" t="s">
        <v>2425</v>
      </c>
    </row>
    <row r="640" spans="1:12" x14ac:dyDescent="0.25">
      <c r="A640" s="66" t="s">
        <v>2176</v>
      </c>
      <c r="B640" s="68" t="s">
        <v>225</v>
      </c>
      <c r="C640" s="40" t="s">
        <v>225</v>
      </c>
      <c r="D640" s="40" t="s">
        <v>225</v>
      </c>
      <c r="E640" s="109">
        <v>-3.1717286160015701</v>
      </c>
      <c r="F640" s="75">
        <f t="shared" si="10"/>
        <v>9.0112585692174267</v>
      </c>
      <c r="G640" s="65" t="s">
        <v>103</v>
      </c>
      <c r="H640" s="65" t="s">
        <v>103</v>
      </c>
      <c r="I640" s="65" t="s">
        <v>103</v>
      </c>
      <c r="J640" s="65" t="s">
        <v>128</v>
      </c>
      <c r="K640" s="43" t="s">
        <v>2377</v>
      </c>
      <c r="L640" s="108" t="s">
        <v>2425</v>
      </c>
    </row>
    <row r="641" spans="1:12" x14ac:dyDescent="0.25">
      <c r="A641" s="66" t="s">
        <v>1323</v>
      </c>
      <c r="B641" s="68" t="s">
        <v>225</v>
      </c>
      <c r="C641" s="40" t="s">
        <v>225</v>
      </c>
      <c r="D641" s="40" t="s">
        <v>225</v>
      </c>
      <c r="E641" s="109">
        <v>-3.0822520563803999</v>
      </c>
      <c r="F641" s="75">
        <f t="shared" si="10"/>
        <v>8.4693547290861222</v>
      </c>
      <c r="G641" s="65" t="s">
        <v>103</v>
      </c>
      <c r="H641" s="65" t="s">
        <v>103</v>
      </c>
      <c r="I641" s="65" t="s">
        <v>103</v>
      </c>
      <c r="J641" s="65" t="s">
        <v>128</v>
      </c>
      <c r="K641" s="43" t="s">
        <v>2358</v>
      </c>
      <c r="L641" s="108" t="s">
        <v>2425</v>
      </c>
    </row>
    <row r="642" spans="1:12" x14ac:dyDescent="0.25">
      <c r="A642" s="66" t="s">
        <v>1324</v>
      </c>
      <c r="B642" s="68" t="s">
        <v>225</v>
      </c>
      <c r="C642" s="40" t="s">
        <v>225</v>
      </c>
      <c r="D642" s="40" t="s">
        <v>225</v>
      </c>
      <c r="E642" s="109">
        <v>-3.5497451533605902</v>
      </c>
      <c r="F642" s="75">
        <f t="shared" si="10"/>
        <v>11.71061674855113</v>
      </c>
      <c r="G642" s="65" t="s">
        <v>103</v>
      </c>
      <c r="H642" s="65" t="s">
        <v>103</v>
      </c>
      <c r="I642" s="65" t="s">
        <v>103</v>
      </c>
      <c r="J642" s="65" t="s">
        <v>128</v>
      </c>
      <c r="K642" s="43" t="s">
        <v>2361</v>
      </c>
      <c r="L642" s="108" t="s">
        <v>2425</v>
      </c>
    </row>
    <row r="643" spans="1:12" x14ac:dyDescent="0.25">
      <c r="A643" s="66" t="s">
        <v>1325</v>
      </c>
      <c r="B643" s="68" t="s">
        <v>225</v>
      </c>
      <c r="C643" s="40" t="s">
        <v>225</v>
      </c>
      <c r="D643" s="40" t="s">
        <v>225</v>
      </c>
      <c r="E643" s="109">
        <v>-2.3996201734015301</v>
      </c>
      <c r="F643" s="75">
        <f t="shared" si="10"/>
        <v>5.2766422483319912</v>
      </c>
      <c r="G643" s="65" t="s">
        <v>103</v>
      </c>
      <c r="H643" s="65" t="s">
        <v>103</v>
      </c>
      <c r="I643" s="65" t="s">
        <v>103</v>
      </c>
      <c r="J643" s="65" t="s">
        <v>128</v>
      </c>
      <c r="K643" s="43" t="s">
        <v>2377</v>
      </c>
      <c r="L643" s="108" t="s">
        <v>2425</v>
      </c>
    </row>
    <row r="644" spans="1:12" x14ac:dyDescent="0.25">
      <c r="A644" s="66" t="s">
        <v>1326</v>
      </c>
      <c r="B644" s="68" t="s">
        <v>225</v>
      </c>
      <c r="C644" s="40" t="s">
        <v>225</v>
      </c>
      <c r="D644" s="40" t="s">
        <v>225</v>
      </c>
      <c r="E644" s="109">
        <v>-2.0523741436174201</v>
      </c>
      <c r="F644" s="75">
        <f t="shared" si="10"/>
        <v>4.1478799616668027</v>
      </c>
      <c r="G644" s="65" t="s">
        <v>103</v>
      </c>
      <c r="H644" s="65" t="s">
        <v>103</v>
      </c>
      <c r="I644" s="65" t="s">
        <v>103</v>
      </c>
      <c r="J644" s="65" t="s">
        <v>128</v>
      </c>
      <c r="K644" s="43" t="s">
        <v>2377</v>
      </c>
      <c r="L644" s="108" t="s">
        <v>2425</v>
      </c>
    </row>
    <row r="645" spans="1:12" x14ac:dyDescent="0.25">
      <c r="A645" s="66" t="s">
        <v>1328</v>
      </c>
      <c r="B645" s="68" t="s">
        <v>225</v>
      </c>
      <c r="C645" s="40" t="s">
        <v>225</v>
      </c>
      <c r="D645" s="40" t="s">
        <v>225</v>
      </c>
      <c r="E645" s="109">
        <v>-1.72329116050339</v>
      </c>
      <c r="F645" s="75">
        <f t="shared" si="10"/>
        <v>3.3018879442020226</v>
      </c>
      <c r="G645" s="65" t="s">
        <v>103</v>
      </c>
      <c r="H645" s="65" t="s">
        <v>103</v>
      </c>
      <c r="I645" s="65" t="s">
        <v>103</v>
      </c>
      <c r="J645" s="65" t="s">
        <v>1329</v>
      </c>
      <c r="K645" s="43" t="s">
        <v>2353</v>
      </c>
      <c r="L645" s="108" t="s">
        <v>2425</v>
      </c>
    </row>
    <row r="646" spans="1:12" x14ac:dyDescent="0.25">
      <c r="A646" s="66" t="s">
        <v>1330</v>
      </c>
      <c r="B646" s="68" t="s">
        <v>225</v>
      </c>
      <c r="C646" s="40" t="s">
        <v>225</v>
      </c>
      <c r="D646" s="40" t="s">
        <v>225</v>
      </c>
      <c r="E646" s="109">
        <v>-4.4077568705520598</v>
      </c>
      <c r="F646" s="75">
        <f t="shared" si="10"/>
        <v>21.225944856563487</v>
      </c>
      <c r="G646" s="65" t="s">
        <v>103</v>
      </c>
      <c r="H646" s="65" t="s">
        <v>103</v>
      </c>
      <c r="I646" s="65" t="s">
        <v>103</v>
      </c>
      <c r="J646" s="65" t="s">
        <v>128</v>
      </c>
      <c r="K646" s="43" t="s">
        <v>2377</v>
      </c>
      <c r="L646" s="108" t="s">
        <v>2425</v>
      </c>
    </row>
    <row r="647" spans="1:12" x14ac:dyDescent="0.25">
      <c r="A647" s="66" t="s">
        <v>1331</v>
      </c>
      <c r="B647" s="68" t="s">
        <v>225</v>
      </c>
      <c r="C647" s="40" t="s">
        <v>225</v>
      </c>
      <c r="D647" s="40" t="s">
        <v>225</v>
      </c>
      <c r="E647" s="109">
        <v>-4.8235300910650203</v>
      </c>
      <c r="F647" s="75">
        <f t="shared" si="10"/>
        <v>28.315696087583884</v>
      </c>
      <c r="G647" s="65" t="s">
        <v>103</v>
      </c>
      <c r="H647" s="65" t="s">
        <v>103</v>
      </c>
      <c r="I647" s="65" t="s">
        <v>103</v>
      </c>
      <c r="J647" s="65" t="s">
        <v>128</v>
      </c>
      <c r="K647" s="43" t="s">
        <v>2377</v>
      </c>
      <c r="L647" s="108" t="s">
        <v>2425</v>
      </c>
    </row>
    <row r="648" spans="1:12" x14ac:dyDescent="0.25">
      <c r="A648" s="66" t="s">
        <v>1332</v>
      </c>
      <c r="B648" s="69" t="s">
        <v>1788</v>
      </c>
      <c r="C648" s="40" t="s">
        <v>225</v>
      </c>
      <c r="D648" s="40" t="s">
        <v>225</v>
      </c>
      <c r="E648" s="109">
        <v>-3.3023473496860301</v>
      </c>
      <c r="F648" s="75">
        <f t="shared" si="10"/>
        <v>9.8651935057461912</v>
      </c>
      <c r="G648" s="65" t="s">
        <v>103</v>
      </c>
      <c r="H648" s="65" t="s">
        <v>103</v>
      </c>
      <c r="I648" s="65" t="s">
        <v>103</v>
      </c>
      <c r="J648" s="65" t="s">
        <v>1731</v>
      </c>
      <c r="K648" s="43" t="s">
        <v>2361</v>
      </c>
      <c r="L648" s="108" t="s">
        <v>2425</v>
      </c>
    </row>
    <row r="649" spans="1:12" x14ac:dyDescent="0.25">
      <c r="A649" s="66" t="s">
        <v>1333</v>
      </c>
      <c r="B649" s="68" t="s">
        <v>225</v>
      </c>
      <c r="C649" s="40" t="s">
        <v>225</v>
      </c>
      <c r="D649" s="40" t="s">
        <v>225</v>
      </c>
      <c r="E649" s="109">
        <v>-5.1238845361262397</v>
      </c>
      <c r="F649" s="75">
        <f t="shared" si="10"/>
        <v>34.869276770331297</v>
      </c>
      <c r="G649" s="65" t="s">
        <v>103</v>
      </c>
      <c r="H649" s="65" t="s">
        <v>103</v>
      </c>
      <c r="I649" s="65" t="s">
        <v>103</v>
      </c>
      <c r="J649" s="65" t="s">
        <v>128</v>
      </c>
      <c r="K649" s="43" t="s">
        <v>2349</v>
      </c>
      <c r="L649" s="108" t="s">
        <v>2425</v>
      </c>
    </row>
    <row r="650" spans="1:12" x14ac:dyDescent="0.25">
      <c r="A650" s="66" t="s">
        <v>1334</v>
      </c>
      <c r="B650" s="68" t="s">
        <v>225</v>
      </c>
      <c r="C650" s="40" t="s">
        <v>225</v>
      </c>
      <c r="D650" s="40" t="s">
        <v>225</v>
      </c>
      <c r="E650" s="109">
        <v>-2.4380881208424201</v>
      </c>
      <c r="F650" s="75">
        <f t="shared" si="10"/>
        <v>5.4192309103229706</v>
      </c>
      <c r="G650" s="65" t="s">
        <v>103</v>
      </c>
      <c r="H650" s="65" t="s">
        <v>103</v>
      </c>
      <c r="I650" s="65" t="s">
        <v>103</v>
      </c>
      <c r="J650" s="65" t="s">
        <v>128</v>
      </c>
      <c r="K650" s="43" t="s">
        <v>2377</v>
      </c>
      <c r="L650" s="108" t="s">
        <v>2425</v>
      </c>
    </row>
    <row r="651" spans="1:12" x14ac:dyDescent="0.25">
      <c r="A651" s="66" t="s">
        <v>1335</v>
      </c>
      <c r="B651" s="68" t="s">
        <v>225</v>
      </c>
      <c r="C651" s="40" t="s">
        <v>225</v>
      </c>
      <c r="D651" s="40" t="s">
        <v>225</v>
      </c>
      <c r="E651" s="109">
        <v>-3.3821210178453298</v>
      </c>
      <c r="F651" s="75">
        <f t="shared" si="10"/>
        <v>10.426051728582493</v>
      </c>
      <c r="G651" s="65" t="s">
        <v>103</v>
      </c>
      <c r="H651" s="65" t="s">
        <v>103</v>
      </c>
      <c r="I651" s="65" t="s">
        <v>103</v>
      </c>
      <c r="J651" s="65" t="s">
        <v>128</v>
      </c>
      <c r="K651" s="43" t="s">
        <v>2377</v>
      </c>
      <c r="L651" s="108" t="s">
        <v>2425</v>
      </c>
    </row>
    <row r="652" spans="1:12" x14ac:dyDescent="0.25">
      <c r="A652" s="66" t="s">
        <v>1336</v>
      </c>
      <c r="B652" s="68" t="s">
        <v>225</v>
      </c>
      <c r="C652" s="40" t="s">
        <v>225</v>
      </c>
      <c r="D652" s="40" t="s">
        <v>225</v>
      </c>
      <c r="E652" s="109">
        <v>-3.3300446865183</v>
      </c>
      <c r="F652" s="75">
        <f t="shared" si="10"/>
        <v>10.056418482217172</v>
      </c>
      <c r="G652" s="65" t="s">
        <v>103</v>
      </c>
      <c r="H652" s="65" t="s">
        <v>103</v>
      </c>
      <c r="I652" s="65" t="s">
        <v>103</v>
      </c>
      <c r="J652" s="65" t="s">
        <v>49</v>
      </c>
      <c r="K652" s="43" t="s">
        <v>2359</v>
      </c>
      <c r="L652" s="108" t="s">
        <v>2425</v>
      </c>
    </row>
    <row r="653" spans="1:12" x14ac:dyDescent="0.25">
      <c r="A653" s="66" t="s">
        <v>1337</v>
      </c>
      <c r="B653" s="68" t="s">
        <v>225</v>
      </c>
      <c r="C653" s="40" t="s">
        <v>225</v>
      </c>
      <c r="D653" s="40" t="s">
        <v>225</v>
      </c>
      <c r="E653" s="109">
        <v>2.13482622460289</v>
      </c>
      <c r="F653" s="75">
        <f t="shared" si="10"/>
        <v>4.3918422174308063</v>
      </c>
      <c r="G653" s="65" t="s">
        <v>103</v>
      </c>
      <c r="H653" s="65" t="s">
        <v>103</v>
      </c>
      <c r="I653" s="65" t="s">
        <v>103</v>
      </c>
      <c r="J653" s="65" t="s">
        <v>1338</v>
      </c>
      <c r="K653" s="43" t="s">
        <v>2354</v>
      </c>
      <c r="L653" s="108" t="s">
        <v>2425</v>
      </c>
    </row>
    <row r="654" spans="1:12" x14ac:dyDescent="0.25">
      <c r="A654" s="66" t="s">
        <v>2182</v>
      </c>
      <c r="B654" s="68" t="s">
        <v>225</v>
      </c>
      <c r="C654" s="40" t="s">
        <v>225</v>
      </c>
      <c r="D654" s="40" t="s">
        <v>225</v>
      </c>
      <c r="E654" s="109">
        <v>-1.8505382197450899</v>
      </c>
      <c r="F654" s="75">
        <f t="shared" si="10"/>
        <v>3.6063470031563747</v>
      </c>
      <c r="G654" s="65" t="s">
        <v>103</v>
      </c>
      <c r="H654" s="65" t="s">
        <v>103</v>
      </c>
      <c r="I654" s="65" t="s">
        <v>103</v>
      </c>
      <c r="J654" s="65" t="s">
        <v>128</v>
      </c>
      <c r="K654" s="43" t="s">
        <v>2377</v>
      </c>
      <c r="L654" s="108" t="s">
        <v>2425</v>
      </c>
    </row>
    <row r="655" spans="1:12" x14ac:dyDescent="0.25">
      <c r="A655" s="66" t="s">
        <v>1340</v>
      </c>
      <c r="B655" s="68" t="s">
        <v>225</v>
      </c>
      <c r="C655" s="40" t="s">
        <v>225</v>
      </c>
      <c r="D655" s="40" t="s">
        <v>225</v>
      </c>
      <c r="E655" s="109">
        <v>-2.1859741224265301</v>
      </c>
      <c r="F655" s="75">
        <f t="shared" si="10"/>
        <v>4.5503392914718921</v>
      </c>
      <c r="G655" s="65" t="s">
        <v>103</v>
      </c>
      <c r="H655" s="65" t="s">
        <v>103</v>
      </c>
      <c r="I655" s="65" t="s">
        <v>103</v>
      </c>
      <c r="J655" s="65" t="s">
        <v>661</v>
      </c>
      <c r="K655" s="43" t="s">
        <v>2377</v>
      </c>
      <c r="L655" s="108" t="s">
        <v>2425</v>
      </c>
    </row>
    <row r="656" spans="1:12" x14ac:dyDescent="0.25">
      <c r="A656" s="66" t="s">
        <v>1341</v>
      </c>
      <c r="B656" s="68" t="s">
        <v>225</v>
      </c>
      <c r="C656" s="40" t="s">
        <v>225</v>
      </c>
      <c r="D656" s="40" t="s">
        <v>225</v>
      </c>
      <c r="E656" s="109">
        <v>1.93334542248057</v>
      </c>
      <c r="F656" s="75">
        <f t="shared" si="10"/>
        <v>3.8193984203793936</v>
      </c>
      <c r="G656" s="65" t="s">
        <v>103</v>
      </c>
      <c r="H656" s="65" t="s">
        <v>103</v>
      </c>
      <c r="I656" s="65" t="s">
        <v>103</v>
      </c>
      <c r="J656" s="65" t="s">
        <v>1342</v>
      </c>
      <c r="K656" s="43" t="s">
        <v>2377</v>
      </c>
      <c r="L656" s="108" t="s">
        <v>2425</v>
      </c>
    </row>
    <row r="657" spans="1:12" x14ac:dyDescent="0.25">
      <c r="A657" s="66" t="s">
        <v>1345</v>
      </c>
      <c r="B657" s="68" t="s">
        <v>225</v>
      </c>
      <c r="C657" s="40" t="s">
        <v>225</v>
      </c>
      <c r="D657" s="40" t="s">
        <v>225</v>
      </c>
      <c r="E657" s="109">
        <v>-3.17792403507107</v>
      </c>
      <c r="F657" s="75">
        <f t="shared" si="10"/>
        <v>9.0500391615285576</v>
      </c>
      <c r="G657" s="65" t="s">
        <v>103</v>
      </c>
      <c r="H657" s="65" t="s">
        <v>103</v>
      </c>
      <c r="I657" s="65" t="s">
        <v>103</v>
      </c>
      <c r="J657" s="65" t="s">
        <v>128</v>
      </c>
      <c r="K657" s="43" t="s">
        <v>2377</v>
      </c>
      <c r="L657" s="108" t="s">
        <v>2425</v>
      </c>
    </row>
    <row r="658" spans="1:12" x14ac:dyDescent="0.25">
      <c r="A658" s="66" t="s">
        <v>1346</v>
      </c>
      <c r="B658" s="68" t="s">
        <v>225</v>
      </c>
      <c r="C658" s="40" t="s">
        <v>225</v>
      </c>
      <c r="D658" s="40" t="s">
        <v>225</v>
      </c>
      <c r="E658" s="109">
        <v>-2.18103472995208</v>
      </c>
      <c r="F658" s="75">
        <f t="shared" si="10"/>
        <v>4.5347868155792819</v>
      </c>
      <c r="G658" s="65" t="s">
        <v>103</v>
      </c>
      <c r="H658" s="65" t="s">
        <v>103</v>
      </c>
      <c r="I658" s="65" t="s">
        <v>103</v>
      </c>
      <c r="J658" s="65" t="s">
        <v>661</v>
      </c>
      <c r="K658" s="43" t="s">
        <v>2377</v>
      </c>
      <c r="L658" s="108" t="s">
        <v>2425</v>
      </c>
    </row>
    <row r="659" spans="1:12" x14ac:dyDescent="0.25">
      <c r="A659" s="66" t="s">
        <v>2208</v>
      </c>
      <c r="B659" s="68" t="s">
        <v>225</v>
      </c>
      <c r="C659" s="40" t="s">
        <v>225</v>
      </c>
      <c r="D659" s="40" t="s">
        <v>225</v>
      </c>
      <c r="E659" s="109">
        <v>1.50968284823776</v>
      </c>
      <c r="F659" s="75">
        <f t="shared" si="10"/>
        <v>2.8474743539829062</v>
      </c>
      <c r="G659" s="65" t="s">
        <v>103</v>
      </c>
      <c r="H659" s="65" t="s">
        <v>103</v>
      </c>
      <c r="I659" s="65" t="s">
        <v>103</v>
      </c>
      <c r="J659" s="65" t="s">
        <v>783</v>
      </c>
      <c r="K659" s="43" t="s">
        <v>2349</v>
      </c>
      <c r="L659" s="108" t="s">
        <v>2425</v>
      </c>
    </row>
    <row r="660" spans="1:12" x14ac:dyDescent="0.25">
      <c r="A660" s="66" t="s">
        <v>1347</v>
      </c>
      <c r="B660" s="68" t="s">
        <v>225</v>
      </c>
      <c r="C660" s="40" t="s">
        <v>225</v>
      </c>
      <c r="D660" s="40" t="s">
        <v>225</v>
      </c>
      <c r="E660" s="109">
        <v>1.8982662991952099</v>
      </c>
      <c r="F660" s="75">
        <f t="shared" si="10"/>
        <v>3.7276497202150445</v>
      </c>
      <c r="G660" s="65" t="s">
        <v>103</v>
      </c>
      <c r="H660" s="65" t="s">
        <v>103</v>
      </c>
      <c r="I660" s="65" t="s">
        <v>103</v>
      </c>
      <c r="J660" s="65" t="s">
        <v>61</v>
      </c>
      <c r="K660" s="43" t="s">
        <v>2349</v>
      </c>
      <c r="L660" s="108" t="s">
        <v>2425</v>
      </c>
    </row>
    <row r="661" spans="1:12" x14ac:dyDescent="0.25">
      <c r="A661" s="66" t="s">
        <v>1348</v>
      </c>
      <c r="B661" s="68" t="s">
        <v>225</v>
      </c>
      <c r="C661" s="40" t="s">
        <v>225</v>
      </c>
      <c r="D661" s="40" t="s">
        <v>225</v>
      </c>
      <c r="E661" s="109">
        <v>-4.4693291463930898</v>
      </c>
      <c r="F661" s="75">
        <f t="shared" si="10"/>
        <v>22.15144866458337</v>
      </c>
      <c r="G661" s="65" t="s">
        <v>103</v>
      </c>
      <c r="H661" s="65" t="s">
        <v>103</v>
      </c>
      <c r="I661" s="65" t="s">
        <v>103</v>
      </c>
      <c r="J661" s="65" t="s">
        <v>1189</v>
      </c>
      <c r="K661" s="43" t="s">
        <v>2358</v>
      </c>
      <c r="L661" s="108" t="s">
        <v>2425</v>
      </c>
    </row>
    <row r="662" spans="1:12" x14ac:dyDescent="0.25">
      <c r="A662" s="66" t="s">
        <v>589</v>
      </c>
      <c r="B662" s="68" t="s">
        <v>225</v>
      </c>
      <c r="C662" s="40" t="s">
        <v>225</v>
      </c>
      <c r="D662" s="40" t="s">
        <v>225</v>
      </c>
      <c r="E662" s="109">
        <v>-2.3969051351411701</v>
      </c>
      <c r="F662" s="75">
        <f t="shared" si="10"/>
        <v>5.2667213619578526</v>
      </c>
      <c r="G662" s="65" t="s">
        <v>103</v>
      </c>
      <c r="H662" s="65" t="s">
        <v>103</v>
      </c>
      <c r="I662" s="65" t="s">
        <v>103</v>
      </c>
      <c r="J662" s="65" t="s">
        <v>1349</v>
      </c>
      <c r="K662" s="43" t="s">
        <v>2349</v>
      </c>
      <c r="L662" s="108" t="s">
        <v>2425</v>
      </c>
    </row>
    <row r="663" spans="1:12" x14ac:dyDescent="0.25">
      <c r="A663" s="66" t="s">
        <v>1355</v>
      </c>
      <c r="B663" s="68" t="s">
        <v>225</v>
      </c>
      <c r="C663" s="40" t="s">
        <v>225</v>
      </c>
      <c r="D663" s="40" t="s">
        <v>225</v>
      </c>
      <c r="E663" s="109">
        <v>-4.6036328307169203</v>
      </c>
      <c r="F663" s="75">
        <f t="shared" si="10"/>
        <v>24.312609298693278</v>
      </c>
      <c r="G663" s="65" t="s">
        <v>103</v>
      </c>
      <c r="H663" s="65" t="s">
        <v>103</v>
      </c>
      <c r="I663" s="65" t="s">
        <v>103</v>
      </c>
      <c r="J663" s="65" t="s">
        <v>1356</v>
      </c>
      <c r="K663" s="43" t="s">
        <v>2349</v>
      </c>
      <c r="L663" s="108" t="s">
        <v>2425</v>
      </c>
    </row>
    <row r="664" spans="1:12" x14ac:dyDescent="0.25">
      <c r="A664" s="66" t="s">
        <v>1357</v>
      </c>
      <c r="B664" s="67" t="s">
        <v>2414</v>
      </c>
      <c r="C664" s="40" t="s">
        <v>225</v>
      </c>
      <c r="D664" s="40" t="s">
        <v>225</v>
      </c>
      <c r="E664" s="109">
        <v>-3.64163181832452</v>
      </c>
      <c r="F664" s="75">
        <f t="shared" si="10"/>
        <v>12.480742139870767</v>
      </c>
      <c r="G664" s="65" t="s">
        <v>103</v>
      </c>
      <c r="H664" s="65" t="s">
        <v>103</v>
      </c>
      <c r="I664" s="65" t="s">
        <v>103</v>
      </c>
      <c r="J664" s="65" t="s">
        <v>1358</v>
      </c>
      <c r="K664" s="43" t="s">
        <v>2356</v>
      </c>
      <c r="L664" s="108" t="s">
        <v>2425</v>
      </c>
    </row>
    <row r="665" spans="1:12" x14ac:dyDescent="0.25">
      <c r="A665" s="66" t="s">
        <v>468</v>
      </c>
      <c r="B665" s="68" t="s">
        <v>225</v>
      </c>
      <c r="C665" s="65" t="s">
        <v>425</v>
      </c>
      <c r="D665" s="65" t="s">
        <v>2326</v>
      </c>
      <c r="E665" s="109">
        <v>2.4027479993763299</v>
      </c>
      <c r="F665" s="75">
        <f t="shared" si="10"/>
        <v>5.2880946497774302</v>
      </c>
      <c r="G665" s="65" t="s">
        <v>103</v>
      </c>
      <c r="H665" s="65" t="s">
        <v>103</v>
      </c>
      <c r="I665" s="65" t="s">
        <v>103</v>
      </c>
      <c r="J665" s="65" t="s">
        <v>61</v>
      </c>
      <c r="K665" s="43" t="s">
        <v>2377</v>
      </c>
      <c r="L665" s="108" t="s">
        <v>2425</v>
      </c>
    </row>
    <row r="666" spans="1:12" x14ac:dyDescent="0.25">
      <c r="A666" s="66" t="s">
        <v>1359</v>
      </c>
      <c r="B666" s="68" t="s">
        <v>225</v>
      </c>
      <c r="C666" s="40" t="s">
        <v>225</v>
      </c>
      <c r="D666" s="40" t="s">
        <v>225</v>
      </c>
      <c r="E666" s="109">
        <v>1.6635776951125201</v>
      </c>
      <c r="F666" s="75">
        <f t="shared" si="10"/>
        <v>3.1680117693239462</v>
      </c>
      <c r="G666" s="65" t="s">
        <v>103</v>
      </c>
      <c r="H666" s="65" t="s">
        <v>103</v>
      </c>
      <c r="I666" s="65" t="s">
        <v>103</v>
      </c>
      <c r="J666" s="65" t="s">
        <v>1360</v>
      </c>
      <c r="K666" s="43" t="s">
        <v>2350</v>
      </c>
      <c r="L666" s="108" t="s">
        <v>2425</v>
      </c>
    </row>
    <row r="667" spans="1:12" x14ac:dyDescent="0.25">
      <c r="A667" s="66" t="s">
        <v>1361</v>
      </c>
      <c r="B667" s="66" t="s">
        <v>2024</v>
      </c>
      <c r="C667" s="40" t="s">
        <v>225</v>
      </c>
      <c r="D667" s="40" t="s">
        <v>225</v>
      </c>
      <c r="E667" s="109">
        <v>2.5284031947700401</v>
      </c>
      <c r="F667" s="75">
        <f t="shared" si="10"/>
        <v>5.7693276336910708</v>
      </c>
      <c r="G667" s="65" t="s">
        <v>103</v>
      </c>
      <c r="H667" s="65" t="s">
        <v>103</v>
      </c>
      <c r="I667" s="65" t="s">
        <v>103</v>
      </c>
      <c r="J667" s="65" t="s">
        <v>2025</v>
      </c>
      <c r="K667" s="43" t="s">
        <v>2350</v>
      </c>
      <c r="L667" s="108" t="s">
        <v>2480</v>
      </c>
    </row>
    <row r="668" spans="1:12" ht="30" x14ac:dyDescent="0.25">
      <c r="A668" s="66" t="s">
        <v>2222</v>
      </c>
      <c r="B668" s="66" t="s">
        <v>2308</v>
      </c>
      <c r="C668" s="40" t="s">
        <v>225</v>
      </c>
      <c r="D668" s="40" t="s">
        <v>225</v>
      </c>
      <c r="E668" s="109">
        <v>1.7750950589439001</v>
      </c>
      <c r="F668" s="75">
        <f t="shared" si="10"/>
        <v>3.422605610233453</v>
      </c>
      <c r="G668" s="65" t="s">
        <v>103</v>
      </c>
      <c r="H668" s="65" t="s">
        <v>103</v>
      </c>
      <c r="I668" s="65" t="s">
        <v>103</v>
      </c>
      <c r="J668" s="65" t="s">
        <v>2309</v>
      </c>
      <c r="K668" s="43" t="s">
        <v>2350</v>
      </c>
      <c r="L668" s="108" t="s">
        <v>2479</v>
      </c>
    </row>
    <row r="669" spans="1:12" x14ac:dyDescent="0.25">
      <c r="A669" s="66" t="s">
        <v>1362</v>
      </c>
      <c r="B669" s="68" t="s">
        <v>225</v>
      </c>
      <c r="C669" s="40" t="s">
        <v>225</v>
      </c>
      <c r="D669" s="40" t="s">
        <v>225</v>
      </c>
      <c r="E669" s="109">
        <v>-5.38650215680227</v>
      </c>
      <c r="F669" s="75">
        <f t="shared" si="10"/>
        <v>41.83104566324014</v>
      </c>
      <c r="G669" s="65" t="s">
        <v>103</v>
      </c>
      <c r="H669" s="65" t="s">
        <v>103</v>
      </c>
      <c r="I669" s="65" t="s">
        <v>103</v>
      </c>
      <c r="J669" s="65" t="s">
        <v>661</v>
      </c>
      <c r="K669" s="43" t="s">
        <v>2377</v>
      </c>
      <c r="L669" s="108" t="s">
        <v>2425</v>
      </c>
    </row>
    <row r="670" spans="1:12" x14ac:dyDescent="0.25">
      <c r="A670" s="66" t="s">
        <v>2157</v>
      </c>
      <c r="B670" s="68" t="s">
        <v>225</v>
      </c>
      <c r="C670" s="40" t="s">
        <v>225</v>
      </c>
      <c r="D670" s="40" t="s">
        <v>225</v>
      </c>
      <c r="E670" s="109">
        <v>-2.6769338079247</v>
      </c>
      <c r="F670" s="75">
        <f t="shared" si="10"/>
        <v>6.3949532301965437</v>
      </c>
      <c r="G670" s="65" t="s">
        <v>103</v>
      </c>
      <c r="H670" s="65" t="s">
        <v>103</v>
      </c>
      <c r="I670" s="65" t="s">
        <v>103</v>
      </c>
      <c r="J670" s="65" t="s">
        <v>1044</v>
      </c>
      <c r="K670" s="43" t="s">
        <v>2352</v>
      </c>
      <c r="L670" s="108" t="s">
        <v>2425</v>
      </c>
    </row>
    <row r="671" spans="1:12" x14ac:dyDescent="0.25">
      <c r="A671" s="66" t="s">
        <v>1363</v>
      </c>
      <c r="B671" s="68" t="s">
        <v>225</v>
      </c>
      <c r="C671" s="40" t="s">
        <v>225</v>
      </c>
      <c r="D671" s="40" t="s">
        <v>225</v>
      </c>
      <c r="E671" s="109">
        <v>-3.10882197925533</v>
      </c>
      <c r="F671" s="75">
        <f t="shared" si="10"/>
        <v>8.6267788901421163</v>
      </c>
      <c r="G671" s="65" t="s">
        <v>103</v>
      </c>
      <c r="H671" s="65" t="s">
        <v>103</v>
      </c>
      <c r="I671" s="65" t="s">
        <v>103</v>
      </c>
      <c r="J671" s="65" t="s">
        <v>1364</v>
      </c>
      <c r="K671" s="43" t="s">
        <v>2349</v>
      </c>
      <c r="L671" s="108" t="s">
        <v>2425</v>
      </c>
    </row>
    <row r="672" spans="1:12" x14ac:dyDescent="0.25">
      <c r="A672" s="66" t="s">
        <v>1365</v>
      </c>
      <c r="B672" s="68" t="s">
        <v>225</v>
      </c>
      <c r="C672" s="40" t="s">
        <v>225</v>
      </c>
      <c r="D672" s="40" t="s">
        <v>225</v>
      </c>
      <c r="E672" s="109">
        <v>-4.0779895643520598</v>
      </c>
      <c r="F672" s="75">
        <f t="shared" si="10"/>
        <v>16.888737318098457</v>
      </c>
      <c r="G672" s="65" t="s">
        <v>103</v>
      </c>
      <c r="H672" s="65" t="s">
        <v>103</v>
      </c>
      <c r="I672" s="65" t="s">
        <v>103</v>
      </c>
      <c r="J672" s="65" t="s">
        <v>128</v>
      </c>
      <c r="K672" s="43" t="s">
        <v>2377</v>
      </c>
      <c r="L672" s="108" t="s">
        <v>2425</v>
      </c>
    </row>
    <row r="673" spans="1:12" ht="30" x14ac:dyDescent="0.25">
      <c r="A673" s="66" t="s">
        <v>1366</v>
      </c>
      <c r="B673" s="68" t="s">
        <v>225</v>
      </c>
      <c r="C673" s="40" t="s">
        <v>225</v>
      </c>
      <c r="D673" s="40" t="s">
        <v>225</v>
      </c>
      <c r="E673" s="109">
        <v>-3.5062442648738399</v>
      </c>
      <c r="F673" s="75">
        <f t="shared" si="10"/>
        <v>11.362782555348121</v>
      </c>
      <c r="G673" s="65" t="s">
        <v>103</v>
      </c>
      <c r="H673" s="65" t="s">
        <v>103</v>
      </c>
      <c r="I673" s="65" t="s">
        <v>103</v>
      </c>
      <c r="J673" s="65" t="s">
        <v>1367</v>
      </c>
      <c r="K673" s="43" t="s">
        <v>2357</v>
      </c>
      <c r="L673" s="108" t="s">
        <v>2425</v>
      </c>
    </row>
    <row r="674" spans="1:12" x14ac:dyDescent="0.25">
      <c r="A674" s="66" t="s">
        <v>1368</v>
      </c>
      <c r="B674" s="68" t="s">
        <v>225</v>
      </c>
      <c r="C674" s="40" t="s">
        <v>225</v>
      </c>
      <c r="D674" s="40" t="s">
        <v>225</v>
      </c>
      <c r="E674" s="109">
        <v>-3.88230012009554</v>
      </c>
      <c r="F674" s="75">
        <f t="shared" si="10"/>
        <v>14.746494334968084</v>
      </c>
      <c r="G674" s="65" t="s">
        <v>103</v>
      </c>
      <c r="H674" s="65" t="s">
        <v>103</v>
      </c>
      <c r="I674" s="65" t="s">
        <v>103</v>
      </c>
      <c r="J674" s="65" t="s">
        <v>705</v>
      </c>
      <c r="K674" s="43" t="s">
        <v>2377</v>
      </c>
      <c r="L674" s="108" t="s">
        <v>2425</v>
      </c>
    </row>
    <row r="675" spans="1:12" x14ac:dyDescent="0.25">
      <c r="A675" s="66" t="s">
        <v>1369</v>
      </c>
      <c r="B675" s="68" t="s">
        <v>225</v>
      </c>
      <c r="C675" s="40" t="s">
        <v>225</v>
      </c>
      <c r="D675" s="40" t="s">
        <v>225</v>
      </c>
      <c r="E675" s="109">
        <v>-3.00626867373329</v>
      </c>
      <c r="F675" s="75">
        <f t="shared" si="10"/>
        <v>8.0348365377387676</v>
      </c>
      <c r="G675" s="65" t="s">
        <v>103</v>
      </c>
      <c r="H675" s="65" t="s">
        <v>103</v>
      </c>
      <c r="I675" s="65" t="s">
        <v>103</v>
      </c>
      <c r="J675" s="65" t="s">
        <v>1370</v>
      </c>
      <c r="K675" s="43" t="s">
        <v>2357</v>
      </c>
      <c r="L675" s="108" t="s">
        <v>2425</v>
      </c>
    </row>
    <row r="676" spans="1:12" x14ac:dyDescent="0.25">
      <c r="A676" s="66" t="s">
        <v>1371</v>
      </c>
      <c r="B676" s="68" t="s">
        <v>225</v>
      </c>
      <c r="C676" s="40" t="s">
        <v>225</v>
      </c>
      <c r="D676" s="40" t="s">
        <v>225</v>
      </c>
      <c r="E676" s="109">
        <v>-3.3655954029706199</v>
      </c>
      <c r="F676" s="75">
        <f t="shared" si="10"/>
        <v>10.307306003086696</v>
      </c>
      <c r="G676" s="65" t="s">
        <v>103</v>
      </c>
      <c r="H676" s="65" t="s">
        <v>103</v>
      </c>
      <c r="I676" s="65" t="s">
        <v>103</v>
      </c>
      <c r="J676" s="65" t="s">
        <v>1372</v>
      </c>
      <c r="K676" s="43" t="s">
        <v>2357</v>
      </c>
      <c r="L676" s="108" t="s">
        <v>2425</v>
      </c>
    </row>
    <row r="677" spans="1:12" x14ac:dyDescent="0.25">
      <c r="A677" s="66" t="s">
        <v>1373</v>
      </c>
      <c r="B677" s="68" t="s">
        <v>225</v>
      </c>
      <c r="C677" s="40" t="s">
        <v>225</v>
      </c>
      <c r="D677" s="40" t="s">
        <v>225</v>
      </c>
      <c r="E677" s="109">
        <v>-2.7206375750105201</v>
      </c>
      <c r="F677" s="75">
        <f t="shared" si="10"/>
        <v>6.5916405601481918</v>
      </c>
      <c r="G677" s="65" t="s">
        <v>103</v>
      </c>
      <c r="H677" s="65" t="s">
        <v>103</v>
      </c>
      <c r="I677" s="65" t="s">
        <v>103</v>
      </c>
      <c r="J677" s="65" t="s">
        <v>1374</v>
      </c>
      <c r="K677" s="43" t="s">
        <v>2357</v>
      </c>
      <c r="L677" s="108" t="s">
        <v>2425</v>
      </c>
    </row>
    <row r="678" spans="1:12" x14ac:dyDescent="0.25">
      <c r="A678" s="66" t="s">
        <v>1375</v>
      </c>
      <c r="B678" s="68" t="s">
        <v>225</v>
      </c>
      <c r="C678" s="40" t="s">
        <v>225</v>
      </c>
      <c r="D678" s="40" t="s">
        <v>225</v>
      </c>
      <c r="E678" s="109">
        <v>-3.6725804652604599</v>
      </c>
      <c r="F678" s="75">
        <f t="shared" si="10"/>
        <v>12.751370995403041</v>
      </c>
      <c r="G678" s="65" t="s">
        <v>103</v>
      </c>
      <c r="H678" s="65" t="s">
        <v>103</v>
      </c>
      <c r="I678" s="65" t="s">
        <v>103</v>
      </c>
      <c r="J678" s="65" t="s">
        <v>128</v>
      </c>
      <c r="K678" s="43" t="s">
        <v>2377</v>
      </c>
      <c r="L678" s="108" t="s">
        <v>2495</v>
      </c>
    </row>
    <row r="679" spans="1:12" x14ac:dyDescent="0.25">
      <c r="A679" s="66" t="s">
        <v>2175</v>
      </c>
      <c r="B679" s="68" t="s">
        <v>225</v>
      </c>
      <c r="C679" s="40" t="s">
        <v>225</v>
      </c>
      <c r="D679" s="40" t="s">
        <v>225</v>
      </c>
      <c r="E679" s="109">
        <v>-2.30958669718202</v>
      </c>
      <c r="F679" s="75">
        <f t="shared" si="10"/>
        <v>4.9574103989480802</v>
      </c>
      <c r="G679" s="65" t="s">
        <v>103</v>
      </c>
      <c r="H679" s="65" t="s">
        <v>103</v>
      </c>
      <c r="I679" s="65" t="s">
        <v>103</v>
      </c>
      <c r="J679" s="65" t="s">
        <v>2310</v>
      </c>
      <c r="K679" s="43" t="s">
        <v>2356</v>
      </c>
      <c r="L679" s="108" t="s">
        <v>2425</v>
      </c>
    </row>
    <row r="680" spans="1:12" x14ac:dyDescent="0.25">
      <c r="A680" s="66" t="s">
        <v>2218</v>
      </c>
      <c r="B680" s="68" t="s">
        <v>225</v>
      </c>
      <c r="C680" s="40" t="s">
        <v>225</v>
      </c>
      <c r="D680" s="40" t="s">
        <v>225</v>
      </c>
      <c r="E680" s="109">
        <v>-1.56239268844181</v>
      </c>
      <c r="F680" s="75">
        <f t="shared" si="10"/>
        <v>2.9534325994056116</v>
      </c>
      <c r="G680" s="65" t="s">
        <v>103</v>
      </c>
      <c r="H680" s="65" t="s">
        <v>103</v>
      </c>
      <c r="I680" s="65" t="s">
        <v>103</v>
      </c>
      <c r="J680" s="65" t="s">
        <v>1748</v>
      </c>
      <c r="K680" s="43" t="s">
        <v>2359</v>
      </c>
      <c r="L680" s="108" t="s">
        <v>2425</v>
      </c>
    </row>
    <row r="681" spans="1:12" x14ac:dyDescent="0.25">
      <c r="A681" s="66" t="s">
        <v>1376</v>
      </c>
      <c r="B681" s="68" t="s">
        <v>225</v>
      </c>
      <c r="C681" s="40" t="s">
        <v>225</v>
      </c>
      <c r="D681" s="40" t="s">
        <v>225</v>
      </c>
      <c r="E681" s="109">
        <v>-1.5770337833807799</v>
      </c>
      <c r="F681" s="75">
        <f t="shared" si="10"/>
        <v>2.9835579181084846</v>
      </c>
      <c r="G681" s="65" t="s">
        <v>103</v>
      </c>
      <c r="H681" s="65" t="s">
        <v>103</v>
      </c>
      <c r="I681" s="65" t="s">
        <v>103</v>
      </c>
      <c r="J681" s="65" t="s">
        <v>61</v>
      </c>
      <c r="K681" s="43" t="s">
        <v>2363</v>
      </c>
      <c r="L681" s="108" t="s">
        <v>2425</v>
      </c>
    </row>
    <row r="682" spans="1:12" x14ac:dyDescent="0.25">
      <c r="A682" s="66" t="s">
        <v>2106</v>
      </c>
      <c r="B682" s="68" t="s">
        <v>225</v>
      </c>
      <c r="C682" s="40" t="s">
        <v>225</v>
      </c>
      <c r="D682" s="40" t="s">
        <v>225</v>
      </c>
      <c r="E682" s="109">
        <v>2.4081832058794301</v>
      </c>
      <c r="F682" s="75">
        <f t="shared" si="10"/>
        <v>5.3080545822173244</v>
      </c>
      <c r="G682" s="65" t="s">
        <v>103</v>
      </c>
      <c r="H682" s="65" t="s">
        <v>103</v>
      </c>
      <c r="I682" s="65" t="s">
        <v>103</v>
      </c>
      <c r="J682" s="65" t="s">
        <v>1378</v>
      </c>
      <c r="K682" s="43" t="s">
        <v>2377</v>
      </c>
      <c r="L682" s="108" t="s">
        <v>2425</v>
      </c>
    </row>
    <row r="683" spans="1:12" x14ac:dyDescent="0.25">
      <c r="A683" s="66" t="s">
        <v>1379</v>
      </c>
      <c r="B683" s="68" t="s">
        <v>225</v>
      </c>
      <c r="C683" s="40" t="s">
        <v>225</v>
      </c>
      <c r="D683" s="40" t="s">
        <v>225</v>
      </c>
      <c r="E683" s="109">
        <v>-3.4160333617947498</v>
      </c>
      <c r="F683" s="75">
        <f t="shared" si="10"/>
        <v>10.674032187655525</v>
      </c>
      <c r="G683" s="65" t="s">
        <v>103</v>
      </c>
      <c r="H683" s="65" t="s">
        <v>103</v>
      </c>
      <c r="I683" s="65" t="s">
        <v>103</v>
      </c>
      <c r="J683" s="65" t="s">
        <v>1380</v>
      </c>
      <c r="K683" s="43" t="s">
        <v>2349</v>
      </c>
      <c r="L683" s="108" t="s">
        <v>2425</v>
      </c>
    </row>
    <row r="684" spans="1:12" x14ac:dyDescent="0.25">
      <c r="A684" s="66" t="s">
        <v>1381</v>
      </c>
      <c r="B684" s="68" t="s">
        <v>225</v>
      </c>
      <c r="C684" s="40" t="s">
        <v>225</v>
      </c>
      <c r="D684" s="40" t="s">
        <v>225</v>
      </c>
      <c r="E684" s="109">
        <v>-3.8750522552864002</v>
      </c>
      <c r="F684" s="75">
        <f t="shared" si="10"/>
        <v>14.6725961319507</v>
      </c>
      <c r="G684" s="65" t="s">
        <v>167</v>
      </c>
      <c r="H684" s="65" t="s">
        <v>103</v>
      </c>
      <c r="I684" s="65" t="s">
        <v>103</v>
      </c>
      <c r="J684" s="65" t="s">
        <v>509</v>
      </c>
      <c r="K684" s="43" t="s">
        <v>2360</v>
      </c>
      <c r="L684" s="108" t="s">
        <v>2495</v>
      </c>
    </row>
    <row r="685" spans="1:12" x14ac:dyDescent="0.25">
      <c r="A685" s="66" t="s">
        <v>1384</v>
      </c>
      <c r="B685" s="68" t="s">
        <v>225</v>
      </c>
      <c r="C685" s="40" t="s">
        <v>225</v>
      </c>
      <c r="D685" s="40" t="s">
        <v>225</v>
      </c>
      <c r="E685" s="109">
        <v>2.2616803404783199</v>
      </c>
      <c r="F685" s="75">
        <f t="shared" si="10"/>
        <v>4.7954969939155632</v>
      </c>
      <c r="G685" s="65" t="s">
        <v>167</v>
      </c>
      <c r="H685" s="65" t="s">
        <v>103</v>
      </c>
      <c r="I685" s="65" t="s">
        <v>103</v>
      </c>
      <c r="J685" s="65" t="s">
        <v>1385</v>
      </c>
      <c r="K685" s="43" t="s">
        <v>2353</v>
      </c>
      <c r="L685" s="108" t="s">
        <v>2425</v>
      </c>
    </row>
    <row r="686" spans="1:12" ht="30" x14ac:dyDescent="0.25">
      <c r="A686" s="66" t="s">
        <v>1386</v>
      </c>
      <c r="B686" s="68" t="s">
        <v>225</v>
      </c>
      <c r="C686" s="40" t="s">
        <v>225</v>
      </c>
      <c r="D686" s="40" t="s">
        <v>225</v>
      </c>
      <c r="E686" s="109">
        <v>1.9909439713922501</v>
      </c>
      <c r="F686" s="75">
        <f t="shared" si="10"/>
        <v>3.9749699980735498</v>
      </c>
      <c r="G686" s="65" t="s">
        <v>167</v>
      </c>
      <c r="H686" s="65" t="s">
        <v>103</v>
      </c>
      <c r="I686" s="65" t="s">
        <v>103</v>
      </c>
      <c r="J686" s="65" t="s">
        <v>1387</v>
      </c>
      <c r="K686" s="43" t="s">
        <v>2359</v>
      </c>
      <c r="L686" s="108" t="s">
        <v>2425</v>
      </c>
    </row>
    <row r="687" spans="1:12" x14ac:dyDescent="0.25">
      <c r="A687" s="66" t="s">
        <v>1388</v>
      </c>
      <c r="B687" s="68" t="s">
        <v>225</v>
      </c>
      <c r="C687" s="40" t="s">
        <v>225</v>
      </c>
      <c r="D687" s="40" t="s">
        <v>225</v>
      </c>
      <c r="E687" s="109">
        <v>1.79749442609848</v>
      </c>
      <c r="F687" s="75">
        <f t="shared" si="10"/>
        <v>3.4761598514258978</v>
      </c>
      <c r="G687" s="65" t="s">
        <v>167</v>
      </c>
      <c r="H687" s="65" t="s">
        <v>103</v>
      </c>
      <c r="I687" s="65" t="s">
        <v>103</v>
      </c>
      <c r="J687" s="65" t="s">
        <v>1389</v>
      </c>
      <c r="K687" s="43" t="s">
        <v>2350</v>
      </c>
      <c r="L687" s="108" t="s">
        <v>2425</v>
      </c>
    </row>
    <row r="688" spans="1:12" x14ac:dyDescent="0.25">
      <c r="A688" s="66" t="s">
        <v>1390</v>
      </c>
      <c r="B688" s="68" t="s">
        <v>225</v>
      </c>
      <c r="C688" s="40" t="s">
        <v>225</v>
      </c>
      <c r="D688" s="40" t="s">
        <v>225</v>
      </c>
      <c r="E688" s="109">
        <v>-2.0903433661420299</v>
      </c>
      <c r="F688" s="75">
        <f t="shared" si="10"/>
        <v>4.2584941447561775</v>
      </c>
      <c r="G688" s="65" t="s">
        <v>167</v>
      </c>
      <c r="H688" s="65" t="s">
        <v>103</v>
      </c>
      <c r="I688" s="65" t="s">
        <v>103</v>
      </c>
      <c r="J688" s="65" t="s">
        <v>1391</v>
      </c>
      <c r="K688" s="43" t="s">
        <v>2360</v>
      </c>
      <c r="L688" s="108" t="s">
        <v>2425</v>
      </c>
    </row>
    <row r="689" spans="1:12" ht="30" x14ac:dyDescent="0.25">
      <c r="A689" s="66" t="s">
        <v>1392</v>
      </c>
      <c r="B689" s="68" t="s">
        <v>225</v>
      </c>
      <c r="C689" s="40" t="s">
        <v>225</v>
      </c>
      <c r="D689" s="40" t="s">
        <v>225</v>
      </c>
      <c r="E689" s="109">
        <v>-5.1554922746465897</v>
      </c>
      <c r="F689" s="75">
        <f t="shared" si="10"/>
        <v>35.641651309566853</v>
      </c>
      <c r="G689" s="65" t="s">
        <v>167</v>
      </c>
      <c r="H689" s="65" t="s">
        <v>103</v>
      </c>
      <c r="I689" s="65" t="s">
        <v>103</v>
      </c>
      <c r="J689" s="65" t="s">
        <v>1393</v>
      </c>
      <c r="K689" s="43" t="s">
        <v>2377</v>
      </c>
      <c r="L689" s="108" t="s">
        <v>2425</v>
      </c>
    </row>
    <row r="690" spans="1:12" x14ac:dyDescent="0.25">
      <c r="A690" s="66" t="s">
        <v>1394</v>
      </c>
      <c r="B690" s="68" t="s">
        <v>225</v>
      </c>
      <c r="C690" s="40" t="s">
        <v>225</v>
      </c>
      <c r="D690" s="40" t="s">
        <v>225</v>
      </c>
      <c r="E690" s="109">
        <v>-5.2402029304586302</v>
      </c>
      <c r="F690" s="75">
        <f t="shared" si="10"/>
        <v>37.797081354832642</v>
      </c>
      <c r="G690" s="65" t="s">
        <v>167</v>
      </c>
      <c r="H690" s="65" t="s">
        <v>103</v>
      </c>
      <c r="I690" s="65" t="s">
        <v>103</v>
      </c>
      <c r="J690" s="65" t="s">
        <v>1395</v>
      </c>
      <c r="K690" s="43" t="s">
        <v>2355</v>
      </c>
      <c r="L690" s="108" t="s">
        <v>2425</v>
      </c>
    </row>
    <row r="691" spans="1:12" x14ac:dyDescent="0.25">
      <c r="A691" s="66" t="s">
        <v>1396</v>
      </c>
      <c r="B691" s="68" t="s">
        <v>225</v>
      </c>
      <c r="C691" s="40" t="s">
        <v>225</v>
      </c>
      <c r="D691" s="40" t="s">
        <v>225</v>
      </c>
      <c r="E691" s="109">
        <v>-6.0316768584832197</v>
      </c>
      <c r="F691" s="75">
        <f t="shared" si="10"/>
        <v>65.420771070575199</v>
      </c>
      <c r="G691" s="65" t="s">
        <v>167</v>
      </c>
      <c r="H691" s="65" t="s">
        <v>103</v>
      </c>
      <c r="I691" s="65" t="s">
        <v>103</v>
      </c>
      <c r="J691" s="65" t="s">
        <v>128</v>
      </c>
      <c r="K691" s="43" t="s">
        <v>2377</v>
      </c>
      <c r="L691" s="108" t="s">
        <v>2425</v>
      </c>
    </row>
    <row r="692" spans="1:12" x14ac:dyDescent="0.25">
      <c r="A692" s="66" t="s">
        <v>164</v>
      </c>
      <c r="B692" s="68" t="s">
        <v>225</v>
      </c>
      <c r="C692" s="40" t="s">
        <v>225</v>
      </c>
      <c r="D692" s="40" t="s">
        <v>225</v>
      </c>
      <c r="E692" s="109">
        <v>-5.5005324347407498</v>
      </c>
      <c r="F692" s="75">
        <f t="shared" si="10"/>
        <v>45.271538629914666</v>
      </c>
      <c r="G692" s="65" t="s">
        <v>167</v>
      </c>
      <c r="H692" s="65" t="s">
        <v>103</v>
      </c>
      <c r="I692" s="65" t="s">
        <v>103</v>
      </c>
      <c r="J692" s="65" t="s">
        <v>128</v>
      </c>
      <c r="K692" s="43" t="s">
        <v>2377</v>
      </c>
      <c r="L692" s="108" t="s">
        <v>2425</v>
      </c>
    </row>
    <row r="693" spans="1:12" x14ac:dyDescent="0.25">
      <c r="A693" s="66" t="s">
        <v>166</v>
      </c>
      <c r="B693" s="68" t="s">
        <v>225</v>
      </c>
      <c r="C693" s="40" t="s">
        <v>225</v>
      </c>
      <c r="D693" s="40" t="s">
        <v>225</v>
      </c>
      <c r="E693" s="109">
        <v>-2.7622752573260398</v>
      </c>
      <c r="F693" s="75">
        <f t="shared" si="10"/>
        <v>6.7846540637828907</v>
      </c>
      <c r="G693" s="65" t="s">
        <v>167</v>
      </c>
      <c r="H693" s="65" t="s">
        <v>103</v>
      </c>
      <c r="I693" s="65" t="s">
        <v>103</v>
      </c>
      <c r="J693" s="65" t="s">
        <v>168</v>
      </c>
      <c r="K693" s="43" t="s">
        <v>2352</v>
      </c>
      <c r="L693" s="108" t="s">
        <v>2425</v>
      </c>
    </row>
    <row r="694" spans="1:12" x14ac:dyDescent="0.25">
      <c r="A694" s="66" t="s">
        <v>183</v>
      </c>
      <c r="B694" s="66" t="s">
        <v>1691</v>
      </c>
      <c r="C694" s="40" t="s">
        <v>225</v>
      </c>
      <c r="D694" s="40" t="s">
        <v>225</v>
      </c>
      <c r="E694" s="109">
        <v>-2.24127235464054</v>
      </c>
      <c r="F694" s="75">
        <f t="shared" si="10"/>
        <v>4.7281386902653626</v>
      </c>
      <c r="G694" s="65" t="s">
        <v>167</v>
      </c>
      <c r="H694" s="65" t="s">
        <v>103</v>
      </c>
      <c r="I694" s="65" t="s">
        <v>103</v>
      </c>
      <c r="J694" s="65" t="s">
        <v>1829</v>
      </c>
      <c r="K694" s="43" t="s">
        <v>2359</v>
      </c>
      <c r="L694" s="108" t="s">
        <v>2425</v>
      </c>
    </row>
    <row r="695" spans="1:12" x14ac:dyDescent="0.25">
      <c r="A695" s="66" t="s">
        <v>186</v>
      </c>
      <c r="B695" s="68" t="s">
        <v>225</v>
      </c>
      <c r="C695" s="40" t="s">
        <v>225</v>
      </c>
      <c r="D695" s="40" t="s">
        <v>225</v>
      </c>
      <c r="E695" s="109">
        <v>-2.8393676551839699</v>
      </c>
      <c r="F695" s="75">
        <f t="shared" ref="F695:F758" si="11">2^(SQRT(E695^2))</f>
        <v>7.1570628817312816</v>
      </c>
      <c r="G695" s="65" t="s">
        <v>167</v>
      </c>
      <c r="H695" s="65" t="s">
        <v>103</v>
      </c>
      <c r="I695" s="65" t="s">
        <v>103</v>
      </c>
      <c r="J695" s="65" t="s">
        <v>128</v>
      </c>
      <c r="K695" s="43" t="s">
        <v>2349</v>
      </c>
      <c r="L695" s="108" t="s">
        <v>2425</v>
      </c>
    </row>
    <row r="696" spans="1:12" x14ac:dyDescent="0.25">
      <c r="A696" s="66" t="s">
        <v>204</v>
      </c>
      <c r="B696" s="68" t="s">
        <v>225</v>
      </c>
      <c r="C696" s="40" t="s">
        <v>225</v>
      </c>
      <c r="D696" s="40" t="s">
        <v>225</v>
      </c>
      <c r="E696" s="109">
        <v>1.8641967576698999</v>
      </c>
      <c r="F696" s="75">
        <f t="shared" si="11"/>
        <v>3.6406517819261954</v>
      </c>
      <c r="G696" s="65" t="s">
        <v>167</v>
      </c>
      <c r="H696" s="65" t="s">
        <v>103</v>
      </c>
      <c r="I696" s="65" t="s">
        <v>103</v>
      </c>
      <c r="J696" s="65" t="s">
        <v>205</v>
      </c>
      <c r="K696" s="43" t="s">
        <v>2350</v>
      </c>
      <c r="L696" s="108" t="s">
        <v>2425</v>
      </c>
    </row>
    <row r="697" spans="1:12" x14ac:dyDescent="0.25">
      <c r="A697" s="66" t="s">
        <v>1418</v>
      </c>
      <c r="B697" s="68" t="s">
        <v>225</v>
      </c>
      <c r="C697" s="40" t="s">
        <v>225</v>
      </c>
      <c r="D697" s="40" t="s">
        <v>225</v>
      </c>
      <c r="E697" s="109">
        <v>-5.0326459897657703</v>
      </c>
      <c r="F697" s="75">
        <f t="shared" si="11"/>
        <v>32.732366138838991</v>
      </c>
      <c r="G697" s="65" t="s">
        <v>167</v>
      </c>
      <c r="H697" s="65" t="s">
        <v>103</v>
      </c>
      <c r="I697" s="65" t="s">
        <v>103</v>
      </c>
      <c r="J697" s="65" t="s">
        <v>1419</v>
      </c>
      <c r="K697" s="43" t="s">
        <v>2359</v>
      </c>
      <c r="L697" s="108" t="s">
        <v>2425</v>
      </c>
    </row>
    <row r="698" spans="1:12" x14ac:dyDescent="0.25">
      <c r="A698" s="66" t="s">
        <v>1420</v>
      </c>
      <c r="B698" s="68" t="s">
        <v>225</v>
      </c>
      <c r="C698" s="40" t="s">
        <v>225</v>
      </c>
      <c r="D698" s="40" t="s">
        <v>225</v>
      </c>
      <c r="E698" s="109">
        <v>-5.5326786926787896</v>
      </c>
      <c r="F698" s="75">
        <f t="shared" si="11"/>
        <v>46.291605445177268</v>
      </c>
      <c r="G698" s="65" t="s">
        <v>167</v>
      </c>
      <c r="H698" s="65" t="s">
        <v>103</v>
      </c>
      <c r="I698" s="65" t="s">
        <v>103</v>
      </c>
      <c r="J698" s="65" t="s">
        <v>1421</v>
      </c>
      <c r="K698" s="43" t="s">
        <v>2355</v>
      </c>
      <c r="L698" s="108" t="s">
        <v>2425</v>
      </c>
    </row>
    <row r="699" spans="1:12" x14ac:dyDescent="0.25">
      <c r="A699" s="66" t="s">
        <v>1422</v>
      </c>
      <c r="B699" s="68" t="s">
        <v>225</v>
      </c>
      <c r="C699" s="40" t="s">
        <v>225</v>
      </c>
      <c r="D699" s="40" t="s">
        <v>225</v>
      </c>
      <c r="E699" s="109">
        <v>-5.0229709206715096</v>
      </c>
      <c r="F699" s="75">
        <f t="shared" si="11"/>
        <v>32.513589217012921</v>
      </c>
      <c r="G699" s="65" t="s">
        <v>167</v>
      </c>
      <c r="H699" s="65" t="s">
        <v>103</v>
      </c>
      <c r="I699" s="65" t="s">
        <v>103</v>
      </c>
      <c r="J699" s="65" t="s">
        <v>1423</v>
      </c>
      <c r="K699" s="43" t="s">
        <v>2359</v>
      </c>
      <c r="L699" s="108" t="s">
        <v>2425</v>
      </c>
    </row>
    <row r="700" spans="1:12" x14ac:dyDescent="0.25">
      <c r="A700" s="66" t="s">
        <v>1424</v>
      </c>
      <c r="B700" s="68" t="s">
        <v>225</v>
      </c>
      <c r="C700" s="40" t="s">
        <v>225</v>
      </c>
      <c r="D700" s="40" t="s">
        <v>225</v>
      </c>
      <c r="E700" s="109">
        <v>-5.4134497500454302</v>
      </c>
      <c r="F700" s="75">
        <f t="shared" si="11"/>
        <v>42.619735956128615</v>
      </c>
      <c r="G700" s="65" t="s">
        <v>167</v>
      </c>
      <c r="H700" s="65" t="s">
        <v>103</v>
      </c>
      <c r="I700" s="65" t="s">
        <v>103</v>
      </c>
      <c r="J700" s="65" t="s">
        <v>851</v>
      </c>
      <c r="K700" s="43" t="s">
        <v>2377</v>
      </c>
      <c r="L700" s="108" t="s">
        <v>2425</v>
      </c>
    </row>
    <row r="701" spans="1:12" x14ac:dyDescent="0.25">
      <c r="A701" s="66" t="s">
        <v>1425</v>
      </c>
      <c r="B701" s="68" t="s">
        <v>225</v>
      </c>
      <c r="C701" s="40" t="s">
        <v>225</v>
      </c>
      <c r="D701" s="40" t="s">
        <v>225</v>
      </c>
      <c r="E701" s="109">
        <v>-5.13394242282381</v>
      </c>
      <c r="F701" s="75">
        <f t="shared" si="11"/>
        <v>35.113220624991222</v>
      </c>
      <c r="G701" s="65" t="s">
        <v>167</v>
      </c>
      <c r="H701" s="65" t="s">
        <v>103</v>
      </c>
      <c r="I701" s="65" t="s">
        <v>103</v>
      </c>
      <c r="J701" s="65" t="s">
        <v>1426</v>
      </c>
      <c r="K701" s="43" t="s">
        <v>2349</v>
      </c>
      <c r="L701" s="108" t="s">
        <v>2425</v>
      </c>
    </row>
    <row r="702" spans="1:12" ht="30" x14ac:dyDescent="0.25">
      <c r="A702" s="66" t="s">
        <v>1427</v>
      </c>
      <c r="B702" s="68" t="s">
        <v>225</v>
      </c>
      <c r="C702" s="40" t="s">
        <v>225</v>
      </c>
      <c r="D702" s="40" t="s">
        <v>225</v>
      </c>
      <c r="E702" s="109">
        <v>-5.6951895198692402</v>
      </c>
      <c r="F702" s="75">
        <f t="shared" si="11"/>
        <v>51.811107586601153</v>
      </c>
      <c r="G702" s="65" t="s">
        <v>167</v>
      </c>
      <c r="H702" s="65" t="s">
        <v>103</v>
      </c>
      <c r="I702" s="65" t="s">
        <v>103</v>
      </c>
      <c r="J702" s="65" t="s">
        <v>1428</v>
      </c>
      <c r="K702" s="43" t="s">
        <v>2359</v>
      </c>
      <c r="L702" s="108" t="s">
        <v>2425</v>
      </c>
    </row>
    <row r="703" spans="1:12" ht="30" x14ac:dyDescent="0.25">
      <c r="A703" s="66" t="s">
        <v>1429</v>
      </c>
      <c r="B703" s="68" t="s">
        <v>225</v>
      </c>
      <c r="C703" s="40" t="s">
        <v>225</v>
      </c>
      <c r="D703" s="40" t="s">
        <v>225</v>
      </c>
      <c r="E703" s="109">
        <v>-5.40876243843719</v>
      </c>
      <c r="F703" s="75">
        <f t="shared" si="11"/>
        <v>42.481489272425804</v>
      </c>
      <c r="G703" s="65" t="s">
        <v>167</v>
      </c>
      <c r="H703" s="65" t="s">
        <v>103</v>
      </c>
      <c r="I703" s="65" t="s">
        <v>103</v>
      </c>
      <c r="J703" s="65" t="s">
        <v>1428</v>
      </c>
      <c r="K703" s="43" t="s">
        <v>2359</v>
      </c>
      <c r="L703" s="108" t="s">
        <v>2425</v>
      </c>
    </row>
    <row r="704" spans="1:12" ht="30" x14ac:dyDescent="0.25">
      <c r="A704" s="66" t="s">
        <v>1430</v>
      </c>
      <c r="B704" s="69" t="s">
        <v>2026</v>
      </c>
      <c r="C704" s="40" t="s">
        <v>225</v>
      </c>
      <c r="D704" s="40" t="s">
        <v>225</v>
      </c>
      <c r="E704" s="109">
        <v>-5.3556679384654</v>
      </c>
      <c r="F704" s="75">
        <f t="shared" si="11"/>
        <v>40.94649160604019</v>
      </c>
      <c r="G704" s="65" t="s">
        <v>167</v>
      </c>
      <c r="H704" s="65" t="s">
        <v>103</v>
      </c>
      <c r="I704" s="65" t="s">
        <v>103</v>
      </c>
      <c r="J704" s="65" t="s">
        <v>1428</v>
      </c>
      <c r="K704" s="43" t="s">
        <v>2359</v>
      </c>
      <c r="L704" s="108" t="s">
        <v>2425</v>
      </c>
    </row>
    <row r="705" spans="1:12" ht="30" x14ac:dyDescent="0.25">
      <c r="A705" s="66" t="s">
        <v>1431</v>
      </c>
      <c r="B705" s="69" t="s">
        <v>2027</v>
      </c>
      <c r="C705" s="40" t="s">
        <v>225</v>
      </c>
      <c r="D705" s="40" t="s">
        <v>225</v>
      </c>
      <c r="E705" s="109">
        <v>-5.7145677248256899</v>
      </c>
      <c r="F705" s="75">
        <f t="shared" si="11"/>
        <v>52.511726501102977</v>
      </c>
      <c r="G705" s="65" t="s">
        <v>167</v>
      </c>
      <c r="H705" s="65" t="s">
        <v>103</v>
      </c>
      <c r="I705" s="65" t="s">
        <v>103</v>
      </c>
      <c r="J705" s="65" t="s">
        <v>1428</v>
      </c>
      <c r="K705" s="43" t="s">
        <v>2359</v>
      </c>
      <c r="L705" s="108" t="s">
        <v>2425</v>
      </c>
    </row>
    <row r="706" spans="1:12" ht="30" x14ac:dyDescent="0.25">
      <c r="A706" s="66" t="s">
        <v>232</v>
      </c>
      <c r="B706" s="68" t="s">
        <v>225</v>
      </c>
      <c r="C706" s="65" t="s">
        <v>15</v>
      </c>
      <c r="D706" s="65" t="s">
        <v>2327</v>
      </c>
      <c r="E706" s="109">
        <v>-5.4127183280537601</v>
      </c>
      <c r="F706" s="75">
        <f t="shared" si="11"/>
        <v>42.598133947031478</v>
      </c>
      <c r="G706" s="65" t="s">
        <v>167</v>
      </c>
      <c r="H706" s="65" t="s">
        <v>103</v>
      </c>
      <c r="I706" s="65" t="s">
        <v>103</v>
      </c>
      <c r="J706" s="65" t="s">
        <v>1428</v>
      </c>
      <c r="K706" s="43" t="s">
        <v>2359</v>
      </c>
      <c r="L706" s="108" t="s">
        <v>2425</v>
      </c>
    </row>
    <row r="707" spans="1:12" x14ac:dyDescent="0.25">
      <c r="A707" s="66" t="s">
        <v>1432</v>
      </c>
      <c r="B707" s="68" t="s">
        <v>225</v>
      </c>
      <c r="C707" s="40" t="s">
        <v>225</v>
      </c>
      <c r="D707" s="40" t="s">
        <v>225</v>
      </c>
      <c r="E707" s="109">
        <v>-3.0360869758803002</v>
      </c>
      <c r="F707" s="75">
        <f t="shared" si="11"/>
        <v>8.2026324010093656</v>
      </c>
      <c r="G707" s="65" t="s">
        <v>167</v>
      </c>
      <c r="H707" s="65" t="s">
        <v>103</v>
      </c>
      <c r="I707" s="65" t="s">
        <v>103</v>
      </c>
      <c r="J707" s="65" t="s">
        <v>1433</v>
      </c>
      <c r="K707" s="43" t="s">
        <v>2350</v>
      </c>
      <c r="L707" s="108" t="s">
        <v>2425</v>
      </c>
    </row>
    <row r="708" spans="1:12" x14ac:dyDescent="0.25">
      <c r="A708" s="66" t="s">
        <v>1434</v>
      </c>
      <c r="B708" s="68" t="s">
        <v>225</v>
      </c>
      <c r="C708" s="40" t="s">
        <v>225</v>
      </c>
      <c r="D708" s="40" t="s">
        <v>225</v>
      </c>
      <c r="E708" s="109">
        <v>-2.0652849283805401</v>
      </c>
      <c r="F708" s="75">
        <f t="shared" si="11"/>
        <v>4.1851662366008826</v>
      </c>
      <c r="G708" s="65" t="s">
        <v>167</v>
      </c>
      <c r="H708" s="65" t="s">
        <v>103</v>
      </c>
      <c r="I708" s="65" t="s">
        <v>103</v>
      </c>
      <c r="J708" s="65" t="s">
        <v>1435</v>
      </c>
      <c r="K708" s="43" t="s">
        <v>2352</v>
      </c>
      <c r="L708" s="108" t="s">
        <v>2425</v>
      </c>
    </row>
    <row r="709" spans="1:12" x14ac:dyDescent="0.25">
      <c r="A709" s="66" t="s">
        <v>1436</v>
      </c>
      <c r="B709" s="68" t="s">
        <v>225</v>
      </c>
      <c r="C709" s="40" t="s">
        <v>225</v>
      </c>
      <c r="D709" s="40" t="s">
        <v>225</v>
      </c>
      <c r="E709" s="109">
        <v>-6.6899398660359601</v>
      </c>
      <c r="F709" s="75">
        <f t="shared" si="11"/>
        <v>103.24584162982326</v>
      </c>
      <c r="G709" s="65" t="s">
        <v>167</v>
      </c>
      <c r="H709" s="65" t="s">
        <v>103</v>
      </c>
      <c r="I709" s="65" t="s">
        <v>103</v>
      </c>
      <c r="J709" s="65" t="s">
        <v>128</v>
      </c>
      <c r="K709" s="43" t="s">
        <v>2377</v>
      </c>
      <c r="L709" s="108" t="s">
        <v>2425</v>
      </c>
    </row>
    <row r="710" spans="1:12" ht="30" x14ac:dyDescent="0.25">
      <c r="A710" s="66" t="s">
        <v>1437</v>
      </c>
      <c r="B710" s="68" t="s">
        <v>225</v>
      </c>
      <c r="C710" s="40" t="s">
        <v>225</v>
      </c>
      <c r="D710" s="40" t="s">
        <v>225</v>
      </c>
      <c r="E710" s="109">
        <v>-5.1538882753408002</v>
      </c>
      <c r="F710" s="75">
        <f t="shared" si="11"/>
        <v>35.602046671340105</v>
      </c>
      <c r="G710" s="65" t="s">
        <v>167</v>
      </c>
      <c r="H710" s="65" t="s">
        <v>103</v>
      </c>
      <c r="I710" s="65" t="s">
        <v>103</v>
      </c>
      <c r="J710" s="65" t="s">
        <v>1438</v>
      </c>
      <c r="K710" s="43" t="s">
        <v>2356</v>
      </c>
      <c r="L710" s="108" t="s">
        <v>2425</v>
      </c>
    </row>
    <row r="711" spans="1:12" x14ac:dyDescent="0.25">
      <c r="A711" s="66" t="s">
        <v>1439</v>
      </c>
      <c r="B711" s="68" t="s">
        <v>225</v>
      </c>
      <c r="C711" s="40" t="s">
        <v>225</v>
      </c>
      <c r="D711" s="40" t="s">
        <v>225</v>
      </c>
      <c r="E711" s="109">
        <v>-3.6489192266099</v>
      </c>
      <c r="F711" s="75">
        <f t="shared" si="11"/>
        <v>12.543944937073487</v>
      </c>
      <c r="G711" s="65" t="s">
        <v>167</v>
      </c>
      <c r="H711" s="65" t="s">
        <v>103</v>
      </c>
      <c r="I711" s="65" t="s">
        <v>103</v>
      </c>
      <c r="J711" s="65" t="s">
        <v>128</v>
      </c>
      <c r="K711" s="43" t="s">
        <v>2377</v>
      </c>
      <c r="L711" s="108" t="s">
        <v>2425</v>
      </c>
    </row>
    <row r="712" spans="1:12" x14ac:dyDescent="0.25">
      <c r="A712" s="66" t="s">
        <v>1440</v>
      </c>
      <c r="B712" s="68" t="s">
        <v>225</v>
      </c>
      <c r="C712" s="40" t="s">
        <v>225</v>
      </c>
      <c r="D712" s="40" t="s">
        <v>225</v>
      </c>
      <c r="E712" s="109">
        <v>-6.7044184950788601</v>
      </c>
      <c r="F712" s="75">
        <f t="shared" si="11"/>
        <v>104.2872151838919</v>
      </c>
      <c r="G712" s="65" t="s">
        <v>167</v>
      </c>
      <c r="H712" s="65" t="s">
        <v>103</v>
      </c>
      <c r="I712" s="65" t="s">
        <v>103</v>
      </c>
      <c r="J712" s="65" t="s">
        <v>1441</v>
      </c>
      <c r="K712" s="43" t="s">
        <v>2358</v>
      </c>
      <c r="L712" s="108" t="s">
        <v>2425</v>
      </c>
    </row>
    <row r="713" spans="1:12" ht="30" x14ac:dyDescent="0.25">
      <c r="A713" s="66" t="s">
        <v>1442</v>
      </c>
      <c r="B713" s="68" t="s">
        <v>225</v>
      </c>
      <c r="C713" s="40" t="s">
        <v>225</v>
      </c>
      <c r="D713" s="40" t="s">
        <v>225</v>
      </c>
      <c r="E713" s="109">
        <v>-6.66861391744676</v>
      </c>
      <c r="F713" s="75">
        <f t="shared" si="11"/>
        <v>101.73088406962471</v>
      </c>
      <c r="G713" s="65" t="s">
        <v>167</v>
      </c>
      <c r="H713" s="65" t="s">
        <v>103</v>
      </c>
      <c r="I713" s="65" t="s">
        <v>103</v>
      </c>
      <c r="J713" s="65" t="s">
        <v>1443</v>
      </c>
      <c r="K713" s="43" t="s">
        <v>2359</v>
      </c>
      <c r="L713" s="108" t="s">
        <v>2425</v>
      </c>
    </row>
    <row r="714" spans="1:12" x14ac:dyDescent="0.25">
      <c r="A714" s="66" t="s">
        <v>1444</v>
      </c>
      <c r="B714" s="68" t="s">
        <v>225</v>
      </c>
      <c r="C714" s="40" t="s">
        <v>225</v>
      </c>
      <c r="D714" s="40" t="s">
        <v>225</v>
      </c>
      <c r="E714" s="109">
        <v>-8.6562668096325694</v>
      </c>
      <c r="F714" s="75">
        <f t="shared" si="11"/>
        <v>403.45579720539325</v>
      </c>
      <c r="G714" s="65" t="s">
        <v>167</v>
      </c>
      <c r="H714" s="65" t="s">
        <v>103</v>
      </c>
      <c r="I714" s="65" t="s">
        <v>103</v>
      </c>
      <c r="J714" s="65" t="s">
        <v>705</v>
      </c>
      <c r="K714" s="43" t="s">
        <v>2377</v>
      </c>
      <c r="L714" s="108" t="s">
        <v>2425</v>
      </c>
    </row>
    <row r="715" spans="1:12" ht="30" x14ac:dyDescent="0.25">
      <c r="A715" s="66" t="s">
        <v>1445</v>
      </c>
      <c r="B715" s="69" t="s">
        <v>2028</v>
      </c>
      <c r="C715" s="40" t="s">
        <v>225</v>
      </c>
      <c r="D715" s="40" t="s">
        <v>225</v>
      </c>
      <c r="E715" s="109">
        <v>-6.7321398096721001</v>
      </c>
      <c r="F715" s="75">
        <f t="shared" si="11"/>
        <v>106.31046499129005</v>
      </c>
      <c r="G715" s="65" t="s">
        <v>167</v>
      </c>
      <c r="H715" s="65" t="s">
        <v>103</v>
      </c>
      <c r="I715" s="65" t="s">
        <v>103</v>
      </c>
      <c r="J715" s="65" t="s">
        <v>2029</v>
      </c>
      <c r="K715" s="43" t="s">
        <v>2359</v>
      </c>
      <c r="L715" s="108" t="s">
        <v>2425</v>
      </c>
    </row>
    <row r="716" spans="1:12" x14ac:dyDescent="0.25">
      <c r="A716" s="66" t="s">
        <v>1446</v>
      </c>
      <c r="B716" s="68" t="s">
        <v>225</v>
      </c>
      <c r="C716" s="40" t="s">
        <v>225</v>
      </c>
      <c r="D716" s="40" t="s">
        <v>225</v>
      </c>
      <c r="E716" s="109">
        <v>-7.5089573716283198</v>
      </c>
      <c r="F716" s="75">
        <f t="shared" si="11"/>
        <v>182.14674093476481</v>
      </c>
      <c r="G716" s="65" t="s">
        <v>167</v>
      </c>
      <c r="H716" s="65" t="s">
        <v>103</v>
      </c>
      <c r="I716" s="65" t="s">
        <v>103</v>
      </c>
      <c r="J716" s="65" t="s">
        <v>128</v>
      </c>
      <c r="K716" s="43" t="s">
        <v>2377</v>
      </c>
      <c r="L716" s="108" t="s">
        <v>2425</v>
      </c>
    </row>
    <row r="717" spans="1:12" x14ac:dyDescent="0.25">
      <c r="A717" s="66" t="s">
        <v>1447</v>
      </c>
      <c r="B717" s="68" t="s">
        <v>225</v>
      </c>
      <c r="C717" s="40" t="s">
        <v>225</v>
      </c>
      <c r="D717" s="40" t="s">
        <v>225</v>
      </c>
      <c r="E717" s="109">
        <v>-6.30057041553109</v>
      </c>
      <c r="F717" s="75">
        <f t="shared" si="11"/>
        <v>78.824402036894313</v>
      </c>
      <c r="G717" s="65" t="s">
        <v>167</v>
      </c>
      <c r="H717" s="65" t="s">
        <v>103</v>
      </c>
      <c r="I717" s="65" t="s">
        <v>103</v>
      </c>
      <c r="J717" s="65" t="s">
        <v>2030</v>
      </c>
      <c r="K717" s="43" t="s">
        <v>2377</v>
      </c>
      <c r="L717" s="108" t="s">
        <v>2425</v>
      </c>
    </row>
    <row r="718" spans="1:12" x14ac:dyDescent="0.25">
      <c r="A718" s="66" t="s">
        <v>2107</v>
      </c>
      <c r="B718" s="68" t="s">
        <v>225</v>
      </c>
      <c r="C718" s="40" t="s">
        <v>225</v>
      </c>
      <c r="D718" s="40" t="s">
        <v>225</v>
      </c>
      <c r="E718" s="109">
        <v>-6.5118663608025704</v>
      </c>
      <c r="F718" s="75">
        <f t="shared" si="11"/>
        <v>91.25719221704135</v>
      </c>
      <c r="G718" s="65" t="s">
        <v>167</v>
      </c>
      <c r="H718" s="65" t="s">
        <v>103</v>
      </c>
      <c r="I718" s="65" t="s">
        <v>103</v>
      </c>
      <c r="J718" s="65" t="s">
        <v>128</v>
      </c>
      <c r="K718" s="43" t="s">
        <v>2377</v>
      </c>
      <c r="L718" s="108" t="s">
        <v>2425</v>
      </c>
    </row>
    <row r="719" spans="1:12" x14ac:dyDescent="0.25">
      <c r="A719" s="66" t="s">
        <v>1448</v>
      </c>
      <c r="B719" s="68" t="s">
        <v>225</v>
      </c>
      <c r="C719" s="40" t="s">
        <v>225</v>
      </c>
      <c r="D719" s="40" t="s">
        <v>225</v>
      </c>
      <c r="E719" s="109">
        <v>-2.50678736965259</v>
      </c>
      <c r="F719" s="75">
        <f t="shared" si="11"/>
        <v>5.6835304488266454</v>
      </c>
      <c r="G719" s="65" t="s">
        <v>167</v>
      </c>
      <c r="H719" s="65" t="s">
        <v>103</v>
      </c>
      <c r="I719" s="65" t="s">
        <v>103</v>
      </c>
      <c r="J719" s="65" t="s">
        <v>128</v>
      </c>
      <c r="K719" s="43" t="s">
        <v>2377</v>
      </c>
      <c r="L719" s="108" t="s">
        <v>2425</v>
      </c>
    </row>
    <row r="720" spans="1:12" x14ac:dyDescent="0.25">
      <c r="A720" s="66" t="s">
        <v>1449</v>
      </c>
      <c r="B720" s="68" t="s">
        <v>225</v>
      </c>
      <c r="C720" s="40" t="s">
        <v>225</v>
      </c>
      <c r="D720" s="40" t="s">
        <v>225</v>
      </c>
      <c r="E720" s="109">
        <v>-4.8922275413040204</v>
      </c>
      <c r="F720" s="75">
        <f t="shared" si="11"/>
        <v>29.696634619471261</v>
      </c>
      <c r="G720" s="65" t="s">
        <v>167</v>
      </c>
      <c r="H720" s="65" t="s">
        <v>103</v>
      </c>
      <c r="I720" s="65" t="s">
        <v>103</v>
      </c>
      <c r="J720" s="65" t="s">
        <v>1303</v>
      </c>
      <c r="K720" s="43" t="s">
        <v>2377</v>
      </c>
      <c r="L720" s="108" t="s">
        <v>2425</v>
      </c>
    </row>
    <row r="721" spans="1:12" x14ac:dyDescent="0.25">
      <c r="A721" s="66" t="s">
        <v>1450</v>
      </c>
      <c r="B721" s="68" t="s">
        <v>225</v>
      </c>
      <c r="C721" s="40" t="s">
        <v>225</v>
      </c>
      <c r="D721" s="40" t="s">
        <v>225</v>
      </c>
      <c r="E721" s="109">
        <v>-5.0413560487827898</v>
      </c>
      <c r="F721" s="75">
        <f t="shared" si="11"/>
        <v>32.930580726472186</v>
      </c>
      <c r="G721" s="65" t="s">
        <v>167</v>
      </c>
      <c r="H721" s="65" t="s">
        <v>103</v>
      </c>
      <c r="I721" s="65" t="s">
        <v>103</v>
      </c>
      <c r="J721" s="65" t="s">
        <v>1451</v>
      </c>
      <c r="K721" s="43" t="s">
        <v>2354</v>
      </c>
      <c r="L721" s="108" t="s">
        <v>2425</v>
      </c>
    </row>
    <row r="722" spans="1:12" ht="30" x14ac:dyDescent="0.25">
      <c r="A722" s="66" t="s">
        <v>405</v>
      </c>
      <c r="B722" s="68" t="s">
        <v>225</v>
      </c>
      <c r="C722" s="65" t="s">
        <v>406</v>
      </c>
      <c r="D722" s="65" t="s">
        <v>2326</v>
      </c>
      <c r="E722" s="109">
        <v>-4.0428046703309102</v>
      </c>
      <c r="F722" s="75">
        <f t="shared" si="11"/>
        <v>16.481831595254935</v>
      </c>
      <c r="G722" s="65" t="s">
        <v>167</v>
      </c>
      <c r="H722" s="65" t="s">
        <v>103</v>
      </c>
      <c r="I722" s="65" t="s">
        <v>103</v>
      </c>
      <c r="J722" s="65" t="s">
        <v>409</v>
      </c>
      <c r="K722" s="43" t="s">
        <v>2350</v>
      </c>
      <c r="L722" s="108" t="s">
        <v>2425</v>
      </c>
    </row>
    <row r="723" spans="1:12" x14ac:dyDescent="0.25">
      <c r="A723" s="66" t="s">
        <v>1452</v>
      </c>
      <c r="B723" s="68" t="s">
        <v>225</v>
      </c>
      <c r="C723" s="40" t="s">
        <v>225</v>
      </c>
      <c r="D723" s="40" t="s">
        <v>225</v>
      </c>
      <c r="E723" s="109">
        <v>-4.5924080035164998</v>
      </c>
      <c r="F723" s="75">
        <f t="shared" si="11"/>
        <v>24.124180062923248</v>
      </c>
      <c r="G723" s="65" t="s">
        <v>167</v>
      </c>
      <c r="H723" s="65" t="s">
        <v>103</v>
      </c>
      <c r="I723" s="65" t="s">
        <v>103</v>
      </c>
      <c r="J723" s="65" t="s">
        <v>128</v>
      </c>
      <c r="K723" s="43" t="s">
        <v>2377</v>
      </c>
      <c r="L723" s="108" t="s">
        <v>2425</v>
      </c>
    </row>
    <row r="724" spans="1:12" ht="30" x14ac:dyDescent="0.25">
      <c r="A724" s="66" t="s">
        <v>1453</v>
      </c>
      <c r="B724" s="68" t="s">
        <v>225</v>
      </c>
      <c r="C724" s="40" t="s">
        <v>225</v>
      </c>
      <c r="D724" s="40" t="s">
        <v>225</v>
      </c>
      <c r="E724" s="109">
        <v>-4.7132923696643303</v>
      </c>
      <c r="F724" s="75">
        <f t="shared" si="11"/>
        <v>26.232663091569197</v>
      </c>
      <c r="G724" s="65" t="s">
        <v>167</v>
      </c>
      <c r="H724" s="65" t="s">
        <v>103</v>
      </c>
      <c r="I724" s="65" t="s">
        <v>103</v>
      </c>
      <c r="J724" s="65" t="s">
        <v>1428</v>
      </c>
      <c r="K724" s="43" t="s">
        <v>2359</v>
      </c>
      <c r="L724" s="108" t="s">
        <v>2425</v>
      </c>
    </row>
    <row r="725" spans="1:12" x14ac:dyDescent="0.25">
      <c r="A725" s="66" t="s">
        <v>1454</v>
      </c>
      <c r="B725" s="68" t="s">
        <v>225</v>
      </c>
      <c r="C725" s="40" t="s">
        <v>225</v>
      </c>
      <c r="D725" s="40" t="s">
        <v>225</v>
      </c>
      <c r="E725" s="109">
        <v>-4.7618923848144004</v>
      </c>
      <c r="F725" s="75">
        <f t="shared" si="11"/>
        <v>27.131414974731733</v>
      </c>
      <c r="G725" s="65" t="s">
        <v>167</v>
      </c>
      <c r="H725" s="65" t="s">
        <v>103</v>
      </c>
      <c r="I725" s="65" t="s">
        <v>103</v>
      </c>
      <c r="J725" s="65" t="s">
        <v>1455</v>
      </c>
      <c r="K725" s="43" t="s">
        <v>2359</v>
      </c>
      <c r="L725" s="108" t="s">
        <v>2425</v>
      </c>
    </row>
    <row r="726" spans="1:12" x14ac:dyDescent="0.25">
      <c r="A726" s="66" t="s">
        <v>1456</v>
      </c>
      <c r="B726" s="68" t="s">
        <v>225</v>
      </c>
      <c r="C726" s="40" t="s">
        <v>225</v>
      </c>
      <c r="D726" s="40" t="s">
        <v>225</v>
      </c>
      <c r="E726" s="109">
        <v>-4.1654071196404399</v>
      </c>
      <c r="F726" s="75">
        <f t="shared" si="11"/>
        <v>17.943720141191619</v>
      </c>
      <c r="G726" s="65" t="s">
        <v>167</v>
      </c>
      <c r="H726" s="65" t="s">
        <v>103</v>
      </c>
      <c r="I726" s="65" t="s">
        <v>103</v>
      </c>
      <c r="J726" s="65" t="s">
        <v>858</v>
      </c>
      <c r="K726" s="43" t="s">
        <v>2359</v>
      </c>
      <c r="L726" s="108" t="s">
        <v>2425</v>
      </c>
    </row>
    <row r="727" spans="1:12" x14ac:dyDescent="0.25">
      <c r="A727" s="66" t="s">
        <v>1457</v>
      </c>
      <c r="B727" s="68" t="s">
        <v>225</v>
      </c>
      <c r="C727" s="40" t="s">
        <v>225</v>
      </c>
      <c r="D727" s="40" t="s">
        <v>225</v>
      </c>
      <c r="E727" s="109">
        <v>-4.2615383349146798</v>
      </c>
      <c r="F727" s="75">
        <f t="shared" si="11"/>
        <v>19.180099971003447</v>
      </c>
      <c r="G727" s="65" t="s">
        <v>167</v>
      </c>
      <c r="H727" s="65" t="s">
        <v>103</v>
      </c>
      <c r="I727" s="65" t="s">
        <v>103</v>
      </c>
      <c r="J727" s="65" t="s">
        <v>22</v>
      </c>
      <c r="K727" s="43" t="s">
        <v>2377</v>
      </c>
      <c r="L727" s="108" t="s">
        <v>2425</v>
      </c>
    </row>
    <row r="728" spans="1:12" x14ac:dyDescent="0.25">
      <c r="A728" s="66" t="s">
        <v>1458</v>
      </c>
      <c r="B728" s="68" t="s">
        <v>225</v>
      </c>
      <c r="C728" s="40" t="s">
        <v>225</v>
      </c>
      <c r="D728" s="40" t="s">
        <v>225</v>
      </c>
      <c r="E728" s="109">
        <v>-4.5155066836837099</v>
      </c>
      <c r="F728" s="75">
        <f t="shared" si="11"/>
        <v>22.871937595547198</v>
      </c>
      <c r="G728" s="65" t="s">
        <v>167</v>
      </c>
      <c r="H728" s="65" t="s">
        <v>103</v>
      </c>
      <c r="I728" s="65" t="s">
        <v>103</v>
      </c>
      <c r="J728" s="65" t="s">
        <v>1282</v>
      </c>
      <c r="K728" s="43" t="s">
        <v>2359</v>
      </c>
      <c r="L728" s="108" t="s">
        <v>2425</v>
      </c>
    </row>
    <row r="729" spans="1:12" x14ac:dyDescent="0.25">
      <c r="A729" s="66" t="s">
        <v>1459</v>
      </c>
      <c r="B729" s="68" t="s">
        <v>225</v>
      </c>
      <c r="C729" s="40" t="s">
        <v>225</v>
      </c>
      <c r="D729" s="40" t="s">
        <v>225</v>
      </c>
      <c r="E729" s="109">
        <v>-3.80760142077271</v>
      </c>
      <c r="F729" s="75">
        <f t="shared" si="11"/>
        <v>14.002392242814773</v>
      </c>
      <c r="G729" s="65" t="s">
        <v>167</v>
      </c>
      <c r="H729" s="65" t="s">
        <v>103</v>
      </c>
      <c r="I729" s="65" t="s">
        <v>103</v>
      </c>
      <c r="J729" s="65" t="s">
        <v>128</v>
      </c>
      <c r="K729" s="43" t="s">
        <v>2377</v>
      </c>
      <c r="L729" s="108" t="s">
        <v>2425</v>
      </c>
    </row>
    <row r="730" spans="1:12" x14ac:dyDescent="0.25">
      <c r="A730" s="66" t="s">
        <v>1460</v>
      </c>
      <c r="B730" s="68" t="s">
        <v>225</v>
      </c>
      <c r="C730" s="40" t="s">
        <v>225</v>
      </c>
      <c r="D730" s="40" t="s">
        <v>225</v>
      </c>
      <c r="E730" s="109">
        <v>-3.9415878908236199</v>
      </c>
      <c r="F730" s="75">
        <f t="shared" si="11"/>
        <v>15.365128111924552</v>
      </c>
      <c r="G730" s="65" t="s">
        <v>167</v>
      </c>
      <c r="H730" s="65" t="s">
        <v>103</v>
      </c>
      <c r="I730" s="65" t="s">
        <v>103</v>
      </c>
      <c r="J730" s="65" t="s">
        <v>128</v>
      </c>
      <c r="K730" s="43" t="s">
        <v>2377</v>
      </c>
      <c r="L730" s="108" t="s">
        <v>2425</v>
      </c>
    </row>
    <row r="731" spans="1:12" x14ac:dyDescent="0.25">
      <c r="A731" s="66" t="s">
        <v>1462</v>
      </c>
      <c r="B731" s="68" t="s">
        <v>225</v>
      </c>
      <c r="C731" s="40" t="s">
        <v>225</v>
      </c>
      <c r="D731" s="40" t="s">
        <v>225</v>
      </c>
      <c r="E731" s="109">
        <v>-2.0507418604569398</v>
      </c>
      <c r="F731" s="75">
        <f t="shared" si="11"/>
        <v>4.1431896523893172</v>
      </c>
      <c r="G731" s="65" t="s">
        <v>103</v>
      </c>
      <c r="H731" s="65" t="s">
        <v>103</v>
      </c>
      <c r="I731" s="65" t="s">
        <v>103</v>
      </c>
      <c r="J731" s="65" t="s">
        <v>505</v>
      </c>
      <c r="K731" s="43" t="s">
        <v>2377</v>
      </c>
      <c r="L731" s="108" t="s">
        <v>2425</v>
      </c>
    </row>
    <row r="732" spans="1:12" x14ac:dyDescent="0.25">
      <c r="A732" s="66" t="s">
        <v>1463</v>
      </c>
      <c r="B732" s="68" t="s">
        <v>225</v>
      </c>
      <c r="C732" s="40" t="s">
        <v>225</v>
      </c>
      <c r="D732" s="40" t="s">
        <v>225</v>
      </c>
      <c r="E732" s="109">
        <v>-2.4806830579449999</v>
      </c>
      <c r="F732" s="75">
        <f t="shared" si="11"/>
        <v>5.5816167104117165</v>
      </c>
      <c r="G732" s="65" t="s">
        <v>103</v>
      </c>
      <c r="H732" s="65" t="s">
        <v>103</v>
      </c>
      <c r="I732" s="65" t="s">
        <v>103</v>
      </c>
      <c r="J732" s="65" t="s">
        <v>1464</v>
      </c>
      <c r="K732" s="43" t="s">
        <v>2377</v>
      </c>
      <c r="L732" s="108" t="s">
        <v>2425</v>
      </c>
    </row>
    <row r="733" spans="1:12" x14ac:dyDescent="0.25">
      <c r="A733" s="66" t="s">
        <v>1465</v>
      </c>
      <c r="B733" s="68" t="s">
        <v>225</v>
      </c>
      <c r="C733" s="40" t="s">
        <v>225</v>
      </c>
      <c r="D733" s="40" t="s">
        <v>225</v>
      </c>
      <c r="E733" s="109">
        <v>-2.5285391215797901</v>
      </c>
      <c r="F733" s="75">
        <f t="shared" si="11"/>
        <v>5.769871229684318</v>
      </c>
      <c r="G733" s="65" t="s">
        <v>103</v>
      </c>
      <c r="H733" s="65" t="s">
        <v>103</v>
      </c>
      <c r="I733" s="65" t="s">
        <v>103</v>
      </c>
      <c r="J733" s="65" t="s">
        <v>1466</v>
      </c>
      <c r="K733" s="43" t="s">
        <v>2360</v>
      </c>
      <c r="L733" s="108" t="s">
        <v>2495</v>
      </c>
    </row>
    <row r="734" spans="1:12" x14ac:dyDescent="0.25">
      <c r="A734" s="66" t="s">
        <v>1467</v>
      </c>
      <c r="B734" s="68" t="s">
        <v>225</v>
      </c>
      <c r="C734" s="40" t="s">
        <v>225</v>
      </c>
      <c r="D734" s="40" t="s">
        <v>225</v>
      </c>
      <c r="E734" s="109">
        <v>-1.81544690075976</v>
      </c>
      <c r="F734" s="75">
        <f t="shared" si="11"/>
        <v>3.5196864210682599</v>
      </c>
      <c r="G734" s="65" t="s">
        <v>103</v>
      </c>
      <c r="H734" s="65" t="s">
        <v>103</v>
      </c>
      <c r="I734" s="65" t="s">
        <v>103</v>
      </c>
      <c r="J734" s="65" t="s">
        <v>1189</v>
      </c>
      <c r="K734" s="43" t="s">
        <v>2358</v>
      </c>
      <c r="L734" s="108" t="s">
        <v>2477</v>
      </c>
    </row>
    <row r="735" spans="1:12" x14ac:dyDescent="0.25">
      <c r="A735" s="66" t="s">
        <v>1468</v>
      </c>
      <c r="B735" s="68" t="s">
        <v>225</v>
      </c>
      <c r="C735" s="40" t="s">
        <v>225</v>
      </c>
      <c r="D735" s="40" t="s">
        <v>225</v>
      </c>
      <c r="E735" s="109">
        <v>-2.3447190710888801</v>
      </c>
      <c r="F735" s="75">
        <f t="shared" si="11"/>
        <v>5.0796147054513492</v>
      </c>
      <c r="G735" s="65" t="s">
        <v>103</v>
      </c>
      <c r="H735" s="65" t="s">
        <v>103</v>
      </c>
      <c r="I735" s="65" t="s">
        <v>103</v>
      </c>
      <c r="J735" s="65" t="s">
        <v>661</v>
      </c>
      <c r="K735" s="43" t="s">
        <v>2377</v>
      </c>
      <c r="L735" s="108" t="s">
        <v>2425</v>
      </c>
    </row>
    <row r="736" spans="1:12" x14ac:dyDescent="0.25">
      <c r="A736" s="66" t="s">
        <v>1469</v>
      </c>
      <c r="B736" s="68" t="s">
        <v>225</v>
      </c>
      <c r="C736" s="40" t="s">
        <v>225</v>
      </c>
      <c r="D736" s="40" t="s">
        <v>225</v>
      </c>
      <c r="E736" s="109">
        <v>-5.1389915026805797</v>
      </c>
      <c r="F736" s="75">
        <f t="shared" si="11"/>
        <v>35.236323600347966</v>
      </c>
      <c r="G736" s="65" t="s">
        <v>103</v>
      </c>
      <c r="H736" s="65" t="s">
        <v>103</v>
      </c>
      <c r="I736" s="65" t="s">
        <v>103</v>
      </c>
      <c r="J736" s="65" t="s">
        <v>1470</v>
      </c>
      <c r="K736" s="43" t="s">
        <v>2356</v>
      </c>
      <c r="L736" s="108" t="s">
        <v>2425</v>
      </c>
    </row>
    <row r="737" spans="1:12" x14ac:dyDescent="0.25">
      <c r="A737" s="66" t="s">
        <v>1471</v>
      </c>
      <c r="B737" s="69" t="s">
        <v>1789</v>
      </c>
      <c r="C737" s="40" t="s">
        <v>225</v>
      </c>
      <c r="D737" s="40" t="s">
        <v>225</v>
      </c>
      <c r="E737" s="109">
        <v>-6.0888871383907803</v>
      </c>
      <c r="F737" s="75">
        <f t="shared" si="11"/>
        <v>68.067165982478386</v>
      </c>
      <c r="G737" s="65" t="s">
        <v>103</v>
      </c>
      <c r="H737" s="65" t="s">
        <v>103</v>
      </c>
      <c r="I737" s="65" t="s">
        <v>103</v>
      </c>
      <c r="J737" s="65" t="s">
        <v>1733</v>
      </c>
      <c r="K737" s="43" t="s">
        <v>2349</v>
      </c>
      <c r="L737" s="108" t="s">
        <v>2425</v>
      </c>
    </row>
    <row r="738" spans="1:12" x14ac:dyDescent="0.25">
      <c r="A738" s="66" t="s">
        <v>1472</v>
      </c>
      <c r="B738" s="69" t="s">
        <v>1790</v>
      </c>
      <c r="C738" s="40" t="s">
        <v>225</v>
      </c>
      <c r="D738" s="40" t="s">
        <v>225</v>
      </c>
      <c r="E738" s="109">
        <v>-5.7163289933577897</v>
      </c>
      <c r="F738" s="75">
        <f t="shared" si="11"/>
        <v>52.575872926283559</v>
      </c>
      <c r="G738" s="65" t="s">
        <v>103</v>
      </c>
      <c r="H738" s="65" t="s">
        <v>103</v>
      </c>
      <c r="I738" s="65" t="s">
        <v>103</v>
      </c>
      <c r="J738" s="65" t="s">
        <v>1734</v>
      </c>
      <c r="K738" s="43" t="s">
        <v>2354</v>
      </c>
      <c r="L738" s="108" t="s">
        <v>2425</v>
      </c>
    </row>
    <row r="739" spans="1:12" x14ac:dyDescent="0.25">
      <c r="A739" s="66" t="s">
        <v>1473</v>
      </c>
      <c r="B739" s="68" t="s">
        <v>225</v>
      </c>
      <c r="C739" s="40" t="s">
        <v>225</v>
      </c>
      <c r="D739" s="40" t="s">
        <v>225</v>
      </c>
      <c r="E739" s="109">
        <v>-2.8574187548199901</v>
      </c>
      <c r="F739" s="75">
        <f t="shared" si="11"/>
        <v>7.2471751146772636</v>
      </c>
      <c r="G739" s="65" t="s">
        <v>103</v>
      </c>
      <c r="H739" s="65" t="s">
        <v>103</v>
      </c>
      <c r="I739" s="65" t="s">
        <v>103</v>
      </c>
      <c r="J739" s="65" t="s">
        <v>1474</v>
      </c>
      <c r="K739" s="43" t="s">
        <v>2359</v>
      </c>
      <c r="L739" s="108" t="s">
        <v>2425</v>
      </c>
    </row>
    <row r="740" spans="1:12" x14ac:dyDescent="0.25">
      <c r="A740" s="66" t="s">
        <v>1475</v>
      </c>
      <c r="B740" s="66" t="s">
        <v>2031</v>
      </c>
      <c r="C740" s="40" t="s">
        <v>225</v>
      </c>
      <c r="D740" s="40" t="s">
        <v>225</v>
      </c>
      <c r="E740" s="109">
        <v>-3.2253998337224101</v>
      </c>
      <c r="F740" s="75">
        <f t="shared" si="11"/>
        <v>9.3528097008482778</v>
      </c>
      <c r="G740" s="65" t="s">
        <v>103</v>
      </c>
      <c r="H740" s="65" t="s">
        <v>103</v>
      </c>
      <c r="I740" s="65" t="s">
        <v>103</v>
      </c>
      <c r="J740" s="65" t="s">
        <v>2032</v>
      </c>
      <c r="K740" s="43" t="s">
        <v>2377</v>
      </c>
      <c r="L740" s="108" t="s">
        <v>2425</v>
      </c>
    </row>
    <row r="741" spans="1:12" x14ac:dyDescent="0.25">
      <c r="A741" s="66" t="s">
        <v>1476</v>
      </c>
      <c r="B741" s="68" t="s">
        <v>225</v>
      </c>
      <c r="C741" s="40" t="s">
        <v>225</v>
      </c>
      <c r="D741" s="40" t="s">
        <v>225</v>
      </c>
      <c r="E741" s="109">
        <v>-2.0963392942901402</v>
      </c>
      <c r="F741" s="75">
        <f t="shared" si="11"/>
        <v>4.2762295340214944</v>
      </c>
      <c r="G741" s="65" t="s">
        <v>103</v>
      </c>
      <c r="H741" s="65" t="s">
        <v>103</v>
      </c>
      <c r="I741" s="65" t="s">
        <v>103</v>
      </c>
      <c r="J741" s="65" t="s">
        <v>1477</v>
      </c>
      <c r="K741" s="43" t="s">
        <v>2355</v>
      </c>
      <c r="L741" s="108" t="s">
        <v>2425</v>
      </c>
    </row>
    <row r="742" spans="1:12" x14ac:dyDescent="0.25">
      <c r="A742" s="66" t="s">
        <v>1478</v>
      </c>
      <c r="B742" s="68" t="s">
        <v>225</v>
      </c>
      <c r="C742" s="40" t="s">
        <v>225</v>
      </c>
      <c r="D742" s="40" t="s">
        <v>225</v>
      </c>
      <c r="E742" s="109">
        <v>-3.3005231885638402</v>
      </c>
      <c r="F742" s="75">
        <f t="shared" si="11"/>
        <v>9.8527277179340853</v>
      </c>
      <c r="G742" s="65" t="s">
        <v>103</v>
      </c>
      <c r="H742" s="65" t="s">
        <v>103</v>
      </c>
      <c r="I742" s="65" t="s">
        <v>103</v>
      </c>
      <c r="J742" s="65" t="s">
        <v>1479</v>
      </c>
      <c r="K742" s="43" t="s">
        <v>2359</v>
      </c>
      <c r="L742" s="108" t="s">
        <v>2425</v>
      </c>
    </row>
    <row r="743" spans="1:12" x14ac:dyDescent="0.25">
      <c r="A743" s="66" t="s">
        <v>1480</v>
      </c>
      <c r="B743" s="68" t="s">
        <v>225</v>
      </c>
      <c r="C743" s="40" t="s">
        <v>225</v>
      </c>
      <c r="D743" s="40" t="s">
        <v>225</v>
      </c>
      <c r="E743" s="109">
        <v>-2.8970558246818698</v>
      </c>
      <c r="F743" s="75">
        <f t="shared" si="11"/>
        <v>7.4490467918514076</v>
      </c>
      <c r="G743" s="65" t="s">
        <v>103</v>
      </c>
      <c r="H743" s="65" t="s">
        <v>103</v>
      </c>
      <c r="I743" s="65" t="s">
        <v>103</v>
      </c>
      <c r="J743" s="65" t="s">
        <v>128</v>
      </c>
      <c r="K743" s="43" t="s">
        <v>2377</v>
      </c>
      <c r="L743" s="108" t="s">
        <v>2425</v>
      </c>
    </row>
    <row r="744" spans="1:12" x14ac:dyDescent="0.25">
      <c r="A744" s="66" t="s">
        <v>1481</v>
      </c>
      <c r="B744" s="68" t="s">
        <v>225</v>
      </c>
      <c r="C744" s="40" t="s">
        <v>225</v>
      </c>
      <c r="D744" s="40" t="s">
        <v>225</v>
      </c>
      <c r="E744" s="109">
        <v>-3.6631658610148699</v>
      </c>
      <c r="F744" s="75">
        <f t="shared" si="11"/>
        <v>12.668430210171731</v>
      </c>
      <c r="G744" s="65" t="s">
        <v>103</v>
      </c>
      <c r="H744" s="65" t="s">
        <v>103</v>
      </c>
      <c r="I744" s="65" t="s">
        <v>103</v>
      </c>
      <c r="J744" s="65" t="s">
        <v>1482</v>
      </c>
      <c r="K744" s="43" t="s">
        <v>2377</v>
      </c>
      <c r="L744" s="108" t="s">
        <v>2425</v>
      </c>
    </row>
    <row r="745" spans="1:12" x14ac:dyDescent="0.25">
      <c r="A745" s="66" t="s">
        <v>471</v>
      </c>
      <c r="B745" s="68" t="s">
        <v>225</v>
      </c>
      <c r="C745" s="65" t="s">
        <v>441</v>
      </c>
      <c r="D745" s="65" t="s">
        <v>2326</v>
      </c>
      <c r="E745" s="109">
        <v>-2.1505314142974901</v>
      </c>
      <c r="F745" s="75">
        <f t="shared" si="11"/>
        <v>4.4399130216149825</v>
      </c>
      <c r="G745" s="65" t="s">
        <v>103</v>
      </c>
      <c r="H745" s="65" t="s">
        <v>103</v>
      </c>
      <c r="I745" s="65" t="s">
        <v>103</v>
      </c>
      <c r="J745" s="65" t="s">
        <v>150</v>
      </c>
      <c r="K745" s="43" t="s">
        <v>2357</v>
      </c>
      <c r="L745" s="108" t="s">
        <v>2425</v>
      </c>
    </row>
    <row r="746" spans="1:12" x14ac:dyDescent="0.25">
      <c r="A746" s="66" t="s">
        <v>1483</v>
      </c>
      <c r="B746" s="68" t="s">
        <v>225</v>
      </c>
      <c r="C746" s="40" t="s">
        <v>225</v>
      </c>
      <c r="D746" s="40" t="s">
        <v>225</v>
      </c>
      <c r="E746" s="109">
        <v>-3.4110123729849899</v>
      </c>
      <c r="F746" s="75">
        <f t="shared" si="11"/>
        <v>10.636948090716832</v>
      </c>
      <c r="G746" s="65" t="s">
        <v>103</v>
      </c>
      <c r="H746" s="65" t="s">
        <v>103</v>
      </c>
      <c r="I746" s="65" t="s">
        <v>103</v>
      </c>
      <c r="J746" s="65" t="s">
        <v>1484</v>
      </c>
      <c r="K746" s="43" t="s">
        <v>2357</v>
      </c>
      <c r="L746" s="108" t="s">
        <v>2425</v>
      </c>
    </row>
    <row r="747" spans="1:12" x14ac:dyDescent="0.25">
      <c r="A747" s="66" t="s">
        <v>474</v>
      </c>
      <c r="B747" s="68" t="s">
        <v>225</v>
      </c>
      <c r="C747" s="65" t="s">
        <v>394</v>
      </c>
      <c r="D747" s="65" t="s">
        <v>2326</v>
      </c>
      <c r="E747" s="109">
        <v>4.0077566683326804</v>
      </c>
      <c r="F747" s="75">
        <f t="shared" si="11"/>
        <v>16.086255874689591</v>
      </c>
      <c r="G747" s="65" t="s">
        <v>103</v>
      </c>
      <c r="H747" s="65" t="s">
        <v>103</v>
      </c>
      <c r="I747" s="65" t="s">
        <v>103</v>
      </c>
      <c r="J747" s="65" t="s">
        <v>119</v>
      </c>
      <c r="K747" s="43" t="s">
        <v>2352</v>
      </c>
      <c r="L747" s="108" t="s">
        <v>2425</v>
      </c>
    </row>
    <row r="748" spans="1:12" x14ac:dyDescent="0.25">
      <c r="A748" s="66" t="s">
        <v>1485</v>
      </c>
      <c r="B748" s="68" t="s">
        <v>225</v>
      </c>
      <c r="C748" s="40" t="s">
        <v>225</v>
      </c>
      <c r="D748" s="40" t="s">
        <v>225</v>
      </c>
      <c r="E748" s="109">
        <v>1.87267375550522</v>
      </c>
      <c r="F748" s="75">
        <f t="shared" si="11"/>
        <v>3.6621065199182663</v>
      </c>
      <c r="G748" s="65" t="s">
        <v>103</v>
      </c>
      <c r="H748" s="65" t="s">
        <v>103</v>
      </c>
      <c r="I748" s="65" t="s">
        <v>103</v>
      </c>
      <c r="J748" s="65" t="s">
        <v>1486</v>
      </c>
      <c r="K748" s="43" t="s">
        <v>2354</v>
      </c>
      <c r="L748" s="108" t="s">
        <v>2425</v>
      </c>
    </row>
    <row r="749" spans="1:12" x14ac:dyDescent="0.25">
      <c r="A749" s="66" t="s">
        <v>1487</v>
      </c>
      <c r="B749" s="68" t="s">
        <v>225</v>
      </c>
      <c r="C749" s="40" t="s">
        <v>225</v>
      </c>
      <c r="D749" s="40" t="s">
        <v>225</v>
      </c>
      <c r="E749" s="109">
        <v>1.9691664363344701</v>
      </c>
      <c r="F749" s="75">
        <f t="shared" si="11"/>
        <v>3.9154182772794579</v>
      </c>
      <c r="G749" s="65" t="s">
        <v>103</v>
      </c>
      <c r="H749" s="65" t="s">
        <v>103</v>
      </c>
      <c r="I749" s="65" t="s">
        <v>103</v>
      </c>
      <c r="J749" s="65" t="s">
        <v>1488</v>
      </c>
      <c r="K749" s="43" t="s">
        <v>2349</v>
      </c>
      <c r="L749" s="108" t="s">
        <v>2501</v>
      </c>
    </row>
    <row r="750" spans="1:12" x14ac:dyDescent="0.25">
      <c r="A750" s="66" t="s">
        <v>1489</v>
      </c>
      <c r="B750" s="68" t="s">
        <v>225</v>
      </c>
      <c r="C750" s="40" t="s">
        <v>225</v>
      </c>
      <c r="D750" s="40" t="s">
        <v>225</v>
      </c>
      <c r="E750" s="109">
        <v>-6.7038291113022099</v>
      </c>
      <c r="F750" s="75">
        <f t="shared" si="11"/>
        <v>104.24461946024226</v>
      </c>
      <c r="G750" s="65" t="s">
        <v>103</v>
      </c>
      <c r="H750" s="65" t="s">
        <v>103</v>
      </c>
      <c r="I750" s="65" t="s">
        <v>103</v>
      </c>
      <c r="J750" s="65" t="s">
        <v>128</v>
      </c>
      <c r="K750" s="43" t="s">
        <v>2377</v>
      </c>
      <c r="L750" s="108" t="s">
        <v>2425</v>
      </c>
    </row>
    <row r="751" spans="1:12" x14ac:dyDescent="0.25">
      <c r="A751" s="66" t="s">
        <v>1490</v>
      </c>
      <c r="B751" s="68" t="s">
        <v>225</v>
      </c>
      <c r="C751" s="40" t="s">
        <v>225</v>
      </c>
      <c r="D751" s="40" t="s">
        <v>225</v>
      </c>
      <c r="E751" s="109">
        <v>-5.28075282325318</v>
      </c>
      <c r="F751" s="75">
        <f t="shared" si="11"/>
        <v>38.874516404714427</v>
      </c>
      <c r="G751" s="65" t="s">
        <v>103</v>
      </c>
      <c r="H751" s="65" t="s">
        <v>103</v>
      </c>
      <c r="I751" s="65" t="s">
        <v>103</v>
      </c>
      <c r="J751" s="65" t="s">
        <v>1491</v>
      </c>
      <c r="K751" s="43" t="s">
        <v>2355</v>
      </c>
      <c r="L751" s="108" t="s">
        <v>2425</v>
      </c>
    </row>
    <row r="752" spans="1:12" x14ac:dyDescent="0.25">
      <c r="A752" s="66" t="s">
        <v>1492</v>
      </c>
      <c r="B752" s="68" t="s">
        <v>225</v>
      </c>
      <c r="C752" s="40" t="s">
        <v>225</v>
      </c>
      <c r="D752" s="40" t="s">
        <v>225</v>
      </c>
      <c r="E752" s="109">
        <v>1.57744638584571</v>
      </c>
      <c r="F752" s="75">
        <f t="shared" si="11"/>
        <v>2.9844113205018883</v>
      </c>
      <c r="G752" s="65" t="s">
        <v>103</v>
      </c>
      <c r="H752" s="65" t="s">
        <v>103</v>
      </c>
      <c r="I752" s="65" t="s">
        <v>103</v>
      </c>
      <c r="J752" s="65" t="s">
        <v>1493</v>
      </c>
      <c r="K752" s="43" t="s">
        <v>2363</v>
      </c>
      <c r="L752" s="108" t="s">
        <v>2425</v>
      </c>
    </row>
    <row r="753" spans="1:12" x14ac:dyDescent="0.25">
      <c r="A753" s="66" t="s">
        <v>2181</v>
      </c>
      <c r="B753" s="68" t="s">
        <v>225</v>
      </c>
      <c r="C753" s="40" t="s">
        <v>225</v>
      </c>
      <c r="D753" s="40" t="s">
        <v>225</v>
      </c>
      <c r="E753" s="109">
        <v>-1.7954535179512401</v>
      </c>
      <c r="F753" s="75">
        <f t="shared" si="11"/>
        <v>3.4712457795022229</v>
      </c>
      <c r="G753" s="65" t="s">
        <v>103</v>
      </c>
      <c r="H753" s="65" t="s">
        <v>103</v>
      </c>
      <c r="I753" s="65" t="s">
        <v>103</v>
      </c>
      <c r="J753" s="65" t="s">
        <v>128</v>
      </c>
      <c r="K753" s="43" t="s">
        <v>2363</v>
      </c>
      <c r="L753" s="108" t="s">
        <v>2425</v>
      </c>
    </row>
    <row r="754" spans="1:12" x14ac:dyDescent="0.25">
      <c r="A754" s="66" t="s">
        <v>1496</v>
      </c>
      <c r="B754" s="68" t="s">
        <v>225</v>
      </c>
      <c r="C754" s="40" t="s">
        <v>225</v>
      </c>
      <c r="D754" s="40" t="s">
        <v>225</v>
      </c>
      <c r="E754" s="109">
        <v>2.513127796594</v>
      </c>
      <c r="F754" s="75">
        <f t="shared" si="11"/>
        <v>5.7085636755998266</v>
      </c>
      <c r="G754" s="65" t="s">
        <v>103</v>
      </c>
      <c r="H754" s="65" t="s">
        <v>103</v>
      </c>
      <c r="I754" s="65" t="s">
        <v>103</v>
      </c>
      <c r="J754" s="65" t="s">
        <v>128</v>
      </c>
      <c r="K754" s="43" t="s">
        <v>2377</v>
      </c>
      <c r="L754" s="108" t="s">
        <v>2425</v>
      </c>
    </row>
    <row r="755" spans="1:12" ht="30" x14ac:dyDescent="0.25">
      <c r="A755" s="66" t="s">
        <v>1497</v>
      </c>
      <c r="B755" s="68" t="s">
        <v>225</v>
      </c>
      <c r="C755" s="40" t="s">
        <v>225</v>
      </c>
      <c r="D755" s="40" t="s">
        <v>225</v>
      </c>
      <c r="E755" s="109">
        <v>4.6218316617253397</v>
      </c>
      <c r="F755" s="75">
        <f t="shared" si="11"/>
        <v>24.62124246958787</v>
      </c>
      <c r="G755" s="65" t="s">
        <v>103</v>
      </c>
      <c r="H755" s="65" t="s">
        <v>103</v>
      </c>
      <c r="I755" s="65" t="s">
        <v>103</v>
      </c>
      <c r="J755" s="65" t="s">
        <v>1498</v>
      </c>
      <c r="K755" s="43" t="s">
        <v>2359</v>
      </c>
      <c r="L755" s="108" t="s">
        <v>2425</v>
      </c>
    </row>
    <row r="756" spans="1:12" x14ac:dyDescent="0.25">
      <c r="A756" s="66" t="s">
        <v>1499</v>
      </c>
      <c r="B756" s="68" t="s">
        <v>225</v>
      </c>
      <c r="C756" s="40" t="s">
        <v>225</v>
      </c>
      <c r="D756" s="40" t="s">
        <v>225</v>
      </c>
      <c r="E756" s="109">
        <v>3.8219962007236701</v>
      </c>
      <c r="F756" s="75">
        <f t="shared" si="11"/>
        <v>14.142803252495909</v>
      </c>
      <c r="G756" s="65" t="s">
        <v>103</v>
      </c>
      <c r="H756" s="65" t="s">
        <v>103</v>
      </c>
      <c r="I756" s="65" t="s">
        <v>103</v>
      </c>
      <c r="J756" s="65" t="s">
        <v>661</v>
      </c>
      <c r="K756" s="43" t="s">
        <v>2377</v>
      </c>
      <c r="L756" s="108" t="s">
        <v>2425</v>
      </c>
    </row>
    <row r="757" spans="1:12" x14ac:dyDescent="0.25">
      <c r="A757" s="66" t="s">
        <v>2177</v>
      </c>
      <c r="B757" s="68" t="s">
        <v>225</v>
      </c>
      <c r="C757" s="40" t="s">
        <v>225</v>
      </c>
      <c r="D757" s="40" t="s">
        <v>225</v>
      </c>
      <c r="E757" s="109">
        <v>2.7503699029921398</v>
      </c>
      <c r="F757" s="75">
        <f t="shared" si="11"/>
        <v>6.7288963711682417</v>
      </c>
      <c r="G757" s="65" t="s">
        <v>103</v>
      </c>
      <c r="H757" s="65" t="s">
        <v>103</v>
      </c>
      <c r="I757" s="65" t="s">
        <v>103</v>
      </c>
      <c r="J757" s="65" t="s">
        <v>128</v>
      </c>
      <c r="K757" s="43" t="s">
        <v>2349</v>
      </c>
      <c r="L757" s="108" t="s">
        <v>2425</v>
      </c>
    </row>
    <row r="758" spans="1:12" x14ac:dyDescent="0.25">
      <c r="A758" s="66" t="s">
        <v>1500</v>
      </c>
      <c r="B758" s="66" t="s">
        <v>2033</v>
      </c>
      <c r="C758" s="40" t="s">
        <v>225</v>
      </c>
      <c r="D758" s="40" t="s">
        <v>225</v>
      </c>
      <c r="E758" s="109">
        <v>-3.2898224745808098</v>
      </c>
      <c r="F758" s="75">
        <f t="shared" si="11"/>
        <v>9.7799187163294565</v>
      </c>
      <c r="G758" s="65" t="s">
        <v>103</v>
      </c>
      <c r="H758" s="65" t="s">
        <v>103</v>
      </c>
      <c r="I758" s="65" t="s">
        <v>103</v>
      </c>
      <c r="J758" s="65" t="s">
        <v>705</v>
      </c>
      <c r="K758" s="43" t="s">
        <v>2357</v>
      </c>
      <c r="L758" s="108" t="s">
        <v>2425</v>
      </c>
    </row>
    <row r="759" spans="1:12" x14ac:dyDescent="0.25">
      <c r="A759" s="66" t="s">
        <v>1501</v>
      </c>
      <c r="B759" s="66" t="s">
        <v>2034</v>
      </c>
      <c r="C759" s="40" t="s">
        <v>225</v>
      </c>
      <c r="D759" s="40" t="s">
        <v>225</v>
      </c>
      <c r="E759" s="109">
        <v>-1.9601030804269399</v>
      </c>
      <c r="F759" s="75">
        <f t="shared" ref="F759:F823" si="12">2^(SQRT(E759^2))</f>
        <v>3.8908977840036858</v>
      </c>
      <c r="G759" s="65" t="s">
        <v>167</v>
      </c>
      <c r="H759" s="65" t="s">
        <v>103</v>
      </c>
      <c r="I759" s="65" t="s">
        <v>2337</v>
      </c>
      <c r="J759" s="65" t="s">
        <v>2037</v>
      </c>
      <c r="K759" s="43" t="s">
        <v>2362</v>
      </c>
      <c r="L759" s="108" t="s">
        <v>2425</v>
      </c>
    </row>
    <row r="760" spans="1:12" x14ac:dyDescent="0.25">
      <c r="A760" s="66" t="s">
        <v>2198</v>
      </c>
      <c r="B760" s="66" t="s">
        <v>2312</v>
      </c>
      <c r="C760" s="40" t="s">
        <v>225</v>
      </c>
      <c r="D760" s="40" t="s">
        <v>225</v>
      </c>
      <c r="E760" s="109">
        <v>-2.6517981229807299</v>
      </c>
      <c r="F760" s="75">
        <f t="shared" si="12"/>
        <v>6.2845006785720212</v>
      </c>
      <c r="G760" s="65" t="s">
        <v>167</v>
      </c>
      <c r="H760" s="65" t="s">
        <v>103</v>
      </c>
      <c r="I760" s="65" t="s">
        <v>2337</v>
      </c>
      <c r="J760" s="65" t="s">
        <v>2311</v>
      </c>
      <c r="K760" s="43" t="s">
        <v>2377</v>
      </c>
      <c r="L760" s="108" t="s">
        <v>2425</v>
      </c>
    </row>
    <row r="761" spans="1:12" x14ac:dyDescent="0.25">
      <c r="A761" s="66" t="s">
        <v>2165</v>
      </c>
      <c r="B761" s="66" t="s">
        <v>2313</v>
      </c>
      <c r="C761" s="40" t="s">
        <v>225</v>
      </c>
      <c r="D761" s="40" t="s">
        <v>225</v>
      </c>
      <c r="E761" s="109">
        <v>-2.2714441144403801</v>
      </c>
      <c r="F761" s="75">
        <f t="shared" si="12"/>
        <v>4.828061704593007</v>
      </c>
      <c r="G761" s="65" t="s">
        <v>167</v>
      </c>
      <c r="H761" s="65" t="s">
        <v>103</v>
      </c>
      <c r="I761" s="65" t="s">
        <v>2337</v>
      </c>
      <c r="J761" s="65" t="s">
        <v>2314</v>
      </c>
      <c r="K761" s="43" t="s">
        <v>2362</v>
      </c>
      <c r="L761" s="108" t="s">
        <v>2425</v>
      </c>
    </row>
    <row r="762" spans="1:12" ht="30" x14ac:dyDescent="0.25">
      <c r="A762" s="66" t="s">
        <v>1502</v>
      </c>
      <c r="B762" s="69" t="s">
        <v>2035</v>
      </c>
      <c r="C762" s="40" t="s">
        <v>225</v>
      </c>
      <c r="D762" s="40" t="s">
        <v>225</v>
      </c>
      <c r="E762" s="109">
        <v>-4.02266305910738</v>
      </c>
      <c r="F762" s="75">
        <f t="shared" si="12"/>
        <v>16.253325886349675</v>
      </c>
      <c r="G762" s="65" t="s">
        <v>167</v>
      </c>
      <c r="H762" s="65" t="s">
        <v>103</v>
      </c>
      <c r="I762" s="65" t="s">
        <v>2337</v>
      </c>
      <c r="J762" s="65" t="s">
        <v>2036</v>
      </c>
      <c r="K762" s="43" t="s">
        <v>2352</v>
      </c>
      <c r="L762" s="108" t="s">
        <v>2425</v>
      </c>
    </row>
    <row r="763" spans="1:12" x14ac:dyDescent="0.25">
      <c r="A763" s="66" t="s">
        <v>2197</v>
      </c>
      <c r="B763" s="68" t="s">
        <v>225</v>
      </c>
      <c r="C763" s="40" t="s">
        <v>225</v>
      </c>
      <c r="D763" s="40" t="s">
        <v>225</v>
      </c>
      <c r="E763" s="109">
        <v>1.7179587906414699</v>
      </c>
      <c r="F763" s="75">
        <f t="shared" si="12"/>
        <v>3.2897063058411855</v>
      </c>
      <c r="G763" s="65" t="s">
        <v>167</v>
      </c>
      <c r="H763" s="65" t="s">
        <v>103</v>
      </c>
      <c r="I763" s="65" t="s">
        <v>103</v>
      </c>
      <c r="J763" s="65" t="s">
        <v>128</v>
      </c>
      <c r="K763" s="43" t="s">
        <v>2352</v>
      </c>
      <c r="L763" s="108" t="s">
        <v>2476</v>
      </c>
    </row>
    <row r="764" spans="1:12" ht="30" x14ac:dyDescent="0.25">
      <c r="A764" s="66" t="s">
        <v>1504</v>
      </c>
      <c r="B764" s="68" t="s">
        <v>225</v>
      </c>
      <c r="C764" s="40" t="s">
        <v>225</v>
      </c>
      <c r="D764" s="40" t="s">
        <v>225</v>
      </c>
      <c r="E764" s="109">
        <v>-3.4690995676709702</v>
      </c>
      <c r="F764" s="75">
        <f t="shared" si="12"/>
        <v>11.073961972083099</v>
      </c>
      <c r="G764" s="65" t="s">
        <v>103</v>
      </c>
      <c r="H764" s="65" t="s">
        <v>103</v>
      </c>
      <c r="I764" s="65" t="s">
        <v>103</v>
      </c>
      <c r="J764" s="65" t="s">
        <v>1505</v>
      </c>
      <c r="K764" s="43" t="s">
        <v>2352</v>
      </c>
      <c r="L764" s="108" t="s">
        <v>2425</v>
      </c>
    </row>
    <row r="765" spans="1:12" x14ac:dyDescent="0.25">
      <c r="A765" s="66" t="s">
        <v>1506</v>
      </c>
      <c r="B765" s="68" t="s">
        <v>225</v>
      </c>
      <c r="C765" s="40" t="s">
        <v>225</v>
      </c>
      <c r="D765" s="40" t="s">
        <v>225</v>
      </c>
      <c r="E765" s="109">
        <v>-3.3553052790895701</v>
      </c>
      <c r="F765" s="75">
        <f t="shared" si="12"/>
        <v>10.234049980275611</v>
      </c>
      <c r="G765" s="65" t="s">
        <v>103</v>
      </c>
      <c r="H765" s="65" t="s">
        <v>103</v>
      </c>
      <c r="I765" s="65" t="s">
        <v>103</v>
      </c>
      <c r="J765" s="65" t="s">
        <v>1507</v>
      </c>
      <c r="K765" s="43" t="s">
        <v>2358</v>
      </c>
      <c r="L765" s="108" t="s">
        <v>2425</v>
      </c>
    </row>
    <row r="766" spans="1:12" x14ac:dyDescent="0.25">
      <c r="A766" s="66" t="s">
        <v>1508</v>
      </c>
      <c r="B766" s="68" t="s">
        <v>225</v>
      </c>
      <c r="C766" s="40" t="s">
        <v>225</v>
      </c>
      <c r="D766" s="40" t="s">
        <v>225</v>
      </c>
      <c r="E766" s="109">
        <v>-3.2801596596892102</v>
      </c>
      <c r="F766" s="75">
        <f t="shared" si="12"/>
        <v>9.7146341115315487</v>
      </c>
      <c r="G766" s="65" t="s">
        <v>103</v>
      </c>
      <c r="H766" s="65" t="s">
        <v>103</v>
      </c>
      <c r="I766" s="65" t="s">
        <v>103</v>
      </c>
      <c r="J766" s="65" t="s">
        <v>61</v>
      </c>
      <c r="K766" s="43" t="s">
        <v>2377</v>
      </c>
      <c r="L766" s="108" t="s">
        <v>2425</v>
      </c>
    </row>
    <row r="767" spans="1:12" x14ac:dyDescent="0.25">
      <c r="A767" s="66" t="s">
        <v>1509</v>
      </c>
      <c r="B767" s="69" t="s">
        <v>2038</v>
      </c>
      <c r="C767" s="40" t="s">
        <v>225</v>
      </c>
      <c r="D767" s="40" t="s">
        <v>225</v>
      </c>
      <c r="E767" s="110">
        <v>-3.7400107853511999</v>
      </c>
      <c r="F767" s="75">
        <f t="shared" si="12"/>
        <v>13.361506598909582</v>
      </c>
      <c r="G767" s="65" t="s">
        <v>103</v>
      </c>
      <c r="H767" s="65" t="s">
        <v>103</v>
      </c>
      <c r="I767" s="65" t="s">
        <v>103</v>
      </c>
      <c r="J767" s="65" t="s">
        <v>2039</v>
      </c>
      <c r="K767" s="43" t="s">
        <v>2353</v>
      </c>
      <c r="L767" s="108" t="s">
        <v>2475</v>
      </c>
    </row>
    <row r="768" spans="1:12" x14ac:dyDescent="0.25">
      <c r="A768" s="66" t="s">
        <v>1510</v>
      </c>
      <c r="B768" s="68" t="s">
        <v>225</v>
      </c>
      <c r="C768" s="40" t="s">
        <v>225</v>
      </c>
      <c r="D768" s="40" t="s">
        <v>225</v>
      </c>
      <c r="E768" s="110">
        <v>-5.5969135894192403</v>
      </c>
      <c r="F768" s="75">
        <f t="shared" si="12"/>
        <v>48.399276939457629</v>
      </c>
      <c r="G768" s="65" t="s">
        <v>103</v>
      </c>
      <c r="H768" s="65" t="s">
        <v>103</v>
      </c>
      <c r="I768" s="65" t="s">
        <v>103</v>
      </c>
      <c r="J768" s="65" t="s">
        <v>661</v>
      </c>
      <c r="K768" s="43" t="s">
        <v>2368</v>
      </c>
      <c r="L768" s="108" t="s">
        <v>2425</v>
      </c>
    </row>
    <row r="769" spans="1:12" x14ac:dyDescent="0.25">
      <c r="A769" s="66" t="s">
        <v>2453</v>
      </c>
      <c r="B769" s="68" t="s">
        <v>225</v>
      </c>
      <c r="C769" s="40" t="s">
        <v>225</v>
      </c>
      <c r="D769" s="40" t="s">
        <v>225</v>
      </c>
      <c r="E769" s="110">
        <v>-3.7027198786445799</v>
      </c>
      <c r="F769" s="75">
        <f t="shared" si="12"/>
        <v>13.020562573873018</v>
      </c>
      <c r="G769" s="65" t="s">
        <v>103</v>
      </c>
      <c r="H769" s="65" t="s">
        <v>103</v>
      </c>
      <c r="I769" s="65" t="s">
        <v>103</v>
      </c>
      <c r="J769" s="65" t="s">
        <v>128</v>
      </c>
      <c r="K769" s="43" t="s">
        <v>2377</v>
      </c>
      <c r="L769" s="108" t="s">
        <v>2425</v>
      </c>
    </row>
    <row r="770" spans="1:12" x14ac:dyDescent="0.25">
      <c r="A770" s="66" t="s">
        <v>1511</v>
      </c>
      <c r="B770" s="68" t="s">
        <v>225</v>
      </c>
      <c r="C770" s="40" t="s">
        <v>225</v>
      </c>
      <c r="D770" s="40" t="s">
        <v>225</v>
      </c>
      <c r="E770" s="110">
        <v>-2.7783038878103601</v>
      </c>
      <c r="F770" s="75">
        <f t="shared" si="12"/>
        <v>6.8604532197504851</v>
      </c>
      <c r="G770" s="65" t="s">
        <v>103</v>
      </c>
      <c r="H770" s="65" t="s">
        <v>103</v>
      </c>
      <c r="I770" s="65" t="s">
        <v>103</v>
      </c>
      <c r="J770" s="65" t="s">
        <v>128</v>
      </c>
      <c r="K770" s="43" t="s">
        <v>2377</v>
      </c>
      <c r="L770" s="108" t="s">
        <v>2425</v>
      </c>
    </row>
    <row r="771" spans="1:12" x14ac:dyDescent="0.25">
      <c r="A771" s="66" t="s">
        <v>411</v>
      </c>
      <c r="B771" s="69" t="s">
        <v>1698</v>
      </c>
      <c r="C771" s="65" t="s">
        <v>394</v>
      </c>
      <c r="D771" s="65" t="s">
        <v>2326</v>
      </c>
      <c r="E771" s="110">
        <v>-2.7392307087694601</v>
      </c>
      <c r="F771" s="75">
        <f t="shared" si="12"/>
        <v>6.6771419399129757</v>
      </c>
      <c r="G771" s="65" t="s">
        <v>103</v>
      </c>
      <c r="H771" s="65" t="s">
        <v>103</v>
      </c>
      <c r="I771" s="65" t="s">
        <v>103</v>
      </c>
      <c r="J771" s="65" t="s">
        <v>1699</v>
      </c>
      <c r="K771" s="43" t="s">
        <v>2363</v>
      </c>
      <c r="L771" s="108" t="s">
        <v>2425</v>
      </c>
    </row>
    <row r="772" spans="1:12" x14ac:dyDescent="0.25">
      <c r="A772" s="66" t="s">
        <v>1512</v>
      </c>
      <c r="B772" s="69" t="s">
        <v>2040</v>
      </c>
      <c r="C772" s="40" t="s">
        <v>225</v>
      </c>
      <c r="D772" s="40" t="s">
        <v>225</v>
      </c>
      <c r="E772" s="110">
        <v>-2.4812893241699099</v>
      </c>
      <c r="F772" s="75">
        <f t="shared" si="12"/>
        <v>5.5839627757382502</v>
      </c>
      <c r="G772" s="65" t="s">
        <v>103</v>
      </c>
      <c r="H772" s="65" t="s">
        <v>103</v>
      </c>
      <c r="I772" s="65" t="s">
        <v>103</v>
      </c>
      <c r="J772" s="65" t="s">
        <v>2042</v>
      </c>
      <c r="K772" s="43" t="s">
        <v>2355</v>
      </c>
      <c r="L772" s="108" t="s">
        <v>2425</v>
      </c>
    </row>
    <row r="773" spans="1:12" x14ac:dyDescent="0.25">
      <c r="A773" s="66" t="s">
        <v>1513</v>
      </c>
      <c r="B773" s="66" t="s">
        <v>2041</v>
      </c>
      <c r="C773" s="40" t="s">
        <v>225</v>
      </c>
      <c r="D773" s="40" t="s">
        <v>225</v>
      </c>
      <c r="E773" s="110">
        <v>-2.26592550311765</v>
      </c>
      <c r="F773" s="75">
        <f t="shared" si="12"/>
        <v>4.8096286329247162</v>
      </c>
      <c r="G773" s="65" t="s">
        <v>103</v>
      </c>
      <c r="H773" s="65" t="s">
        <v>103</v>
      </c>
      <c r="I773" s="65" t="s">
        <v>103</v>
      </c>
      <c r="J773" s="65" t="s">
        <v>2043</v>
      </c>
      <c r="K773" s="43" t="s">
        <v>2377</v>
      </c>
      <c r="L773" s="108" t="s">
        <v>2425</v>
      </c>
    </row>
    <row r="774" spans="1:12" x14ac:dyDescent="0.25">
      <c r="A774" s="66" t="s">
        <v>2108</v>
      </c>
      <c r="B774" s="68" t="s">
        <v>225</v>
      </c>
      <c r="C774" s="40" t="s">
        <v>225</v>
      </c>
      <c r="D774" s="40" t="s">
        <v>225</v>
      </c>
      <c r="E774" s="110">
        <v>-2.5681622478444099</v>
      </c>
      <c r="F774" s="75">
        <f t="shared" si="12"/>
        <v>5.9305349593724923</v>
      </c>
      <c r="G774" s="65" t="s">
        <v>103</v>
      </c>
      <c r="H774" s="65" t="s">
        <v>103</v>
      </c>
      <c r="I774" s="65" t="s">
        <v>103</v>
      </c>
      <c r="J774" s="65" t="s">
        <v>128</v>
      </c>
      <c r="K774" s="43" t="s">
        <v>2377</v>
      </c>
      <c r="L774" s="108" t="s">
        <v>2425</v>
      </c>
    </row>
    <row r="775" spans="1:12" x14ac:dyDescent="0.25">
      <c r="A775" s="66" t="s">
        <v>1514</v>
      </c>
      <c r="B775" s="68" t="s">
        <v>225</v>
      </c>
      <c r="C775" s="40" t="s">
        <v>225</v>
      </c>
      <c r="D775" s="40" t="s">
        <v>225</v>
      </c>
      <c r="E775" s="109">
        <v>-4.0723210566990504</v>
      </c>
      <c r="F775" s="75">
        <f t="shared" si="12"/>
        <v>16.822509802566259</v>
      </c>
      <c r="G775" s="65" t="s">
        <v>103</v>
      </c>
      <c r="H775" s="65" t="s">
        <v>103</v>
      </c>
      <c r="I775" s="65" t="s">
        <v>103</v>
      </c>
      <c r="J775" s="65" t="s">
        <v>61</v>
      </c>
      <c r="K775" s="43" t="s">
        <v>2377</v>
      </c>
      <c r="L775" s="108" t="s">
        <v>2425</v>
      </c>
    </row>
    <row r="776" spans="1:12" x14ac:dyDescent="0.25">
      <c r="A776" s="66" t="s">
        <v>1516</v>
      </c>
      <c r="B776" s="66" t="s">
        <v>2044</v>
      </c>
      <c r="C776" s="40" t="s">
        <v>225</v>
      </c>
      <c r="D776" s="40" t="s">
        <v>225</v>
      </c>
      <c r="E776" s="109">
        <v>-1.63156881187396</v>
      </c>
      <c r="F776" s="75">
        <f t="shared" si="12"/>
        <v>3.0984975163052102</v>
      </c>
      <c r="G776" s="65" t="s">
        <v>103</v>
      </c>
      <c r="H776" s="65" t="s">
        <v>103</v>
      </c>
      <c r="I776" s="65" t="s">
        <v>2338</v>
      </c>
      <c r="J776" s="65" t="s">
        <v>2047</v>
      </c>
      <c r="K776" s="43" t="s">
        <v>2362</v>
      </c>
      <c r="L776" s="108" t="s">
        <v>2425</v>
      </c>
    </row>
    <row r="777" spans="1:12" x14ac:dyDescent="0.25">
      <c r="A777" s="66" t="s">
        <v>1517</v>
      </c>
      <c r="B777" s="66" t="s">
        <v>2045</v>
      </c>
      <c r="C777" s="40" t="s">
        <v>225</v>
      </c>
      <c r="D777" s="40" t="s">
        <v>225</v>
      </c>
      <c r="E777" s="109">
        <v>-1.7893993192220901</v>
      </c>
      <c r="F777" s="75">
        <f t="shared" si="12"/>
        <v>3.456709389399617</v>
      </c>
      <c r="G777" s="65" t="s">
        <v>103</v>
      </c>
      <c r="H777" s="65" t="s">
        <v>103</v>
      </c>
      <c r="I777" s="65" t="s">
        <v>2338</v>
      </c>
      <c r="J777" s="65" t="s">
        <v>2047</v>
      </c>
      <c r="K777" s="43" t="s">
        <v>2362</v>
      </c>
      <c r="L777" s="108" t="s">
        <v>2425</v>
      </c>
    </row>
    <row r="778" spans="1:12" x14ac:dyDescent="0.25">
      <c r="A778" s="66" t="s">
        <v>1518</v>
      </c>
      <c r="B778" s="66" t="s">
        <v>2046</v>
      </c>
      <c r="C778" s="40" t="s">
        <v>225</v>
      </c>
      <c r="D778" s="40" t="s">
        <v>225</v>
      </c>
      <c r="E778" s="109">
        <v>-1.6681256706334999</v>
      </c>
      <c r="F778" s="75">
        <f t="shared" si="12"/>
        <v>3.178014419587222</v>
      </c>
      <c r="G778" s="65" t="s">
        <v>103</v>
      </c>
      <c r="H778" s="65" t="s">
        <v>103</v>
      </c>
      <c r="I778" s="65" t="s">
        <v>2338</v>
      </c>
      <c r="J778" s="65" t="s">
        <v>2047</v>
      </c>
      <c r="K778" s="43" t="s">
        <v>2362</v>
      </c>
      <c r="L778" s="108" t="s">
        <v>2425</v>
      </c>
    </row>
    <row r="779" spans="1:12" x14ac:dyDescent="0.25">
      <c r="A779" s="66" t="s">
        <v>18</v>
      </c>
      <c r="B779" s="68" t="s">
        <v>225</v>
      </c>
      <c r="C779" s="40" t="s">
        <v>225</v>
      </c>
      <c r="D779" s="40" t="s">
        <v>225</v>
      </c>
      <c r="E779" s="109">
        <v>-1.80116574330094</v>
      </c>
      <c r="F779" s="75">
        <f t="shared" si="12"/>
        <v>3.485017120026896</v>
      </c>
      <c r="G779" s="65" t="s">
        <v>103</v>
      </c>
      <c r="H779" s="65" t="s">
        <v>103</v>
      </c>
      <c r="I779" s="65" t="s">
        <v>103</v>
      </c>
      <c r="J779" s="65" t="s">
        <v>128</v>
      </c>
      <c r="K779" s="43" t="s">
        <v>2359</v>
      </c>
      <c r="L779" s="108" t="s">
        <v>2425</v>
      </c>
    </row>
    <row r="780" spans="1:12" x14ac:dyDescent="0.25">
      <c r="A780" s="66" t="s">
        <v>242</v>
      </c>
      <c r="B780" s="68" t="s">
        <v>225</v>
      </c>
      <c r="C780" s="65" t="s">
        <v>19</v>
      </c>
      <c r="D780" s="65" t="s">
        <v>2315</v>
      </c>
      <c r="E780" s="109">
        <v>-2.49706376815766</v>
      </c>
      <c r="F780" s="75">
        <f t="shared" si="12"/>
        <v>5.6453528967754822</v>
      </c>
      <c r="G780" s="65" t="s">
        <v>103</v>
      </c>
      <c r="H780" s="65" t="s">
        <v>103</v>
      </c>
      <c r="I780" s="65" t="s">
        <v>103</v>
      </c>
      <c r="J780" s="65" t="s">
        <v>1282</v>
      </c>
      <c r="K780" s="43" t="s">
        <v>2359</v>
      </c>
      <c r="L780" s="108" t="s">
        <v>2425</v>
      </c>
    </row>
    <row r="781" spans="1:12" x14ac:dyDescent="0.25">
      <c r="A781" s="66" t="s">
        <v>1523</v>
      </c>
      <c r="B781" s="68" t="s">
        <v>225</v>
      </c>
      <c r="C781" s="40" t="s">
        <v>225</v>
      </c>
      <c r="D781" s="40" t="s">
        <v>225</v>
      </c>
      <c r="E781" s="109">
        <v>-2.56731036295704</v>
      </c>
      <c r="F781" s="75">
        <f t="shared" si="12"/>
        <v>5.9270341212463</v>
      </c>
      <c r="G781" s="65" t="s">
        <v>103</v>
      </c>
      <c r="H781" s="65" t="s">
        <v>103</v>
      </c>
      <c r="I781" s="65" t="s">
        <v>103</v>
      </c>
      <c r="J781" s="65" t="s">
        <v>1282</v>
      </c>
      <c r="K781" s="43" t="s">
        <v>2359</v>
      </c>
      <c r="L781" s="108" t="s">
        <v>2425</v>
      </c>
    </row>
    <row r="782" spans="1:12" x14ac:dyDescent="0.25">
      <c r="A782" s="66" t="s">
        <v>1524</v>
      </c>
      <c r="B782" s="66" t="s">
        <v>2048</v>
      </c>
      <c r="C782" s="40" t="s">
        <v>225</v>
      </c>
      <c r="D782" s="40" t="s">
        <v>225</v>
      </c>
      <c r="E782" s="109">
        <v>-1.75030944141776</v>
      </c>
      <c r="F782" s="75">
        <f t="shared" si="12"/>
        <v>3.3643071886540863</v>
      </c>
      <c r="G782" s="65" t="s">
        <v>103</v>
      </c>
      <c r="H782" s="65" t="s">
        <v>103</v>
      </c>
      <c r="I782" s="65" t="s">
        <v>103</v>
      </c>
      <c r="J782" s="65" t="s">
        <v>2049</v>
      </c>
      <c r="K782" s="43" t="s">
        <v>2350</v>
      </c>
      <c r="L782" s="108" t="s">
        <v>2425</v>
      </c>
    </row>
    <row r="783" spans="1:12" x14ac:dyDescent="0.25">
      <c r="A783" s="66" t="s">
        <v>1525</v>
      </c>
      <c r="B783" s="68" t="s">
        <v>225</v>
      </c>
      <c r="C783" s="40" t="s">
        <v>225</v>
      </c>
      <c r="D783" s="40" t="s">
        <v>225</v>
      </c>
      <c r="E783" s="109">
        <v>-2.8684332558726102</v>
      </c>
      <c r="F783" s="75">
        <f t="shared" si="12"/>
        <v>7.3027166585504917</v>
      </c>
      <c r="G783" s="65" t="s">
        <v>103</v>
      </c>
      <c r="H783" s="65" t="s">
        <v>103</v>
      </c>
      <c r="I783" s="65" t="s">
        <v>103</v>
      </c>
      <c r="J783" s="65" t="s">
        <v>128</v>
      </c>
      <c r="K783" s="43" t="s">
        <v>2377</v>
      </c>
      <c r="L783" s="108" t="s">
        <v>2425</v>
      </c>
    </row>
    <row r="784" spans="1:12" x14ac:dyDescent="0.25">
      <c r="A784" s="66" t="s">
        <v>1526</v>
      </c>
      <c r="B784" s="68" t="s">
        <v>225</v>
      </c>
      <c r="C784" s="40" t="s">
        <v>225</v>
      </c>
      <c r="D784" s="40" t="s">
        <v>225</v>
      </c>
      <c r="E784" s="109">
        <v>-2.4499833481517599</v>
      </c>
      <c r="F784" s="75">
        <f t="shared" si="12"/>
        <v>5.4640979590423662</v>
      </c>
      <c r="G784" s="65" t="s">
        <v>103</v>
      </c>
      <c r="H784" s="65" t="s">
        <v>103</v>
      </c>
      <c r="I784" s="65" t="s">
        <v>103</v>
      </c>
      <c r="J784" s="65" t="s">
        <v>128</v>
      </c>
      <c r="K784" s="43" t="s">
        <v>2377</v>
      </c>
      <c r="L784" s="108" t="s">
        <v>2425</v>
      </c>
    </row>
    <row r="785" spans="1:12" x14ac:dyDescent="0.25">
      <c r="A785" s="66" t="s">
        <v>1527</v>
      </c>
      <c r="B785" s="68" t="s">
        <v>225</v>
      </c>
      <c r="C785" s="40" t="s">
        <v>225</v>
      </c>
      <c r="D785" s="40" t="s">
        <v>225</v>
      </c>
      <c r="E785" s="109">
        <v>-2.2215697640307499</v>
      </c>
      <c r="F785" s="75">
        <f t="shared" si="12"/>
        <v>4.6640063864519679</v>
      </c>
      <c r="G785" s="65" t="s">
        <v>103</v>
      </c>
      <c r="H785" s="65" t="s">
        <v>103</v>
      </c>
      <c r="I785" s="65" t="s">
        <v>103</v>
      </c>
      <c r="J785" s="65" t="s">
        <v>1528</v>
      </c>
      <c r="K785" s="43" t="s">
        <v>2377</v>
      </c>
      <c r="L785" s="108" t="s">
        <v>2425</v>
      </c>
    </row>
    <row r="786" spans="1:12" x14ac:dyDescent="0.25">
      <c r="A786" s="66" t="s">
        <v>1529</v>
      </c>
      <c r="B786" s="68" t="s">
        <v>225</v>
      </c>
      <c r="C786" s="40" t="s">
        <v>225</v>
      </c>
      <c r="D786" s="40" t="s">
        <v>225</v>
      </c>
      <c r="E786" s="109">
        <v>-2.6113624003443801</v>
      </c>
      <c r="F786" s="75">
        <f t="shared" si="12"/>
        <v>6.1108048135372757</v>
      </c>
      <c r="G786" s="65" t="s">
        <v>103</v>
      </c>
      <c r="H786" s="65" t="s">
        <v>103</v>
      </c>
      <c r="I786" s="65" t="s">
        <v>103</v>
      </c>
      <c r="J786" s="65" t="s">
        <v>61</v>
      </c>
      <c r="K786" s="43" t="s">
        <v>2357</v>
      </c>
      <c r="L786" s="108" t="s">
        <v>2425</v>
      </c>
    </row>
    <row r="787" spans="1:12" x14ac:dyDescent="0.25">
      <c r="A787" s="66" t="s">
        <v>1530</v>
      </c>
      <c r="B787" s="69" t="s">
        <v>1838</v>
      </c>
      <c r="C787" s="40" t="s">
        <v>225</v>
      </c>
      <c r="D787" s="40" t="s">
        <v>225</v>
      </c>
      <c r="E787" s="109">
        <v>-5.0341137222759498</v>
      </c>
      <c r="F787" s="75">
        <f t="shared" si="12"/>
        <v>32.765683508693606</v>
      </c>
      <c r="G787" s="65" t="s">
        <v>103</v>
      </c>
      <c r="H787" s="65" t="s">
        <v>103</v>
      </c>
      <c r="I787" s="65" t="s">
        <v>103</v>
      </c>
      <c r="J787" s="65" t="s">
        <v>1029</v>
      </c>
      <c r="K787" s="43" t="s">
        <v>2353</v>
      </c>
      <c r="L787" s="108" t="s">
        <v>2425</v>
      </c>
    </row>
    <row r="788" spans="1:12" ht="30" x14ac:dyDescent="0.25">
      <c r="A788" s="66" t="s">
        <v>1531</v>
      </c>
      <c r="B788" s="46" t="s">
        <v>2105</v>
      </c>
      <c r="C788" s="40" t="s">
        <v>225</v>
      </c>
      <c r="D788" s="40" t="s">
        <v>225</v>
      </c>
      <c r="E788" s="109">
        <v>-4.8866837451944596</v>
      </c>
      <c r="F788" s="75">
        <f t="shared" si="12"/>
        <v>29.582739323188257</v>
      </c>
      <c r="G788" s="65" t="s">
        <v>103</v>
      </c>
      <c r="H788" s="65" t="s">
        <v>103</v>
      </c>
      <c r="I788" s="65" t="s">
        <v>103</v>
      </c>
      <c r="J788" s="65" t="s">
        <v>1532</v>
      </c>
      <c r="K788" s="43" t="s">
        <v>2357</v>
      </c>
      <c r="L788" s="108" t="s">
        <v>2425</v>
      </c>
    </row>
    <row r="789" spans="1:12" ht="30" x14ac:dyDescent="0.25">
      <c r="A789" s="66" t="s">
        <v>1533</v>
      </c>
      <c r="B789" s="68" t="s">
        <v>225</v>
      </c>
      <c r="C789" s="40" t="s">
        <v>225</v>
      </c>
      <c r="D789" s="40" t="s">
        <v>225</v>
      </c>
      <c r="E789" s="109">
        <v>-6.3158579396041503</v>
      </c>
      <c r="F789" s="75">
        <f t="shared" si="12"/>
        <v>79.664106252244309</v>
      </c>
      <c r="G789" s="65" t="s">
        <v>103</v>
      </c>
      <c r="H789" s="65" t="s">
        <v>103</v>
      </c>
      <c r="I789" s="65" t="s">
        <v>103</v>
      </c>
      <c r="J789" s="65" t="s">
        <v>1532</v>
      </c>
      <c r="K789" s="43" t="s">
        <v>2353</v>
      </c>
      <c r="L789" s="108" t="s">
        <v>2425</v>
      </c>
    </row>
    <row r="790" spans="1:12" ht="30" x14ac:dyDescent="0.25">
      <c r="A790" s="66" t="s">
        <v>1534</v>
      </c>
      <c r="B790" s="68" t="s">
        <v>225</v>
      </c>
      <c r="C790" s="40" t="s">
        <v>225</v>
      </c>
      <c r="D790" s="40" t="s">
        <v>225</v>
      </c>
      <c r="E790" s="109">
        <v>-6.6345954984437601</v>
      </c>
      <c r="F790" s="75">
        <f t="shared" si="12"/>
        <v>99.36015358254275</v>
      </c>
      <c r="G790" s="65" t="s">
        <v>103</v>
      </c>
      <c r="H790" s="65" t="s">
        <v>103</v>
      </c>
      <c r="I790" s="65" t="s">
        <v>103</v>
      </c>
      <c r="J790" s="65" t="s">
        <v>1532</v>
      </c>
      <c r="K790" s="43" t="s">
        <v>2349</v>
      </c>
      <c r="L790" s="108" t="s">
        <v>2425</v>
      </c>
    </row>
    <row r="791" spans="1:12" x14ac:dyDescent="0.25">
      <c r="A791" s="66" t="s">
        <v>1535</v>
      </c>
      <c r="B791" s="68" t="s">
        <v>225</v>
      </c>
      <c r="C791" s="40" t="s">
        <v>225</v>
      </c>
      <c r="D791" s="40" t="s">
        <v>225</v>
      </c>
      <c r="E791" s="109">
        <v>-6.7176810332058698</v>
      </c>
      <c r="F791" s="75">
        <f t="shared" si="12"/>
        <v>105.25033632745738</v>
      </c>
      <c r="G791" s="65" t="s">
        <v>103</v>
      </c>
      <c r="H791" s="65" t="s">
        <v>103</v>
      </c>
      <c r="I791" s="65" t="s">
        <v>103</v>
      </c>
      <c r="J791" s="65" t="s">
        <v>661</v>
      </c>
      <c r="K791" s="43" t="s">
        <v>2377</v>
      </c>
      <c r="L791" s="108" t="s">
        <v>2425</v>
      </c>
    </row>
    <row r="792" spans="1:12" x14ac:dyDescent="0.25">
      <c r="A792" s="66" t="s">
        <v>1536</v>
      </c>
      <c r="B792" s="68" t="s">
        <v>225</v>
      </c>
      <c r="C792" s="40" t="s">
        <v>225</v>
      </c>
      <c r="D792" s="40" t="s">
        <v>225</v>
      </c>
      <c r="E792" s="109">
        <v>-7.86558388821995</v>
      </c>
      <c r="F792" s="75">
        <f t="shared" si="12"/>
        <v>233.22584957733687</v>
      </c>
      <c r="G792" s="65" t="s">
        <v>103</v>
      </c>
      <c r="H792" s="65" t="s">
        <v>103</v>
      </c>
      <c r="I792" s="65" t="s">
        <v>103</v>
      </c>
      <c r="J792" s="65" t="s">
        <v>61</v>
      </c>
      <c r="K792" s="43" t="s">
        <v>2357</v>
      </c>
      <c r="L792" s="108" t="s">
        <v>2425</v>
      </c>
    </row>
    <row r="793" spans="1:12" x14ac:dyDescent="0.25">
      <c r="A793" s="66" t="s">
        <v>1537</v>
      </c>
      <c r="B793" s="69" t="s">
        <v>1839</v>
      </c>
      <c r="C793" s="40" t="s">
        <v>225</v>
      </c>
      <c r="D793" s="40" t="s">
        <v>225</v>
      </c>
      <c r="E793" s="109">
        <v>-7.0062944119020596</v>
      </c>
      <c r="F793" s="75">
        <f t="shared" si="12"/>
        <v>128.55967813161604</v>
      </c>
      <c r="G793" s="65" t="s">
        <v>103</v>
      </c>
      <c r="H793" s="65" t="s">
        <v>103</v>
      </c>
      <c r="I793" s="65" t="s">
        <v>103</v>
      </c>
      <c r="J793" s="65" t="s">
        <v>1736</v>
      </c>
      <c r="K793" s="43" t="s">
        <v>2353</v>
      </c>
      <c r="L793" s="108" t="s">
        <v>2425</v>
      </c>
    </row>
    <row r="794" spans="1:12" x14ac:dyDescent="0.25">
      <c r="A794" s="66" t="s">
        <v>1538</v>
      </c>
      <c r="B794" s="68" t="s">
        <v>225</v>
      </c>
      <c r="C794" s="40" t="s">
        <v>225</v>
      </c>
      <c r="D794" s="40" t="s">
        <v>225</v>
      </c>
      <c r="E794" s="109">
        <v>-7.0497947254735598</v>
      </c>
      <c r="F794" s="75">
        <f t="shared" si="12"/>
        <v>132.49505679043858</v>
      </c>
      <c r="G794" s="65" t="s">
        <v>103</v>
      </c>
      <c r="H794" s="65" t="s">
        <v>103</v>
      </c>
      <c r="I794" s="65" t="s">
        <v>103</v>
      </c>
      <c r="J794" s="65" t="s">
        <v>1539</v>
      </c>
      <c r="K794" s="43" t="s">
        <v>2353</v>
      </c>
      <c r="L794" s="108" t="s">
        <v>2425</v>
      </c>
    </row>
    <row r="795" spans="1:12" x14ac:dyDescent="0.25">
      <c r="A795" s="66" t="s">
        <v>1540</v>
      </c>
      <c r="B795" s="68" t="s">
        <v>225</v>
      </c>
      <c r="C795" s="40" t="s">
        <v>225</v>
      </c>
      <c r="D795" s="40" t="s">
        <v>225</v>
      </c>
      <c r="E795" s="109">
        <v>-2.16637124659115</v>
      </c>
      <c r="F795" s="75">
        <f t="shared" si="12"/>
        <v>4.4889289029774702</v>
      </c>
      <c r="G795" s="65" t="s">
        <v>103</v>
      </c>
      <c r="H795" s="65" t="s">
        <v>103</v>
      </c>
      <c r="I795" s="65" t="s">
        <v>103</v>
      </c>
      <c r="J795" s="65" t="s">
        <v>128</v>
      </c>
      <c r="K795" s="43" t="s">
        <v>2377</v>
      </c>
      <c r="L795" s="108" t="s">
        <v>2425</v>
      </c>
    </row>
    <row r="796" spans="1:12" x14ac:dyDescent="0.25">
      <c r="A796" s="66" t="s">
        <v>1541</v>
      </c>
      <c r="B796" s="68" t="s">
        <v>225</v>
      </c>
      <c r="C796" s="40" t="s">
        <v>225</v>
      </c>
      <c r="D796" s="40" t="s">
        <v>225</v>
      </c>
      <c r="E796" s="109">
        <v>1.8768845313182601</v>
      </c>
      <c r="F796" s="75">
        <f t="shared" si="12"/>
        <v>3.6728106774582985</v>
      </c>
      <c r="G796" s="65" t="s">
        <v>103</v>
      </c>
      <c r="H796" s="65" t="s">
        <v>103</v>
      </c>
      <c r="I796" s="65" t="s">
        <v>103</v>
      </c>
      <c r="J796" s="65" t="s">
        <v>1542</v>
      </c>
      <c r="K796" s="43" t="s">
        <v>2362</v>
      </c>
      <c r="L796" s="108" t="s">
        <v>2425</v>
      </c>
    </row>
    <row r="797" spans="1:12" x14ac:dyDescent="0.25">
      <c r="A797" s="66" t="s">
        <v>1543</v>
      </c>
      <c r="B797" s="68" t="s">
        <v>225</v>
      </c>
      <c r="C797" s="40" t="s">
        <v>225</v>
      </c>
      <c r="D797" s="40" t="s">
        <v>225</v>
      </c>
      <c r="E797" s="109">
        <v>1.9736296658297701</v>
      </c>
      <c r="F797" s="75">
        <f t="shared" si="12"/>
        <v>3.927550064914624</v>
      </c>
      <c r="G797" s="65" t="s">
        <v>103</v>
      </c>
      <c r="H797" s="65" t="s">
        <v>103</v>
      </c>
      <c r="I797" s="65" t="s">
        <v>103</v>
      </c>
      <c r="J797" s="65" t="s">
        <v>1544</v>
      </c>
      <c r="K797" s="43" t="s">
        <v>2377</v>
      </c>
      <c r="L797" s="108" t="s">
        <v>2425</v>
      </c>
    </row>
    <row r="798" spans="1:12" x14ac:dyDescent="0.25">
      <c r="A798" s="66" t="s">
        <v>2138</v>
      </c>
      <c r="B798" s="68" t="s">
        <v>225</v>
      </c>
      <c r="C798" s="40" t="s">
        <v>225</v>
      </c>
      <c r="D798" s="40" t="s">
        <v>225</v>
      </c>
      <c r="E798" s="109">
        <v>-2.2004326626582</v>
      </c>
      <c r="F798" s="75">
        <f t="shared" si="12"/>
        <v>4.5961716001351984</v>
      </c>
      <c r="G798" s="65" t="s">
        <v>103</v>
      </c>
      <c r="H798" s="65" t="s">
        <v>103</v>
      </c>
      <c r="I798" s="65" t="s">
        <v>103</v>
      </c>
      <c r="J798" s="65" t="s">
        <v>128</v>
      </c>
      <c r="K798" s="43" t="s">
        <v>2377</v>
      </c>
      <c r="L798" s="108" t="s">
        <v>2425</v>
      </c>
    </row>
    <row r="799" spans="1:12" x14ac:dyDescent="0.25">
      <c r="A799" s="66" t="s">
        <v>1546</v>
      </c>
      <c r="B799" s="68" t="s">
        <v>225</v>
      </c>
      <c r="C799" s="40" t="s">
        <v>225</v>
      </c>
      <c r="D799" s="40" t="s">
        <v>225</v>
      </c>
      <c r="E799" s="109">
        <v>-1.6066459452825299</v>
      </c>
      <c r="F799" s="75">
        <f t="shared" si="12"/>
        <v>3.0454300025337235</v>
      </c>
      <c r="G799" s="65" t="s">
        <v>103</v>
      </c>
      <c r="H799" s="65" t="s">
        <v>103</v>
      </c>
      <c r="I799" s="65" t="s">
        <v>103</v>
      </c>
      <c r="J799" s="65" t="s">
        <v>61</v>
      </c>
      <c r="K799" s="43" t="s">
        <v>2377</v>
      </c>
      <c r="L799" s="108" t="s">
        <v>2425</v>
      </c>
    </row>
    <row r="800" spans="1:12" x14ac:dyDescent="0.25">
      <c r="A800" s="66" t="s">
        <v>1547</v>
      </c>
      <c r="B800" s="68" t="s">
        <v>225</v>
      </c>
      <c r="C800" s="40" t="s">
        <v>225</v>
      </c>
      <c r="D800" s="40" t="s">
        <v>225</v>
      </c>
      <c r="E800" s="109">
        <v>2.5578862495248602</v>
      </c>
      <c r="F800" s="75">
        <f t="shared" si="12"/>
        <v>5.8884431512335578</v>
      </c>
      <c r="G800" s="65" t="s">
        <v>103</v>
      </c>
      <c r="H800" s="65" t="s">
        <v>103</v>
      </c>
      <c r="I800" s="65" t="s">
        <v>103</v>
      </c>
      <c r="J800" s="65" t="s">
        <v>877</v>
      </c>
      <c r="K800" s="43" t="s">
        <v>2350</v>
      </c>
      <c r="L800" s="108" t="s">
        <v>2425</v>
      </c>
    </row>
    <row r="801" spans="1:12" x14ac:dyDescent="0.25">
      <c r="A801" s="66" t="s">
        <v>1548</v>
      </c>
      <c r="B801" s="68" t="s">
        <v>225</v>
      </c>
      <c r="C801" s="40" t="s">
        <v>225</v>
      </c>
      <c r="D801" s="40" t="s">
        <v>225</v>
      </c>
      <c r="E801" s="109">
        <v>3.0060143888763098</v>
      </c>
      <c r="F801" s="75">
        <f t="shared" si="12"/>
        <v>8.0334204677072769</v>
      </c>
      <c r="G801" s="65" t="s">
        <v>103</v>
      </c>
      <c r="H801" s="65" t="s">
        <v>103</v>
      </c>
      <c r="I801" s="65" t="s">
        <v>103</v>
      </c>
      <c r="J801" s="65" t="s">
        <v>877</v>
      </c>
      <c r="K801" s="43" t="s">
        <v>2350</v>
      </c>
      <c r="L801" s="108" t="s">
        <v>2425</v>
      </c>
    </row>
    <row r="802" spans="1:12" x14ac:dyDescent="0.25">
      <c r="A802" s="66" t="s">
        <v>1549</v>
      </c>
      <c r="B802" s="68" t="s">
        <v>225</v>
      </c>
      <c r="C802" s="40" t="s">
        <v>225</v>
      </c>
      <c r="D802" s="40" t="s">
        <v>225</v>
      </c>
      <c r="E802" s="109">
        <v>3.17991068239871</v>
      </c>
      <c r="F802" s="75">
        <f t="shared" si="12"/>
        <v>9.062510002797211</v>
      </c>
      <c r="G802" s="65" t="s">
        <v>103</v>
      </c>
      <c r="H802" s="65" t="s">
        <v>103</v>
      </c>
      <c r="I802" s="65" t="s">
        <v>103</v>
      </c>
      <c r="J802" s="65" t="s">
        <v>1550</v>
      </c>
      <c r="K802" s="43" t="s">
        <v>2350</v>
      </c>
      <c r="L802" s="108" t="s">
        <v>2425</v>
      </c>
    </row>
    <row r="803" spans="1:12" x14ac:dyDescent="0.25">
      <c r="A803" s="66" t="s">
        <v>1551</v>
      </c>
      <c r="B803" s="68" t="s">
        <v>225</v>
      </c>
      <c r="C803" s="40" t="s">
        <v>225</v>
      </c>
      <c r="D803" s="40" t="s">
        <v>225</v>
      </c>
      <c r="E803" s="109">
        <v>2.90625482587867</v>
      </c>
      <c r="F803" s="75">
        <f t="shared" si="12"/>
        <v>7.4966956131773914</v>
      </c>
      <c r="G803" s="65" t="s">
        <v>103</v>
      </c>
      <c r="H803" s="65" t="s">
        <v>103</v>
      </c>
      <c r="I803" s="65" t="s">
        <v>103</v>
      </c>
      <c r="J803" s="65" t="s">
        <v>684</v>
      </c>
      <c r="K803" s="43" t="s">
        <v>2350</v>
      </c>
      <c r="L803" s="108" t="s">
        <v>2425</v>
      </c>
    </row>
    <row r="804" spans="1:12" x14ac:dyDescent="0.25">
      <c r="A804" s="66" t="s">
        <v>1552</v>
      </c>
      <c r="B804" s="68" t="s">
        <v>225</v>
      </c>
      <c r="C804" s="40" t="s">
        <v>225</v>
      </c>
      <c r="D804" s="40" t="s">
        <v>225</v>
      </c>
      <c r="E804" s="109">
        <v>1.7878906193256301</v>
      </c>
      <c r="F804" s="75">
        <f t="shared" si="12"/>
        <v>3.4530964212859012</v>
      </c>
      <c r="G804" s="65" t="s">
        <v>103</v>
      </c>
      <c r="H804" s="65" t="s">
        <v>103</v>
      </c>
      <c r="I804" s="65" t="s">
        <v>103</v>
      </c>
      <c r="J804" s="65" t="s">
        <v>1553</v>
      </c>
      <c r="K804" s="43" t="s">
        <v>2356</v>
      </c>
      <c r="L804" s="108" t="s">
        <v>2425</v>
      </c>
    </row>
    <row r="805" spans="1:12" x14ac:dyDescent="0.25">
      <c r="A805" s="66" t="s">
        <v>1556</v>
      </c>
      <c r="B805" s="68" t="s">
        <v>225</v>
      </c>
      <c r="C805" s="40" t="s">
        <v>225</v>
      </c>
      <c r="D805" s="40" t="s">
        <v>225</v>
      </c>
      <c r="E805" s="109">
        <v>-2.2620146510016998</v>
      </c>
      <c r="F805" s="75">
        <f t="shared" si="12"/>
        <v>4.7966083659165504</v>
      </c>
      <c r="G805" s="65" t="s">
        <v>103</v>
      </c>
      <c r="H805" s="65" t="s">
        <v>103</v>
      </c>
      <c r="I805" s="65" t="s">
        <v>103</v>
      </c>
      <c r="J805" s="65" t="s">
        <v>128</v>
      </c>
      <c r="K805" s="43" t="s">
        <v>2377</v>
      </c>
      <c r="L805" s="108" t="s">
        <v>2425</v>
      </c>
    </row>
    <row r="806" spans="1:12" x14ac:dyDescent="0.25">
      <c r="A806" s="66" t="s">
        <v>1557</v>
      </c>
      <c r="B806" s="68" t="s">
        <v>225</v>
      </c>
      <c r="C806" s="40" t="s">
        <v>225</v>
      </c>
      <c r="D806" s="40" t="s">
        <v>225</v>
      </c>
      <c r="E806" s="109">
        <v>-2.1499480137238298</v>
      </c>
      <c r="F806" s="75">
        <f t="shared" si="12"/>
        <v>4.4381179616226696</v>
      </c>
      <c r="G806" s="65" t="s">
        <v>103</v>
      </c>
      <c r="H806" s="65" t="s">
        <v>103</v>
      </c>
      <c r="I806" s="65" t="s">
        <v>103</v>
      </c>
      <c r="J806" s="65" t="s">
        <v>61</v>
      </c>
      <c r="K806" s="43" t="s">
        <v>2357</v>
      </c>
      <c r="L806" s="108" t="s">
        <v>2425</v>
      </c>
    </row>
    <row r="807" spans="1:12" x14ac:dyDescent="0.25">
      <c r="A807" s="66" t="s">
        <v>1558</v>
      </c>
      <c r="B807" s="68" t="s">
        <v>225</v>
      </c>
      <c r="C807" s="40" t="s">
        <v>225</v>
      </c>
      <c r="D807" s="40" t="s">
        <v>225</v>
      </c>
      <c r="E807" s="109">
        <v>-3.48859749162271</v>
      </c>
      <c r="F807" s="75">
        <f t="shared" si="12"/>
        <v>11.224641723905517</v>
      </c>
      <c r="G807" s="65" t="s">
        <v>103</v>
      </c>
      <c r="H807" s="65" t="s">
        <v>103</v>
      </c>
      <c r="I807" s="65" t="s">
        <v>103</v>
      </c>
      <c r="J807" s="65" t="s">
        <v>128</v>
      </c>
      <c r="K807" s="43" t="s">
        <v>2377</v>
      </c>
      <c r="L807" s="108" t="s">
        <v>2425</v>
      </c>
    </row>
    <row r="808" spans="1:12" x14ac:dyDescent="0.25">
      <c r="A808" s="66" t="s">
        <v>1559</v>
      </c>
      <c r="B808" s="68" t="s">
        <v>225</v>
      </c>
      <c r="C808" s="40" t="s">
        <v>225</v>
      </c>
      <c r="D808" s="40" t="s">
        <v>225</v>
      </c>
      <c r="E808" s="109">
        <v>-1.7995293090306801</v>
      </c>
      <c r="F808" s="75">
        <f t="shared" si="12"/>
        <v>3.4810663417400769</v>
      </c>
      <c r="G808" s="65" t="s">
        <v>103</v>
      </c>
      <c r="H808" s="65" t="s">
        <v>103</v>
      </c>
      <c r="I808" s="65" t="s">
        <v>103</v>
      </c>
      <c r="J808" s="65" t="s">
        <v>128</v>
      </c>
      <c r="K808" s="43" t="s">
        <v>2360</v>
      </c>
      <c r="L808" s="108" t="s">
        <v>2425</v>
      </c>
    </row>
    <row r="809" spans="1:12" x14ac:dyDescent="0.25">
      <c r="A809" s="66" t="s">
        <v>1560</v>
      </c>
      <c r="B809" s="68" t="s">
        <v>225</v>
      </c>
      <c r="C809" s="40" t="s">
        <v>225</v>
      </c>
      <c r="D809" s="40" t="s">
        <v>225</v>
      </c>
      <c r="E809" s="109">
        <v>-4.5322148583884099</v>
      </c>
      <c r="F809" s="75">
        <f t="shared" si="12"/>
        <v>23.138362417430521</v>
      </c>
      <c r="G809" s="65" t="s">
        <v>103</v>
      </c>
      <c r="H809" s="65" t="s">
        <v>103</v>
      </c>
      <c r="I809" s="65" t="s">
        <v>103</v>
      </c>
      <c r="J809" s="65" t="s">
        <v>128</v>
      </c>
      <c r="K809" s="43" t="s">
        <v>2377</v>
      </c>
      <c r="L809" s="108" t="s">
        <v>2425</v>
      </c>
    </row>
    <row r="810" spans="1:12" x14ac:dyDescent="0.25">
      <c r="A810" s="66" t="s">
        <v>1561</v>
      </c>
      <c r="B810" s="68" t="s">
        <v>225</v>
      </c>
      <c r="C810" s="40" t="s">
        <v>225</v>
      </c>
      <c r="D810" s="40" t="s">
        <v>225</v>
      </c>
      <c r="E810" s="109">
        <v>-2.8674446283645199</v>
      </c>
      <c r="F810" s="75">
        <f t="shared" si="12"/>
        <v>7.2977140812609758</v>
      </c>
      <c r="G810" s="65" t="s">
        <v>103</v>
      </c>
      <c r="H810" s="65" t="s">
        <v>103</v>
      </c>
      <c r="I810" s="65" t="s">
        <v>103</v>
      </c>
      <c r="J810" s="65" t="s">
        <v>1168</v>
      </c>
      <c r="K810" s="43" t="s">
        <v>2354</v>
      </c>
      <c r="L810" s="108" t="s">
        <v>2425</v>
      </c>
    </row>
    <row r="811" spans="1:12" x14ac:dyDescent="0.25">
      <c r="A811" s="66" t="s">
        <v>1562</v>
      </c>
      <c r="B811" s="68" t="s">
        <v>225</v>
      </c>
      <c r="C811" s="40" t="s">
        <v>225</v>
      </c>
      <c r="D811" s="40" t="s">
        <v>225</v>
      </c>
      <c r="E811" s="109">
        <v>-4.4247198568906398</v>
      </c>
      <c r="F811" s="75">
        <f t="shared" si="12"/>
        <v>21.476989229055114</v>
      </c>
      <c r="G811" s="65" t="s">
        <v>103</v>
      </c>
      <c r="H811" s="65" t="s">
        <v>103</v>
      </c>
      <c r="I811" s="65" t="s">
        <v>103</v>
      </c>
      <c r="J811" s="65" t="s">
        <v>1563</v>
      </c>
      <c r="K811" s="43" t="s">
        <v>2364</v>
      </c>
      <c r="L811" s="108" t="s">
        <v>2425</v>
      </c>
    </row>
    <row r="812" spans="1:12" x14ac:dyDescent="0.25">
      <c r="A812" s="66" t="s">
        <v>1564</v>
      </c>
      <c r="B812" s="68" t="s">
        <v>225</v>
      </c>
      <c r="C812" s="40" t="s">
        <v>225</v>
      </c>
      <c r="D812" s="40" t="s">
        <v>225</v>
      </c>
      <c r="E812" s="109">
        <v>-5.9577888155752099</v>
      </c>
      <c r="F812" s="75">
        <f t="shared" si="12"/>
        <v>62.154580743802761</v>
      </c>
      <c r="G812" s="65" t="s">
        <v>103</v>
      </c>
      <c r="H812" s="65" t="s">
        <v>103</v>
      </c>
      <c r="I812" s="65" t="s">
        <v>103</v>
      </c>
      <c r="J812" s="65" t="s">
        <v>61</v>
      </c>
      <c r="K812" s="43" t="s">
        <v>2350</v>
      </c>
      <c r="L812" s="108" t="s">
        <v>2425</v>
      </c>
    </row>
    <row r="813" spans="1:12" x14ac:dyDescent="0.25">
      <c r="A813" s="66" t="s">
        <v>1565</v>
      </c>
      <c r="B813" s="68" t="s">
        <v>225</v>
      </c>
      <c r="C813" s="40" t="s">
        <v>225</v>
      </c>
      <c r="D813" s="40" t="s">
        <v>225</v>
      </c>
      <c r="E813" s="109">
        <v>-1.6431785772815199</v>
      </c>
      <c r="F813" s="75">
        <f t="shared" si="12"/>
        <v>3.1235325784238888</v>
      </c>
      <c r="G813" s="65" t="s">
        <v>103</v>
      </c>
      <c r="H813" s="65" t="s">
        <v>103</v>
      </c>
      <c r="I813" s="65" t="s">
        <v>103</v>
      </c>
      <c r="J813" s="65" t="s">
        <v>875</v>
      </c>
      <c r="K813" s="43" t="s">
        <v>2352</v>
      </c>
      <c r="L813" s="108" t="s">
        <v>2425</v>
      </c>
    </row>
    <row r="814" spans="1:12" x14ac:dyDescent="0.25">
      <c r="A814" s="66" t="s">
        <v>1566</v>
      </c>
      <c r="B814" s="68" t="s">
        <v>225</v>
      </c>
      <c r="C814" s="40" t="s">
        <v>225</v>
      </c>
      <c r="D814" s="40" t="s">
        <v>225</v>
      </c>
      <c r="E814" s="109">
        <v>-2.2181559753122002</v>
      </c>
      <c r="F814" s="75">
        <f t="shared" si="12"/>
        <v>4.652983190915875</v>
      </c>
      <c r="G814" s="65" t="s">
        <v>103</v>
      </c>
      <c r="H814" s="65" t="s">
        <v>103</v>
      </c>
      <c r="I814" s="65" t="s">
        <v>103</v>
      </c>
      <c r="J814" s="65" t="s">
        <v>128</v>
      </c>
      <c r="K814" s="43" t="s">
        <v>2377</v>
      </c>
      <c r="L814" s="108" t="s">
        <v>2425</v>
      </c>
    </row>
    <row r="815" spans="1:12" x14ac:dyDescent="0.25">
      <c r="A815" s="66" t="s">
        <v>1567</v>
      </c>
      <c r="B815" s="68" t="s">
        <v>225</v>
      </c>
      <c r="C815" s="40" t="s">
        <v>225</v>
      </c>
      <c r="D815" s="40" t="s">
        <v>225</v>
      </c>
      <c r="E815" s="109">
        <v>-1.9195177509319401</v>
      </c>
      <c r="F815" s="75">
        <f t="shared" si="12"/>
        <v>3.7829658451205921</v>
      </c>
      <c r="G815" s="65" t="s">
        <v>103</v>
      </c>
      <c r="H815" s="65" t="s">
        <v>103</v>
      </c>
      <c r="I815" s="65" t="s">
        <v>103</v>
      </c>
      <c r="J815" s="65" t="s">
        <v>61</v>
      </c>
      <c r="K815" s="43" t="s">
        <v>2350</v>
      </c>
      <c r="L815" s="108" t="s">
        <v>2425</v>
      </c>
    </row>
    <row r="816" spans="1:12" x14ac:dyDescent="0.25">
      <c r="A816" s="66" t="s">
        <v>1568</v>
      </c>
      <c r="B816" s="66" t="s">
        <v>1840</v>
      </c>
      <c r="C816" s="40" t="s">
        <v>225</v>
      </c>
      <c r="D816" s="40" t="s">
        <v>225</v>
      </c>
      <c r="E816" s="109">
        <v>-1.78198362959054</v>
      </c>
      <c r="F816" s="75">
        <f t="shared" si="12"/>
        <v>3.4389869222112504</v>
      </c>
      <c r="G816" s="65" t="s">
        <v>103</v>
      </c>
      <c r="H816" s="65" t="s">
        <v>103</v>
      </c>
      <c r="I816" s="65" t="s">
        <v>103</v>
      </c>
      <c r="J816" s="65" t="s">
        <v>2050</v>
      </c>
      <c r="K816" s="43" t="s">
        <v>2350</v>
      </c>
      <c r="L816" s="108" t="s">
        <v>2425</v>
      </c>
    </row>
    <row r="817" spans="1:12" x14ac:dyDescent="0.25">
      <c r="A817" s="66" t="s">
        <v>1569</v>
      </c>
      <c r="B817" s="68" t="s">
        <v>225</v>
      </c>
      <c r="C817" s="40" t="s">
        <v>225</v>
      </c>
      <c r="D817" s="40" t="s">
        <v>225</v>
      </c>
      <c r="E817" s="109">
        <v>-1.8779738429436901</v>
      </c>
      <c r="F817" s="75">
        <f t="shared" si="12"/>
        <v>3.6755848924224335</v>
      </c>
      <c r="G817" s="65" t="s">
        <v>103</v>
      </c>
      <c r="H817" s="65" t="s">
        <v>103</v>
      </c>
      <c r="I817" s="65" t="s">
        <v>103</v>
      </c>
      <c r="J817" s="65" t="s">
        <v>1423</v>
      </c>
      <c r="K817" s="43" t="s">
        <v>2359</v>
      </c>
      <c r="L817" s="108" t="s">
        <v>2425</v>
      </c>
    </row>
    <row r="818" spans="1:12" x14ac:dyDescent="0.25">
      <c r="A818" s="66" t="s">
        <v>1570</v>
      </c>
      <c r="B818" s="68" t="s">
        <v>225</v>
      </c>
      <c r="C818" s="40" t="s">
        <v>225</v>
      </c>
      <c r="D818" s="40" t="s">
        <v>225</v>
      </c>
      <c r="E818" s="109">
        <v>-2.1631569190134501</v>
      </c>
      <c r="F818" s="75">
        <f t="shared" si="12"/>
        <v>4.4789386932011874</v>
      </c>
      <c r="G818" s="65" t="s">
        <v>103</v>
      </c>
      <c r="H818" s="65" t="s">
        <v>103</v>
      </c>
      <c r="I818" s="65" t="s">
        <v>103</v>
      </c>
      <c r="J818" s="65" t="s">
        <v>925</v>
      </c>
      <c r="K818" s="43" t="s">
        <v>2360</v>
      </c>
      <c r="L818" s="108" t="s">
        <v>2425</v>
      </c>
    </row>
    <row r="819" spans="1:12" ht="30" x14ac:dyDescent="0.25">
      <c r="A819" s="66" t="s">
        <v>1571</v>
      </c>
      <c r="B819" s="68" t="s">
        <v>225</v>
      </c>
      <c r="C819" s="40" t="s">
        <v>225</v>
      </c>
      <c r="D819" s="40" t="s">
        <v>225</v>
      </c>
      <c r="E819" s="109">
        <v>-2.2573550403545699</v>
      </c>
      <c r="F819" s="75">
        <f t="shared" si="12"/>
        <v>4.7811412906806066</v>
      </c>
      <c r="G819" s="65" t="s">
        <v>103</v>
      </c>
      <c r="H819" s="65" t="s">
        <v>103</v>
      </c>
      <c r="I819" s="65" t="s">
        <v>103</v>
      </c>
      <c r="J819" s="65" t="s">
        <v>1572</v>
      </c>
      <c r="K819" s="43" t="s">
        <v>2359</v>
      </c>
      <c r="L819" s="108" t="s">
        <v>2425</v>
      </c>
    </row>
    <row r="820" spans="1:12" ht="30" x14ac:dyDescent="0.25">
      <c r="A820" s="66" t="s">
        <v>1573</v>
      </c>
      <c r="B820" s="68" t="s">
        <v>225</v>
      </c>
      <c r="C820" s="40" t="s">
        <v>225</v>
      </c>
      <c r="D820" s="40" t="s">
        <v>225</v>
      </c>
      <c r="E820" s="109">
        <v>-2.3826510764653599</v>
      </c>
      <c r="F820" s="75">
        <f t="shared" si="12"/>
        <v>5.2149415269178814</v>
      </c>
      <c r="G820" s="65" t="s">
        <v>103</v>
      </c>
      <c r="H820" s="65" t="s">
        <v>103</v>
      </c>
      <c r="I820" s="65" t="s">
        <v>103</v>
      </c>
      <c r="J820" s="65" t="s">
        <v>1574</v>
      </c>
      <c r="K820" s="43" t="s">
        <v>2359</v>
      </c>
      <c r="L820" s="108" t="s">
        <v>2425</v>
      </c>
    </row>
    <row r="821" spans="1:12" x14ac:dyDescent="0.25">
      <c r="A821" s="66" t="s">
        <v>1575</v>
      </c>
      <c r="B821" s="68" t="s">
        <v>225</v>
      </c>
      <c r="C821" s="40" t="s">
        <v>225</v>
      </c>
      <c r="D821" s="40" t="s">
        <v>225</v>
      </c>
      <c r="E821" s="109">
        <v>-2.6679718573784199</v>
      </c>
      <c r="F821" s="75">
        <f t="shared" si="12"/>
        <v>6.3553512258580129</v>
      </c>
      <c r="G821" s="65" t="s">
        <v>103</v>
      </c>
      <c r="H821" s="65" t="s">
        <v>103</v>
      </c>
      <c r="I821" s="65" t="s">
        <v>103</v>
      </c>
      <c r="J821" s="65" t="s">
        <v>128</v>
      </c>
      <c r="K821" s="43" t="s">
        <v>2377</v>
      </c>
      <c r="L821" s="108" t="s">
        <v>2425</v>
      </c>
    </row>
    <row r="822" spans="1:12" x14ac:dyDescent="0.25">
      <c r="A822" s="66" t="s">
        <v>1576</v>
      </c>
      <c r="B822" s="67" t="s">
        <v>1826</v>
      </c>
      <c r="C822" s="40" t="s">
        <v>225</v>
      </c>
      <c r="D822" s="40" t="s">
        <v>225</v>
      </c>
      <c r="E822" s="109">
        <v>-5.9891135451756004</v>
      </c>
      <c r="F822" s="75">
        <f t="shared" si="12"/>
        <v>63.518878942425211</v>
      </c>
      <c r="G822" s="65" t="s">
        <v>103</v>
      </c>
      <c r="H822" s="65" t="s">
        <v>1739</v>
      </c>
      <c r="I822" s="65" t="s">
        <v>103</v>
      </c>
      <c r="J822" s="65" t="s">
        <v>718</v>
      </c>
      <c r="K822" s="43" t="s">
        <v>2353</v>
      </c>
      <c r="L822" s="108" t="s">
        <v>2425</v>
      </c>
    </row>
    <row r="823" spans="1:12" x14ac:dyDescent="0.25">
      <c r="A823" s="66" t="s">
        <v>1577</v>
      </c>
      <c r="B823" s="67" t="s">
        <v>1825</v>
      </c>
      <c r="C823" s="40" t="s">
        <v>225</v>
      </c>
      <c r="D823" s="40" t="s">
        <v>225</v>
      </c>
      <c r="E823" s="109">
        <v>-5.6375626354916504</v>
      </c>
      <c r="F823" s="75">
        <f t="shared" si="12"/>
        <v>49.78235709308899</v>
      </c>
      <c r="G823" s="65" t="s">
        <v>103</v>
      </c>
      <c r="H823" s="65" t="s">
        <v>1739</v>
      </c>
      <c r="I823" s="65" t="s">
        <v>103</v>
      </c>
      <c r="J823" s="65" t="s">
        <v>718</v>
      </c>
      <c r="K823" s="43" t="s">
        <v>2353</v>
      </c>
      <c r="L823" s="108" t="s">
        <v>2425</v>
      </c>
    </row>
    <row r="824" spans="1:12" x14ac:dyDescent="0.25">
      <c r="A824" s="66" t="s">
        <v>254</v>
      </c>
      <c r="B824" s="67" t="s">
        <v>1824</v>
      </c>
      <c r="C824" s="65" t="s">
        <v>255</v>
      </c>
      <c r="D824" s="65" t="s">
        <v>2325</v>
      </c>
      <c r="E824" s="109">
        <v>-6.0763216599180199</v>
      </c>
      <c r="F824" s="75">
        <f t="shared" ref="F824:F886" si="13">2^(SQRT(E824^2))</f>
        <v>67.476893904314494</v>
      </c>
      <c r="G824" s="65" t="s">
        <v>103</v>
      </c>
      <c r="H824" s="65" t="s">
        <v>1739</v>
      </c>
      <c r="I824" s="65" t="s">
        <v>103</v>
      </c>
      <c r="J824" s="65" t="s">
        <v>257</v>
      </c>
      <c r="K824" s="43" t="s">
        <v>2377</v>
      </c>
      <c r="L824" s="108" t="s">
        <v>2425</v>
      </c>
    </row>
    <row r="825" spans="1:12" x14ac:dyDescent="0.25">
      <c r="A825" s="66" t="s">
        <v>1578</v>
      </c>
      <c r="B825" s="67" t="s">
        <v>1823</v>
      </c>
      <c r="C825" s="40" t="s">
        <v>225</v>
      </c>
      <c r="D825" s="40" t="s">
        <v>225</v>
      </c>
      <c r="E825" s="109">
        <v>-6.1934277610898603</v>
      </c>
      <c r="F825" s="75">
        <f t="shared" si="13"/>
        <v>73.182548977708421</v>
      </c>
      <c r="G825" s="65" t="s">
        <v>103</v>
      </c>
      <c r="H825" s="65" t="s">
        <v>1739</v>
      </c>
      <c r="I825" s="65" t="s">
        <v>103</v>
      </c>
      <c r="J825" s="65" t="s">
        <v>1579</v>
      </c>
      <c r="K825" s="43" t="s">
        <v>2353</v>
      </c>
      <c r="L825" s="108" t="s">
        <v>2425</v>
      </c>
    </row>
    <row r="826" spans="1:12" x14ac:dyDescent="0.25">
      <c r="A826" s="66" t="s">
        <v>1580</v>
      </c>
      <c r="B826" s="67" t="s">
        <v>1822</v>
      </c>
      <c r="C826" s="40" t="s">
        <v>225</v>
      </c>
      <c r="D826" s="40" t="s">
        <v>225</v>
      </c>
      <c r="E826" s="109">
        <v>-6.1242216347614002</v>
      </c>
      <c r="F826" s="75">
        <f t="shared" si="13"/>
        <v>69.75485048303905</v>
      </c>
      <c r="G826" s="65" t="s">
        <v>103</v>
      </c>
      <c r="H826" s="65" t="s">
        <v>1739</v>
      </c>
      <c r="I826" s="65" t="s">
        <v>103</v>
      </c>
      <c r="J826" s="65" t="s">
        <v>718</v>
      </c>
      <c r="K826" s="43" t="s">
        <v>2353</v>
      </c>
      <c r="L826" s="108" t="s">
        <v>2425</v>
      </c>
    </row>
    <row r="827" spans="1:12" ht="30" x14ac:dyDescent="0.25">
      <c r="A827" s="66" t="s">
        <v>1581</v>
      </c>
      <c r="B827" s="67" t="s">
        <v>1821</v>
      </c>
      <c r="C827" s="40" t="s">
        <v>225</v>
      </c>
      <c r="D827" s="40" t="s">
        <v>225</v>
      </c>
      <c r="E827" s="109">
        <v>-5.7663900389012097</v>
      </c>
      <c r="F827" s="75">
        <f t="shared" si="13"/>
        <v>54.432260254159701</v>
      </c>
      <c r="G827" s="65" t="s">
        <v>103</v>
      </c>
      <c r="H827" s="65" t="s">
        <v>1739</v>
      </c>
      <c r="I827" s="65" t="s">
        <v>103</v>
      </c>
      <c r="J827" s="65" t="s">
        <v>1582</v>
      </c>
      <c r="K827" s="43" t="s">
        <v>2353</v>
      </c>
      <c r="L827" s="108" t="s">
        <v>2425</v>
      </c>
    </row>
    <row r="828" spans="1:12" ht="30" x14ac:dyDescent="0.25">
      <c r="A828" s="66" t="s">
        <v>1583</v>
      </c>
      <c r="B828" s="67" t="s">
        <v>1820</v>
      </c>
      <c r="C828" s="40" t="s">
        <v>225</v>
      </c>
      <c r="D828" s="40" t="s">
        <v>225</v>
      </c>
      <c r="E828" s="109">
        <v>-5.9448680276905597</v>
      </c>
      <c r="F828" s="75">
        <f t="shared" si="13"/>
        <v>61.600409127318983</v>
      </c>
      <c r="G828" s="65" t="s">
        <v>103</v>
      </c>
      <c r="H828" s="65" t="s">
        <v>1739</v>
      </c>
      <c r="I828" s="65" t="s">
        <v>103</v>
      </c>
      <c r="J828" s="65" t="s">
        <v>1584</v>
      </c>
      <c r="K828" s="43" t="s">
        <v>2353</v>
      </c>
      <c r="L828" s="108" t="s">
        <v>2425</v>
      </c>
    </row>
    <row r="829" spans="1:12" ht="30" x14ac:dyDescent="0.25">
      <c r="A829" s="66" t="s">
        <v>1585</v>
      </c>
      <c r="B829" s="67" t="s">
        <v>1819</v>
      </c>
      <c r="C829" s="40" t="s">
        <v>225</v>
      </c>
      <c r="D829" s="40" t="s">
        <v>225</v>
      </c>
      <c r="E829" s="109">
        <v>-6.6209660902026197</v>
      </c>
      <c r="F829" s="75">
        <f t="shared" si="13"/>
        <v>98.425899724473155</v>
      </c>
      <c r="G829" s="65" t="s">
        <v>103</v>
      </c>
      <c r="H829" s="65" t="s">
        <v>1739</v>
      </c>
      <c r="I829" s="65" t="s">
        <v>103</v>
      </c>
      <c r="J829" s="65" t="s">
        <v>1584</v>
      </c>
      <c r="K829" s="43" t="s">
        <v>2358</v>
      </c>
      <c r="L829" s="108" t="s">
        <v>2425</v>
      </c>
    </row>
    <row r="830" spans="1:12" x14ac:dyDescent="0.25">
      <c r="A830" s="66" t="s">
        <v>1586</v>
      </c>
      <c r="B830" s="69" t="s">
        <v>2051</v>
      </c>
      <c r="C830" s="40" t="s">
        <v>225</v>
      </c>
      <c r="D830" s="40" t="s">
        <v>225</v>
      </c>
      <c r="E830" s="109">
        <v>-6.4992898772765697</v>
      </c>
      <c r="F830" s="75">
        <f t="shared" si="13"/>
        <v>90.465128325144704</v>
      </c>
      <c r="G830" s="65" t="s">
        <v>103</v>
      </c>
      <c r="H830" s="65" t="s">
        <v>1739</v>
      </c>
      <c r="I830" s="65" t="s">
        <v>103</v>
      </c>
      <c r="J830" s="65" t="s">
        <v>1880</v>
      </c>
      <c r="K830" s="43" t="s">
        <v>2353</v>
      </c>
      <c r="L830" s="108" t="s">
        <v>2425</v>
      </c>
    </row>
    <row r="831" spans="1:12" ht="30" x14ac:dyDescent="0.25">
      <c r="A831" s="66" t="s">
        <v>1587</v>
      </c>
      <c r="B831" s="69" t="s">
        <v>1792</v>
      </c>
      <c r="C831" s="40" t="s">
        <v>225</v>
      </c>
      <c r="D831" s="40" t="s">
        <v>225</v>
      </c>
      <c r="E831" s="109">
        <v>-6.3254337518464601</v>
      </c>
      <c r="F831" s="75">
        <f t="shared" si="13"/>
        <v>80.194631274001324</v>
      </c>
      <c r="G831" s="65" t="s">
        <v>103</v>
      </c>
      <c r="H831" s="65" t="s">
        <v>1739</v>
      </c>
      <c r="I831" s="65" t="s">
        <v>103</v>
      </c>
      <c r="J831" s="65" t="s">
        <v>1741</v>
      </c>
      <c r="K831" s="43" t="s">
        <v>2353</v>
      </c>
      <c r="L831" s="108" t="s">
        <v>2425</v>
      </c>
    </row>
    <row r="832" spans="1:12" ht="30" x14ac:dyDescent="0.25">
      <c r="A832" s="66" t="s">
        <v>1588</v>
      </c>
      <c r="B832" s="69" t="s">
        <v>1793</v>
      </c>
      <c r="C832" s="40" t="s">
        <v>225</v>
      </c>
      <c r="D832" s="40" t="s">
        <v>225</v>
      </c>
      <c r="E832" s="109">
        <v>-7.47165697753349</v>
      </c>
      <c r="F832" s="75">
        <f t="shared" si="13"/>
        <v>177.49775626737306</v>
      </c>
      <c r="G832" s="65" t="s">
        <v>103</v>
      </c>
      <c r="H832" s="65" t="s">
        <v>1739</v>
      </c>
      <c r="I832" s="65" t="s">
        <v>103</v>
      </c>
      <c r="J832" s="65" t="s">
        <v>1742</v>
      </c>
      <c r="K832" s="43" t="s">
        <v>2353</v>
      </c>
      <c r="L832" s="108" t="s">
        <v>2425</v>
      </c>
    </row>
    <row r="833" spans="1:12" x14ac:dyDescent="0.25">
      <c r="A833" s="66" t="s">
        <v>1590</v>
      </c>
      <c r="B833" s="68" t="s">
        <v>225</v>
      </c>
      <c r="C833" s="40" t="s">
        <v>225</v>
      </c>
      <c r="D833" s="40" t="s">
        <v>225</v>
      </c>
      <c r="E833" s="109">
        <v>-2.8412441481233599</v>
      </c>
      <c r="F833" s="75">
        <f t="shared" si="13"/>
        <v>7.1663780284478982</v>
      </c>
      <c r="G833" s="65" t="s">
        <v>103</v>
      </c>
      <c r="H833" s="65" t="s">
        <v>103</v>
      </c>
      <c r="I833" s="65" t="s">
        <v>103</v>
      </c>
      <c r="J833" s="65" t="s">
        <v>1591</v>
      </c>
      <c r="K833" s="43" t="s">
        <v>2367</v>
      </c>
      <c r="L833" s="108" t="s">
        <v>2425</v>
      </c>
    </row>
    <row r="834" spans="1:12" x14ac:dyDescent="0.25">
      <c r="A834" s="66" t="s">
        <v>1592</v>
      </c>
      <c r="B834" s="68" t="s">
        <v>225</v>
      </c>
      <c r="C834" s="40" t="s">
        <v>225</v>
      </c>
      <c r="D834" s="40" t="s">
        <v>225</v>
      </c>
      <c r="E834" s="109">
        <v>-2.0864193076894701</v>
      </c>
      <c r="F834" s="75">
        <f t="shared" si="13"/>
        <v>4.2469269915532921</v>
      </c>
      <c r="G834" s="65" t="s">
        <v>103</v>
      </c>
      <c r="H834" s="65" t="s">
        <v>103</v>
      </c>
      <c r="I834" s="65" t="s">
        <v>103</v>
      </c>
      <c r="J834" s="65" t="s">
        <v>61</v>
      </c>
      <c r="K834" s="43" t="s">
        <v>2377</v>
      </c>
      <c r="L834" s="108" t="s">
        <v>2425</v>
      </c>
    </row>
    <row r="835" spans="1:12" x14ac:dyDescent="0.25">
      <c r="A835" s="66" t="s">
        <v>1593</v>
      </c>
      <c r="B835" s="68" t="s">
        <v>225</v>
      </c>
      <c r="C835" s="40" t="s">
        <v>225</v>
      </c>
      <c r="D835" s="40" t="s">
        <v>225</v>
      </c>
      <c r="E835" s="109">
        <v>-1.95077341329066</v>
      </c>
      <c r="F835" s="75">
        <f t="shared" si="13"/>
        <v>3.8658171832996402</v>
      </c>
      <c r="G835" s="65" t="s">
        <v>103</v>
      </c>
      <c r="H835" s="65" t="s">
        <v>103</v>
      </c>
      <c r="I835" s="65" t="s">
        <v>103</v>
      </c>
      <c r="J835" s="65" t="s">
        <v>638</v>
      </c>
      <c r="K835" s="43" t="s">
        <v>2377</v>
      </c>
      <c r="L835" s="108" t="s">
        <v>2425</v>
      </c>
    </row>
    <row r="836" spans="1:12" x14ac:dyDescent="0.25">
      <c r="A836" s="66" t="s">
        <v>482</v>
      </c>
      <c r="B836" s="68" t="s">
        <v>225</v>
      </c>
      <c r="C836" s="65" t="s">
        <v>154</v>
      </c>
      <c r="D836" s="65" t="s">
        <v>2326</v>
      </c>
      <c r="E836" s="109">
        <v>-2.11112112747464</v>
      </c>
      <c r="F836" s="75">
        <f t="shared" si="13"/>
        <v>4.3202689502894556</v>
      </c>
      <c r="G836" s="65" t="s">
        <v>103</v>
      </c>
      <c r="H836" s="65" t="s">
        <v>103</v>
      </c>
      <c r="I836" s="65" t="s">
        <v>103</v>
      </c>
      <c r="J836" s="65" t="s">
        <v>485</v>
      </c>
      <c r="K836" s="43" t="s">
        <v>2349</v>
      </c>
      <c r="L836" s="108" t="s">
        <v>2425</v>
      </c>
    </row>
    <row r="837" spans="1:12" x14ac:dyDescent="0.25">
      <c r="A837" s="66" t="s">
        <v>1594</v>
      </c>
      <c r="B837" s="68" t="s">
        <v>225</v>
      </c>
      <c r="C837" s="40" t="s">
        <v>225</v>
      </c>
      <c r="D837" s="40" t="s">
        <v>225</v>
      </c>
      <c r="E837" s="109">
        <v>-2.3598042933476502</v>
      </c>
      <c r="F837" s="75">
        <f t="shared" si="13"/>
        <v>5.1330072325510123</v>
      </c>
      <c r="G837" s="65" t="s">
        <v>103</v>
      </c>
      <c r="H837" s="65" t="s">
        <v>103</v>
      </c>
      <c r="I837" s="65" t="s">
        <v>103</v>
      </c>
      <c r="J837" s="65" t="s">
        <v>150</v>
      </c>
      <c r="K837" s="43" t="s">
        <v>2357</v>
      </c>
      <c r="L837" s="108" t="s">
        <v>2425</v>
      </c>
    </row>
    <row r="838" spans="1:12" x14ac:dyDescent="0.25">
      <c r="A838" s="66" t="s">
        <v>1595</v>
      </c>
      <c r="B838" s="68" t="s">
        <v>225</v>
      </c>
      <c r="C838" s="40" t="s">
        <v>225</v>
      </c>
      <c r="D838" s="40" t="s">
        <v>225</v>
      </c>
      <c r="E838" s="109">
        <v>2.1933489032269802</v>
      </c>
      <c r="F838" s="75">
        <f t="shared" si="13"/>
        <v>4.5736593075747782</v>
      </c>
      <c r="G838" s="65" t="s">
        <v>103</v>
      </c>
      <c r="H838" s="65" t="s">
        <v>103</v>
      </c>
      <c r="I838" s="65" t="s">
        <v>103</v>
      </c>
      <c r="J838" s="65" t="s">
        <v>66</v>
      </c>
      <c r="K838" s="43" t="s">
        <v>2367</v>
      </c>
      <c r="L838" s="108" t="s">
        <v>2425</v>
      </c>
    </row>
    <row r="839" spans="1:12" x14ac:dyDescent="0.25">
      <c r="A839" s="66" t="s">
        <v>1596</v>
      </c>
      <c r="B839" s="69" t="s">
        <v>2052</v>
      </c>
      <c r="C839" s="40" t="s">
        <v>225</v>
      </c>
      <c r="D839" s="40" t="s">
        <v>225</v>
      </c>
      <c r="E839" s="109">
        <v>2.5291313810185101</v>
      </c>
      <c r="F839" s="75">
        <f t="shared" si="13"/>
        <v>5.7722403805631179</v>
      </c>
      <c r="G839" s="65" t="s">
        <v>103</v>
      </c>
      <c r="H839" s="65" t="s">
        <v>103</v>
      </c>
      <c r="I839" s="65" t="s">
        <v>103</v>
      </c>
      <c r="J839" s="65" t="s">
        <v>2053</v>
      </c>
      <c r="K839" s="43" t="s">
        <v>2361</v>
      </c>
      <c r="L839" s="108" t="s">
        <v>2474</v>
      </c>
    </row>
    <row r="840" spans="1:12" x14ac:dyDescent="0.25">
      <c r="A840" s="66" t="s">
        <v>1597</v>
      </c>
      <c r="B840" s="67" t="s">
        <v>2460</v>
      </c>
      <c r="C840" s="40" t="s">
        <v>225</v>
      </c>
      <c r="D840" s="40" t="s">
        <v>225</v>
      </c>
      <c r="E840" s="109">
        <v>-1.5640920299138801</v>
      </c>
      <c r="F840" s="75">
        <f t="shared" si="13"/>
        <v>2.9569134788566291</v>
      </c>
      <c r="G840" s="65" t="s">
        <v>103</v>
      </c>
      <c r="H840" s="65" t="s">
        <v>103</v>
      </c>
      <c r="I840" s="65" t="s">
        <v>103</v>
      </c>
      <c r="J840" s="65" t="s">
        <v>1598</v>
      </c>
      <c r="K840" s="43" t="s">
        <v>2358</v>
      </c>
      <c r="L840" s="108" t="s">
        <v>2425</v>
      </c>
    </row>
    <row r="841" spans="1:12" x14ac:dyDescent="0.25">
      <c r="A841" s="66" t="s">
        <v>1599</v>
      </c>
      <c r="B841" s="68" t="s">
        <v>225</v>
      </c>
      <c r="C841" s="40" t="s">
        <v>225</v>
      </c>
      <c r="D841" s="40" t="s">
        <v>225</v>
      </c>
      <c r="E841" s="109">
        <v>-1.96868429029715</v>
      </c>
      <c r="F841" s="75">
        <f t="shared" si="13"/>
        <v>3.9141099702996289</v>
      </c>
      <c r="G841" s="65" t="s">
        <v>103</v>
      </c>
      <c r="H841" s="65" t="s">
        <v>103</v>
      </c>
      <c r="I841" s="65" t="s">
        <v>103</v>
      </c>
      <c r="J841" s="65" t="s">
        <v>1600</v>
      </c>
      <c r="K841" s="43" t="s">
        <v>2358</v>
      </c>
      <c r="L841" s="108" t="s">
        <v>2425</v>
      </c>
    </row>
    <row r="842" spans="1:12" x14ac:dyDescent="0.25">
      <c r="A842" s="66" t="s">
        <v>1601</v>
      </c>
      <c r="B842" s="68" t="s">
        <v>225</v>
      </c>
      <c r="C842" s="40" t="s">
        <v>225</v>
      </c>
      <c r="D842" s="40" t="s">
        <v>225</v>
      </c>
      <c r="E842" s="109">
        <v>-1.7144259182933901</v>
      </c>
      <c r="F842" s="75">
        <f t="shared" si="13"/>
        <v>3.2816603268898046</v>
      </c>
      <c r="G842" s="65" t="s">
        <v>103</v>
      </c>
      <c r="H842" s="65" t="s">
        <v>103</v>
      </c>
      <c r="I842" s="65" t="s">
        <v>103</v>
      </c>
      <c r="J842" s="65" t="s">
        <v>1602</v>
      </c>
      <c r="K842" s="43" t="s">
        <v>2358</v>
      </c>
      <c r="L842" s="108" t="s">
        <v>2425</v>
      </c>
    </row>
    <row r="843" spans="1:12" ht="30" x14ac:dyDescent="0.25">
      <c r="A843" s="66" t="s">
        <v>1603</v>
      </c>
      <c r="B843" s="68" t="s">
        <v>225</v>
      </c>
      <c r="C843" s="40" t="s">
        <v>225</v>
      </c>
      <c r="D843" s="40" t="s">
        <v>225</v>
      </c>
      <c r="E843" s="109">
        <v>-2.47491255713734</v>
      </c>
      <c r="F843" s="75">
        <f t="shared" si="13"/>
        <v>5.5593359135065228</v>
      </c>
      <c r="G843" s="65" t="s">
        <v>103</v>
      </c>
      <c r="H843" s="65" t="s">
        <v>103</v>
      </c>
      <c r="I843" s="65" t="s">
        <v>103</v>
      </c>
      <c r="J843" s="65" t="s">
        <v>1604</v>
      </c>
      <c r="K843" s="43" t="s">
        <v>2358</v>
      </c>
      <c r="L843" s="108" t="s">
        <v>2425</v>
      </c>
    </row>
    <row r="844" spans="1:12" x14ac:dyDescent="0.25">
      <c r="A844" s="66" t="s">
        <v>2153</v>
      </c>
      <c r="B844" s="68" t="s">
        <v>225</v>
      </c>
      <c r="C844" s="40" t="s">
        <v>225</v>
      </c>
      <c r="D844" s="40" t="s">
        <v>225</v>
      </c>
      <c r="E844" s="109">
        <v>-4.0594683091824697</v>
      </c>
      <c r="F844" s="75">
        <f t="shared" si="13"/>
        <v>16.673306260879215</v>
      </c>
      <c r="G844" s="65" t="s">
        <v>103</v>
      </c>
      <c r="H844" s="65" t="s">
        <v>103</v>
      </c>
      <c r="I844" s="65" t="s">
        <v>103</v>
      </c>
      <c r="J844" s="65" t="s">
        <v>128</v>
      </c>
      <c r="K844" s="43" t="s">
        <v>2357</v>
      </c>
      <c r="L844" s="108" t="s">
        <v>2425</v>
      </c>
    </row>
    <row r="845" spans="1:12" x14ac:dyDescent="0.25">
      <c r="A845" s="66" t="s">
        <v>1605</v>
      </c>
      <c r="B845" s="68" t="s">
        <v>225</v>
      </c>
      <c r="C845" s="40" t="s">
        <v>225</v>
      </c>
      <c r="D845" s="40" t="s">
        <v>225</v>
      </c>
      <c r="E845" s="109">
        <v>2.1894264291142398</v>
      </c>
      <c r="F845" s="75">
        <f t="shared" si="13"/>
        <v>4.5612410946946369</v>
      </c>
      <c r="G845" s="65" t="s">
        <v>103</v>
      </c>
      <c r="H845" s="65" t="s">
        <v>103</v>
      </c>
      <c r="I845" s="65" t="s">
        <v>103</v>
      </c>
      <c r="J845" s="65" t="s">
        <v>1168</v>
      </c>
      <c r="K845" s="43" t="s">
        <v>2354</v>
      </c>
      <c r="L845" s="108" t="s">
        <v>2425</v>
      </c>
    </row>
    <row r="846" spans="1:12" x14ac:dyDescent="0.25">
      <c r="A846" s="66" t="s">
        <v>1606</v>
      </c>
      <c r="B846" s="68" t="s">
        <v>225</v>
      </c>
      <c r="C846" s="40" t="s">
        <v>225</v>
      </c>
      <c r="D846" s="40" t="s">
        <v>225</v>
      </c>
      <c r="E846" s="109">
        <v>2.3080812318204398</v>
      </c>
      <c r="F846" s="75">
        <f t="shared" si="13"/>
        <v>4.9522399943802604</v>
      </c>
      <c r="G846" s="65" t="s">
        <v>103</v>
      </c>
      <c r="H846" s="65" t="s">
        <v>103</v>
      </c>
      <c r="I846" s="65" t="s">
        <v>103</v>
      </c>
      <c r="J846" s="65" t="s">
        <v>1247</v>
      </c>
      <c r="K846" s="43" t="s">
        <v>2350</v>
      </c>
      <c r="L846" s="108" t="s">
        <v>2425</v>
      </c>
    </row>
    <row r="847" spans="1:12" x14ac:dyDescent="0.25">
      <c r="A847" s="66" t="s">
        <v>1608</v>
      </c>
      <c r="B847" s="66" t="s">
        <v>1794</v>
      </c>
      <c r="C847" s="40" t="s">
        <v>225</v>
      </c>
      <c r="D847" s="40" t="s">
        <v>225</v>
      </c>
      <c r="E847" s="109">
        <v>4.15373292778854</v>
      </c>
      <c r="F847" s="75">
        <f t="shared" si="13"/>
        <v>17.799106647495865</v>
      </c>
      <c r="G847" s="65" t="s">
        <v>103</v>
      </c>
      <c r="H847" s="65" t="s">
        <v>103</v>
      </c>
      <c r="I847" s="65" t="s">
        <v>103</v>
      </c>
      <c r="J847" s="65" t="s">
        <v>1610</v>
      </c>
      <c r="K847" s="43" t="s">
        <v>2359</v>
      </c>
      <c r="L847" s="108" t="s">
        <v>2425</v>
      </c>
    </row>
    <row r="848" spans="1:12" x14ac:dyDescent="0.25">
      <c r="A848" s="66" t="s">
        <v>1609</v>
      </c>
      <c r="B848" s="68" t="s">
        <v>225</v>
      </c>
      <c r="C848" s="40" t="s">
        <v>225</v>
      </c>
      <c r="D848" s="40" t="s">
        <v>225</v>
      </c>
      <c r="E848" s="109">
        <v>4.1842268766369504</v>
      </c>
      <c r="F848" s="75">
        <f t="shared" si="13"/>
        <v>18.179326872777331</v>
      </c>
      <c r="G848" s="65" t="s">
        <v>103</v>
      </c>
      <c r="H848" s="65" t="s">
        <v>103</v>
      </c>
      <c r="I848" s="65" t="s">
        <v>103</v>
      </c>
      <c r="J848" s="65" t="s">
        <v>1610</v>
      </c>
      <c r="K848" s="43" t="s">
        <v>2349</v>
      </c>
      <c r="L848" s="108" t="s">
        <v>2425</v>
      </c>
    </row>
    <row r="849" spans="1:12" x14ac:dyDescent="0.25">
      <c r="A849" s="66" t="s">
        <v>1611</v>
      </c>
      <c r="B849" s="68" t="s">
        <v>225</v>
      </c>
      <c r="C849" s="40" t="s">
        <v>225</v>
      </c>
      <c r="D849" s="40" t="s">
        <v>225</v>
      </c>
      <c r="E849" s="109">
        <v>-2.11129056476135</v>
      </c>
      <c r="F849" s="75">
        <f t="shared" si="13"/>
        <v>4.3207763739759946</v>
      </c>
      <c r="G849" s="65" t="s">
        <v>103</v>
      </c>
      <c r="H849" s="65" t="s">
        <v>103</v>
      </c>
      <c r="I849" s="65" t="s">
        <v>103</v>
      </c>
      <c r="J849" s="65" t="s">
        <v>875</v>
      </c>
      <c r="K849" s="43" t="s">
        <v>2352</v>
      </c>
      <c r="L849" s="108" t="s">
        <v>2425</v>
      </c>
    </row>
    <row r="850" spans="1:12" x14ac:dyDescent="0.25">
      <c r="A850" s="66" t="s">
        <v>1612</v>
      </c>
      <c r="B850" s="69" t="s">
        <v>2458</v>
      </c>
      <c r="C850" s="40" t="s">
        <v>225</v>
      </c>
      <c r="D850" s="40" t="s">
        <v>225</v>
      </c>
      <c r="E850" s="109">
        <v>4.1776655109908303</v>
      </c>
      <c r="F850" s="75">
        <f t="shared" si="13"/>
        <v>18.096835165814259</v>
      </c>
      <c r="G850" s="65" t="s">
        <v>103</v>
      </c>
      <c r="H850" s="65" t="s">
        <v>103</v>
      </c>
      <c r="I850" s="65" t="s">
        <v>103</v>
      </c>
      <c r="J850" s="65" t="s">
        <v>1745</v>
      </c>
      <c r="K850" s="43" t="s">
        <v>2349</v>
      </c>
      <c r="L850" s="108" t="s">
        <v>2425</v>
      </c>
    </row>
    <row r="851" spans="1:12" x14ac:dyDescent="0.25">
      <c r="A851" s="66" t="s">
        <v>1613</v>
      </c>
      <c r="B851" s="69" t="s">
        <v>1796</v>
      </c>
      <c r="C851" s="40" t="s">
        <v>225</v>
      </c>
      <c r="D851" s="40" t="s">
        <v>225</v>
      </c>
      <c r="E851" s="109">
        <v>3.4416149196102799</v>
      </c>
      <c r="F851" s="75">
        <f t="shared" si="13"/>
        <v>10.864989834629435</v>
      </c>
      <c r="G851" s="65" t="s">
        <v>103</v>
      </c>
      <c r="H851" s="65" t="s">
        <v>103</v>
      </c>
      <c r="I851" s="65" t="s">
        <v>103</v>
      </c>
      <c r="J851" s="65" t="s">
        <v>1746</v>
      </c>
      <c r="K851" s="43" t="s">
        <v>2359</v>
      </c>
      <c r="L851" s="108" t="s">
        <v>2425</v>
      </c>
    </row>
    <row r="852" spans="1:12" x14ac:dyDescent="0.25">
      <c r="A852" s="66" t="s">
        <v>1614</v>
      </c>
      <c r="B852" s="66" t="s">
        <v>1841</v>
      </c>
      <c r="C852" s="40" t="s">
        <v>225</v>
      </c>
      <c r="D852" s="40" t="s">
        <v>225</v>
      </c>
      <c r="E852" s="109">
        <v>2.33090556537219</v>
      </c>
      <c r="F852" s="75">
        <f t="shared" si="13"/>
        <v>5.0312105481334806</v>
      </c>
      <c r="G852" s="65" t="s">
        <v>103</v>
      </c>
      <c r="H852" s="65" t="s">
        <v>103</v>
      </c>
      <c r="I852" s="65" t="s">
        <v>103</v>
      </c>
      <c r="J852" s="65" t="s">
        <v>1747</v>
      </c>
      <c r="K852" s="43" t="s">
        <v>2359</v>
      </c>
      <c r="L852" s="108" t="s">
        <v>2425</v>
      </c>
    </row>
    <row r="853" spans="1:12" x14ac:dyDescent="0.25">
      <c r="A853" s="66" t="s">
        <v>1616</v>
      </c>
      <c r="B853" s="68" t="s">
        <v>225</v>
      </c>
      <c r="C853" s="40" t="s">
        <v>225</v>
      </c>
      <c r="D853" s="40" t="s">
        <v>225</v>
      </c>
      <c r="E853" s="109">
        <v>-3.62063454381595</v>
      </c>
      <c r="F853" s="75">
        <f t="shared" si="13"/>
        <v>12.300410377964637</v>
      </c>
      <c r="G853" s="65" t="s">
        <v>103</v>
      </c>
      <c r="H853" s="65" t="s">
        <v>103</v>
      </c>
      <c r="I853" s="65" t="s">
        <v>103</v>
      </c>
      <c r="J853" s="65" t="s">
        <v>919</v>
      </c>
      <c r="K853" s="43" t="s">
        <v>2352</v>
      </c>
      <c r="L853" s="108" t="s">
        <v>2425</v>
      </c>
    </row>
    <row r="854" spans="1:12" x14ac:dyDescent="0.25">
      <c r="A854" s="66" t="s">
        <v>2194</v>
      </c>
      <c r="B854" s="68" t="s">
        <v>225</v>
      </c>
      <c r="C854" s="40" t="s">
        <v>225</v>
      </c>
      <c r="D854" s="40" t="s">
        <v>225</v>
      </c>
      <c r="E854" s="109">
        <v>1.62601173897882</v>
      </c>
      <c r="F854" s="75">
        <f t="shared" si="13"/>
        <v>3.0865854650679885</v>
      </c>
      <c r="G854" s="65" t="s">
        <v>103</v>
      </c>
      <c r="H854" s="65" t="s">
        <v>103</v>
      </c>
      <c r="I854" s="65" t="s">
        <v>103</v>
      </c>
      <c r="J854" s="65" t="s">
        <v>128</v>
      </c>
      <c r="K854" s="43" t="s">
        <v>2349</v>
      </c>
      <c r="L854" s="108" t="s">
        <v>2425</v>
      </c>
    </row>
    <row r="855" spans="1:12" x14ac:dyDescent="0.25">
      <c r="A855" s="66" t="s">
        <v>1617</v>
      </c>
      <c r="B855" s="68" t="s">
        <v>225</v>
      </c>
      <c r="C855" s="40" t="s">
        <v>225</v>
      </c>
      <c r="D855" s="40" t="s">
        <v>225</v>
      </c>
      <c r="E855" s="109">
        <v>-4.9650620246524202</v>
      </c>
      <c r="F855" s="75">
        <f t="shared" si="13"/>
        <v>31.234359150193839</v>
      </c>
      <c r="G855" s="65" t="s">
        <v>103</v>
      </c>
      <c r="H855" s="65" t="s">
        <v>103</v>
      </c>
      <c r="I855" s="65" t="s">
        <v>103</v>
      </c>
      <c r="J855" s="65" t="s">
        <v>128</v>
      </c>
      <c r="K855" s="43" t="s">
        <v>2377</v>
      </c>
      <c r="L855" s="108" t="s">
        <v>2425</v>
      </c>
    </row>
    <row r="856" spans="1:12" x14ac:dyDescent="0.25">
      <c r="A856" s="66" t="s">
        <v>1618</v>
      </c>
      <c r="B856" s="68" t="s">
        <v>225</v>
      </c>
      <c r="C856" s="40" t="s">
        <v>225</v>
      </c>
      <c r="D856" s="40" t="s">
        <v>225</v>
      </c>
      <c r="E856" s="109">
        <v>-1.98306610191386</v>
      </c>
      <c r="F856" s="75">
        <f t="shared" si="13"/>
        <v>3.9533237366446166</v>
      </c>
      <c r="G856" s="65" t="s">
        <v>103</v>
      </c>
      <c r="H856" s="65" t="s">
        <v>103</v>
      </c>
      <c r="I856" s="65" t="s">
        <v>103</v>
      </c>
      <c r="J856" s="65" t="s">
        <v>128</v>
      </c>
      <c r="K856" s="43" t="s">
        <v>2349</v>
      </c>
      <c r="L856" s="108" t="s">
        <v>2425</v>
      </c>
    </row>
    <row r="857" spans="1:12" x14ac:dyDescent="0.25">
      <c r="A857" s="66" t="s">
        <v>1619</v>
      </c>
      <c r="B857" s="68" t="s">
        <v>225</v>
      </c>
      <c r="C857" s="40" t="s">
        <v>225</v>
      </c>
      <c r="D857" s="40" t="s">
        <v>225</v>
      </c>
      <c r="E857" s="109">
        <v>-3.7334825987140698</v>
      </c>
      <c r="F857" s="75">
        <f t="shared" si="13"/>
        <v>13.301182445709506</v>
      </c>
      <c r="G857" s="65" t="s">
        <v>103</v>
      </c>
      <c r="H857" s="65" t="s">
        <v>103</v>
      </c>
      <c r="I857" s="65" t="s">
        <v>103</v>
      </c>
      <c r="J857" s="65" t="s">
        <v>128</v>
      </c>
      <c r="K857" s="43" t="s">
        <v>2377</v>
      </c>
      <c r="L857" s="108" t="s">
        <v>2425</v>
      </c>
    </row>
    <row r="858" spans="1:12" x14ac:dyDescent="0.25">
      <c r="A858" s="66" t="s">
        <v>1620</v>
      </c>
      <c r="B858" s="68" t="s">
        <v>225</v>
      </c>
      <c r="C858" s="40" t="s">
        <v>225</v>
      </c>
      <c r="D858" s="40" t="s">
        <v>225</v>
      </c>
      <c r="E858" s="109">
        <v>-1.8908726150762101</v>
      </c>
      <c r="F858" s="75">
        <f t="shared" si="13"/>
        <v>3.7085947153486751</v>
      </c>
      <c r="G858" s="65" t="s">
        <v>103</v>
      </c>
      <c r="H858" s="65" t="s">
        <v>103</v>
      </c>
      <c r="I858" s="65" t="s">
        <v>103</v>
      </c>
      <c r="J858" s="65" t="s">
        <v>128</v>
      </c>
      <c r="K858" s="43" t="s">
        <v>2377</v>
      </c>
      <c r="L858" s="108" t="s">
        <v>2425</v>
      </c>
    </row>
    <row r="859" spans="1:12" x14ac:dyDescent="0.25">
      <c r="A859" s="66" t="s">
        <v>1621</v>
      </c>
      <c r="B859" s="68" t="s">
        <v>225</v>
      </c>
      <c r="C859" s="40" t="s">
        <v>225</v>
      </c>
      <c r="D859" s="40" t="s">
        <v>225</v>
      </c>
      <c r="E859" s="109">
        <v>2.5452311862819599</v>
      </c>
      <c r="F859" s="75">
        <f t="shared" si="13"/>
        <v>5.8370166612904297</v>
      </c>
      <c r="G859" s="65" t="s">
        <v>103</v>
      </c>
      <c r="H859" s="65" t="s">
        <v>103</v>
      </c>
      <c r="I859" s="65" t="s">
        <v>103</v>
      </c>
      <c r="J859" s="65" t="s">
        <v>661</v>
      </c>
      <c r="K859" s="43" t="s">
        <v>2377</v>
      </c>
      <c r="L859" s="108" t="s">
        <v>2425</v>
      </c>
    </row>
    <row r="860" spans="1:12" ht="30" x14ac:dyDescent="0.25">
      <c r="A860" s="66" t="s">
        <v>1622</v>
      </c>
      <c r="B860" s="69" t="s">
        <v>2054</v>
      </c>
      <c r="C860" s="40" t="s">
        <v>225</v>
      </c>
      <c r="D860" s="40" t="s">
        <v>225</v>
      </c>
      <c r="E860" s="109">
        <v>-2.7136287067008502</v>
      </c>
      <c r="F860" s="75">
        <f t="shared" si="13"/>
        <v>6.5596948633191881</v>
      </c>
      <c r="G860" s="65" t="s">
        <v>103</v>
      </c>
      <c r="H860" s="65" t="s">
        <v>103</v>
      </c>
      <c r="I860" s="65" t="s">
        <v>103</v>
      </c>
      <c r="J860" s="65" t="s">
        <v>2055</v>
      </c>
      <c r="K860" s="43" t="s">
        <v>2352</v>
      </c>
      <c r="L860" s="108" t="s">
        <v>2425</v>
      </c>
    </row>
    <row r="861" spans="1:12" x14ac:dyDescent="0.25">
      <c r="A861" s="39" t="s">
        <v>2158</v>
      </c>
      <c r="B861" s="69" t="s">
        <v>2316</v>
      </c>
      <c r="C861" s="40" t="s">
        <v>225</v>
      </c>
      <c r="D861" s="40" t="s">
        <v>225</v>
      </c>
      <c r="E861" s="109">
        <v>-2.7037464897114698</v>
      </c>
      <c r="F861" s="75">
        <f t="shared" si="13"/>
        <v>6.5149156033834315</v>
      </c>
      <c r="G861" s="65" t="s">
        <v>103</v>
      </c>
      <c r="H861" s="65" t="s">
        <v>103</v>
      </c>
      <c r="I861" s="65" t="s">
        <v>103</v>
      </c>
      <c r="J861" s="65" t="s">
        <v>495</v>
      </c>
      <c r="K861" s="43" t="s">
        <v>2358</v>
      </c>
      <c r="L861" s="108" t="s">
        <v>2425</v>
      </c>
    </row>
    <row r="862" spans="1:12" x14ac:dyDescent="0.25">
      <c r="A862" s="39" t="s">
        <v>2174</v>
      </c>
      <c r="B862" s="68" t="s">
        <v>225</v>
      </c>
      <c r="C862" s="40" t="s">
        <v>225</v>
      </c>
      <c r="D862" s="40" t="s">
        <v>225</v>
      </c>
      <c r="E862" s="109">
        <v>-2.2259436251003502</v>
      </c>
      <c r="F862" s="75">
        <f t="shared" si="13"/>
        <v>4.6781678480686013</v>
      </c>
      <c r="G862" s="65" t="s">
        <v>103</v>
      </c>
      <c r="H862" s="65" t="s">
        <v>103</v>
      </c>
      <c r="I862" s="65" t="s">
        <v>103</v>
      </c>
      <c r="J862" s="65" t="s">
        <v>128</v>
      </c>
      <c r="K862" s="43" t="s">
        <v>2377</v>
      </c>
      <c r="L862" s="108" t="s">
        <v>2425</v>
      </c>
    </row>
    <row r="863" spans="1:12" x14ac:dyDescent="0.25">
      <c r="A863" s="39" t="s">
        <v>258</v>
      </c>
      <c r="B863" s="68" t="s">
        <v>225</v>
      </c>
      <c r="C863" s="33" t="s">
        <v>15</v>
      </c>
      <c r="D863" s="33" t="s">
        <v>2315</v>
      </c>
      <c r="E863" s="109">
        <v>-1.5159705045383101</v>
      </c>
      <c r="F863" s="75">
        <f t="shared" si="13"/>
        <v>2.8599115021041155</v>
      </c>
      <c r="G863" s="65" t="s">
        <v>103</v>
      </c>
      <c r="H863" s="65" t="s">
        <v>103</v>
      </c>
      <c r="I863" s="65" t="s">
        <v>103</v>
      </c>
      <c r="J863" s="33" t="s">
        <v>260</v>
      </c>
      <c r="K863" s="43" t="s">
        <v>2350</v>
      </c>
      <c r="L863" s="108" t="s">
        <v>2425</v>
      </c>
    </row>
    <row r="864" spans="1:12" x14ac:dyDescent="0.25">
      <c r="A864" s="66" t="s">
        <v>1624</v>
      </c>
      <c r="B864" s="68" t="s">
        <v>225</v>
      </c>
      <c r="C864" s="40" t="s">
        <v>225</v>
      </c>
      <c r="D864" s="40" t="s">
        <v>225</v>
      </c>
      <c r="E864" s="109">
        <v>-2.92069162609224</v>
      </c>
      <c r="F864" s="75">
        <f t="shared" si="13"/>
        <v>7.5720903539121833</v>
      </c>
      <c r="G864" s="65" t="s">
        <v>103</v>
      </c>
      <c r="H864" s="65" t="s">
        <v>103</v>
      </c>
      <c r="I864" s="65" t="s">
        <v>103</v>
      </c>
      <c r="J864" s="65" t="s">
        <v>1625</v>
      </c>
      <c r="K864" s="43" t="s">
        <v>2377</v>
      </c>
      <c r="L864" s="108" t="s">
        <v>2425</v>
      </c>
    </row>
    <row r="865" spans="1:12" x14ac:dyDescent="0.25">
      <c r="A865" s="66" t="s">
        <v>1626</v>
      </c>
      <c r="B865" s="68" t="s">
        <v>225</v>
      </c>
      <c r="C865" s="40" t="s">
        <v>225</v>
      </c>
      <c r="D865" s="40" t="s">
        <v>225</v>
      </c>
      <c r="E865" s="109">
        <v>-1.76210991360703</v>
      </c>
      <c r="F865" s="75">
        <f t="shared" si="13"/>
        <v>3.3919382679384253</v>
      </c>
      <c r="G865" s="65" t="s">
        <v>103</v>
      </c>
      <c r="H865" s="65" t="s">
        <v>103</v>
      </c>
      <c r="I865" s="65" t="s">
        <v>103</v>
      </c>
      <c r="J865" s="65" t="s">
        <v>128</v>
      </c>
      <c r="K865" s="43" t="s">
        <v>2377</v>
      </c>
      <c r="L865" s="108" t="s">
        <v>2425</v>
      </c>
    </row>
    <row r="866" spans="1:12" x14ac:dyDescent="0.25">
      <c r="A866" s="66" t="s">
        <v>1627</v>
      </c>
      <c r="B866" s="68" t="s">
        <v>225</v>
      </c>
      <c r="C866" s="40" t="s">
        <v>225</v>
      </c>
      <c r="D866" s="40" t="s">
        <v>225</v>
      </c>
      <c r="E866" s="109">
        <v>-2.5080799320740201</v>
      </c>
      <c r="F866" s="75">
        <f t="shared" si="13"/>
        <v>5.6886248101221799</v>
      </c>
      <c r="G866" s="65" t="s">
        <v>103</v>
      </c>
      <c r="H866" s="65" t="s">
        <v>103</v>
      </c>
      <c r="I866" s="65" t="s">
        <v>103</v>
      </c>
      <c r="J866" s="65" t="s">
        <v>128</v>
      </c>
      <c r="K866" s="43" t="s">
        <v>2377</v>
      </c>
      <c r="L866" s="108" t="s">
        <v>2425</v>
      </c>
    </row>
    <row r="867" spans="1:12" x14ac:dyDescent="0.25">
      <c r="A867" s="66" t="s">
        <v>1628</v>
      </c>
      <c r="B867" s="68" t="s">
        <v>225</v>
      </c>
      <c r="C867" s="40" t="s">
        <v>225</v>
      </c>
      <c r="D867" s="40" t="s">
        <v>225</v>
      </c>
      <c r="E867" s="109">
        <v>-4.4468866971728103</v>
      </c>
      <c r="F867" s="75">
        <f t="shared" si="13"/>
        <v>21.809528826240445</v>
      </c>
      <c r="G867" s="65" t="s">
        <v>103</v>
      </c>
      <c r="H867" s="65" t="s">
        <v>103</v>
      </c>
      <c r="I867" s="65" t="s">
        <v>103</v>
      </c>
      <c r="J867" s="65" t="s">
        <v>1629</v>
      </c>
      <c r="K867" s="43" t="s">
        <v>2357</v>
      </c>
      <c r="L867" s="108" t="s">
        <v>2425</v>
      </c>
    </row>
    <row r="868" spans="1:12" x14ac:dyDescent="0.25">
      <c r="A868" s="66" t="s">
        <v>1632</v>
      </c>
      <c r="B868" s="66" t="s">
        <v>1797</v>
      </c>
      <c r="C868" s="40" t="s">
        <v>225</v>
      </c>
      <c r="D868" s="40" t="s">
        <v>225</v>
      </c>
      <c r="E868" s="109">
        <v>-1.8545878364161701</v>
      </c>
      <c r="F868" s="75">
        <f t="shared" si="13"/>
        <v>3.6164841691872187</v>
      </c>
      <c r="G868" s="65" t="s">
        <v>103</v>
      </c>
      <c r="H868" s="65" t="s">
        <v>103</v>
      </c>
      <c r="I868" s="65" t="s">
        <v>103</v>
      </c>
      <c r="J868" s="65" t="s">
        <v>2056</v>
      </c>
      <c r="K868" s="43" t="s">
        <v>2377</v>
      </c>
      <c r="L868" s="108" t="s">
        <v>2425</v>
      </c>
    </row>
    <row r="869" spans="1:12" x14ac:dyDescent="0.25">
      <c r="A869" s="66" t="s">
        <v>1633</v>
      </c>
      <c r="B869" s="66" t="s">
        <v>1798</v>
      </c>
      <c r="C869" s="40" t="s">
        <v>225</v>
      </c>
      <c r="D869" s="40" t="s">
        <v>225</v>
      </c>
      <c r="E869" s="109">
        <v>-1.8056949290393201</v>
      </c>
      <c r="F869" s="75">
        <f t="shared" si="13"/>
        <v>3.495975147799419</v>
      </c>
      <c r="G869" s="65" t="s">
        <v>103</v>
      </c>
      <c r="H869" s="65" t="s">
        <v>103</v>
      </c>
      <c r="I869" s="65" t="s">
        <v>103</v>
      </c>
      <c r="J869" s="65" t="s">
        <v>1749</v>
      </c>
      <c r="K869" s="43" t="s">
        <v>2353</v>
      </c>
      <c r="L869" s="108" t="s">
        <v>2425</v>
      </c>
    </row>
    <row r="870" spans="1:12" x14ac:dyDescent="0.25">
      <c r="A870" s="66" t="s">
        <v>1634</v>
      </c>
      <c r="B870" s="66" t="s">
        <v>1799</v>
      </c>
      <c r="C870" s="40" t="s">
        <v>225</v>
      </c>
      <c r="D870" s="40" t="s">
        <v>225</v>
      </c>
      <c r="E870" s="109">
        <v>-2.0619311832146501</v>
      </c>
      <c r="F870" s="75">
        <f t="shared" si="13"/>
        <v>4.1754485353702897</v>
      </c>
      <c r="G870" s="65" t="s">
        <v>103</v>
      </c>
      <c r="H870" s="65" t="s">
        <v>103</v>
      </c>
      <c r="I870" s="65" t="s">
        <v>103</v>
      </c>
      <c r="J870" s="65" t="s">
        <v>687</v>
      </c>
      <c r="K870" s="43" t="s">
        <v>2357</v>
      </c>
      <c r="L870" s="108" t="s">
        <v>2425</v>
      </c>
    </row>
    <row r="871" spans="1:12" x14ac:dyDescent="0.25">
      <c r="A871" s="66" t="s">
        <v>1635</v>
      </c>
      <c r="B871" s="68" t="s">
        <v>225</v>
      </c>
      <c r="C871" s="40" t="s">
        <v>225</v>
      </c>
      <c r="D871" s="40" t="s">
        <v>225</v>
      </c>
      <c r="E871" s="109">
        <v>-2.0740882556194702</v>
      </c>
      <c r="F871" s="75">
        <f t="shared" si="13"/>
        <v>4.2107822019128038</v>
      </c>
      <c r="G871" s="65" t="s">
        <v>103</v>
      </c>
      <c r="H871" s="65" t="s">
        <v>103</v>
      </c>
      <c r="I871" s="65" t="s">
        <v>103</v>
      </c>
      <c r="J871" s="65" t="s">
        <v>128</v>
      </c>
      <c r="K871" s="43" t="s">
        <v>2349</v>
      </c>
      <c r="L871" s="108" t="s">
        <v>2425</v>
      </c>
    </row>
    <row r="872" spans="1:12" x14ac:dyDescent="0.25">
      <c r="A872" s="66" t="s">
        <v>1636</v>
      </c>
      <c r="B872" s="68" t="s">
        <v>225</v>
      </c>
      <c r="C872" s="40" t="s">
        <v>225</v>
      </c>
      <c r="D872" s="40" t="s">
        <v>225</v>
      </c>
      <c r="E872" s="109">
        <v>-2.1023422307795201</v>
      </c>
      <c r="F872" s="75">
        <f t="shared" si="13"/>
        <v>4.294059645707434</v>
      </c>
      <c r="G872" s="65" t="s">
        <v>103</v>
      </c>
      <c r="H872" s="65" t="s">
        <v>103</v>
      </c>
      <c r="I872" s="65" t="s">
        <v>103</v>
      </c>
      <c r="J872" s="65" t="s">
        <v>1637</v>
      </c>
      <c r="K872" s="43" t="s">
        <v>2357</v>
      </c>
      <c r="L872" s="108" t="s">
        <v>2425</v>
      </c>
    </row>
    <row r="873" spans="1:12" x14ac:dyDescent="0.25">
      <c r="A873" s="66" t="s">
        <v>1638</v>
      </c>
      <c r="B873" s="68" t="s">
        <v>225</v>
      </c>
      <c r="C873" s="40" t="s">
        <v>225</v>
      </c>
      <c r="D873" s="40" t="s">
        <v>225</v>
      </c>
      <c r="E873" s="109">
        <v>-1.9076247091787</v>
      </c>
      <c r="F873" s="75">
        <f t="shared" si="13"/>
        <v>3.7519086683882619</v>
      </c>
      <c r="G873" s="65" t="s">
        <v>103</v>
      </c>
      <c r="H873" s="65" t="s">
        <v>103</v>
      </c>
      <c r="I873" s="65" t="s">
        <v>103</v>
      </c>
      <c r="J873" s="65" t="s">
        <v>128</v>
      </c>
      <c r="K873" s="43" t="s">
        <v>2359</v>
      </c>
      <c r="L873" s="108" t="s">
        <v>2425</v>
      </c>
    </row>
    <row r="874" spans="1:12" x14ac:dyDescent="0.25">
      <c r="A874" s="66" t="s">
        <v>1639</v>
      </c>
      <c r="B874" s="68" t="s">
        <v>225</v>
      </c>
      <c r="C874" s="40" t="s">
        <v>225</v>
      </c>
      <c r="D874" s="40" t="s">
        <v>225</v>
      </c>
      <c r="E874" s="109">
        <v>-2.0797298385084999</v>
      </c>
      <c r="F874" s="75">
        <f t="shared" si="13"/>
        <v>4.2272804804937634</v>
      </c>
      <c r="G874" s="65" t="s">
        <v>103</v>
      </c>
      <c r="H874" s="65" t="s">
        <v>103</v>
      </c>
      <c r="I874" s="65" t="s">
        <v>103</v>
      </c>
      <c r="J874" s="65" t="s">
        <v>128</v>
      </c>
      <c r="K874" s="43" t="s">
        <v>2349</v>
      </c>
      <c r="L874" s="108" t="s">
        <v>2425</v>
      </c>
    </row>
    <row r="875" spans="1:12" x14ac:dyDescent="0.25">
      <c r="A875" s="66" t="s">
        <v>1640</v>
      </c>
      <c r="B875" s="68" t="s">
        <v>225</v>
      </c>
      <c r="C875" s="40" t="s">
        <v>225</v>
      </c>
      <c r="D875" s="40" t="s">
        <v>225</v>
      </c>
      <c r="E875" s="109">
        <v>1.9304280253244099</v>
      </c>
      <c r="F875" s="75">
        <f t="shared" si="13"/>
        <v>3.8116826917889508</v>
      </c>
      <c r="G875" s="65" t="s">
        <v>103</v>
      </c>
      <c r="H875" s="65" t="s">
        <v>103</v>
      </c>
      <c r="I875" s="65" t="s">
        <v>103</v>
      </c>
      <c r="J875" s="65" t="s">
        <v>1352</v>
      </c>
      <c r="K875" s="43" t="s">
        <v>2355</v>
      </c>
      <c r="L875" s="108" t="s">
        <v>2425</v>
      </c>
    </row>
    <row r="876" spans="1:12" x14ac:dyDescent="0.25">
      <c r="A876" s="39" t="s">
        <v>2220</v>
      </c>
      <c r="B876" s="68" t="s">
        <v>225</v>
      </c>
      <c r="C876" s="40" t="s">
        <v>225</v>
      </c>
      <c r="D876" s="40" t="s">
        <v>225</v>
      </c>
      <c r="E876" s="109">
        <v>1.51040289667199</v>
      </c>
      <c r="F876" s="75">
        <f t="shared" si="13"/>
        <v>2.8488958818414298</v>
      </c>
      <c r="G876" s="65" t="s">
        <v>103</v>
      </c>
      <c r="H876" s="65" t="s">
        <v>103</v>
      </c>
      <c r="I876" s="65" t="s">
        <v>103</v>
      </c>
      <c r="J876" s="65" t="s">
        <v>128</v>
      </c>
      <c r="K876" s="43" t="s">
        <v>2377</v>
      </c>
      <c r="L876" s="108" t="s">
        <v>2425</v>
      </c>
    </row>
    <row r="877" spans="1:12" x14ac:dyDescent="0.25">
      <c r="A877" s="39" t="s">
        <v>2217</v>
      </c>
      <c r="B877" s="68" t="s">
        <v>225</v>
      </c>
      <c r="C877" s="40" t="s">
        <v>225</v>
      </c>
      <c r="D877" s="40" t="s">
        <v>225</v>
      </c>
      <c r="E877" s="109">
        <v>-2.41315790222398</v>
      </c>
      <c r="F877" s="75">
        <f t="shared" si="13"/>
        <v>5.326389391600145</v>
      </c>
      <c r="G877" s="65" t="s">
        <v>103</v>
      </c>
      <c r="H877" s="65" t="s">
        <v>103</v>
      </c>
      <c r="I877" s="65" t="s">
        <v>103</v>
      </c>
      <c r="J877" s="65" t="s">
        <v>128</v>
      </c>
      <c r="K877" s="43" t="s">
        <v>2377</v>
      </c>
      <c r="L877" s="108" t="s">
        <v>2425</v>
      </c>
    </row>
    <row r="878" spans="1:12" x14ac:dyDescent="0.25">
      <c r="A878" s="66" t="s">
        <v>1641</v>
      </c>
      <c r="B878" s="68" t="s">
        <v>225</v>
      </c>
      <c r="C878" s="40" t="s">
        <v>225</v>
      </c>
      <c r="D878" s="40" t="s">
        <v>225</v>
      </c>
      <c r="E878" s="109">
        <v>-2.1714710319166399</v>
      </c>
      <c r="F878" s="75">
        <f t="shared" si="13"/>
        <v>4.5048249047760978</v>
      </c>
      <c r="G878" s="65" t="s">
        <v>103</v>
      </c>
      <c r="H878" s="65" t="s">
        <v>103</v>
      </c>
      <c r="I878" s="65" t="s">
        <v>103</v>
      </c>
      <c r="J878" s="65" t="s">
        <v>128</v>
      </c>
      <c r="K878" s="43" t="s">
        <v>2377</v>
      </c>
      <c r="L878" s="108" t="s">
        <v>2425</v>
      </c>
    </row>
    <row r="879" spans="1:12" x14ac:dyDescent="0.25">
      <c r="A879" s="66" t="s">
        <v>2195</v>
      </c>
      <c r="B879" s="68" t="s">
        <v>225</v>
      </c>
      <c r="C879" s="40" t="s">
        <v>225</v>
      </c>
      <c r="D879" s="40" t="s">
        <v>225</v>
      </c>
      <c r="E879" s="109">
        <v>-3.6283561840729299</v>
      </c>
      <c r="F879" s="75">
        <f t="shared" si="13"/>
        <v>12.366421538415931</v>
      </c>
      <c r="G879" s="65" t="s">
        <v>103</v>
      </c>
      <c r="H879" s="65" t="s">
        <v>103</v>
      </c>
      <c r="I879" s="65" t="s">
        <v>103</v>
      </c>
      <c r="J879" s="65" t="s">
        <v>128</v>
      </c>
      <c r="K879" s="43" t="s">
        <v>2377</v>
      </c>
      <c r="L879" s="108" t="s">
        <v>2425</v>
      </c>
    </row>
    <row r="880" spans="1:12" ht="30" x14ac:dyDescent="0.25">
      <c r="A880" s="66" t="s">
        <v>268</v>
      </c>
      <c r="B880" s="68" t="s">
        <v>225</v>
      </c>
      <c r="C880" s="65" t="s">
        <v>15</v>
      </c>
      <c r="D880" s="65" t="s">
        <v>2327</v>
      </c>
      <c r="E880" s="109">
        <v>-2.6829046695982699</v>
      </c>
      <c r="F880" s="75">
        <f t="shared" si="13"/>
        <v>6.4214747775031817</v>
      </c>
      <c r="G880" s="65" t="s">
        <v>103</v>
      </c>
      <c r="H880" s="65" t="s">
        <v>103</v>
      </c>
      <c r="I880" s="65" t="s">
        <v>103</v>
      </c>
      <c r="J880" s="65" t="s">
        <v>661</v>
      </c>
      <c r="K880" s="43" t="s">
        <v>2377</v>
      </c>
      <c r="L880" s="108" t="s">
        <v>2425</v>
      </c>
    </row>
    <row r="881" spans="1:12" x14ac:dyDescent="0.25">
      <c r="A881" s="66" t="s">
        <v>1643</v>
      </c>
      <c r="B881" s="68" t="s">
        <v>225</v>
      </c>
      <c r="C881" s="40" t="s">
        <v>225</v>
      </c>
      <c r="D881" s="40" t="s">
        <v>225</v>
      </c>
      <c r="E881" s="109">
        <v>-4.0483465355734003</v>
      </c>
      <c r="F881" s="75">
        <f t="shared" si="13"/>
        <v>16.545265478050236</v>
      </c>
      <c r="G881" s="65" t="s">
        <v>103</v>
      </c>
      <c r="H881" s="65" t="s">
        <v>103</v>
      </c>
      <c r="I881" s="65" t="s">
        <v>103</v>
      </c>
      <c r="J881" s="65" t="s">
        <v>1644</v>
      </c>
      <c r="K881" s="43" t="s">
        <v>2355</v>
      </c>
      <c r="L881" s="108" t="s">
        <v>2425</v>
      </c>
    </row>
    <row r="882" spans="1:12" x14ac:dyDescent="0.25">
      <c r="A882" s="66" t="s">
        <v>1645</v>
      </c>
      <c r="B882" s="68" t="s">
        <v>225</v>
      </c>
      <c r="C882" s="40" t="s">
        <v>225</v>
      </c>
      <c r="D882" s="40" t="s">
        <v>225</v>
      </c>
      <c r="E882" s="109">
        <v>-1.80141102947454</v>
      </c>
      <c r="F882" s="75">
        <f t="shared" si="13"/>
        <v>3.4856096909880105</v>
      </c>
      <c r="G882" s="65" t="s">
        <v>103</v>
      </c>
      <c r="H882" s="65" t="s">
        <v>103</v>
      </c>
      <c r="I882" s="65" t="s">
        <v>103</v>
      </c>
      <c r="J882" s="65" t="s">
        <v>1646</v>
      </c>
      <c r="K882" s="43" t="s">
        <v>2359</v>
      </c>
      <c r="L882" s="108" t="s">
        <v>2425</v>
      </c>
    </row>
    <row r="883" spans="1:12" x14ac:dyDescent="0.25">
      <c r="A883" s="66" t="s">
        <v>1647</v>
      </c>
      <c r="B883" s="68" t="s">
        <v>225</v>
      </c>
      <c r="C883" s="40" t="s">
        <v>225</v>
      </c>
      <c r="D883" s="40" t="s">
        <v>225</v>
      </c>
      <c r="E883" s="109">
        <v>-1.9182202409545901</v>
      </c>
      <c r="F883" s="75">
        <f t="shared" si="13"/>
        <v>3.7795651060788384</v>
      </c>
      <c r="G883" s="65" t="s">
        <v>103</v>
      </c>
      <c r="H883" s="65" t="s">
        <v>103</v>
      </c>
      <c r="I883" s="65" t="s">
        <v>103</v>
      </c>
      <c r="J883" s="65" t="s">
        <v>128</v>
      </c>
      <c r="K883" s="43" t="s">
        <v>2377</v>
      </c>
      <c r="L883" s="108" t="s">
        <v>2425</v>
      </c>
    </row>
    <row r="884" spans="1:12" x14ac:dyDescent="0.25">
      <c r="A884" s="66" t="s">
        <v>1648</v>
      </c>
      <c r="B884" s="68" t="s">
        <v>225</v>
      </c>
      <c r="C884" s="40" t="s">
        <v>225</v>
      </c>
      <c r="D884" s="40" t="s">
        <v>225</v>
      </c>
      <c r="E884" s="109">
        <v>-1.6888884182733499</v>
      </c>
      <c r="F884" s="75">
        <f t="shared" si="13"/>
        <v>3.2240819575788349</v>
      </c>
      <c r="G884" s="65" t="s">
        <v>103</v>
      </c>
      <c r="H884" s="65" t="s">
        <v>103</v>
      </c>
      <c r="I884" s="65" t="s">
        <v>103</v>
      </c>
      <c r="J884" s="65" t="s">
        <v>119</v>
      </c>
      <c r="K884" s="43" t="s">
        <v>2352</v>
      </c>
      <c r="L884" s="108" t="s">
        <v>2425</v>
      </c>
    </row>
    <row r="885" spans="1:12" x14ac:dyDescent="0.25">
      <c r="A885" s="66" t="s">
        <v>1649</v>
      </c>
      <c r="B885" s="68" t="s">
        <v>225</v>
      </c>
      <c r="C885" s="40" t="s">
        <v>225</v>
      </c>
      <c r="D885" s="40" t="s">
        <v>225</v>
      </c>
      <c r="E885" s="109">
        <v>-2.5589083687240302</v>
      </c>
      <c r="F885" s="75">
        <f t="shared" si="13"/>
        <v>5.8926164679700772</v>
      </c>
      <c r="G885" s="65" t="s">
        <v>103</v>
      </c>
      <c r="H885" s="65" t="s">
        <v>103</v>
      </c>
      <c r="I885" s="65" t="s">
        <v>103</v>
      </c>
      <c r="J885" s="65" t="s">
        <v>1650</v>
      </c>
      <c r="K885" s="43" t="s">
        <v>2349</v>
      </c>
      <c r="L885" s="108" t="s">
        <v>2473</v>
      </c>
    </row>
    <row r="886" spans="1:12" x14ac:dyDescent="0.25">
      <c r="A886" s="66" t="s">
        <v>1651</v>
      </c>
      <c r="B886" s="68" t="s">
        <v>225</v>
      </c>
      <c r="C886" s="40" t="s">
        <v>225</v>
      </c>
      <c r="D886" s="40" t="s">
        <v>225</v>
      </c>
      <c r="E886" s="109">
        <v>-5.3421143992515603</v>
      </c>
      <c r="F886" s="75">
        <f t="shared" si="13"/>
        <v>40.563617090634033</v>
      </c>
      <c r="G886" s="65" t="s">
        <v>103</v>
      </c>
      <c r="H886" s="65" t="s">
        <v>103</v>
      </c>
      <c r="I886" s="65" t="s">
        <v>103</v>
      </c>
      <c r="J886" s="65" t="s">
        <v>128</v>
      </c>
      <c r="K886" s="43" t="s">
        <v>2377</v>
      </c>
      <c r="L886" s="108" t="s">
        <v>2425</v>
      </c>
    </row>
    <row r="887" spans="1:12" x14ac:dyDescent="0.25">
      <c r="A887" s="66" t="s">
        <v>1652</v>
      </c>
      <c r="B887" s="68" t="s">
        <v>225</v>
      </c>
      <c r="C887" s="40" t="s">
        <v>225</v>
      </c>
      <c r="D887" s="40" t="s">
        <v>225</v>
      </c>
      <c r="E887" s="109">
        <v>2.2258340676007702</v>
      </c>
      <c r="F887" s="75">
        <f t="shared" ref="F887:F909" si="14">2^(SQRT(E887^2))</f>
        <v>4.6778126039612529</v>
      </c>
      <c r="G887" s="65" t="s">
        <v>103</v>
      </c>
      <c r="H887" s="65" t="s">
        <v>103</v>
      </c>
      <c r="I887" s="65" t="s">
        <v>103</v>
      </c>
      <c r="J887" s="65" t="s">
        <v>61</v>
      </c>
      <c r="K887" s="43" t="s">
        <v>2377</v>
      </c>
      <c r="L887" s="108" t="s">
        <v>2425</v>
      </c>
    </row>
    <row r="888" spans="1:12" x14ac:dyDescent="0.25">
      <c r="A888" s="66" t="s">
        <v>1653</v>
      </c>
      <c r="B888" s="68" t="s">
        <v>225</v>
      </c>
      <c r="C888" s="40" t="s">
        <v>225</v>
      </c>
      <c r="D888" s="40" t="s">
        <v>225</v>
      </c>
      <c r="E888" s="109">
        <v>2.1788240262084901</v>
      </c>
      <c r="F888" s="75">
        <f t="shared" si="14"/>
        <v>4.5278432877344938</v>
      </c>
      <c r="G888" s="65" t="s">
        <v>103</v>
      </c>
      <c r="H888" s="65" t="s">
        <v>103</v>
      </c>
      <c r="I888" s="65" t="s">
        <v>103</v>
      </c>
      <c r="J888" s="65" t="s">
        <v>128</v>
      </c>
      <c r="K888" s="43" t="s">
        <v>2377</v>
      </c>
      <c r="L888" s="108" t="s">
        <v>2425</v>
      </c>
    </row>
    <row r="889" spans="1:12" x14ac:dyDescent="0.25">
      <c r="A889" s="66" t="s">
        <v>1654</v>
      </c>
      <c r="B889" s="68" t="s">
        <v>225</v>
      </c>
      <c r="C889" s="40" t="s">
        <v>225</v>
      </c>
      <c r="D889" s="40" t="s">
        <v>225</v>
      </c>
      <c r="E889" s="109">
        <v>2.06469006845674</v>
      </c>
      <c r="F889" s="75">
        <f t="shared" si="14"/>
        <v>4.1834409416436165</v>
      </c>
      <c r="G889" s="65" t="s">
        <v>103</v>
      </c>
      <c r="H889" s="65" t="s">
        <v>103</v>
      </c>
      <c r="I889" s="65" t="s">
        <v>103</v>
      </c>
      <c r="J889" s="65" t="s">
        <v>1262</v>
      </c>
      <c r="K889" s="43" t="s">
        <v>2353</v>
      </c>
      <c r="L889" s="108" t="s">
        <v>2425</v>
      </c>
    </row>
    <row r="890" spans="1:12" x14ac:dyDescent="0.25">
      <c r="A890" s="66" t="s">
        <v>1655</v>
      </c>
      <c r="B890" s="68" t="s">
        <v>225</v>
      </c>
      <c r="C890" s="40" t="s">
        <v>225</v>
      </c>
      <c r="D890" s="40" t="s">
        <v>225</v>
      </c>
      <c r="E890" s="109">
        <v>1.71549653632401</v>
      </c>
      <c r="F890" s="75">
        <f t="shared" si="14"/>
        <v>3.2840965373021387</v>
      </c>
      <c r="G890" s="65" t="s">
        <v>103</v>
      </c>
      <c r="H890" s="65" t="s">
        <v>103</v>
      </c>
      <c r="I890" s="65" t="s">
        <v>103</v>
      </c>
      <c r="J890" s="65" t="s">
        <v>61</v>
      </c>
      <c r="K890" s="43" t="s">
        <v>2377</v>
      </c>
      <c r="L890" s="108" t="s">
        <v>2425</v>
      </c>
    </row>
    <row r="891" spans="1:12" x14ac:dyDescent="0.25">
      <c r="A891" s="66" t="s">
        <v>1656</v>
      </c>
      <c r="B891" s="68" t="s">
        <v>225</v>
      </c>
      <c r="C891" s="40" t="s">
        <v>225</v>
      </c>
      <c r="D891" s="40" t="s">
        <v>225</v>
      </c>
      <c r="E891" s="109">
        <v>2.3089266486239302</v>
      </c>
      <c r="F891" s="75">
        <f t="shared" si="14"/>
        <v>4.9551428489189053</v>
      </c>
      <c r="G891" s="65" t="s">
        <v>103</v>
      </c>
      <c r="H891" s="65" t="s">
        <v>103</v>
      </c>
      <c r="I891" s="65" t="s">
        <v>103</v>
      </c>
      <c r="J891" s="65" t="s">
        <v>61</v>
      </c>
      <c r="K891" s="43" t="s">
        <v>2377</v>
      </c>
      <c r="L891" s="108" t="s">
        <v>2425</v>
      </c>
    </row>
    <row r="892" spans="1:12" x14ac:dyDescent="0.25">
      <c r="A892" s="66" t="s">
        <v>1657</v>
      </c>
      <c r="B892" s="68" t="s">
        <v>225</v>
      </c>
      <c r="C892" s="40" t="s">
        <v>225</v>
      </c>
      <c r="D892" s="40" t="s">
        <v>225</v>
      </c>
      <c r="E892" s="109">
        <v>-1.66322470446078</v>
      </c>
      <c r="F892" s="75">
        <f t="shared" si="14"/>
        <v>3.1672367325271642</v>
      </c>
      <c r="G892" s="65" t="s">
        <v>103</v>
      </c>
      <c r="H892" s="65" t="s">
        <v>103</v>
      </c>
      <c r="I892" s="65" t="s">
        <v>103</v>
      </c>
      <c r="J892" s="65" t="s">
        <v>919</v>
      </c>
      <c r="K892" s="43" t="s">
        <v>2352</v>
      </c>
      <c r="L892" s="108" t="s">
        <v>2425</v>
      </c>
    </row>
    <row r="893" spans="1:12" ht="30" x14ac:dyDescent="0.25">
      <c r="A893" s="66" t="s">
        <v>1659</v>
      </c>
      <c r="B893" s="68" t="s">
        <v>225</v>
      </c>
      <c r="C893" s="40" t="s">
        <v>225</v>
      </c>
      <c r="D893" s="40" t="s">
        <v>225</v>
      </c>
      <c r="E893" s="109">
        <v>-2.3205504793975602</v>
      </c>
      <c r="F893" s="75">
        <f t="shared" si="14"/>
        <v>4.9952278273500204</v>
      </c>
      <c r="G893" s="65" t="s">
        <v>103</v>
      </c>
      <c r="H893" s="65" t="s">
        <v>103</v>
      </c>
      <c r="I893" s="65" t="s">
        <v>103</v>
      </c>
      <c r="J893" s="65" t="s">
        <v>1604</v>
      </c>
      <c r="K893" s="43" t="s">
        <v>2358</v>
      </c>
      <c r="L893" s="108" t="s">
        <v>2425</v>
      </c>
    </row>
    <row r="894" spans="1:12" ht="17.25" x14ac:dyDescent="0.25">
      <c r="A894" s="66" t="s">
        <v>1660</v>
      </c>
      <c r="B894" s="68" t="s">
        <v>225</v>
      </c>
      <c r="C894" s="40" t="s">
        <v>225</v>
      </c>
      <c r="D894" s="40" t="s">
        <v>225</v>
      </c>
      <c r="E894" s="109">
        <v>-1.68257826413058</v>
      </c>
      <c r="F894" s="75">
        <f t="shared" si="14"/>
        <v>3.2100110511233679</v>
      </c>
      <c r="G894" s="65" t="s">
        <v>103</v>
      </c>
      <c r="H894" s="65" t="s">
        <v>103</v>
      </c>
      <c r="I894" s="65" t="s">
        <v>103</v>
      </c>
      <c r="J894" s="65" t="s">
        <v>2393</v>
      </c>
      <c r="K894" s="43" t="s">
        <v>2358</v>
      </c>
      <c r="L894" s="108" t="s">
        <v>2425</v>
      </c>
    </row>
    <row r="895" spans="1:12" ht="32.25" x14ac:dyDescent="0.25">
      <c r="A895" s="66" t="s">
        <v>1661</v>
      </c>
      <c r="B895" s="68" t="s">
        <v>225</v>
      </c>
      <c r="C895" s="40" t="s">
        <v>225</v>
      </c>
      <c r="D895" s="40" t="s">
        <v>225</v>
      </c>
      <c r="E895" s="109">
        <v>-3.1541176222262401</v>
      </c>
      <c r="F895" s="75">
        <f t="shared" si="14"/>
        <v>8.9019267048559154</v>
      </c>
      <c r="G895" s="65" t="s">
        <v>103</v>
      </c>
      <c r="H895" s="65" t="s">
        <v>103</v>
      </c>
      <c r="I895" s="65" t="s">
        <v>103</v>
      </c>
      <c r="J895" s="65" t="s">
        <v>2392</v>
      </c>
      <c r="K895" s="43" t="s">
        <v>2358</v>
      </c>
      <c r="L895" s="108" t="s">
        <v>2425</v>
      </c>
    </row>
    <row r="896" spans="1:12" ht="30" x14ac:dyDescent="0.25">
      <c r="A896" s="66" t="s">
        <v>1664</v>
      </c>
      <c r="B896" s="69" t="s">
        <v>2057</v>
      </c>
      <c r="C896" s="40" t="s">
        <v>225</v>
      </c>
      <c r="D896" s="40" t="s">
        <v>225</v>
      </c>
      <c r="E896" s="109">
        <v>2.1557446342042499</v>
      </c>
      <c r="F896" s="75">
        <f t="shared" si="14"/>
        <v>4.4559857968832315</v>
      </c>
      <c r="G896" s="65" t="s">
        <v>103</v>
      </c>
      <c r="H896" s="65" t="s">
        <v>103</v>
      </c>
      <c r="I896" s="65" t="s">
        <v>103</v>
      </c>
      <c r="J896" s="65" t="s">
        <v>1881</v>
      </c>
      <c r="K896" s="43" t="s">
        <v>2354</v>
      </c>
      <c r="L896" s="108" t="s">
        <v>2425</v>
      </c>
    </row>
    <row r="897" spans="1:12" ht="30" x14ac:dyDescent="0.25">
      <c r="A897" s="66" t="s">
        <v>1665</v>
      </c>
      <c r="B897" s="66" t="s">
        <v>2058</v>
      </c>
      <c r="C897" s="40" t="s">
        <v>225</v>
      </c>
      <c r="D897" s="40" t="s">
        <v>225</v>
      </c>
      <c r="E897" s="109">
        <v>1.82047125293524</v>
      </c>
      <c r="F897" s="75">
        <f t="shared" si="14"/>
        <v>3.5319655049638392</v>
      </c>
      <c r="G897" s="65" t="s">
        <v>103</v>
      </c>
      <c r="H897" s="65" t="s">
        <v>103</v>
      </c>
      <c r="I897" s="65" t="s">
        <v>103</v>
      </c>
      <c r="J897" s="65" t="s">
        <v>1882</v>
      </c>
      <c r="K897" s="43" t="s">
        <v>2354</v>
      </c>
      <c r="L897" s="108" t="s">
        <v>2425</v>
      </c>
    </row>
    <row r="898" spans="1:12" ht="30" x14ac:dyDescent="0.25">
      <c r="A898" s="66" t="s">
        <v>1666</v>
      </c>
      <c r="B898" s="68" t="s">
        <v>225</v>
      </c>
      <c r="C898" s="40" t="s">
        <v>225</v>
      </c>
      <c r="D898" s="40" t="s">
        <v>225</v>
      </c>
      <c r="E898" s="109">
        <v>1.8377244546299101</v>
      </c>
      <c r="F898" s="75">
        <f t="shared" si="14"/>
        <v>3.5744578860181733</v>
      </c>
      <c r="G898" s="65" t="s">
        <v>103</v>
      </c>
      <c r="H898" s="65" t="s">
        <v>103</v>
      </c>
      <c r="I898" s="65" t="s">
        <v>103</v>
      </c>
      <c r="J898" s="65" t="s">
        <v>1667</v>
      </c>
      <c r="K898" s="43" t="s">
        <v>2354</v>
      </c>
      <c r="L898" s="108" t="s">
        <v>2425</v>
      </c>
    </row>
    <row r="899" spans="1:12" x14ac:dyDescent="0.25">
      <c r="A899" s="66" t="s">
        <v>1668</v>
      </c>
      <c r="B899" s="68" t="s">
        <v>225</v>
      </c>
      <c r="C899" s="40" t="s">
        <v>225</v>
      </c>
      <c r="D899" s="40" t="s">
        <v>225</v>
      </c>
      <c r="E899" s="109">
        <v>1.7648089777565501</v>
      </c>
      <c r="F899" s="75">
        <f t="shared" si="14"/>
        <v>3.3982900109782528</v>
      </c>
      <c r="G899" s="65" t="s">
        <v>103</v>
      </c>
      <c r="H899" s="65" t="s">
        <v>103</v>
      </c>
      <c r="I899" s="65" t="s">
        <v>103</v>
      </c>
      <c r="J899" s="65" t="s">
        <v>1669</v>
      </c>
      <c r="K899" s="43" t="s">
        <v>2358</v>
      </c>
      <c r="L899" s="108" t="s">
        <v>2425</v>
      </c>
    </row>
    <row r="900" spans="1:12" x14ac:dyDescent="0.25">
      <c r="A900" s="66" t="s">
        <v>1670</v>
      </c>
      <c r="B900" s="68" t="s">
        <v>225</v>
      </c>
      <c r="C900" s="40" t="s">
        <v>225</v>
      </c>
      <c r="D900" s="40" t="s">
        <v>225</v>
      </c>
      <c r="E900" s="109">
        <v>-2.7390889834649998</v>
      </c>
      <c r="F900" s="75">
        <f t="shared" si="14"/>
        <v>6.6764860331083611</v>
      </c>
      <c r="G900" s="65" t="s">
        <v>103</v>
      </c>
      <c r="H900" s="65" t="s">
        <v>103</v>
      </c>
      <c r="I900" s="65" t="s">
        <v>103</v>
      </c>
      <c r="J900" s="65" t="s">
        <v>128</v>
      </c>
      <c r="K900" s="43" t="s">
        <v>2377</v>
      </c>
      <c r="L900" s="108" t="s">
        <v>2425</v>
      </c>
    </row>
    <row r="901" spans="1:12" x14ac:dyDescent="0.25">
      <c r="A901" s="66" t="s">
        <v>146</v>
      </c>
      <c r="B901" s="68" t="s">
        <v>225</v>
      </c>
      <c r="C901" s="40" t="s">
        <v>225</v>
      </c>
      <c r="D901" s="40" t="s">
        <v>225</v>
      </c>
      <c r="E901" s="109">
        <v>-3.9580622984503702</v>
      </c>
      <c r="F901" s="75">
        <f t="shared" si="14"/>
        <v>15.541591031085986</v>
      </c>
      <c r="G901" s="65" t="s">
        <v>103</v>
      </c>
      <c r="H901" s="65" t="s">
        <v>103</v>
      </c>
      <c r="I901" s="65" t="s">
        <v>103</v>
      </c>
      <c r="J901" s="65" t="s">
        <v>661</v>
      </c>
      <c r="K901" s="43" t="s">
        <v>2377</v>
      </c>
      <c r="L901" s="108" t="s">
        <v>2425</v>
      </c>
    </row>
    <row r="902" spans="1:12" x14ac:dyDescent="0.25">
      <c r="A902" s="66" t="s">
        <v>293</v>
      </c>
      <c r="B902" s="68" t="s">
        <v>225</v>
      </c>
      <c r="C902" s="65" t="s">
        <v>294</v>
      </c>
      <c r="D902" s="65" t="s">
        <v>2315</v>
      </c>
      <c r="E902" s="109">
        <v>-3.6374377345447901</v>
      </c>
      <c r="F902" s="75">
        <f t="shared" si="14"/>
        <v>12.44451184626681</v>
      </c>
      <c r="G902" s="65" t="s">
        <v>103</v>
      </c>
      <c r="H902" s="65" t="s">
        <v>103</v>
      </c>
      <c r="I902" s="65" t="s">
        <v>103</v>
      </c>
      <c r="J902" s="65" t="s">
        <v>296</v>
      </c>
      <c r="K902" s="43" t="s">
        <v>2358</v>
      </c>
      <c r="L902" s="108" t="s">
        <v>2425</v>
      </c>
    </row>
    <row r="903" spans="1:12" x14ac:dyDescent="0.25">
      <c r="A903" s="66" t="s">
        <v>1682</v>
      </c>
      <c r="B903" s="68" t="s">
        <v>225</v>
      </c>
      <c r="C903" s="40" t="s">
        <v>225</v>
      </c>
      <c r="D903" s="40" t="s">
        <v>225</v>
      </c>
      <c r="E903" s="109">
        <v>-3.5156953069534098</v>
      </c>
      <c r="F903" s="75">
        <f t="shared" si="14"/>
        <v>11.437464076252255</v>
      </c>
      <c r="G903" s="65" t="s">
        <v>103</v>
      </c>
      <c r="H903" s="65" t="s">
        <v>103</v>
      </c>
      <c r="I903" s="65" t="s">
        <v>103</v>
      </c>
      <c r="J903" s="65" t="s">
        <v>128</v>
      </c>
      <c r="K903" s="43" t="s">
        <v>2358</v>
      </c>
      <c r="L903" s="108" t="s">
        <v>2425</v>
      </c>
    </row>
    <row r="904" spans="1:12" x14ac:dyDescent="0.25">
      <c r="A904" s="66" t="s">
        <v>1683</v>
      </c>
      <c r="B904" s="68" t="s">
        <v>225</v>
      </c>
      <c r="C904" s="40" t="s">
        <v>225</v>
      </c>
      <c r="D904" s="40" t="s">
        <v>225</v>
      </c>
      <c r="E904" s="109">
        <v>-4.1009038697857996</v>
      </c>
      <c r="F904" s="75">
        <f t="shared" si="14"/>
        <v>17.159122477705573</v>
      </c>
      <c r="G904" s="65" t="s">
        <v>103</v>
      </c>
      <c r="H904" s="65" t="s">
        <v>103</v>
      </c>
      <c r="I904" s="65" t="s">
        <v>103</v>
      </c>
      <c r="J904" s="65" t="s">
        <v>34</v>
      </c>
      <c r="K904" s="43" t="s">
        <v>2358</v>
      </c>
      <c r="L904" s="108" t="s">
        <v>2425</v>
      </c>
    </row>
    <row r="905" spans="1:12" x14ac:dyDescent="0.25">
      <c r="A905" s="66" t="s">
        <v>1684</v>
      </c>
      <c r="B905" s="68" t="s">
        <v>225</v>
      </c>
      <c r="C905" s="40" t="s">
        <v>225</v>
      </c>
      <c r="D905" s="40" t="s">
        <v>225</v>
      </c>
      <c r="E905" s="109">
        <v>-1.74260931609418</v>
      </c>
      <c r="F905" s="75">
        <f t="shared" si="14"/>
        <v>3.3463986384248212</v>
      </c>
      <c r="G905" s="65" t="s">
        <v>103</v>
      </c>
      <c r="H905" s="65" t="s">
        <v>103</v>
      </c>
      <c r="I905" s="65" t="s">
        <v>103</v>
      </c>
      <c r="J905" s="65" t="s">
        <v>1685</v>
      </c>
      <c r="K905" s="43" t="s">
        <v>2358</v>
      </c>
      <c r="L905" s="108" t="s">
        <v>2425</v>
      </c>
    </row>
    <row r="906" spans="1:12" x14ac:dyDescent="0.25">
      <c r="A906" s="66" t="s">
        <v>2372</v>
      </c>
      <c r="B906" s="68" t="s">
        <v>225</v>
      </c>
      <c r="C906" s="40" t="s">
        <v>225</v>
      </c>
      <c r="D906" s="40" t="s">
        <v>225</v>
      </c>
      <c r="E906" s="109">
        <v>1.8838513298024899</v>
      </c>
      <c r="F906" s="75">
        <f t="shared" si="14"/>
        <v>3.6905896345454221</v>
      </c>
      <c r="G906" s="65" t="s">
        <v>103</v>
      </c>
      <c r="H906" s="65" t="s">
        <v>103</v>
      </c>
      <c r="I906" s="65" t="s">
        <v>103</v>
      </c>
      <c r="J906" s="65" t="s">
        <v>1686</v>
      </c>
      <c r="K906" s="43" t="s">
        <v>2361</v>
      </c>
      <c r="L906" s="108" t="s">
        <v>2425</v>
      </c>
    </row>
    <row r="907" spans="1:12" x14ac:dyDescent="0.25">
      <c r="A907" s="39" t="s">
        <v>2374</v>
      </c>
      <c r="B907" s="68" t="s">
        <v>225</v>
      </c>
      <c r="C907" s="40" t="s">
        <v>225</v>
      </c>
      <c r="D907" s="40" t="s">
        <v>225</v>
      </c>
      <c r="E907" s="109">
        <v>-3.7366346276768101</v>
      </c>
      <c r="F907" s="75">
        <f>2^(SQRT(E907^2))</f>
        <v>13.330274904308407</v>
      </c>
      <c r="G907" s="65" t="s">
        <v>103</v>
      </c>
      <c r="H907" s="65" t="s">
        <v>103</v>
      </c>
      <c r="I907" s="65" t="s">
        <v>103</v>
      </c>
      <c r="J907" s="65" t="s">
        <v>1686</v>
      </c>
      <c r="K907" s="43" t="s">
        <v>2361</v>
      </c>
      <c r="L907" s="108" t="s">
        <v>2464</v>
      </c>
    </row>
    <row r="908" spans="1:12" x14ac:dyDescent="0.25">
      <c r="A908" s="66" t="s">
        <v>2373</v>
      </c>
      <c r="B908" s="68" t="s">
        <v>225</v>
      </c>
      <c r="C908" s="40" t="s">
        <v>225</v>
      </c>
      <c r="D908" s="40" t="s">
        <v>225</v>
      </c>
      <c r="E908" s="109">
        <v>-3.45957403450539</v>
      </c>
      <c r="F908" s="75">
        <f t="shared" si="14"/>
        <v>11.001085920329308</v>
      </c>
      <c r="G908" s="65" t="s">
        <v>103</v>
      </c>
      <c r="H908" s="65" t="s">
        <v>103</v>
      </c>
      <c r="I908" s="65" t="s">
        <v>103</v>
      </c>
      <c r="J908" s="65" t="s">
        <v>1686</v>
      </c>
      <c r="K908" s="43" t="s">
        <v>2361</v>
      </c>
      <c r="L908" s="108" t="s">
        <v>2425</v>
      </c>
    </row>
    <row r="909" spans="1:12" x14ac:dyDescent="0.25">
      <c r="A909" s="39" t="s">
        <v>2375</v>
      </c>
      <c r="B909" s="68" t="s">
        <v>225</v>
      </c>
      <c r="C909" s="40" t="s">
        <v>225</v>
      </c>
      <c r="D909" s="40" t="s">
        <v>225</v>
      </c>
      <c r="E909" s="109">
        <v>-1.9983886411546501</v>
      </c>
      <c r="F909" s="75">
        <f t="shared" si="14"/>
        <v>3.9955348586799921</v>
      </c>
      <c r="G909" s="65" t="s">
        <v>103</v>
      </c>
      <c r="H909" s="65" t="s">
        <v>103</v>
      </c>
      <c r="I909" s="65" t="s">
        <v>103</v>
      </c>
      <c r="J909" s="65" t="s">
        <v>1686</v>
      </c>
      <c r="K909" s="43" t="s">
        <v>2361</v>
      </c>
      <c r="L909" s="108" t="s">
        <v>2463</v>
      </c>
    </row>
    <row r="6145" spans="5:6" x14ac:dyDescent="0.25">
      <c r="E6145"/>
      <c r="F6145"/>
    </row>
    <row r="6146" spans="5:6" x14ac:dyDescent="0.25">
      <c r="E6146"/>
      <c r="F6146"/>
    </row>
    <row r="6147" spans="5:6" x14ac:dyDescent="0.25">
      <c r="E6147"/>
      <c r="F6147"/>
    </row>
    <row r="6148" spans="5:6" x14ac:dyDescent="0.25">
      <c r="E6148"/>
      <c r="F6148"/>
    </row>
    <row r="6149" spans="5:6" x14ac:dyDescent="0.25">
      <c r="E6149"/>
      <c r="F6149"/>
    </row>
    <row r="6150" spans="5:6" x14ac:dyDescent="0.25">
      <c r="E6150"/>
      <c r="F6150"/>
    </row>
    <row r="6151" spans="5:6" x14ac:dyDescent="0.25">
      <c r="E6151"/>
      <c r="F6151"/>
    </row>
    <row r="6152" spans="5:6" x14ac:dyDescent="0.25">
      <c r="E6152"/>
      <c r="F6152"/>
    </row>
    <row r="6153" spans="5:6" x14ac:dyDescent="0.25">
      <c r="E6153"/>
      <c r="F6153"/>
    </row>
    <row r="6154" spans="5:6" x14ac:dyDescent="0.25">
      <c r="E6154"/>
      <c r="F6154"/>
    </row>
    <row r="6155" spans="5:6" x14ac:dyDescent="0.25">
      <c r="E6155"/>
      <c r="F6155"/>
    </row>
    <row r="6156" spans="5:6" x14ac:dyDescent="0.25">
      <c r="E6156"/>
      <c r="F6156"/>
    </row>
    <row r="6157" spans="5:6" x14ac:dyDescent="0.25">
      <c r="E6157"/>
      <c r="F6157"/>
    </row>
    <row r="6158" spans="5:6" x14ac:dyDescent="0.25">
      <c r="E6158"/>
      <c r="F6158"/>
    </row>
    <row r="6159" spans="5:6" x14ac:dyDescent="0.25">
      <c r="E6159"/>
      <c r="F6159"/>
    </row>
    <row r="6160" spans="5:6" x14ac:dyDescent="0.25">
      <c r="E6160"/>
      <c r="F6160"/>
    </row>
    <row r="6161" spans="5:6" x14ac:dyDescent="0.25">
      <c r="E6161"/>
      <c r="F6161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11"/>
  <sheetViews>
    <sheetView zoomScale="85" zoomScaleNormal="85" workbookViewId="0"/>
  </sheetViews>
  <sheetFormatPr defaultRowHeight="15" x14ac:dyDescent="0.25"/>
  <cols>
    <col min="1" max="11" width="9.140625" style="16" customWidth="1"/>
    <col min="12" max="16384" width="9.140625" style="16"/>
  </cols>
  <sheetData>
    <row r="1" spans="1:11" s="19" customFormat="1" ht="21" x14ac:dyDescent="0.35">
      <c r="A1" s="14" t="s">
        <v>625</v>
      </c>
    </row>
    <row r="2" spans="1:11" s="19" customFormat="1" x14ac:dyDescent="0.25">
      <c r="A2" s="13" t="s">
        <v>626</v>
      </c>
      <c r="B2" s="7"/>
      <c r="C2" s="7"/>
      <c r="D2" s="12"/>
      <c r="E2" s="4"/>
      <c r="F2" s="4"/>
      <c r="G2" s="8"/>
      <c r="H2" s="4"/>
      <c r="I2" s="4"/>
      <c r="J2" s="4"/>
      <c r="K2" s="4"/>
    </row>
    <row r="3" spans="1:11" x14ac:dyDescent="0.25">
      <c r="A3" s="4"/>
      <c r="B3" s="7"/>
      <c r="C3" s="7"/>
      <c r="D3" s="12"/>
      <c r="E3" s="4"/>
      <c r="F3" s="4"/>
      <c r="G3" s="9"/>
      <c r="H3" s="4"/>
      <c r="I3" s="4"/>
      <c r="J3" s="4"/>
      <c r="K3" s="8"/>
    </row>
    <row r="4" spans="1:11" ht="21" x14ac:dyDescent="0.35">
      <c r="A4" s="14" t="s">
        <v>2330</v>
      </c>
      <c r="B4" s="7"/>
      <c r="C4" s="7"/>
      <c r="D4" s="3"/>
      <c r="E4" s="4"/>
      <c r="F4" s="4"/>
      <c r="G4" s="8"/>
      <c r="H4" s="4"/>
      <c r="I4" s="4"/>
      <c r="J4" s="4"/>
      <c r="K4" s="4"/>
    </row>
    <row r="5" spans="1:11" x14ac:dyDescent="0.25">
      <c r="A5" s="13" t="s">
        <v>626</v>
      </c>
      <c r="B5" s="7"/>
      <c r="C5" s="7"/>
      <c r="D5" s="12"/>
      <c r="E5" s="4"/>
      <c r="F5" s="4"/>
      <c r="G5" s="8"/>
      <c r="H5" s="4"/>
      <c r="I5" s="4"/>
      <c r="J5" s="4"/>
      <c r="K5" s="4"/>
    </row>
    <row r="6" spans="1:11" x14ac:dyDescent="0.25">
      <c r="A6" s="4"/>
      <c r="B6" s="7"/>
      <c r="C6" s="7"/>
      <c r="D6" s="12"/>
      <c r="E6" s="4"/>
      <c r="F6" s="4"/>
      <c r="G6" s="9"/>
      <c r="H6" s="4"/>
      <c r="I6" s="4"/>
      <c r="J6" s="4"/>
      <c r="K6" s="8"/>
    </row>
    <row r="7" spans="1:11" x14ac:dyDescent="0.25">
      <c r="A7" s="4"/>
      <c r="B7" s="8"/>
      <c r="C7" s="8"/>
      <c r="D7" s="8"/>
      <c r="E7" s="4"/>
      <c r="F7" s="4"/>
      <c r="G7" s="8"/>
      <c r="H7" s="8"/>
      <c r="I7" s="8"/>
      <c r="J7" s="8"/>
      <c r="K7" s="8"/>
    </row>
    <row r="8" spans="1:11" x14ac:dyDescent="0.25">
      <c r="A8" s="4"/>
      <c r="B8" s="8"/>
      <c r="C8" s="8"/>
      <c r="D8" s="8"/>
      <c r="E8" s="4"/>
      <c r="F8" s="4"/>
      <c r="G8" s="8"/>
      <c r="H8" s="8"/>
      <c r="I8" s="8"/>
      <c r="J8" s="8"/>
      <c r="K8" s="8"/>
    </row>
    <row r="9" spans="1:11" x14ac:dyDescent="0.25">
      <c r="A9" s="4"/>
      <c r="B9" s="8"/>
      <c r="C9" s="8"/>
      <c r="D9" s="8"/>
      <c r="E9" s="4"/>
      <c r="F9" s="4"/>
      <c r="G9" s="8"/>
      <c r="H9" s="8"/>
      <c r="I9" s="8"/>
      <c r="J9" s="8"/>
      <c r="K9" s="8"/>
    </row>
    <row r="10" spans="1:11" x14ac:dyDescent="0.25">
      <c r="A10" s="4"/>
      <c r="B10" s="7"/>
      <c r="C10" s="7"/>
      <c r="D10" s="3"/>
      <c r="E10" s="4"/>
      <c r="F10" s="4"/>
      <c r="G10" s="8"/>
      <c r="H10" s="4"/>
      <c r="I10" s="4"/>
      <c r="J10" s="4"/>
      <c r="K10" s="8"/>
    </row>
    <row r="11" spans="1:11" x14ac:dyDescent="0.25">
      <c r="A11" s="4"/>
      <c r="B11" s="7"/>
      <c r="C11" s="7"/>
      <c r="D11" s="3"/>
      <c r="E11" s="4"/>
      <c r="F11" s="4"/>
      <c r="G11" s="8"/>
      <c r="H11" s="4"/>
      <c r="I11" s="4"/>
      <c r="J11" s="4"/>
      <c r="K11" s="4"/>
    </row>
    <row r="12" spans="1:11" x14ac:dyDescent="0.25">
      <c r="A12" s="4"/>
      <c r="B12" s="7"/>
      <c r="C12" s="7"/>
      <c r="D12" s="12"/>
      <c r="E12" s="4"/>
      <c r="F12" s="4"/>
      <c r="G12" s="9"/>
      <c r="H12" s="4"/>
      <c r="I12" s="4"/>
      <c r="J12" s="4"/>
      <c r="K12" s="4"/>
    </row>
    <row r="13" spans="1:11" x14ac:dyDescent="0.25">
      <c r="A13" s="4"/>
      <c r="B13" s="8"/>
      <c r="C13" s="8"/>
      <c r="D13" s="8"/>
      <c r="E13" s="4"/>
      <c r="F13" s="4"/>
      <c r="G13" s="8"/>
      <c r="H13" s="8"/>
      <c r="I13" s="8"/>
      <c r="J13" s="8"/>
      <c r="K13" s="8"/>
    </row>
    <row r="14" spans="1:11" x14ac:dyDescent="0.25">
      <c r="A14" s="4"/>
      <c r="B14" s="8"/>
      <c r="C14" s="8"/>
      <c r="D14" s="8"/>
      <c r="E14" s="4"/>
      <c r="F14" s="4"/>
      <c r="G14" s="8"/>
      <c r="H14" s="8"/>
      <c r="I14" s="8"/>
      <c r="J14" s="8"/>
      <c r="K14" s="8"/>
    </row>
    <row r="15" spans="1:11" x14ac:dyDescent="0.25">
      <c r="A15" s="4"/>
      <c r="B15" s="7"/>
      <c r="C15" s="7"/>
      <c r="D15" s="12"/>
      <c r="E15" s="4"/>
      <c r="F15" s="4"/>
      <c r="G15" s="8"/>
      <c r="H15" s="4"/>
      <c r="I15" s="4"/>
      <c r="J15" s="4"/>
      <c r="K15" s="4"/>
    </row>
    <row r="16" spans="1:11" x14ac:dyDescent="0.25">
      <c r="A16" s="4"/>
      <c r="B16" s="6"/>
      <c r="C16" s="7"/>
      <c r="D16" s="12"/>
      <c r="E16" s="4"/>
      <c r="F16" s="4"/>
      <c r="G16" s="8"/>
      <c r="H16" s="4"/>
      <c r="I16" s="4"/>
      <c r="J16" s="4"/>
      <c r="K16" s="4"/>
    </row>
    <row r="17" spans="1:11" x14ac:dyDescent="0.25">
      <c r="A17" s="4"/>
      <c r="B17" s="5"/>
      <c r="C17" s="7"/>
      <c r="D17" s="12"/>
      <c r="E17" s="4"/>
      <c r="F17" s="4"/>
      <c r="G17" s="8"/>
      <c r="H17" s="4"/>
      <c r="I17" s="4"/>
      <c r="J17" s="4"/>
      <c r="K17" s="4"/>
    </row>
    <row r="18" spans="1:11" x14ac:dyDescent="0.25">
      <c r="A18" s="4"/>
      <c r="B18" s="7"/>
      <c r="C18" s="7"/>
      <c r="D18" s="12"/>
      <c r="E18" s="4"/>
      <c r="F18" s="4"/>
      <c r="G18" s="9"/>
      <c r="H18" s="4"/>
      <c r="I18" s="4"/>
      <c r="J18" s="4"/>
      <c r="K18" s="4"/>
    </row>
    <row r="19" spans="1:11" x14ac:dyDescent="0.25">
      <c r="A19" s="4"/>
      <c r="B19" s="7"/>
      <c r="C19" s="7"/>
      <c r="D19" s="3"/>
      <c r="E19" s="4"/>
      <c r="F19" s="4"/>
      <c r="G19" s="8"/>
      <c r="H19" s="4"/>
      <c r="I19" s="4"/>
      <c r="J19" s="4"/>
      <c r="K19" s="4"/>
    </row>
    <row r="20" spans="1:11" x14ac:dyDescent="0.25">
      <c r="A20" s="4"/>
      <c r="B20" s="7"/>
      <c r="C20" s="7"/>
      <c r="D20" s="12"/>
      <c r="E20" s="4"/>
      <c r="F20" s="4"/>
      <c r="G20" s="8"/>
      <c r="H20" s="4"/>
      <c r="I20" s="4"/>
      <c r="J20" s="4"/>
      <c r="K20" s="4"/>
    </row>
    <row r="21" spans="1:11" x14ac:dyDescent="0.25">
      <c r="A21" s="4"/>
      <c r="B21" s="7"/>
      <c r="C21" s="7"/>
      <c r="D21" s="12"/>
      <c r="E21" s="4"/>
      <c r="F21" s="4"/>
      <c r="G21" s="8"/>
      <c r="H21" s="4"/>
      <c r="I21" s="4"/>
      <c r="J21" s="4"/>
      <c r="K21" s="4"/>
    </row>
    <row r="22" spans="1:11" x14ac:dyDescent="0.25">
      <c r="A22" s="4"/>
      <c r="B22" s="7"/>
      <c r="C22" s="7"/>
      <c r="D22" s="12"/>
      <c r="E22" s="4"/>
      <c r="F22" s="4"/>
      <c r="G22" s="8"/>
      <c r="H22" s="4"/>
      <c r="I22" s="4"/>
      <c r="J22" s="4"/>
      <c r="K22" s="4"/>
    </row>
    <row r="23" spans="1:11" x14ac:dyDescent="0.25">
      <c r="A23" s="4"/>
      <c r="B23" s="7"/>
      <c r="C23" s="7"/>
      <c r="D23" s="3"/>
      <c r="E23" s="4"/>
      <c r="F23" s="4"/>
      <c r="G23" s="8"/>
      <c r="H23" s="4"/>
      <c r="I23" s="4"/>
      <c r="J23" s="4"/>
      <c r="K23" s="2"/>
    </row>
    <row r="24" spans="1:11" x14ac:dyDescent="0.25">
      <c r="A24" s="4"/>
      <c r="B24" s="7"/>
      <c r="C24" s="7"/>
      <c r="D24" s="12"/>
      <c r="E24" s="4"/>
      <c r="F24" s="4"/>
      <c r="G24" s="8"/>
      <c r="H24" s="4"/>
      <c r="I24" s="4"/>
      <c r="J24" s="4"/>
      <c r="K24" s="4"/>
    </row>
    <row r="25" spans="1:11" x14ac:dyDescent="0.25">
      <c r="A25" s="4"/>
      <c r="B25" s="8"/>
      <c r="C25" s="8"/>
      <c r="D25" s="8"/>
      <c r="E25" s="4"/>
      <c r="F25" s="4"/>
      <c r="G25" s="8"/>
      <c r="H25" s="8"/>
      <c r="I25" s="8"/>
      <c r="J25" s="8"/>
      <c r="K25" s="8"/>
    </row>
    <row r="26" spans="1:11" x14ac:dyDescent="0.25">
      <c r="A26" s="4"/>
      <c r="B26" s="7"/>
      <c r="C26" s="7"/>
      <c r="D26" s="12"/>
      <c r="E26" s="4"/>
      <c r="F26" s="4"/>
      <c r="G26" s="9"/>
      <c r="H26" s="4"/>
      <c r="I26" s="4"/>
      <c r="J26" s="4"/>
      <c r="K26" s="4"/>
    </row>
    <row r="27" spans="1:11" x14ac:dyDescent="0.25">
      <c r="A27" s="4"/>
      <c r="B27" s="7"/>
      <c r="C27" s="7"/>
      <c r="D27" s="3"/>
      <c r="E27" s="4"/>
      <c r="F27" s="4"/>
      <c r="G27" s="8"/>
      <c r="H27" s="4"/>
      <c r="I27" s="4"/>
      <c r="J27" s="4"/>
      <c r="K27" s="4"/>
    </row>
    <row r="28" spans="1:11" x14ac:dyDescent="0.25">
      <c r="A28" s="4"/>
      <c r="B28" s="7"/>
      <c r="C28" s="7"/>
      <c r="D28" s="12"/>
      <c r="E28" s="4"/>
      <c r="F28" s="4"/>
      <c r="G28" s="8"/>
      <c r="H28" s="4"/>
      <c r="I28" s="4"/>
      <c r="J28" s="4"/>
      <c r="K28" s="4"/>
    </row>
    <row r="29" spans="1:11" x14ac:dyDescent="0.25">
      <c r="A29" s="4"/>
      <c r="B29" s="7"/>
      <c r="C29" s="7"/>
      <c r="D29" s="12"/>
      <c r="E29" s="4"/>
      <c r="F29" s="4"/>
      <c r="G29" s="8"/>
      <c r="H29" s="4"/>
      <c r="I29" s="4"/>
      <c r="J29" s="4"/>
      <c r="K29" s="4"/>
    </row>
    <row r="30" spans="1:11" x14ac:dyDescent="0.25">
      <c r="A30" s="4"/>
      <c r="B30" s="7"/>
      <c r="C30" s="7"/>
      <c r="D30" s="3"/>
      <c r="E30" s="4"/>
      <c r="F30" s="4"/>
      <c r="G30" s="8"/>
      <c r="H30" s="4"/>
      <c r="I30" s="4"/>
      <c r="J30" s="4"/>
      <c r="K30" s="4"/>
    </row>
    <row r="31" spans="1:11" x14ac:dyDescent="0.25">
      <c r="A31" s="4"/>
      <c r="B31" s="7"/>
      <c r="C31" s="7"/>
      <c r="D31" s="12"/>
      <c r="E31" s="4"/>
      <c r="F31" s="4"/>
      <c r="G31" s="8"/>
      <c r="H31" s="4"/>
      <c r="I31" s="4"/>
      <c r="J31" s="4"/>
      <c r="K31" s="4"/>
    </row>
    <row r="32" spans="1:11" x14ac:dyDescent="0.25">
      <c r="A32" s="4"/>
      <c r="B32" s="7"/>
      <c r="C32" s="7"/>
      <c r="D32" s="12"/>
      <c r="E32" s="4"/>
      <c r="F32" s="4"/>
      <c r="G32" s="8"/>
      <c r="H32" s="4"/>
      <c r="I32" s="4"/>
      <c r="J32" s="4"/>
      <c r="K32" s="4"/>
    </row>
    <row r="33" spans="1:11" x14ac:dyDescent="0.25">
      <c r="A33" s="4"/>
      <c r="B33" s="8"/>
      <c r="C33" s="8"/>
      <c r="D33" s="8"/>
      <c r="E33" s="4"/>
      <c r="F33" s="4"/>
      <c r="G33" s="8"/>
      <c r="H33" s="8"/>
      <c r="I33" s="8"/>
      <c r="J33" s="8"/>
      <c r="K33" s="8"/>
    </row>
    <row r="34" spans="1:11" x14ac:dyDescent="0.25">
      <c r="A34" s="4"/>
      <c r="B34" s="7"/>
      <c r="C34" s="7"/>
      <c r="D34" s="12"/>
      <c r="E34" s="4"/>
      <c r="F34" s="4"/>
      <c r="G34" s="8"/>
      <c r="H34" s="4"/>
      <c r="I34" s="4"/>
      <c r="J34" s="4"/>
      <c r="K34" s="8"/>
    </row>
    <row r="35" spans="1:11" x14ac:dyDescent="0.25">
      <c r="A35" s="4"/>
      <c r="B35" s="7"/>
      <c r="C35" s="7"/>
      <c r="D35" s="12"/>
      <c r="E35" s="4"/>
      <c r="F35" s="4"/>
      <c r="G35" s="9"/>
      <c r="H35" s="4"/>
      <c r="I35" s="4"/>
      <c r="J35" s="4"/>
      <c r="K35" s="5"/>
    </row>
    <row r="36" spans="1:11" x14ac:dyDescent="0.25">
      <c r="A36" s="4"/>
      <c r="B36" s="7"/>
      <c r="C36" s="7"/>
      <c r="D36" s="3"/>
      <c r="E36" s="4"/>
      <c r="F36" s="4"/>
      <c r="G36" s="8"/>
      <c r="H36" s="4"/>
      <c r="I36" s="4"/>
      <c r="J36" s="4"/>
      <c r="K36" s="4"/>
    </row>
    <row r="37" spans="1:11" x14ac:dyDescent="0.25">
      <c r="A37" s="4"/>
      <c r="B37" s="7"/>
      <c r="C37" s="7"/>
      <c r="D37" s="12"/>
      <c r="E37" s="4"/>
      <c r="F37" s="4"/>
      <c r="G37" s="8"/>
      <c r="H37" s="4"/>
      <c r="I37" s="4"/>
      <c r="J37" s="4"/>
      <c r="K37" s="4"/>
    </row>
    <row r="38" spans="1:11" x14ac:dyDescent="0.25">
      <c r="A38" s="4"/>
      <c r="B38" s="7"/>
      <c r="C38" s="7"/>
      <c r="D38" s="12"/>
      <c r="E38" s="4"/>
      <c r="F38" s="4"/>
      <c r="G38" s="9"/>
      <c r="H38" s="4"/>
      <c r="I38" s="4"/>
      <c r="J38" s="4"/>
      <c r="K38" s="4"/>
    </row>
    <row r="39" spans="1:11" x14ac:dyDescent="0.25">
      <c r="A39" s="4"/>
      <c r="B39" s="7"/>
      <c r="C39" s="7"/>
      <c r="D39" s="12"/>
      <c r="E39" s="4"/>
      <c r="F39" s="4"/>
      <c r="G39" s="8"/>
      <c r="H39" s="4"/>
      <c r="I39" s="4"/>
      <c r="J39" s="4"/>
      <c r="K39" s="4"/>
    </row>
    <row r="40" spans="1:11" x14ac:dyDescent="0.25">
      <c r="A40" s="4"/>
      <c r="B40" s="7"/>
      <c r="C40" s="7"/>
      <c r="D40" s="3"/>
      <c r="E40" s="4"/>
      <c r="F40" s="4"/>
      <c r="G40" s="8"/>
      <c r="H40" s="4"/>
      <c r="I40" s="4"/>
      <c r="J40" s="4"/>
      <c r="K40" s="4"/>
    </row>
    <row r="41" spans="1:11" x14ac:dyDescent="0.25">
      <c r="A41" s="4"/>
      <c r="B41" s="7"/>
      <c r="C41" s="7"/>
      <c r="D41" s="3"/>
      <c r="E41" s="4"/>
      <c r="F41" s="4"/>
      <c r="G41" s="8"/>
      <c r="H41" s="4"/>
      <c r="I41" s="4"/>
      <c r="J41" s="4"/>
      <c r="K41" s="4"/>
    </row>
    <row r="42" spans="1:11" x14ac:dyDescent="0.25">
      <c r="A42" s="4"/>
      <c r="B42" s="8"/>
      <c r="C42" s="8"/>
      <c r="D42" s="8"/>
      <c r="E42" s="4"/>
      <c r="F42" s="4"/>
      <c r="G42" s="8"/>
      <c r="H42" s="8"/>
      <c r="I42" s="8"/>
      <c r="J42" s="8"/>
      <c r="K42" s="8"/>
    </row>
    <row r="43" spans="1:11" x14ac:dyDescent="0.25">
      <c r="A43" s="4"/>
      <c r="B43" s="7"/>
      <c r="C43" s="7"/>
      <c r="D43" s="3"/>
      <c r="E43" s="4"/>
      <c r="F43" s="4"/>
      <c r="G43" s="8"/>
      <c r="H43" s="4"/>
      <c r="I43" s="4"/>
      <c r="J43" s="4"/>
      <c r="K43" s="8"/>
    </row>
    <row r="44" spans="1:11" x14ac:dyDescent="0.25">
      <c r="A44" s="4"/>
      <c r="B44" s="7"/>
      <c r="C44" s="7"/>
      <c r="D44" s="12"/>
      <c r="E44" s="4"/>
      <c r="F44" s="4"/>
      <c r="G44" s="8"/>
      <c r="H44" s="4"/>
      <c r="I44" s="4"/>
      <c r="J44" s="4"/>
      <c r="K44" s="8"/>
    </row>
    <row r="45" spans="1:11" x14ac:dyDescent="0.25">
      <c r="A45" s="4"/>
      <c r="B45" s="7"/>
      <c r="C45" s="7"/>
      <c r="D45" s="3"/>
      <c r="E45" s="5"/>
      <c r="F45" s="4"/>
      <c r="G45" s="8"/>
      <c r="H45" s="4"/>
      <c r="I45" s="4"/>
      <c r="J45" s="4"/>
      <c r="K45" s="4"/>
    </row>
    <row r="46" spans="1:11" x14ac:dyDescent="0.25">
      <c r="A46" s="4"/>
      <c r="B46" s="7"/>
      <c r="C46" s="7"/>
      <c r="D46" s="3"/>
      <c r="E46" s="4"/>
      <c r="F46" s="4"/>
      <c r="G46" s="8"/>
      <c r="H46" s="4"/>
      <c r="I46" s="4"/>
      <c r="J46" s="4"/>
      <c r="K46" s="4"/>
    </row>
    <row r="47" spans="1:11" x14ac:dyDescent="0.25">
      <c r="A47" s="4"/>
      <c r="B47" s="7"/>
      <c r="C47" s="7"/>
      <c r="D47" s="12"/>
      <c r="E47" s="4"/>
      <c r="F47" s="4"/>
      <c r="G47" s="8"/>
      <c r="H47" s="4"/>
      <c r="I47" s="4"/>
      <c r="J47" s="4"/>
      <c r="K47" s="4"/>
    </row>
    <row r="48" spans="1:11" x14ac:dyDescent="0.25">
      <c r="A48" s="4"/>
      <c r="B48" s="8"/>
      <c r="C48" s="8"/>
      <c r="D48" s="8"/>
      <c r="E48" s="4"/>
      <c r="F48" s="4"/>
      <c r="G48" s="8"/>
      <c r="H48" s="8"/>
      <c r="I48" s="8"/>
      <c r="J48" s="8"/>
      <c r="K48" s="8"/>
    </row>
    <row r="49" spans="1:11" x14ac:dyDescent="0.25">
      <c r="A49" s="4"/>
      <c r="B49" s="7"/>
      <c r="C49" s="7"/>
      <c r="D49" s="12"/>
      <c r="E49" s="4"/>
      <c r="F49" s="4"/>
      <c r="G49" s="8"/>
      <c r="H49" s="4"/>
      <c r="I49" s="4"/>
      <c r="J49" s="4"/>
      <c r="K49" s="4"/>
    </row>
    <row r="50" spans="1:11" x14ac:dyDescent="0.25">
      <c r="A50" s="4"/>
      <c r="B50" s="7"/>
      <c r="C50" s="7"/>
      <c r="D50" s="12"/>
      <c r="E50" s="4"/>
      <c r="F50" s="4"/>
      <c r="G50" s="9"/>
      <c r="H50" s="4"/>
      <c r="I50" s="4"/>
      <c r="J50" s="4"/>
      <c r="K50" s="8"/>
    </row>
    <row r="51" spans="1:11" x14ac:dyDescent="0.25">
      <c r="A51" s="4"/>
      <c r="B51" s="7"/>
      <c r="C51" s="7"/>
      <c r="D51" s="3"/>
      <c r="E51" s="4"/>
      <c r="F51" s="4"/>
      <c r="G51" s="8"/>
      <c r="H51" s="4"/>
      <c r="I51" s="4"/>
      <c r="J51" s="4"/>
      <c r="K51" s="4"/>
    </row>
    <row r="52" spans="1:11" x14ac:dyDescent="0.25">
      <c r="A52" s="4"/>
      <c r="B52" s="8"/>
      <c r="C52" s="8"/>
      <c r="D52" s="8"/>
      <c r="E52" s="4"/>
      <c r="F52" s="4"/>
      <c r="G52" s="8"/>
      <c r="H52" s="8"/>
      <c r="I52" s="8"/>
      <c r="J52" s="8"/>
      <c r="K52" s="8"/>
    </row>
    <row r="53" spans="1:11" x14ac:dyDescent="0.25">
      <c r="A53" s="4"/>
      <c r="B53" s="8"/>
      <c r="C53" s="8"/>
      <c r="D53" s="8"/>
      <c r="E53" s="4"/>
      <c r="F53" s="4"/>
      <c r="G53" s="8"/>
      <c r="H53" s="8"/>
      <c r="I53" s="8"/>
      <c r="J53" s="8"/>
      <c r="K53" s="8"/>
    </row>
    <row r="54" spans="1:11" x14ac:dyDescent="0.25">
      <c r="A54" s="4"/>
      <c r="B54" s="7"/>
      <c r="C54" s="7"/>
      <c r="D54" s="3"/>
      <c r="E54" s="4"/>
      <c r="F54" s="4"/>
      <c r="G54" s="8"/>
      <c r="H54" s="4"/>
      <c r="I54" s="4"/>
      <c r="J54" s="4"/>
      <c r="K54" s="8"/>
    </row>
    <row r="55" spans="1:11" x14ac:dyDescent="0.25">
      <c r="A55" s="4"/>
      <c r="B55" s="7"/>
      <c r="C55" s="7"/>
      <c r="D55" s="12"/>
      <c r="E55" s="4"/>
      <c r="F55" s="4"/>
      <c r="G55" s="8"/>
      <c r="H55" s="4"/>
      <c r="I55" s="4"/>
      <c r="J55" s="4"/>
      <c r="K55" s="4"/>
    </row>
    <row r="56" spans="1:11" x14ac:dyDescent="0.25">
      <c r="A56" s="4"/>
      <c r="B56" s="6"/>
      <c r="C56" s="7"/>
      <c r="D56" s="12"/>
      <c r="E56" s="5"/>
      <c r="F56" s="5"/>
      <c r="G56" s="8"/>
      <c r="H56" s="4"/>
      <c r="I56" s="4"/>
      <c r="J56" s="4"/>
      <c r="K56" s="4"/>
    </row>
    <row r="57" spans="1:11" x14ac:dyDescent="0.25">
      <c r="A57" s="4"/>
      <c r="B57" s="7"/>
      <c r="C57" s="7"/>
      <c r="D57" s="12"/>
      <c r="E57" s="4"/>
      <c r="F57" s="4"/>
      <c r="G57" s="8"/>
      <c r="H57" s="4"/>
      <c r="I57" s="4"/>
      <c r="J57" s="4"/>
      <c r="K57" s="4"/>
    </row>
    <row r="58" spans="1:11" x14ac:dyDescent="0.25">
      <c r="A58" s="4"/>
      <c r="B58" s="7"/>
      <c r="C58" s="7"/>
      <c r="D58" s="12"/>
      <c r="E58" s="4"/>
      <c r="F58" s="4"/>
      <c r="G58" s="8"/>
      <c r="H58" s="10"/>
      <c r="I58" s="2"/>
      <c r="J58" s="4"/>
      <c r="K58" s="4"/>
    </row>
    <row r="59" spans="1:11" x14ac:dyDescent="0.25">
      <c r="A59" s="4"/>
      <c r="B59" s="7"/>
      <c r="C59" s="7"/>
      <c r="D59" s="3"/>
      <c r="E59" s="4"/>
      <c r="F59" s="4"/>
      <c r="G59" s="8"/>
      <c r="H59" s="10"/>
      <c r="I59" s="2"/>
      <c r="J59" s="4"/>
      <c r="K59" s="4"/>
    </row>
    <row r="60" spans="1:11" x14ac:dyDescent="0.25">
      <c r="A60" s="4"/>
      <c r="B60" s="7"/>
      <c r="C60" s="7"/>
      <c r="D60" s="12"/>
      <c r="E60" s="4"/>
      <c r="F60" s="4"/>
      <c r="G60" s="9"/>
      <c r="H60" s="10"/>
      <c r="I60" s="2"/>
      <c r="J60" s="4"/>
      <c r="K60" s="4"/>
    </row>
    <row r="61" spans="1:11" x14ac:dyDescent="0.25">
      <c r="A61" s="4"/>
      <c r="B61" s="7"/>
      <c r="C61" s="7"/>
      <c r="D61" s="12"/>
      <c r="E61" s="4"/>
      <c r="F61" s="4"/>
      <c r="G61" s="9"/>
      <c r="H61" s="10"/>
      <c r="I61" s="11"/>
      <c r="J61" s="4"/>
      <c r="K61" s="4"/>
    </row>
    <row r="62" spans="1:11" x14ac:dyDescent="0.25">
      <c r="A62" s="4"/>
      <c r="B62" s="8"/>
      <c r="C62" s="8"/>
      <c r="D62" s="8"/>
      <c r="E62" s="4"/>
      <c r="F62" s="4"/>
      <c r="G62" s="8"/>
      <c r="H62" s="8"/>
      <c r="I62" s="8"/>
      <c r="J62" s="8"/>
      <c r="K62" s="8"/>
    </row>
    <row r="63" spans="1:11" x14ac:dyDescent="0.25">
      <c r="A63" s="4"/>
      <c r="B63" s="7"/>
      <c r="C63" s="7"/>
      <c r="D63" s="12"/>
      <c r="E63" s="4"/>
      <c r="F63" s="4"/>
      <c r="G63" s="8"/>
      <c r="H63" s="10"/>
      <c r="I63" s="11"/>
      <c r="J63" s="4"/>
      <c r="K63" s="4"/>
    </row>
    <row r="64" spans="1:11" x14ac:dyDescent="0.25">
      <c r="A64" s="4"/>
      <c r="B64" s="7"/>
      <c r="C64" s="7"/>
      <c r="D64" s="12"/>
      <c r="E64" s="4"/>
      <c r="F64" s="4"/>
      <c r="G64" s="8"/>
      <c r="H64" s="10"/>
      <c r="I64" s="2"/>
      <c r="J64" s="4"/>
      <c r="K64" s="4"/>
    </row>
    <row r="65" spans="1:11" x14ac:dyDescent="0.25">
      <c r="A65" s="4"/>
      <c r="B65" s="8"/>
      <c r="C65" s="8"/>
      <c r="D65" s="8"/>
      <c r="E65" s="4"/>
      <c r="F65" s="4"/>
      <c r="G65" s="8"/>
      <c r="H65" s="8"/>
      <c r="I65" s="8"/>
      <c r="J65" s="8"/>
      <c r="K65" s="8"/>
    </row>
    <row r="66" spans="1:11" x14ac:dyDescent="0.25">
      <c r="A66" s="4"/>
      <c r="B66" s="7"/>
      <c r="C66" s="7"/>
      <c r="D66" s="12"/>
      <c r="E66" s="4"/>
      <c r="F66" s="4"/>
      <c r="G66" s="8"/>
      <c r="H66" s="10"/>
      <c r="I66" s="2"/>
      <c r="J66" s="4"/>
      <c r="K66" s="4"/>
    </row>
    <row r="67" spans="1:11" x14ac:dyDescent="0.25">
      <c r="A67" s="4"/>
      <c r="B67" s="7"/>
      <c r="C67" s="7"/>
      <c r="D67" s="3"/>
      <c r="E67" s="4"/>
      <c r="F67" s="4"/>
      <c r="G67" s="8"/>
      <c r="H67" s="10"/>
      <c r="I67" s="4"/>
      <c r="J67" s="4"/>
      <c r="K67" s="4"/>
    </row>
    <row r="68" spans="1:11" x14ac:dyDescent="0.25">
      <c r="A68" s="4"/>
      <c r="B68" s="7"/>
      <c r="C68" s="7"/>
      <c r="D68" s="12"/>
      <c r="E68" s="4"/>
      <c r="F68" s="4"/>
      <c r="G68" s="8"/>
      <c r="H68" s="10"/>
      <c r="I68" s="4"/>
      <c r="J68" s="4"/>
      <c r="K68" s="4"/>
    </row>
    <row r="69" spans="1:11" x14ac:dyDescent="0.25">
      <c r="A69" s="4"/>
      <c r="B69" s="8"/>
      <c r="C69" s="8"/>
      <c r="D69" s="8"/>
      <c r="E69" s="4"/>
      <c r="F69" s="4"/>
      <c r="G69" s="8"/>
      <c r="H69" s="8"/>
      <c r="I69" s="8"/>
      <c r="J69" s="8"/>
      <c r="K69" s="8"/>
    </row>
    <row r="70" spans="1:11" x14ac:dyDescent="0.25">
      <c r="A70" s="4"/>
      <c r="B70" s="7"/>
      <c r="C70" s="7"/>
      <c r="D70" s="12"/>
      <c r="E70" s="4"/>
      <c r="F70" s="4"/>
      <c r="G70" s="8"/>
      <c r="H70" s="10"/>
      <c r="I70" s="4"/>
      <c r="J70" s="4"/>
      <c r="K70" s="4"/>
    </row>
    <row r="71" spans="1:11" x14ac:dyDescent="0.25">
      <c r="A71" s="4"/>
      <c r="B71" s="8"/>
      <c r="C71" s="8"/>
      <c r="D71" s="8"/>
      <c r="E71" s="4"/>
      <c r="F71" s="4"/>
      <c r="G71" s="8"/>
      <c r="H71" s="8"/>
      <c r="I71" s="8"/>
      <c r="J71" s="8"/>
      <c r="K71" s="8"/>
    </row>
    <row r="72" spans="1:11" x14ac:dyDescent="0.25">
      <c r="A72" s="4"/>
      <c r="B72" s="8"/>
      <c r="C72" s="8"/>
      <c r="D72" s="8"/>
      <c r="E72" s="4"/>
      <c r="F72" s="4"/>
      <c r="G72" s="8"/>
      <c r="H72" s="8"/>
      <c r="I72" s="8"/>
      <c r="J72" s="8"/>
      <c r="K72" s="8"/>
    </row>
    <row r="73" spans="1:11" x14ac:dyDescent="0.25">
      <c r="A73" s="4"/>
      <c r="B73" s="8"/>
      <c r="C73" s="8"/>
      <c r="D73" s="8"/>
      <c r="E73" s="4"/>
      <c r="F73" s="4"/>
      <c r="G73" s="8"/>
      <c r="H73" s="8"/>
      <c r="I73" s="8"/>
      <c r="J73" s="8"/>
      <c r="K73" s="8"/>
    </row>
    <row r="74" spans="1:11" x14ac:dyDescent="0.25">
      <c r="A74" s="4"/>
      <c r="B74" s="7"/>
      <c r="C74" s="7"/>
      <c r="D74" s="12"/>
      <c r="E74" s="4"/>
      <c r="F74" s="4"/>
      <c r="G74" s="8"/>
      <c r="H74" s="10"/>
      <c r="I74" s="4"/>
      <c r="J74" s="4"/>
      <c r="K74" s="4"/>
    </row>
    <row r="75" spans="1:11" x14ac:dyDescent="0.25">
      <c r="A75" s="4"/>
      <c r="B75" s="7"/>
      <c r="C75" s="7"/>
      <c r="D75" s="3"/>
      <c r="E75" s="4"/>
      <c r="F75" s="4"/>
      <c r="G75" s="8"/>
      <c r="H75" s="10"/>
      <c r="I75" s="2"/>
      <c r="J75" s="4"/>
      <c r="K75" s="4"/>
    </row>
    <row r="76" spans="1:11" x14ac:dyDescent="0.25">
      <c r="A76" s="4"/>
      <c r="B76" s="5"/>
      <c r="C76" s="7"/>
      <c r="D76" s="12"/>
      <c r="E76" s="4"/>
      <c r="F76" s="4"/>
      <c r="G76" s="5"/>
      <c r="H76" s="10"/>
      <c r="I76" s="11"/>
      <c r="J76" s="4"/>
      <c r="K76" s="8"/>
    </row>
    <row r="77" spans="1:11" x14ac:dyDescent="0.25">
      <c r="A77" s="4"/>
      <c r="B77" s="7"/>
      <c r="C77" s="7"/>
      <c r="D77" s="12"/>
      <c r="E77" s="4"/>
      <c r="F77" s="4"/>
      <c r="G77" s="8"/>
      <c r="H77" s="10"/>
      <c r="I77" s="4"/>
      <c r="J77" s="4"/>
      <c r="K77" s="4"/>
    </row>
    <row r="78" spans="1:11" x14ac:dyDescent="0.25">
      <c r="A78" s="4"/>
      <c r="B78" s="8"/>
      <c r="C78" s="8"/>
      <c r="D78" s="8"/>
      <c r="E78" s="4"/>
      <c r="F78" s="4"/>
      <c r="G78" s="8"/>
      <c r="H78" s="8"/>
      <c r="I78" s="8"/>
      <c r="J78" s="8"/>
      <c r="K78" s="8"/>
    </row>
    <row r="79" spans="1:11" x14ac:dyDescent="0.25">
      <c r="A79" s="4"/>
      <c r="B79" s="7"/>
      <c r="C79" s="7"/>
      <c r="D79" s="12"/>
      <c r="E79" s="4"/>
      <c r="F79" s="4"/>
      <c r="G79" s="8"/>
      <c r="H79" s="10"/>
      <c r="I79" s="4"/>
      <c r="J79" s="4"/>
      <c r="K79" s="4"/>
    </row>
    <row r="80" spans="1:11" x14ac:dyDescent="0.25">
      <c r="A80" s="4"/>
      <c r="B80" s="8"/>
      <c r="C80" s="8"/>
      <c r="D80" s="8"/>
      <c r="E80" s="4"/>
      <c r="F80" s="4"/>
      <c r="G80" s="8"/>
      <c r="H80" s="8"/>
      <c r="I80" s="8"/>
      <c r="J80" s="8"/>
      <c r="K80" s="8"/>
    </row>
    <row r="81" spans="1:11" x14ac:dyDescent="0.25">
      <c r="A81" s="4"/>
      <c r="B81" s="8"/>
      <c r="C81" s="8"/>
      <c r="D81" s="8"/>
      <c r="E81" s="4"/>
      <c r="F81" s="4"/>
      <c r="G81" s="8"/>
      <c r="H81" s="8"/>
      <c r="I81" s="8"/>
      <c r="J81" s="8"/>
      <c r="K81" s="8"/>
    </row>
    <row r="82" spans="1:11" x14ac:dyDescent="0.25">
      <c r="A82" s="4"/>
      <c r="B82" s="8"/>
      <c r="C82" s="8"/>
      <c r="D82" s="8"/>
      <c r="E82" s="4"/>
      <c r="F82" s="4"/>
      <c r="G82" s="8"/>
      <c r="H82" s="8"/>
      <c r="I82" s="8"/>
      <c r="J82" s="8"/>
      <c r="K82" s="8"/>
    </row>
    <row r="83" spans="1:11" x14ac:dyDescent="0.25">
      <c r="A83" s="4"/>
      <c r="B83" s="7"/>
      <c r="C83" s="7"/>
      <c r="D83" s="12"/>
      <c r="E83" s="4"/>
      <c r="F83" s="4"/>
      <c r="G83" s="8"/>
      <c r="H83" s="10"/>
      <c r="I83" s="2"/>
      <c r="J83" s="4"/>
      <c r="K83" s="8"/>
    </row>
    <row r="84" spans="1:11" x14ac:dyDescent="0.25">
      <c r="A84" s="4"/>
      <c r="B84" s="7"/>
      <c r="C84" s="7"/>
      <c r="D84" s="12"/>
      <c r="E84" s="4"/>
      <c r="F84" s="4"/>
      <c r="G84" s="9"/>
      <c r="H84" s="10"/>
      <c r="I84" s="11"/>
      <c r="J84" s="4"/>
      <c r="K84" s="4"/>
    </row>
    <row r="85" spans="1:11" x14ac:dyDescent="0.25">
      <c r="A85" s="4"/>
      <c r="B85" s="8"/>
      <c r="C85" s="8"/>
      <c r="D85" s="8"/>
      <c r="E85" s="4"/>
      <c r="F85" s="4"/>
      <c r="G85" s="8"/>
      <c r="H85" s="8"/>
      <c r="I85" s="8"/>
      <c r="J85" s="8"/>
      <c r="K85" s="8"/>
    </row>
    <row r="86" spans="1:11" x14ac:dyDescent="0.25">
      <c r="A86" s="4"/>
      <c r="B86" s="7"/>
      <c r="C86" s="7"/>
      <c r="D86" s="12"/>
      <c r="E86" s="4"/>
      <c r="F86" s="4"/>
      <c r="G86" s="9"/>
      <c r="H86" s="10"/>
      <c r="I86" s="2"/>
      <c r="J86" s="4"/>
      <c r="K86" s="4"/>
    </row>
    <row r="87" spans="1:11" x14ac:dyDescent="0.25">
      <c r="A87" s="4"/>
      <c r="B87" s="7"/>
      <c r="C87" s="7"/>
      <c r="D87" s="12"/>
      <c r="E87" s="4"/>
      <c r="F87" s="4"/>
      <c r="G87" s="9"/>
      <c r="H87" s="10"/>
      <c r="I87" s="2"/>
      <c r="J87" s="4"/>
      <c r="K87" s="4"/>
    </row>
    <row r="88" spans="1:11" x14ac:dyDescent="0.25">
      <c r="A88" s="4"/>
      <c r="B88" s="7"/>
      <c r="C88" s="7"/>
      <c r="D88" s="3"/>
      <c r="E88" s="4"/>
      <c r="F88" s="4"/>
      <c r="G88" s="9"/>
      <c r="H88" s="10"/>
      <c r="I88" s="2"/>
      <c r="J88" s="4"/>
      <c r="K88" s="4"/>
    </row>
    <row r="89" spans="1:11" x14ac:dyDescent="0.25">
      <c r="A89" s="4"/>
      <c r="B89" s="7"/>
      <c r="C89" s="7"/>
      <c r="D89" s="12"/>
      <c r="E89" s="4"/>
      <c r="F89" s="4"/>
      <c r="G89" s="9"/>
      <c r="H89" s="10"/>
      <c r="I89" s="2"/>
      <c r="J89" s="4"/>
      <c r="K89" s="4"/>
    </row>
    <row r="90" spans="1:11" x14ac:dyDescent="0.25">
      <c r="A90" s="4"/>
      <c r="B90" s="8"/>
      <c r="C90" s="8"/>
      <c r="D90" s="8"/>
      <c r="E90" s="4"/>
      <c r="F90" s="4"/>
      <c r="G90" s="8"/>
      <c r="H90" s="8"/>
      <c r="I90" s="8"/>
      <c r="J90" s="8"/>
      <c r="K90" s="8"/>
    </row>
    <row r="91" spans="1:11" x14ac:dyDescent="0.25">
      <c r="A91" s="4"/>
      <c r="B91" s="7"/>
      <c r="C91" s="7"/>
      <c r="D91" s="3"/>
      <c r="E91" s="4"/>
      <c r="F91" s="4"/>
      <c r="G91" s="9"/>
      <c r="H91" s="10"/>
      <c r="I91" s="2"/>
      <c r="J91" s="4"/>
      <c r="K91" s="4"/>
    </row>
    <row r="92" spans="1:11" x14ac:dyDescent="0.25">
      <c r="A92" s="4"/>
      <c r="B92" s="7"/>
      <c r="C92" s="7"/>
      <c r="D92" s="12"/>
      <c r="E92" s="4"/>
      <c r="F92" s="4"/>
      <c r="G92" s="8"/>
      <c r="H92" s="10"/>
      <c r="I92" s="2"/>
      <c r="J92" s="4"/>
      <c r="K92" s="4"/>
    </row>
    <row r="93" spans="1:11" x14ac:dyDescent="0.25">
      <c r="A93" s="4"/>
      <c r="B93" s="8"/>
      <c r="C93" s="8"/>
      <c r="D93" s="8"/>
      <c r="E93" s="4"/>
      <c r="F93" s="4"/>
      <c r="G93" s="8"/>
      <c r="H93" s="8"/>
      <c r="I93" s="8"/>
      <c r="J93" s="8"/>
      <c r="K93" s="8"/>
    </row>
    <row r="94" spans="1:11" x14ac:dyDescent="0.25">
      <c r="A94" s="4"/>
      <c r="B94" s="8"/>
      <c r="C94" s="8"/>
      <c r="D94" s="8"/>
      <c r="E94" s="4"/>
      <c r="F94" s="4"/>
      <c r="G94" s="8"/>
      <c r="H94" s="8"/>
      <c r="I94" s="8"/>
      <c r="J94" s="8"/>
      <c r="K94" s="8"/>
    </row>
    <row r="95" spans="1:11" x14ac:dyDescent="0.25">
      <c r="A95" s="4"/>
      <c r="B95" s="8"/>
      <c r="C95" s="8"/>
      <c r="D95" s="8"/>
      <c r="E95" s="4"/>
      <c r="F95" s="4"/>
      <c r="G95" s="8"/>
      <c r="H95" s="8"/>
      <c r="I95" s="8"/>
      <c r="J95" s="8"/>
      <c r="K95" s="8"/>
    </row>
    <row r="96" spans="1:11" x14ac:dyDescent="0.25">
      <c r="A96" s="4"/>
      <c r="B96" s="7"/>
      <c r="C96" s="7"/>
      <c r="D96" s="3"/>
      <c r="E96" s="4"/>
      <c r="F96" s="4"/>
      <c r="G96" s="8"/>
      <c r="H96" s="10"/>
      <c r="I96" s="11"/>
      <c r="J96" s="4"/>
      <c r="K96" s="4"/>
    </row>
    <row r="97" spans="1:11" x14ac:dyDescent="0.25">
      <c r="A97" s="4"/>
      <c r="B97" s="8"/>
      <c r="C97" s="8"/>
      <c r="D97" s="8"/>
      <c r="E97" s="4"/>
      <c r="F97" s="4"/>
      <c r="G97" s="8"/>
      <c r="H97" s="8"/>
      <c r="I97" s="8"/>
      <c r="J97" s="8"/>
      <c r="K97" s="8"/>
    </row>
    <row r="98" spans="1:11" x14ac:dyDescent="0.25">
      <c r="A98" s="4"/>
      <c r="B98" s="8"/>
      <c r="C98" s="8"/>
      <c r="D98" s="8"/>
      <c r="E98" s="4"/>
      <c r="F98" s="4"/>
      <c r="G98" s="8"/>
      <c r="H98" s="8"/>
      <c r="I98" s="8"/>
      <c r="J98" s="8"/>
      <c r="K98" s="8"/>
    </row>
    <row r="99" spans="1:11" x14ac:dyDescent="0.25">
      <c r="A99" s="4"/>
      <c r="B99" s="7"/>
      <c r="C99" s="7"/>
      <c r="D99" s="12"/>
      <c r="E99" s="4"/>
      <c r="F99" s="4"/>
      <c r="G99" s="8"/>
      <c r="H99" s="10"/>
      <c r="I99" s="2"/>
      <c r="J99" s="4"/>
      <c r="K99" s="4"/>
    </row>
    <row r="100" spans="1:11" x14ac:dyDescent="0.25">
      <c r="A100" s="4"/>
      <c r="B100" s="7"/>
      <c r="C100" s="7"/>
      <c r="D100" s="12"/>
      <c r="E100" s="4"/>
      <c r="F100" s="4"/>
      <c r="G100" s="8"/>
      <c r="H100" s="10"/>
      <c r="I100" s="2"/>
      <c r="J100" s="4"/>
      <c r="K100" s="4"/>
    </row>
    <row r="101" spans="1:11" x14ac:dyDescent="0.25">
      <c r="A101" s="4"/>
      <c r="B101" s="8"/>
      <c r="C101" s="8"/>
      <c r="D101" s="8"/>
      <c r="E101" s="4"/>
      <c r="F101" s="4"/>
      <c r="G101" s="8"/>
      <c r="H101" s="8"/>
      <c r="I101" s="8"/>
      <c r="J101" s="8"/>
      <c r="K101" s="8"/>
    </row>
    <row r="102" spans="1:11" x14ac:dyDescent="0.25">
      <c r="A102" s="4"/>
      <c r="B102" s="7"/>
      <c r="C102" s="7"/>
      <c r="D102" s="12"/>
      <c r="E102" s="4"/>
      <c r="F102" s="4"/>
      <c r="G102" s="8"/>
      <c r="H102" s="10"/>
      <c r="I102" s="2"/>
      <c r="J102" s="4"/>
      <c r="K102" s="2"/>
    </row>
    <row r="103" spans="1:11" x14ac:dyDescent="0.25">
      <c r="A103" s="4"/>
      <c r="B103" s="7"/>
      <c r="C103" s="7"/>
      <c r="D103" s="12"/>
      <c r="E103" s="4"/>
      <c r="F103" s="4"/>
      <c r="G103" s="8"/>
      <c r="H103" s="10"/>
      <c r="I103" s="4"/>
      <c r="J103" s="4"/>
      <c r="K103" s="8"/>
    </row>
    <row r="104" spans="1:11" x14ac:dyDescent="0.25">
      <c r="A104" s="4"/>
      <c r="B104" s="7"/>
      <c r="C104" s="7"/>
      <c r="D104" s="12"/>
      <c r="E104" s="4"/>
      <c r="F104" s="4"/>
      <c r="G104" s="8"/>
      <c r="H104" s="10"/>
      <c r="I104" s="4"/>
      <c r="J104" s="4"/>
      <c r="K104" s="4"/>
    </row>
    <row r="105" spans="1:11" x14ac:dyDescent="0.25">
      <c r="A105" s="4"/>
      <c r="B105" s="1"/>
      <c r="C105" s="1"/>
      <c r="D105" s="12"/>
      <c r="E105" s="4"/>
      <c r="F105" s="4"/>
      <c r="G105" s="8"/>
      <c r="H105" s="10"/>
      <c r="I105" s="2"/>
      <c r="J105" s="4"/>
      <c r="K105" s="4"/>
    </row>
    <row r="106" spans="1:11" x14ac:dyDescent="0.25">
      <c r="A106" s="4"/>
      <c r="B106" s="8"/>
      <c r="C106" s="8"/>
      <c r="D106" s="8"/>
      <c r="E106" s="4"/>
      <c r="F106" s="4"/>
      <c r="G106" s="8"/>
      <c r="H106" s="8"/>
      <c r="I106" s="8"/>
      <c r="J106" s="8"/>
      <c r="K106" s="8"/>
    </row>
    <row r="107" spans="1:11" x14ac:dyDescent="0.25">
      <c r="A107" s="4"/>
      <c r="B107" s="1"/>
      <c r="C107" s="1"/>
      <c r="D107" s="12"/>
      <c r="E107" s="4"/>
      <c r="F107" s="4"/>
      <c r="G107" s="9"/>
      <c r="H107" s="10"/>
      <c r="I107" s="2"/>
      <c r="J107" s="4"/>
      <c r="K107" s="4"/>
    </row>
    <row r="108" spans="1:11" x14ac:dyDescent="0.25">
      <c r="A108" s="4"/>
      <c r="B108" s="8"/>
      <c r="C108" s="8"/>
      <c r="D108" s="8"/>
      <c r="E108" s="4"/>
      <c r="F108" s="4"/>
      <c r="G108" s="8"/>
      <c r="H108" s="8"/>
      <c r="I108" s="8"/>
      <c r="J108" s="8"/>
      <c r="K108" s="8"/>
    </row>
    <row r="109" spans="1:11" x14ac:dyDescent="0.25">
      <c r="A109" s="4"/>
      <c r="B109" s="8"/>
      <c r="C109" s="8"/>
      <c r="D109" s="8"/>
      <c r="E109" s="4"/>
      <c r="F109" s="4"/>
      <c r="G109" s="8"/>
      <c r="H109" s="8"/>
      <c r="I109" s="8"/>
      <c r="J109" s="8"/>
      <c r="K109" s="8"/>
    </row>
    <row r="110" spans="1:11" x14ac:dyDescent="0.25">
      <c r="A110" s="4"/>
      <c r="B110" s="1"/>
      <c r="C110" s="1"/>
      <c r="D110" s="12"/>
      <c r="E110" s="4"/>
      <c r="F110" s="4"/>
      <c r="G110" s="8"/>
      <c r="H110" s="10"/>
      <c r="I110" s="2"/>
      <c r="J110" s="4"/>
      <c r="K110" s="4"/>
    </row>
    <row r="111" spans="1:11" x14ac:dyDescent="0.25">
      <c r="A111" s="4"/>
      <c r="B111" s="7"/>
      <c r="C111" s="7"/>
      <c r="D111" s="12"/>
      <c r="E111" s="4"/>
      <c r="F111" s="4"/>
      <c r="G111" s="8"/>
      <c r="H111" s="10"/>
      <c r="I111" s="11"/>
      <c r="J111" s="4"/>
      <c r="K111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1"/>
  <dimension ref="A1:L222"/>
  <sheetViews>
    <sheetView zoomScale="85" zoomScaleNormal="85" workbookViewId="0"/>
  </sheetViews>
  <sheetFormatPr defaultRowHeight="15" x14ac:dyDescent="0.25"/>
  <cols>
    <col min="1" max="1" width="19" style="17" customWidth="1"/>
    <col min="2" max="2" width="11.7109375" style="17" customWidth="1"/>
    <col min="3" max="3" width="18" style="17" customWidth="1"/>
    <col min="4" max="4" width="17.85546875" style="17" customWidth="1"/>
    <col min="5" max="5" width="11.5703125" style="17" bestFit="1" customWidth="1"/>
    <col min="6" max="6" width="13.140625" style="17" bestFit="1" customWidth="1"/>
    <col min="7" max="7" width="20.7109375" style="17" customWidth="1"/>
    <col min="8" max="8" width="31" style="17" customWidth="1"/>
    <col min="9" max="9" width="36" style="17" customWidth="1"/>
    <col min="10" max="10" width="42" style="17" customWidth="1"/>
    <col min="11" max="11" width="59.5703125" style="20" customWidth="1"/>
    <col min="12" max="12" width="30.7109375" style="20" customWidth="1"/>
    <col min="13" max="16384" width="9.140625" style="20"/>
  </cols>
  <sheetData>
    <row r="1" spans="1:11" ht="21" x14ac:dyDescent="0.35">
      <c r="A1" s="22" t="s">
        <v>627</v>
      </c>
      <c r="B1" s="20"/>
      <c r="C1" s="20"/>
      <c r="D1" s="20"/>
      <c r="E1" s="20"/>
      <c r="F1" s="20"/>
      <c r="G1" s="20"/>
      <c r="H1" s="20"/>
      <c r="I1" s="20"/>
      <c r="J1" s="20"/>
    </row>
    <row r="2" spans="1:11" s="21" customFormat="1" ht="48" x14ac:dyDescent="0.25">
      <c r="A2" s="61" t="s">
        <v>0</v>
      </c>
      <c r="B2" s="61" t="s">
        <v>1</v>
      </c>
      <c r="C2" s="61" t="s">
        <v>2</v>
      </c>
      <c r="D2" s="61" t="s">
        <v>3</v>
      </c>
      <c r="E2" s="61" t="s">
        <v>2345</v>
      </c>
      <c r="F2" s="62" t="s">
        <v>2343</v>
      </c>
      <c r="G2" s="61" t="s">
        <v>4</v>
      </c>
      <c r="H2" s="61" t="s">
        <v>5</v>
      </c>
      <c r="I2" s="61" t="s">
        <v>1803</v>
      </c>
      <c r="J2" s="61" t="s">
        <v>6</v>
      </c>
      <c r="K2" s="62" t="s">
        <v>2369</v>
      </c>
    </row>
    <row r="3" spans="1:11" s="21" customFormat="1" ht="30" x14ac:dyDescent="0.25">
      <c r="A3" s="55" t="s">
        <v>538</v>
      </c>
      <c r="B3" s="55" t="s">
        <v>539</v>
      </c>
      <c r="C3" s="33" t="s">
        <v>25</v>
      </c>
      <c r="D3" s="33" t="s">
        <v>9</v>
      </c>
      <c r="E3" s="31">
        <v>-0.68765675999999998</v>
      </c>
      <c r="F3" s="75">
        <f>2^(SQRT(E3^2))</f>
        <v>1.6106653337158583</v>
      </c>
      <c r="G3" s="33" t="s">
        <v>540</v>
      </c>
      <c r="H3" s="33" t="s">
        <v>17</v>
      </c>
      <c r="I3" s="33" t="s">
        <v>541</v>
      </c>
      <c r="J3" s="33" t="s">
        <v>542</v>
      </c>
      <c r="K3" s="83" t="s">
        <v>2350</v>
      </c>
    </row>
    <row r="4" spans="1:11" s="21" customFormat="1" ht="45" x14ac:dyDescent="0.25">
      <c r="A4" s="55" t="s">
        <v>562</v>
      </c>
      <c r="B4" s="55" t="s">
        <v>563</v>
      </c>
      <c r="C4" s="33" t="s">
        <v>564</v>
      </c>
      <c r="D4" s="33" t="s">
        <v>102</v>
      </c>
      <c r="E4" s="31">
        <v>1.3506386779999999</v>
      </c>
      <c r="F4" s="75">
        <f t="shared" ref="F4:F40" si="0">2^(SQRT(E4^2))</f>
        <v>2.5502499949770803</v>
      </c>
      <c r="G4" s="33" t="s">
        <v>2129</v>
      </c>
      <c r="H4" s="33" t="s">
        <v>2130</v>
      </c>
      <c r="I4" s="33" t="s">
        <v>565</v>
      </c>
      <c r="J4" s="33" t="s">
        <v>566</v>
      </c>
      <c r="K4" s="83" t="s">
        <v>2364</v>
      </c>
    </row>
    <row r="5" spans="1:11" x14ac:dyDescent="0.25">
      <c r="A5" s="55" t="s">
        <v>543</v>
      </c>
      <c r="B5" s="90" t="s">
        <v>225</v>
      </c>
      <c r="C5" s="33" t="s">
        <v>78</v>
      </c>
      <c r="D5" s="33" t="s">
        <v>9</v>
      </c>
      <c r="E5" s="31">
        <v>0.71709400599999995</v>
      </c>
      <c r="F5" s="75">
        <f t="shared" si="0"/>
        <v>1.6438674854952446</v>
      </c>
      <c r="G5" s="33" t="s">
        <v>103</v>
      </c>
      <c r="H5" s="33" t="s">
        <v>104</v>
      </c>
      <c r="I5" s="33" t="s">
        <v>544</v>
      </c>
      <c r="J5" s="33" t="s">
        <v>545</v>
      </c>
      <c r="K5" s="83" t="s">
        <v>2352</v>
      </c>
    </row>
    <row r="6" spans="1:11" x14ac:dyDescent="0.25">
      <c r="A6" s="55" t="s">
        <v>559</v>
      </c>
      <c r="B6" s="90" t="s">
        <v>225</v>
      </c>
      <c r="C6" s="33" t="s">
        <v>78</v>
      </c>
      <c r="D6" s="33" t="s">
        <v>9</v>
      </c>
      <c r="E6" s="31">
        <v>-0.18545605300000001</v>
      </c>
      <c r="F6" s="75">
        <f t="shared" si="0"/>
        <v>1.1371763913589976</v>
      </c>
      <c r="G6" s="33" t="s">
        <v>560</v>
      </c>
      <c r="H6" s="33" t="s">
        <v>17</v>
      </c>
      <c r="I6" s="33" t="s">
        <v>561</v>
      </c>
      <c r="J6" s="33" t="s">
        <v>67</v>
      </c>
      <c r="K6" s="83" t="s">
        <v>2353</v>
      </c>
    </row>
    <row r="7" spans="1:11" ht="45" x14ac:dyDescent="0.25">
      <c r="A7" s="37" t="s">
        <v>572</v>
      </c>
      <c r="B7" s="90" t="s">
        <v>225</v>
      </c>
      <c r="C7" s="33" t="s">
        <v>573</v>
      </c>
      <c r="D7" s="33" t="s">
        <v>102</v>
      </c>
      <c r="E7" s="31">
        <v>0.19260201299999999</v>
      </c>
      <c r="F7" s="75">
        <f t="shared" si="0"/>
        <v>1.1428230286881307</v>
      </c>
      <c r="G7" s="33" t="s">
        <v>574</v>
      </c>
      <c r="H7" s="33" t="s">
        <v>575</v>
      </c>
      <c r="I7" s="33" t="s">
        <v>576</v>
      </c>
      <c r="J7" s="33" t="s">
        <v>505</v>
      </c>
      <c r="K7" s="83" t="s">
        <v>2352</v>
      </c>
    </row>
    <row r="8" spans="1:11" ht="30" x14ac:dyDescent="0.25">
      <c r="A8" s="55" t="s">
        <v>546</v>
      </c>
      <c r="B8" s="90" t="s">
        <v>225</v>
      </c>
      <c r="C8" s="33" t="s">
        <v>70</v>
      </c>
      <c r="D8" s="33" t="s">
        <v>9</v>
      </c>
      <c r="E8" s="31">
        <v>6.6849055000000004E-2</v>
      </c>
      <c r="F8" s="75">
        <f t="shared" si="0"/>
        <v>1.0474265321648488</v>
      </c>
      <c r="G8" s="33" t="s">
        <v>547</v>
      </c>
      <c r="H8" s="33" t="s">
        <v>11</v>
      </c>
      <c r="I8" s="33" t="s">
        <v>66</v>
      </c>
      <c r="J8" s="33" t="s">
        <v>548</v>
      </c>
      <c r="K8" s="83" t="s">
        <v>2349</v>
      </c>
    </row>
    <row r="9" spans="1:11" x14ac:dyDescent="0.25">
      <c r="A9" s="55" t="s">
        <v>40</v>
      </c>
      <c r="B9" s="55" t="s">
        <v>41</v>
      </c>
      <c r="C9" s="33" t="s">
        <v>15</v>
      </c>
      <c r="D9" s="33" t="s">
        <v>9</v>
      </c>
      <c r="E9" s="31">
        <v>-0.93711104899999997</v>
      </c>
      <c r="F9" s="75">
        <f t="shared" si="0"/>
        <v>1.9146902907511347</v>
      </c>
      <c r="G9" s="33" t="s">
        <v>549</v>
      </c>
      <c r="H9" s="93" t="s">
        <v>17</v>
      </c>
      <c r="I9" s="33" t="s">
        <v>43</v>
      </c>
      <c r="J9" s="33" t="s">
        <v>39</v>
      </c>
      <c r="K9" s="83" t="s">
        <v>2349</v>
      </c>
    </row>
    <row r="10" spans="1:11" x14ac:dyDescent="0.25">
      <c r="A10" s="55" t="s">
        <v>550</v>
      </c>
      <c r="B10" s="55" t="s">
        <v>551</v>
      </c>
      <c r="C10" s="33" t="s">
        <v>15</v>
      </c>
      <c r="D10" s="33" t="s">
        <v>9</v>
      </c>
      <c r="E10" s="31">
        <v>-0.71276466599999999</v>
      </c>
      <c r="F10" s="75">
        <f t="shared" si="0"/>
        <v>1.6389418474742774</v>
      </c>
      <c r="G10" s="33" t="s">
        <v>552</v>
      </c>
      <c r="H10" s="33" t="s">
        <v>21</v>
      </c>
      <c r="I10" s="33" t="s">
        <v>553</v>
      </c>
      <c r="J10" s="33" t="s">
        <v>39</v>
      </c>
      <c r="K10" s="83" t="s">
        <v>2357</v>
      </c>
    </row>
    <row r="11" spans="1:11" ht="30" x14ac:dyDescent="0.25">
      <c r="A11" s="55" t="s">
        <v>567</v>
      </c>
      <c r="B11" s="55" t="s">
        <v>568</v>
      </c>
      <c r="C11" s="33" t="s">
        <v>438</v>
      </c>
      <c r="D11" s="33" t="s">
        <v>102</v>
      </c>
      <c r="E11" s="31">
        <v>0.43733761700000001</v>
      </c>
      <c r="F11" s="75">
        <f t="shared" si="0"/>
        <v>1.3541031268503199</v>
      </c>
      <c r="G11" s="33" t="s">
        <v>569</v>
      </c>
      <c r="H11" s="33" t="s">
        <v>570</v>
      </c>
      <c r="I11" s="33" t="s">
        <v>571</v>
      </c>
      <c r="J11" s="33" t="s">
        <v>2132</v>
      </c>
      <c r="K11" s="83" t="s">
        <v>2353</v>
      </c>
    </row>
    <row r="12" spans="1:11" x14ac:dyDescent="0.25">
      <c r="A12" s="55" t="s">
        <v>554</v>
      </c>
      <c r="B12" s="55" t="s">
        <v>555</v>
      </c>
      <c r="C12" s="33" t="s">
        <v>19</v>
      </c>
      <c r="D12" s="33" t="s">
        <v>9</v>
      </c>
      <c r="E12" s="31">
        <v>-0.46090468200000001</v>
      </c>
      <c r="F12" s="75">
        <f t="shared" si="0"/>
        <v>1.3764046603523774</v>
      </c>
      <c r="G12" s="33" t="s">
        <v>556</v>
      </c>
      <c r="H12" s="33" t="s">
        <v>17</v>
      </c>
      <c r="I12" s="33" t="s">
        <v>557</v>
      </c>
      <c r="J12" s="33" t="s">
        <v>558</v>
      </c>
      <c r="K12" s="83" t="s">
        <v>2368</v>
      </c>
    </row>
    <row r="13" spans="1:11" x14ac:dyDescent="0.25">
      <c r="A13" s="96" t="s">
        <v>580</v>
      </c>
      <c r="B13" s="90" t="s">
        <v>225</v>
      </c>
      <c r="C13" s="33" t="s">
        <v>103</v>
      </c>
      <c r="D13" s="33" t="s">
        <v>581</v>
      </c>
      <c r="E13" s="31">
        <v>-0.43391657900000002</v>
      </c>
      <c r="F13" s="75">
        <f t="shared" si="0"/>
        <v>1.3508959693777849</v>
      </c>
      <c r="G13" s="33" t="s">
        <v>103</v>
      </c>
      <c r="H13" s="33" t="s">
        <v>103</v>
      </c>
      <c r="I13" s="33" t="s">
        <v>582</v>
      </c>
      <c r="J13" s="33" t="s">
        <v>583</v>
      </c>
      <c r="K13" s="83" t="s">
        <v>2377</v>
      </c>
    </row>
    <row r="14" spans="1:11" x14ac:dyDescent="0.25">
      <c r="A14" s="37" t="s">
        <v>584</v>
      </c>
      <c r="B14" s="90" t="s">
        <v>225</v>
      </c>
      <c r="C14" s="33" t="s">
        <v>103</v>
      </c>
      <c r="D14" s="33" t="s">
        <v>581</v>
      </c>
      <c r="E14" s="36">
        <v>-2.294235402</v>
      </c>
      <c r="F14" s="76">
        <f t="shared" si="0"/>
        <v>4.904939705264642</v>
      </c>
      <c r="G14" s="33" t="s">
        <v>103</v>
      </c>
      <c r="H14" s="33" t="s">
        <v>103</v>
      </c>
      <c r="I14" s="33" t="s">
        <v>105</v>
      </c>
      <c r="J14" s="35" t="s">
        <v>106</v>
      </c>
      <c r="K14" s="83" t="s">
        <v>2352</v>
      </c>
    </row>
    <row r="15" spans="1:11" x14ac:dyDescent="0.25">
      <c r="A15" s="37" t="s">
        <v>585</v>
      </c>
      <c r="B15" s="90" t="s">
        <v>225</v>
      </c>
      <c r="C15" s="33" t="s">
        <v>103</v>
      </c>
      <c r="D15" s="33" t="s">
        <v>581</v>
      </c>
      <c r="E15" s="36">
        <v>-2.2488113479999998</v>
      </c>
      <c r="F15" s="76">
        <f t="shared" si="0"/>
        <v>4.7529108718455149</v>
      </c>
      <c r="G15" s="33" t="s">
        <v>103</v>
      </c>
      <c r="H15" s="33" t="s">
        <v>103</v>
      </c>
      <c r="I15" s="33" t="s">
        <v>586</v>
      </c>
      <c r="J15" s="33" t="s">
        <v>463</v>
      </c>
      <c r="K15" s="83" t="s">
        <v>2350</v>
      </c>
    </row>
    <row r="16" spans="1:11" x14ac:dyDescent="0.25">
      <c r="A16" s="37" t="s">
        <v>587</v>
      </c>
      <c r="B16" s="90" t="s">
        <v>225</v>
      </c>
      <c r="C16" s="33" t="s">
        <v>103</v>
      </c>
      <c r="D16" s="33" t="s">
        <v>581</v>
      </c>
      <c r="E16" s="36">
        <v>-2.3180817669999998</v>
      </c>
      <c r="F16" s="76">
        <f t="shared" si="0"/>
        <v>4.9866873974063104</v>
      </c>
      <c r="G16" s="33" t="s">
        <v>103</v>
      </c>
      <c r="H16" s="33" t="s">
        <v>103</v>
      </c>
      <c r="I16" s="33" t="s">
        <v>588</v>
      </c>
      <c r="J16" s="33" t="s">
        <v>315</v>
      </c>
      <c r="K16" s="83" t="s">
        <v>2356</v>
      </c>
    </row>
    <row r="17" spans="1:11" x14ac:dyDescent="0.25">
      <c r="A17" s="37" t="s">
        <v>589</v>
      </c>
      <c r="B17" s="90" t="s">
        <v>225</v>
      </c>
      <c r="C17" s="33" t="s">
        <v>103</v>
      </c>
      <c r="D17" s="33" t="s">
        <v>581</v>
      </c>
      <c r="E17" s="70">
        <v>-2.7856129420000002</v>
      </c>
      <c r="F17" s="76">
        <f t="shared" si="0"/>
        <v>6.8952981850893602</v>
      </c>
      <c r="G17" s="33" t="s">
        <v>103</v>
      </c>
      <c r="H17" s="33" t="s">
        <v>103</v>
      </c>
      <c r="I17" s="33" t="s">
        <v>160</v>
      </c>
      <c r="J17" s="33" t="s">
        <v>129</v>
      </c>
      <c r="K17" s="83" t="s">
        <v>2349</v>
      </c>
    </row>
    <row r="18" spans="1:11" ht="30" x14ac:dyDescent="0.25">
      <c r="A18" s="37" t="s">
        <v>590</v>
      </c>
      <c r="B18" s="90" t="s">
        <v>225</v>
      </c>
      <c r="C18" s="33" t="s">
        <v>103</v>
      </c>
      <c r="D18" s="33" t="s">
        <v>581</v>
      </c>
      <c r="E18" s="36">
        <v>-3.0820254500000002</v>
      </c>
      <c r="F18" s="76">
        <f t="shared" si="0"/>
        <v>8.4680245386811333</v>
      </c>
      <c r="G18" s="33" t="s">
        <v>103</v>
      </c>
      <c r="H18" s="33" t="s">
        <v>103</v>
      </c>
      <c r="I18" s="33" t="s">
        <v>591</v>
      </c>
      <c r="J18" s="33" t="s">
        <v>592</v>
      </c>
      <c r="K18" s="83" t="s">
        <v>2377</v>
      </c>
    </row>
    <row r="19" spans="1:11" x14ac:dyDescent="0.25">
      <c r="A19" s="37" t="s">
        <v>593</v>
      </c>
      <c r="B19" s="90" t="s">
        <v>225</v>
      </c>
      <c r="C19" s="33" t="s">
        <v>103</v>
      </c>
      <c r="D19" s="33" t="s">
        <v>581</v>
      </c>
      <c r="E19" s="36">
        <v>-1.9862548980000001</v>
      </c>
      <c r="F19" s="76">
        <f t="shared" si="0"/>
        <v>3.9620714519296385</v>
      </c>
      <c r="G19" s="33" t="s">
        <v>103</v>
      </c>
      <c r="H19" s="33" t="s">
        <v>103</v>
      </c>
      <c r="I19" s="35" t="s">
        <v>594</v>
      </c>
      <c r="J19" s="33" t="s">
        <v>595</v>
      </c>
      <c r="K19" s="83" t="s">
        <v>2350</v>
      </c>
    </row>
    <row r="20" spans="1:11" x14ac:dyDescent="0.25">
      <c r="A20" s="37" t="s">
        <v>596</v>
      </c>
      <c r="B20" s="90" t="s">
        <v>225</v>
      </c>
      <c r="C20" s="33" t="s">
        <v>103</v>
      </c>
      <c r="D20" s="33" t="s">
        <v>581</v>
      </c>
      <c r="E20" s="36">
        <v>-2.5977344410000001</v>
      </c>
      <c r="F20" s="76">
        <f t="shared" si="0"/>
        <v>6.0533528197564372</v>
      </c>
      <c r="G20" s="33" t="s">
        <v>103</v>
      </c>
      <c r="H20" s="33" t="s">
        <v>103</v>
      </c>
      <c r="I20" s="33" t="s">
        <v>597</v>
      </c>
      <c r="J20" s="33" t="s">
        <v>598</v>
      </c>
      <c r="K20" s="83" t="s">
        <v>2356</v>
      </c>
    </row>
    <row r="21" spans="1:11" x14ac:dyDescent="0.25">
      <c r="A21" s="37" t="s">
        <v>599</v>
      </c>
      <c r="B21" s="90" t="s">
        <v>225</v>
      </c>
      <c r="C21" s="33" t="s">
        <v>103</v>
      </c>
      <c r="D21" s="33" t="s">
        <v>581</v>
      </c>
      <c r="E21" s="36">
        <v>-2.653852847</v>
      </c>
      <c r="F21" s="76">
        <f t="shared" si="0"/>
        <v>6.2934576056768385</v>
      </c>
      <c r="G21" s="33" t="s">
        <v>103</v>
      </c>
      <c r="H21" s="33" t="s">
        <v>103</v>
      </c>
      <c r="I21" s="35" t="s">
        <v>600</v>
      </c>
      <c r="J21" s="33" t="s">
        <v>129</v>
      </c>
      <c r="K21" s="83" t="s">
        <v>2377</v>
      </c>
    </row>
    <row r="22" spans="1:11" x14ac:dyDescent="0.25">
      <c r="A22" s="37" t="s">
        <v>601</v>
      </c>
      <c r="B22" s="90" t="s">
        <v>225</v>
      </c>
      <c r="C22" s="33" t="s">
        <v>103</v>
      </c>
      <c r="D22" s="33" t="s">
        <v>581</v>
      </c>
      <c r="E22" s="36">
        <v>-2.5696731349999999</v>
      </c>
      <c r="F22" s="76">
        <f t="shared" si="0"/>
        <v>5.9367490672957492</v>
      </c>
      <c r="G22" s="33" t="s">
        <v>103</v>
      </c>
      <c r="H22" s="33" t="s">
        <v>103</v>
      </c>
      <c r="I22" s="35" t="s">
        <v>602</v>
      </c>
      <c r="J22" s="33" t="s">
        <v>93</v>
      </c>
      <c r="K22" s="83" t="s">
        <v>2353</v>
      </c>
    </row>
    <row r="23" spans="1:11" x14ac:dyDescent="0.25">
      <c r="A23" s="37" t="s">
        <v>603</v>
      </c>
      <c r="B23" s="90" t="s">
        <v>225</v>
      </c>
      <c r="C23" s="33" t="s">
        <v>103</v>
      </c>
      <c r="D23" s="33" t="s">
        <v>581</v>
      </c>
      <c r="E23" s="36">
        <v>-2.8217572550000001</v>
      </c>
      <c r="F23" s="76">
        <f t="shared" si="0"/>
        <v>7.070230525486922</v>
      </c>
      <c r="G23" s="33" t="s">
        <v>103</v>
      </c>
      <c r="H23" s="33" t="s">
        <v>103</v>
      </c>
      <c r="I23" s="35" t="s">
        <v>119</v>
      </c>
      <c r="J23" s="33" t="s">
        <v>126</v>
      </c>
      <c r="K23" s="83" t="s">
        <v>2352</v>
      </c>
    </row>
    <row r="24" spans="1:11" x14ac:dyDescent="0.25">
      <c r="A24" s="37" t="s">
        <v>120</v>
      </c>
      <c r="B24" s="55" t="s">
        <v>1687</v>
      </c>
      <c r="C24" s="33" t="s">
        <v>103</v>
      </c>
      <c r="D24" s="33" t="s">
        <v>581</v>
      </c>
      <c r="E24" s="36">
        <v>-2.3588664439999998</v>
      </c>
      <c r="F24" s="76">
        <f t="shared" si="0"/>
        <v>5.1296715150373187</v>
      </c>
      <c r="G24" s="33" t="s">
        <v>103</v>
      </c>
      <c r="H24" s="33" t="s">
        <v>103</v>
      </c>
      <c r="I24" s="35" t="s">
        <v>122</v>
      </c>
      <c r="J24" s="33" t="s">
        <v>123</v>
      </c>
      <c r="K24" s="83" t="s">
        <v>2353</v>
      </c>
    </row>
    <row r="25" spans="1:11" x14ac:dyDescent="0.25">
      <c r="A25" s="37" t="s">
        <v>95</v>
      </c>
      <c r="B25" s="55" t="s">
        <v>96</v>
      </c>
      <c r="C25" s="33" t="s">
        <v>103</v>
      </c>
      <c r="D25" s="33" t="s">
        <v>581</v>
      </c>
      <c r="E25" s="36">
        <v>-2.1245893580000001</v>
      </c>
      <c r="F25" s="76">
        <f t="shared" si="0"/>
        <v>4.3607895191674526</v>
      </c>
      <c r="G25" s="33" t="s">
        <v>103</v>
      </c>
      <c r="H25" s="33" t="s">
        <v>103</v>
      </c>
      <c r="I25" s="35" t="s">
        <v>98</v>
      </c>
      <c r="J25" s="35" t="s">
        <v>604</v>
      </c>
      <c r="K25" s="83" t="s">
        <v>2367</v>
      </c>
    </row>
    <row r="26" spans="1:11" x14ac:dyDescent="0.25">
      <c r="A26" s="37" t="s">
        <v>125</v>
      </c>
      <c r="B26" s="55" t="s">
        <v>1688</v>
      </c>
      <c r="C26" s="33" t="s">
        <v>103</v>
      </c>
      <c r="D26" s="33" t="s">
        <v>581</v>
      </c>
      <c r="E26" s="36">
        <v>-2.3016574869999999</v>
      </c>
      <c r="F26" s="76">
        <f t="shared" si="0"/>
        <v>4.9302386654703234</v>
      </c>
      <c r="G26" s="33" t="s">
        <v>103</v>
      </c>
      <c r="H26" s="33" t="s">
        <v>103</v>
      </c>
      <c r="I26" s="35" t="s">
        <v>119</v>
      </c>
      <c r="J26" s="33" t="s">
        <v>126</v>
      </c>
      <c r="K26" s="83" t="s">
        <v>2352</v>
      </c>
    </row>
    <row r="27" spans="1:11" x14ac:dyDescent="0.25">
      <c r="A27" s="37" t="s">
        <v>127</v>
      </c>
      <c r="B27" s="90" t="s">
        <v>225</v>
      </c>
      <c r="C27" s="33" t="s">
        <v>103</v>
      </c>
      <c r="D27" s="33" t="s">
        <v>581</v>
      </c>
      <c r="E27" s="36">
        <v>-3.2543809069999998</v>
      </c>
      <c r="F27" s="76">
        <f t="shared" si="0"/>
        <v>9.542590124737842</v>
      </c>
      <c r="G27" s="33" t="s">
        <v>103</v>
      </c>
      <c r="H27" s="33" t="s">
        <v>103</v>
      </c>
      <c r="I27" s="35" t="s">
        <v>128</v>
      </c>
      <c r="J27" s="33" t="s">
        <v>129</v>
      </c>
      <c r="K27" s="83" t="s">
        <v>2377</v>
      </c>
    </row>
    <row r="28" spans="1:11" x14ac:dyDescent="0.25">
      <c r="A28" s="37" t="s">
        <v>130</v>
      </c>
      <c r="B28" s="90" t="s">
        <v>225</v>
      </c>
      <c r="C28" s="33" t="s">
        <v>103</v>
      </c>
      <c r="D28" s="33" t="s">
        <v>581</v>
      </c>
      <c r="E28" s="36">
        <v>-2.3762658719999998</v>
      </c>
      <c r="F28" s="76">
        <f t="shared" si="0"/>
        <v>5.1919117888553883</v>
      </c>
      <c r="G28" s="33" t="s">
        <v>103</v>
      </c>
      <c r="H28" s="33" t="s">
        <v>103</v>
      </c>
      <c r="I28" s="35" t="s">
        <v>66</v>
      </c>
      <c r="J28" s="33" t="s">
        <v>131</v>
      </c>
      <c r="K28" s="83" t="s">
        <v>2350</v>
      </c>
    </row>
    <row r="29" spans="1:11" x14ac:dyDescent="0.25">
      <c r="A29" s="37" t="s">
        <v>132</v>
      </c>
      <c r="B29" s="90" t="s">
        <v>225</v>
      </c>
      <c r="C29" s="33" t="s">
        <v>103</v>
      </c>
      <c r="D29" s="33" t="s">
        <v>581</v>
      </c>
      <c r="E29" s="36">
        <v>-2.421331312</v>
      </c>
      <c r="F29" s="76">
        <f t="shared" si="0"/>
        <v>5.3566510307562654</v>
      </c>
      <c r="G29" s="33" t="s">
        <v>103</v>
      </c>
      <c r="H29" s="33" t="s">
        <v>103</v>
      </c>
      <c r="I29" s="35" t="s">
        <v>66</v>
      </c>
      <c r="J29" s="33" t="s">
        <v>131</v>
      </c>
      <c r="K29" s="83" t="s">
        <v>2350</v>
      </c>
    </row>
    <row r="30" spans="1:11" x14ac:dyDescent="0.25">
      <c r="A30" s="37" t="s">
        <v>133</v>
      </c>
      <c r="B30" s="90" t="s">
        <v>225</v>
      </c>
      <c r="C30" s="33" t="s">
        <v>103</v>
      </c>
      <c r="D30" s="33" t="s">
        <v>581</v>
      </c>
      <c r="E30" s="36">
        <v>-2.362399548</v>
      </c>
      <c r="F30" s="76">
        <f t="shared" si="0"/>
        <v>5.1422492758486262</v>
      </c>
      <c r="G30" s="33" t="s">
        <v>103</v>
      </c>
      <c r="H30" s="33" t="s">
        <v>103</v>
      </c>
      <c r="I30" s="33" t="s">
        <v>134</v>
      </c>
      <c r="J30" s="33" t="s">
        <v>135</v>
      </c>
      <c r="K30" s="83" t="s">
        <v>2350</v>
      </c>
    </row>
    <row r="31" spans="1:11" x14ac:dyDescent="0.25">
      <c r="A31" s="37" t="s">
        <v>605</v>
      </c>
      <c r="B31" s="90" t="s">
        <v>225</v>
      </c>
      <c r="C31" s="33" t="s">
        <v>103</v>
      </c>
      <c r="D31" s="33" t="s">
        <v>581</v>
      </c>
      <c r="E31" s="36">
        <v>-2.2971052780000001</v>
      </c>
      <c r="F31" s="76">
        <f t="shared" si="0"/>
        <v>4.9147065503100871</v>
      </c>
      <c r="G31" s="33" t="s">
        <v>103</v>
      </c>
      <c r="H31" s="33" t="s">
        <v>103</v>
      </c>
      <c r="I31" s="33" t="s">
        <v>606</v>
      </c>
      <c r="J31" s="33" t="s">
        <v>131</v>
      </c>
      <c r="K31" s="83" t="s">
        <v>2350</v>
      </c>
    </row>
    <row r="32" spans="1:11" ht="30" x14ac:dyDescent="0.25">
      <c r="A32" s="37" t="s">
        <v>607</v>
      </c>
      <c r="B32" s="90" t="s">
        <v>225</v>
      </c>
      <c r="C32" s="33" t="s">
        <v>103</v>
      </c>
      <c r="D32" s="33" t="s">
        <v>581</v>
      </c>
      <c r="E32" s="36">
        <v>-1.962428302</v>
      </c>
      <c r="F32" s="76">
        <f t="shared" si="0"/>
        <v>3.8971738811049241</v>
      </c>
      <c r="G32" s="33" t="s">
        <v>103</v>
      </c>
      <c r="H32" s="33" t="s">
        <v>103</v>
      </c>
      <c r="I32" s="33" t="s">
        <v>608</v>
      </c>
      <c r="J32" s="33" t="s">
        <v>131</v>
      </c>
      <c r="K32" s="83" t="s">
        <v>2350</v>
      </c>
    </row>
    <row r="33" spans="1:11" x14ac:dyDescent="0.25">
      <c r="A33" s="37" t="s">
        <v>609</v>
      </c>
      <c r="B33" s="90" t="s">
        <v>225</v>
      </c>
      <c r="C33" s="33" t="s">
        <v>103</v>
      </c>
      <c r="D33" s="33" t="s">
        <v>581</v>
      </c>
      <c r="E33" s="36">
        <v>-2.9338512739999998</v>
      </c>
      <c r="F33" s="76">
        <f t="shared" si="0"/>
        <v>7.6414756983076542</v>
      </c>
      <c r="G33" s="33" t="s">
        <v>103</v>
      </c>
      <c r="H33" s="33" t="s">
        <v>103</v>
      </c>
      <c r="I33" s="35" t="s">
        <v>610</v>
      </c>
      <c r="J33" s="33" t="s">
        <v>611</v>
      </c>
      <c r="K33" s="83" t="s">
        <v>2353</v>
      </c>
    </row>
    <row r="34" spans="1:11" x14ac:dyDescent="0.25">
      <c r="A34" s="37" t="s">
        <v>612</v>
      </c>
      <c r="B34" s="90" t="s">
        <v>225</v>
      </c>
      <c r="C34" s="33" t="s">
        <v>103</v>
      </c>
      <c r="D34" s="33" t="s">
        <v>581</v>
      </c>
      <c r="E34" s="31">
        <v>-1.3787743269999999</v>
      </c>
      <c r="F34" s="75">
        <f t="shared" si="0"/>
        <v>2.6004734832462617</v>
      </c>
      <c r="G34" s="33" t="s">
        <v>103</v>
      </c>
      <c r="H34" s="33" t="s">
        <v>103</v>
      </c>
      <c r="I34" s="33" t="s">
        <v>613</v>
      </c>
      <c r="J34" s="33" t="s">
        <v>126</v>
      </c>
      <c r="K34" s="83" t="s">
        <v>2352</v>
      </c>
    </row>
    <row r="35" spans="1:11" x14ac:dyDescent="0.25">
      <c r="A35" s="37" t="s">
        <v>614</v>
      </c>
      <c r="B35" s="90" t="s">
        <v>225</v>
      </c>
      <c r="C35" s="33" t="s">
        <v>103</v>
      </c>
      <c r="D35" s="33" t="s">
        <v>581</v>
      </c>
      <c r="E35" s="36">
        <v>-1.9837835909999999</v>
      </c>
      <c r="F35" s="76">
        <f t="shared" si="0"/>
        <v>3.9552903144695861</v>
      </c>
      <c r="G35" s="33" t="s">
        <v>103</v>
      </c>
      <c r="H35" s="33" t="s">
        <v>103</v>
      </c>
      <c r="I35" s="35" t="s">
        <v>128</v>
      </c>
      <c r="J35" s="33" t="s">
        <v>129</v>
      </c>
      <c r="K35" s="83" t="s">
        <v>2377</v>
      </c>
    </row>
    <row r="36" spans="1:11" ht="30" x14ac:dyDescent="0.25">
      <c r="A36" s="37" t="s">
        <v>615</v>
      </c>
      <c r="B36" s="90" t="s">
        <v>225</v>
      </c>
      <c r="C36" s="33" t="s">
        <v>103</v>
      </c>
      <c r="D36" s="33" t="s">
        <v>581</v>
      </c>
      <c r="E36" s="36">
        <v>-1.8419927679999999</v>
      </c>
      <c r="F36" s="76">
        <f t="shared" si="0"/>
        <v>3.5850488269549445</v>
      </c>
      <c r="G36" s="33" t="s">
        <v>103</v>
      </c>
      <c r="H36" s="33" t="s">
        <v>103</v>
      </c>
      <c r="I36" s="33" t="s">
        <v>227</v>
      </c>
      <c r="J36" s="33" t="s">
        <v>616</v>
      </c>
      <c r="K36" s="83" t="s">
        <v>2377</v>
      </c>
    </row>
    <row r="37" spans="1:11" x14ac:dyDescent="0.25">
      <c r="A37" s="37" t="s">
        <v>617</v>
      </c>
      <c r="B37" s="90" t="s">
        <v>225</v>
      </c>
      <c r="C37" s="33" t="s">
        <v>103</v>
      </c>
      <c r="D37" s="33" t="s">
        <v>581</v>
      </c>
      <c r="E37" s="36">
        <v>-1.9241698570000001</v>
      </c>
      <c r="F37" s="76">
        <f t="shared" si="0"/>
        <v>3.7951840636727794</v>
      </c>
      <c r="G37" s="33" t="s">
        <v>103</v>
      </c>
      <c r="H37" s="33" t="s">
        <v>103</v>
      </c>
      <c r="I37" s="35" t="s">
        <v>128</v>
      </c>
      <c r="J37" s="33" t="s">
        <v>129</v>
      </c>
      <c r="K37" s="83" t="s">
        <v>2377</v>
      </c>
    </row>
    <row r="38" spans="1:11" ht="30" x14ac:dyDescent="0.25">
      <c r="A38" s="37" t="s">
        <v>618</v>
      </c>
      <c r="B38" s="90" t="s">
        <v>225</v>
      </c>
      <c r="C38" s="33" t="s">
        <v>103</v>
      </c>
      <c r="D38" s="33" t="s">
        <v>581</v>
      </c>
      <c r="E38" s="36">
        <v>-2.176932291</v>
      </c>
      <c r="F38" s="76">
        <f t="shared" si="0"/>
        <v>4.5219100398685805</v>
      </c>
      <c r="G38" s="33" t="s">
        <v>103</v>
      </c>
      <c r="H38" s="33" t="s">
        <v>103</v>
      </c>
      <c r="I38" s="33" t="s">
        <v>227</v>
      </c>
      <c r="J38" s="33" t="s">
        <v>616</v>
      </c>
      <c r="K38" s="83" t="s">
        <v>2353</v>
      </c>
    </row>
    <row r="39" spans="1:11" x14ac:dyDescent="0.25">
      <c r="A39" s="37" t="s">
        <v>619</v>
      </c>
      <c r="B39" s="90" t="s">
        <v>225</v>
      </c>
      <c r="C39" s="33" t="s">
        <v>103</v>
      </c>
      <c r="D39" s="33" t="s">
        <v>581</v>
      </c>
      <c r="E39" s="36">
        <v>-2.552992465</v>
      </c>
      <c r="F39" s="76">
        <f t="shared" si="0"/>
        <v>5.8685027261975975</v>
      </c>
      <c r="G39" s="33" t="s">
        <v>103</v>
      </c>
      <c r="H39" s="33" t="s">
        <v>103</v>
      </c>
      <c r="I39" s="35" t="s">
        <v>128</v>
      </c>
      <c r="J39" s="33" t="s">
        <v>129</v>
      </c>
      <c r="K39" s="83" t="s">
        <v>2377</v>
      </c>
    </row>
    <row r="40" spans="1:11" ht="30" x14ac:dyDescent="0.25">
      <c r="A40" s="37" t="s">
        <v>620</v>
      </c>
      <c r="B40" s="90" t="s">
        <v>225</v>
      </c>
      <c r="C40" s="33" t="s">
        <v>103</v>
      </c>
      <c r="D40" s="33" t="s">
        <v>581</v>
      </c>
      <c r="E40" s="31">
        <v>0.28768078200000002</v>
      </c>
      <c r="F40" s="75">
        <f t="shared" si="0"/>
        <v>1.2206763897552835</v>
      </c>
      <c r="G40" s="33" t="s">
        <v>103</v>
      </c>
      <c r="H40" s="33" t="s">
        <v>103</v>
      </c>
      <c r="I40" s="35" t="s">
        <v>2376</v>
      </c>
      <c r="J40" s="33" t="s">
        <v>2131</v>
      </c>
      <c r="K40" s="83" t="s">
        <v>2377</v>
      </c>
    </row>
    <row r="41" spans="1:11" x14ac:dyDescent="0.25">
      <c r="A41" s="33" t="s">
        <v>113</v>
      </c>
      <c r="B41" s="33" t="s">
        <v>103</v>
      </c>
      <c r="C41" s="33" t="s">
        <v>53</v>
      </c>
      <c r="D41" s="33" t="s">
        <v>9</v>
      </c>
      <c r="E41" s="31" t="s">
        <v>103</v>
      </c>
      <c r="F41" s="31" t="s">
        <v>103</v>
      </c>
      <c r="G41" s="33" t="s">
        <v>103</v>
      </c>
      <c r="H41" s="33" t="s">
        <v>103</v>
      </c>
      <c r="I41" s="33" t="s">
        <v>103</v>
      </c>
      <c r="J41" s="33" t="s">
        <v>103</v>
      </c>
      <c r="K41" s="33" t="s">
        <v>103</v>
      </c>
    </row>
    <row r="42" spans="1:11" x14ac:dyDescent="0.25">
      <c r="A42" s="33" t="s">
        <v>113</v>
      </c>
      <c r="B42" s="33" t="s">
        <v>103</v>
      </c>
      <c r="C42" s="33" t="s">
        <v>577</v>
      </c>
      <c r="D42" s="33" t="s">
        <v>102</v>
      </c>
      <c r="E42" s="31" t="s">
        <v>103</v>
      </c>
      <c r="F42" s="31" t="s">
        <v>103</v>
      </c>
      <c r="G42" s="33" t="s">
        <v>103</v>
      </c>
      <c r="H42" s="33" t="s">
        <v>103</v>
      </c>
      <c r="I42" s="33" t="s">
        <v>103</v>
      </c>
      <c r="J42" s="33" t="s">
        <v>103</v>
      </c>
      <c r="K42" s="33" t="s">
        <v>103</v>
      </c>
    </row>
    <row r="43" spans="1:11" x14ac:dyDescent="0.25">
      <c r="A43" s="33" t="s">
        <v>113</v>
      </c>
      <c r="B43" s="33" t="s">
        <v>103</v>
      </c>
      <c r="C43" s="33" t="s">
        <v>578</v>
      </c>
      <c r="D43" s="33" t="s">
        <v>102</v>
      </c>
      <c r="E43" s="31" t="s">
        <v>103</v>
      </c>
      <c r="F43" s="31" t="s">
        <v>103</v>
      </c>
      <c r="G43" s="33" t="s">
        <v>103</v>
      </c>
      <c r="H43" s="33" t="s">
        <v>103</v>
      </c>
      <c r="I43" s="33" t="s">
        <v>103</v>
      </c>
      <c r="J43" s="33" t="s">
        <v>103</v>
      </c>
      <c r="K43" s="33" t="s">
        <v>103</v>
      </c>
    </row>
    <row r="44" spans="1:11" x14ac:dyDescent="0.25">
      <c r="A44" s="33" t="s">
        <v>113</v>
      </c>
      <c r="B44" s="33" t="s">
        <v>103</v>
      </c>
      <c r="C44" s="33" t="s">
        <v>579</v>
      </c>
      <c r="D44" s="33" t="s">
        <v>102</v>
      </c>
      <c r="E44" s="31" t="s">
        <v>103</v>
      </c>
      <c r="F44" s="31" t="s">
        <v>103</v>
      </c>
      <c r="G44" s="33" t="s">
        <v>103</v>
      </c>
      <c r="H44" s="33" t="s">
        <v>103</v>
      </c>
      <c r="I44" s="33" t="s">
        <v>103</v>
      </c>
      <c r="J44" s="33" t="s">
        <v>103</v>
      </c>
      <c r="K44" s="33" t="s">
        <v>103</v>
      </c>
    </row>
    <row r="45" spans="1:11" x14ac:dyDescent="0.25">
      <c r="A45" s="33" t="s">
        <v>103</v>
      </c>
      <c r="B45" s="90" t="s">
        <v>225</v>
      </c>
      <c r="C45" s="33" t="s">
        <v>103</v>
      </c>
      <c r="D45" s="33" t="s">
        <v>581</v>
      </c>
      <c r="E45" s="31" t="s">
        <v>103</v>
      </c>
      <c r="F45" s="31" t="s">
        <v>103</v>
      </c>
      <c r="G45" s="33" t="s">
        <v>103</v>
      </c>
      <c r="H45" s="33" t="s">
        <v>103</v>
      </c>
      <c r="I45" s="33" t="s">
        <v>128</v>
      </c>
      <c r="J45" s="33" t="s">
        <v>129</v>
      </c>
      <c r="K45" s="33" t="s">
        <v>103</v>
      </c>
    </row>
    <row r="46" spans="1:11" x14ac:dyDescent="0.25">
      <c r="A46" s="33" t="s">
        <v>103</v>
      </c>
      <c r="B46" s="90" t="s">
        <v>225</v>
      </c>
      <c r="C46" s="33" t="s">
        <v>103</v>
      </c>
      <c r="D46" s="33" t="s">
        <v>581</v>
      </c>
      <c r="E46" s="31" t="s">
        <v>103</v>
      </c>
      <c r="F46" s="31" t="s">
        <v>103</v>
      </c>
      <c r="G46" s="33" t="s">
        <v>103</v>
      </c>
      <c r="H46" s="33" t="s">
        <v>103</v>
      </c>
      <c r="I46" s="33" t="s">
        <v>128</v>
      </c>
      <c r="J46" s="33" t="s">
        <v>129</v>
      </c>
      <c r="K46" s="33" t="s">
        <v>103</v>
      </c>
    </row>
    <row r="47" spans="1:11" x14ac:dyDescent="0.25">
      <c r="A47" s="33" t="s">
        <v>103</v>
      </c>
      <c r="B47" s="90" t="s">
        <v>225</v>
      </c>
      <c r="C47" s="33" t="s">
        <v>103</v>
      </c>
      <c r="D47" s="33" t="s">
        <v>581</v>
      </c>
      <c r="E47" s="31" t="s">
        <v>103</v>
      </c>
      <c r="F47" s="31" t="s">
        <v>103</v>
      </c>
      <c r="G47" s="33" t="s">
        <v>103</v>
      </c>
      <c r="H47" s="33" t="s">
        <v>103</v>
      </c>
      <c r="I47" s="33" t="s">
        <v>128</v>
      </c>
      <c r="J47" s="33" t="s">
        <v>129</v>
      </c>
      <c r="K47" s="33" t="s">
        <v>103</v>
      </c>
    </row>
    <row r="48" spans="1:11" x14ac:dyDescent="0.25">
      <c r="A48" s="33" t="s">
        <v>103</v>
      </c>
      <c r="B48" s="90" t="s">
        <v>225</v>
      </c>
      <c r="C48" s="33" t="s">
        <v>103</v>
      </c>
      <c r="D48" s="33" t="s">
        <v>581</v>
      </c>
      <c r="E48" s="31" t="s">
        <v>103</v>
      </c>
      <c r="F48" s="31" t="s">
        <v>103</v>
      </c>
      <c r="G48" s="33" t="s">
        <v>103</v>
      </c>
      <c r="H48" s="33" t="s">
        <v>103</v>
      </c>
      <c r="I48" s="33" t="s">
        <v>128</v>
      </c>
      <c r="J48" s="33" t="s">
        <v>129</v>
      </c>
      <c r="K48" s="33" t="s">
        <v>103</v>
      </c>
    </row>
    <row r="49" spans="1:12" x14ac:dyDescent="0.25">
      <c r="A49" s="97" t="s">
        <v>621</v>
      </c>
      <c r="B49" s="98"/>
      <c r="C49" s="98"/>
      <c r="D49" s="98"/>
      <c r="E49" s="98"/>
      <c r="F49" s="98"/>
      <c r="G49" s="98"/>
      <c r="H49" s="98"/>
      <c r="I49" s="98"/>
      <c r="J49" s="84"/>
      <c r="K49" s="84"/>
    </row>
    <row r="50" spans="1:12" x14ac:dyDescent="0.25">
      <c r="A50" s="4"/>
      <c r="B50" s="8"/>
      <c r="C50" s="4"/>
      <c r="D50" s="4"/>
      <c r="E50" s="8"/>
      <c r="F50" s="8"/>
      <c r="G50" s="8"/>
      <c r="H50" s="8"/>
      <c r="I50" s="8"/>
    </row>
    <row r="51" spans="1:12" ht="21" x14ac:dyDescent="0.35">
      <c r="A51" s="14" t="s">
        <v>2329</v>
      </c>
      <c r="B51" s="7"/>
      <c r="C51" s="7"/>
      <c r="D51" s="12"/>
      <c r="E51" s="4"/>
      <c r="F51" s="4"/>
      <c r="G51" s="8"/>
      <c r="H51" s="4"/>
      <c r="I51" s="4"/>
      <c r="J51" s="4"/>
      <c r="K51" s="17"/>
    </row>
    <row r="52" spans="1:12" ht="33" x14ac:dyDescent="0.25">
      <c r="A52" s="62" t="s">
        <v>0</v>
      </c>
      <c r="B52" s="62" t="s">
        <v>1</v>
      </c>
      <c r="C52" s="62" t="s">
        <v>2</v>
      </c>
      <c r="D52" s="62" t="s">
        <v>3</v>
      </c>
      <c r="E52" s="62" t="s">
        <v>2346</v>
      </c>
      <c r="F52" s="62" t="s">
        <v>2344</v>
      </c>
      <c r="G52" s="62" t="s">
        <v>1702</v>
      </c>
      <c r="H52" s="62" t="s">
        <v>1703</v>
      </c>
      <c r="I52" s="62" t="s">
        <v>1704</v>
      </c>
      <c r="J52" s="62" t="s">
        <v>1803</v>
      </c>
      <c r="K52" s="62" t="s">
        <v>2369</v>
      </c>
      <c r="L52" s="62" t="s">
        <v>2438</v>
      </c>
    </row>
    <row r="53" spans="1:12" x14ac:dyDescent="0.25">
      <c r="A53" s="44" t="s">
        <v>666</v>
      </c>
      <c r="B53" s="71"/>
      <c r="C53" s="40" t="s">
        <v>225</v>
      </c>
      <c r="D53" s="40" t="s">
        <v>225</v>
      </c>
      <c r="E53" s="41">
        <v>1.7305880492592001</v>
      </c>
      <c r="F53" s="75">
        <f>2^(SQRT(E53^2))</f>
        <v>3.3186305969965417</v>
      </c>
      <c r="G53" s="45" t="s">
        <v>103</v>
      </c>
      <c r="H53" s="71" t="s">
        <v>103</v>
      </c>
      <c r="I53" s="71" t="s">
        <v>103</v>
      </c>
      <c r="J53" s="45" t="s">
        <v>128</v>
      </c>
      <c r="K53" s="82" t="s">
        <v>2377</v>
      </c>
      <c r="L53" s="45" t="s">
        <v>2425</v>
      </c>
    </row>
    <row r="54" spans="1:12" x14ac:dyDescent="0.25">
      <c r="A54" s="44" t="s">
        <v>2236</v>
      </c>
      <c r="B54" s="44" t="s">
        <v>2248</v>
      </c>
      <c r="C54" s="40" t="s">
        <v>225</v>
      </c>
      <c r="D54" s="40" t="s">
        <v>225</v>
      </c>
      <c r="E54" s="41">
        <v>1.5157546341057899</v>
      </c>
      <c r="F54" s="75">
        <f>2^(SQRT(E54^2))</f>
        <v>2.8594836056123549</v>
      </c>
      <c r="G54" s="45" t="s">
        <v>103</v>
      </c>
      <c r="H54" s="71" t="s">
        <v>103</v>
      </c>
      <c r="I54" s="71" t="s">
        <v>103</v>
      </c>
      <c r="J54" s="45" t="s">
        <v>2247</v>
      </c>
      <c r="K54" s="83" t="s">
        <v>2360</v>
      </c>
      <c r="L54" s="45" t="s">
        <v>2425</v>
      </c>
    </row>
    <row r="55" spans="1:12" x14ac:dyDescent="0.25">
      <c r="A55" s="44" t="s">
        <v>678</v>
      </c>
      <c r="B55" s="47" t="s">
        <v>1900</v>
      </c>
      <c r="C55" s="40" t="s">
        <v>225</v>
      </c>
      <c r="D55" s="40" t="s">
        <v>225</v>
      </c>
      <c r="E55" s="41">
        <v>-1.58526243962399</v>
      </c>
      <c r="F55" s="75">
        <f t="shared" ref="F55:F117" si="1">2^(SQRT(E55^2))</f>
        <v>3.0006237702537524</v>
      </c>
      <c r="G55" s="45" t="s">
        <v>103</v>
      </c>
      <c r="H55" s="71" t="s">
        <v>103</v>
      </c>
      <c r="I55" s="71" t="s">
        <v>103</v>
      </c>
      <c r="J55" s="45" t="s">
        <v>1858</v>
      </c>
      <c r="K55" s="83" t="s">
        <v>2354</v>
      </c>
      <c r="L55" s="45" t="s">
        <v>2425</v>
      </c>
    </row>
    <row r="56" spans="1:12" x14ac:dyDescent="0.25">
      <c r="A56" s="44" t="s">
        <v>708</v>
      </c>
      <c r="B56" s="47" t="s">
        <v>1756</v>
      </c>
      <c r="C56" s="40" t="s">
        <v>225</v>
      </c>
      <c r="D56" s="40" t="s">
        <v>225</v>
      </c>
      <c r="E56" s="41">
        <v>-1.5649588883222401</v>
      </c>
      <c r="F56" s="75">
        <f t="shared" si="1"/>
        <v>2.9586907051337712</v>
      </c>
      <c r="G56" s="45" t="s">
        <v>103</v>
      </c>
      <c r="H56" s="71" t="s">
        <v>103</v>
      </c>
      <c r="I56" s="71" t="s">
        <v>103</v>
      </c>
      <c r="J56" s="45" t="s">
        <v>1706</v>
      </c>
      <c r="K56" s="83" t="s">
        <v>2354</v>
      </c>
      <c r="L56" s="45" t="s">
        <v>2425</v>
      </c>
    </row>
    <row r="57" spans="1:12" x14ac:dyDescent="0.25">
      <c r="A57" s="44" t="s">
        <v>710</v>
      </c>
      <c r="B57" s="47"/>
      <c r="C57" s="40" t="s">
        <v>225</v>
      </c>
      <c r="D57" s="40" t="s">
        <v>225</v>
      </c>
      <c r="E57" s="41">
        <v>-1.8504582406889201</v>
      </c>
      <c r="F57" s="75">
        <f t="shared" si="1"/>
        <v>3.6061470827112636</v>
      </c>
      <c r="G57" s="45" t="s">
        <v>103</v>
      </c>
      <c r="H57" s="71" t="s">
        <v>103</v>
      </c>
      <c r="I57" s="71" t="s">
        <v>103</v>
      </c>
      <c r="J57" s="45" t="s">
        <v>61</v>
      </c>
      <c r="K57" s="82" t="s">
        <v>2377</v>
      </c>
      <c r="L57" s="45" t="s">
        <v>2425</v>
      </c>
    </row>
    <row r="58" spans="1:12" x14ac:dyDescent="0.25">
      <c r="A58" s="44" t="s">
        <v>714</v>
      </c>
      <c r="B58" s="47"/>
      <c r="C58" s="40" t="s">
        <v>225</v>
      </c>
      <c r="D58" s="40" t="s">
        <v>225</v>
      </c>
      <c r="E58" s="41">
        <v>1.9095578397908199</v>
      </c>
      <c r="F58" s="75">
        <f t="shared" si="1"/>
        <v>3.7569393857096287</v>
      </c>
      <c r="G58" s="45" t="s">
        <v>103</v>
      </c>
      <c r="H58" s="71" t="s">
        <v>103</v>
      </c>
      <c r="I58" s="71" t="s">
        <v>103</v>
      </c>
      <c r="J58" s="45" t="s">
        <v>128</v>
      </c>
      <c r="K58" s="82" t="s">
        <v>2377</v>
      </c>
      <c r="L58" s="45" t="s">
        <v>2425</v>
      </c>
    </row>
    <row r="59" spans="1:12" x14ac:dyDescent="0.25">
      <c r="A59" s="44" t="s">
        <v>722</v>
      </c>
      <c r="B59" s="47" t="s">
        <v>2059</v>
      </c>
      <c r="C59" s="40" t="s">
        <v>225</v>
      </c>
      <c r="D59" s="40" t="s">
        <v>225</v>
      </c>
      <c r="E59" s="41">
        <v>2.5193755034216601</v>
      </c>
      <c r="F59" s="75">
        <f t="shared" si="1"/>
        <v>5.7333386757545437</v>
      </c>
      <c r="G59" s="45" t="s">
        <v>103</v>
      </c>
      <c r="H59" s="71" t="s">
        <v>103</v>
      </c>
      <c r="I59" s="71" t="s">
        <v>103</v>
      </c>
      <c r="J59" s="45" t="s">
        <v>2062</v>
      </c>
      <c r="K59" s="83" t="s">
        <v>2355</v>
      </c>
      <c r="L59" s="45" t="s">
        <v>2425</v>
      </c>
    </row>
    <row r="60" spans="1:12" x14ac:dyDescent="0.25">
      <c r="A60" s="44" t="s">
        <v>723</v>
      </c>
      <c r="B60" s="47" t="s">
        <v>1903</v>
      </c>
      <c r="C60" s="40" t="s">
        <v>225</v>
      </c>
      <c r="D60" s="40" t="s">
        <v>225</v>
      </c>
      <c r="E60" s="41">
        <v>2.2653729948458499</v>
      </c>
      <c r="F60" s="75">
        <f t="shared" si="1"/>
        <v>4.8077870442661839</v>
      </c>
      <c r="G60" s="45" t="s">
        <v>103</v>
      </c>
      <c r="H60" s="71" t="s">
        <v>103</v>
      </c>
      <c r="I60" s="71" t="s">
        <v>103</v>
      </c>
      <c r="J60" s="45" t="s">
        <v>1859</v>
      </c>
      <c r="K60" s="83" t="s">
        <v>2354</v>
      </c>
      <c r="L60" s="45" t="s">
        <v>2425</v>
      </c>
    </row>
    <row r="61" spans="1:12" x14ac:dyDescent="0.25">
      <c r="A61" s="44" t="s">
        <v>724</v>
      </c>
      <c r="B61" s="47" t="s">
        <v>2060</v>
      </c>
      <c r="C61" s="40" t="s">
        <v>225</v>
      </c>
      <c r="D61" s="40" t="s">
        <v>225</v>
      </c>
      <c r="E61" s="41">
        <v>1.81976230977724</v>
      </c>
      <c r="F61" s="75">
        <f t="shared" si="1"/>
        <v>3.5302303165957158</v>
      </c>
      <c r="G61" s="45" t="s">
        <v>103</v>
      </c>
      <c r="H61" s="71" t="s">
        <v>103</v>
      </c>
      <c r="I61" s="71" t="s">
        <v>103</v>
      </c>
      <c r="J61" s="45" t="s">
        <v>2063</v>
      </c>
      <c r="K61" s="83" t="s">
        <v>2354</v>
      </c>
      <c r="L61" s="45" t="s">
        <v>2425</v>
      </c>
    </row>
    <row r="62" spans="1:12" x14ac:dyDescent="0.25">
      <c r="A62" s="44" t="s">
        <v>730</v>
      </c>
      <c r="B62" s="44"/>
      <c r="C62" s="40" t="s">
        <v>225</v>
      </c>
      <c r="D62" s="40" t="s">
        <v>225</v>
      </c>
      <c r="E62" s="41">
        <v>1.96080632447176</v>
      </c>
      <c r="F62" s="75">
        <f t="shared" si="1"/>
        <v>3.8927948707901057</v>
      </c>
      <c r="G62" s="45" t="s">
        <v>103</v>
      </c>
      <c r="H62" s="71" t="s">
        <v>103</v>
      </c>
      <c r="I62" s="71" t="s">
        <v>103</v>
      </c>
      <c r="J62" s="45" t="s">
        <v>128</v>
      </c>
      <c r="K62" s="82" t="s">
        <v>2377</v>
      </c>
      <c r="L62" s="45" t="s">
        <v>2425</v>
      </c>
    </row>
    <row r="63" spans="1:12" x14ac:dyDescent="0.25">
      <c r="A63" s="44" t="s">
        <v>2246</v>
      </c>
      <c r="B63" s="44"/>
      <c r="C63" s="40" t="s">
        <v>225</v>
      </c>
      <c r="D63" s="40" t="s">
        <v>225</v>
      </c>
      <c r="E63" s="41">
        <v>1.7926728368368401</v>
      </c>
      <c r="F63" s="75">
        <f t="shared" si="1"/>
        <v>3.464561670154394</v>
      </c>
      <c r="G63" s="45" t="s">
        <v>103</v>
      </c>
      <c r="H63" s="71" t="s">
        <v>103</v>
      </c>
      <c r="I63" s="71" t="s">
        <v>103</v>
      </c>
      <c r="J63" s="45" t="s">
        <v>128</v>
      </c>
      <c r="K63" s="82" t="s">
        <v>2377</v>
      </c>
      <c r="L63" s="103" t="s">
        <v>2444</v>
      </c>
    </row>
    <row r="64" spans="1:12" x14ac:dyDescent="0.25">
      <c r="A64" s="44" t="s">
        <v>744</v>
      </c>
      <c r="B64" s="47" t="s">
        <v>2061</v>
      </c>
      <c r="C64" s="40" t="s">
        <v>225</v>
      </c>
      <c r="D64" s="40" t="s">
        <v>225</v>
      </c>
      <c r="E64" s="41">
        <v>-3.4608661885006402</v>
      </c>
      <c r="F64" s="75">
        <f t="shared" si="1"/>
        <v>11.010943488643067</v>
      </c>
      <c r="G64" s="45" t="s">
        <v>103</v>
      </c>
      <c r="H64" s="71" t="s">
        <v>103</v>
      </c>
      <c r="I64" s="45" t="s">
        <v>103</v>
      </c>
      <c r="J64" s="45" t="s">
        <v>2064</v>
      </c>
      <c r="K64" s="83" t="s">
        <v>2363</v>
      </c>
      <c r="L64" s="45" t="s">
        <v>2425</v>
      </c>
    </row>
    <row r="65" spans="1:12" x14ac:dyDescent="0.25">
      <c r="A65" s="44" t="s">
        <v>745</v>
      </c>
      <c r="B65" s="47" t="s">
        <v>2445</v>
      </c>
      <c r="C65" s="40" t="s">
        <v>225</v>
      </c>
      <c r="D65" s="40" t="s">
        <v>225</v>
      </c>
      <c r="E65" s="41">
        <v>-5.3665910634758003</v>
      </c>
      <c r="F65" s="75">
        <f t="shared" si="1"/>
        <v>41.257687739828505</v>
      </c>
      <c r="G65" s="45" t="s">
        <v>103</v>
      </c>
      <c r="H65" s="71" t="s">
        <v>103</v>
      </c>
      <c r="I65" s="45" t="s">
        <v>103</v>
      </c>
      <c r="J65" s="45" t="s">
        <v>128</v>
      </c>
      <c r="K65" s="83" t="s">
        <v>2360</v>
      </c>
      <c r="L65" s="45" t="s">
        <v>2425</v>
      </c>
    </row>
    <row r="66" spans="1:12" x14ac:dyDescent="0.25">
      <c r="A66" s="44" t="s">
        <v>746</v>
      </c>
      <c r="B66" s="47"/>
      <c r="C66" s="40" t="s">
        <v>225</v>
      </c>
      <c r="D66" s="40" t="s">
        <v>225</v>
      </c>
      <c r="E66" s="41">
        <v>-6.3015677505926204</v>
      </c>
      <c r="F66" s="75">
        <f t="shared" si="1"/>
        <v>78.878912184177977</v>
      </c>
      <c r="G66" s="45" t="s">
        <v>103</v>
      </c>
      <c r="H66" s="71" t="s">
        <v>103</v>
      </c>
      <c r="I66" s="45" t="s">
        <v>103</v>
      </c>
      <c r="J66" s="45" t="s">
        <v>128</v>
      </c>
      <c r="K66" s="83" t="s">
        <v>2364</v>
      </c>
      <c r="L66" s="45" t="s">
        <v>2425</v>
      </c>
    </row>
    <row r="67" spans="1:12" x14ac:dyDescent="0.25">
      <c r="A67" s="44" t="s">
        <v>786</v>
      </c>
      <c r="B67" s="47"/>
      <c r="C67" s="40" t="s">
        <v>225</v>
      </c>
      <c r="D67" s="40" t="s">
        <v>225</v>
      </c>
      <c r="E67" s="41">
        <v>2.77555265717168</v>
      </c>
      <c r="F67" s="75">
        <f t="shared" si="1"/>
        <v>6.8473827489271804</v>
      </c>
      <c r="G67" s="45" t="s">
        <v>103</v>
      </c>
      <c r="H67" s="71" t="s">
        <v>103</v>
      </c>
      <c r="I67" s="45" t="s">
        <v>103</v>
      </c>
      <c r="J67" s="45" t="s">
        <v>128</v>
      </c>
      <c r="K67" s="82" t="s">
        <v>2377</v>
      </c>
      <c r="L67" s="45" t="s">
        <v>2425</v>
      </c>
    </row>
    <row r="68" spans="1:12" x14ac:dyDescent="0.25">
      <c r="A68" s="44" t="s">
        <v>2213</v>
      </c>
      <c r="B68" s="44"/>
      <c r="C68" s="40" t="s">
        <v>225</v>
      </c>
      <c r="D68" s="40" t="s">
        <v>225</v>
      </c>
      <c r="E68" s="41">
        <v>-1.69912208029111</v>
      </c>
      <c r="F68" s="75">
        <f t="shared" si="1"/>
        <v>3.2470330749553988</v>
      </c>
      <c r="G68" s="45" t="s">
        <v>103</v>
      </c>
      <c r="H68" s="71" t="s">
        <v>103</v>
      </c>
      <c r="I68" s="45" t="s">
        <v>103</v>
      </c>
      <c r="J68" s="45" t="s">
        <v>2249</v>
      </c>
      <c r="K68" s="83" t="s">
        <v>2352</v>
      </c>
      <c r="L68" s="45" t="s">
        <v>2425</v>
      </c>
    </row>
    <row r="69" spans="1:12" x14ac:dyDescent="0.25">
      <c r="A69" s="44" t="s">
        <v>814</v>
      </c>
      <c r="B69" s="47"/>
      <c r="C69" s="40" t="s">
        <v>225</v>
      </c>
      <c r="D69" s="40" t="s">
        <v>225</v>
      </c>
      <c r="E69" s="41">
        <v>-1.6894685104857801</v>
      </c>
      <c r="F69" s="75">
        <f t="shared" si="1"/>
        <v>3.2253785870396241</v>
      </c>
      <c r="G69" s="45" t="s">
        <v>103</v>
      </c>
      <c r="H69" s="71" t="s">
        <v>103</v>
      </c>
      <c r="I69" s="45" t="s">
        <v>103</v>
      </c>
      <c r="J69" s="45" t="s">
        <v>815</v>
      </c>
      <c r="K69" s="83" t="s">
        <v>2354</v>
      </c>
      <c r="L69" s="45" t="s">
        <v>2425</v>
      </c>
    </row>
    <row r="70" spans="1:12" x14ac:dyDescent="0.25">
      <c r="A70" s="44" t="s">
        <v>816</v>
      </c>
      <c r="B70" s="47"/>
      <c r="C70" s="40" t="s">
        <v>225</v>
      </c>
      <c r="D70" s="40" t="s">
        <v>225</v>
      </c>
      <c r="E70" s="41">
        <v>-1.82274669994963</v>
      </c>
      <c r="F70" s="75">
        <f t="shared" si="1"/>
        <v>3.537540585884269</v>
      </c>
      <c r="G70" s="45" t="s">
        <v>103</v>
      </c>
      <c r="H70" s="71" t="s">
        <v>103</v>
      </c>
      <c r="I70" s="45" t="s">
        <v>103</v>
      </c>
      <c r="J70" s="45" t="s">
        <v>128</v>
      </c>
      <c r="K70" s="82" t="s">
        <v>2377</v>
      </c>
      <c r="L70" s="45" t="s">
        <v>2425</v>
      </c>
    </row>
    <row r="71" spans="1:12" x14ac:dyDescent="0.25">
      <c r="A71" s="44" t="s">
        <v>817</v>
      </c>
      <c r="B71" s="47"/>
      <c r="C71" s="40" t="s">
        <v>225</v>
      </c>
      <c r="D71" s="40" t="s">
        <v>225</v>
      </c>
      <c r="E71" s="41">
        <v>-1.9992580085493501</v>
      </c>
      <c r="F71" s="75">
        <f t="shared" si="1"/>
        <v>3.9979432918093223</v>
      </c>
      <c r="G71" s="45" t="s">
        <v>103</v>
      </c>
      <c r="H71" s="71" t="s">
        <v>103</v>
      </c>
      <c r="I71" s="45" t="s">
        <v>103</v>
      </c>
      <c r="J71" s="45" t="s">
        <v>128</v>
      </c>
      <c r="K71" s="82" t="s">
        <v>2377</v>
      </c>
      <c r="L71" s="45" t="s">
        <v>2425</v>
      </c>
    </row>
    <row r="72" spans="1:12" x14ac:dyDescent="0.25">
      <c r="A72" s="44" t="s">
        <v>818</v>
      </c>
      <c r="B72" s="47"/>
      <c r="C72" s="40" t="s">
        <v>225</v>
      </c>
      <c r="D72" s="40" t="s">
        <v>225</v>
      </c>
      <c r="E72" s="41">
        <v>-1.86114150162932</v>
      </c>
      <c r="F72" s="75">
        <f t="shared" si="1"/>
        <v>3.6329499784334796</v>
      </c>
      <c r="G72" s="45" t="s">
        <v>103</v>
      </c>
      <c r="H72" s="71" t="s">
        <v>103</v>
      </c>
      <c r="I72" s="45" t="s">
        <v>103</v>
      </c>
      <c r="J72" s="45" t="s">
        <v>638</v>
      </c>
      <c r="K72" s="83" t="s">
        <v>2354</v>
      </c>
      <c r="L72" s="45" t="s">
        <v>2425</v>
      </c>
    </row>
    <row r="73" spans="1:12" x14ac:dyDescent="0.25">
      <c r="A73" s="44" t="s">
        <v>819</v>
      </c>
      <c r="B73" s="47"/>
      <c r="C73" s="40" t="s">
        <v>225</v>
      </c>
      <c r="D73" s="40" t="s">
        <v>225</v>
      </c>
      <c r="E73" s="41">
        <v>-1.9559108823878699</v>
      </c>
      <c r="F73" s="75">
        <f t="shared" si="1"/>
        <v>3.8796079842887035</v>
      </c>
      <c r="G73" s="45" t="s">
        <v>103</v>
      </c>
      <c r="H73" s="71" t="s">
        <v>103</v>
      </c>
      <c r="I73" s="45" t="s">
        <v>103</v>
      </c>
      <c r="J73" s="45" t="s">
        <v>128</v>
      </c>
      <c r="K73" s="83" t="s">
        <v>2349</v>
      </c>
      <c r="L73" s="45" t="s">
        <v>2425</v>
      </c>
    </row>
    <row r="74" spans="1:12" x14ac:dyDescent="0.25">
      <c r="A74" s="44" t="s">
        <v>824</v>
      </c>
      <c r="B74" s="47" t="s">
        <v>1917</v>
      </c>
      <c r="C74" s="40" t="s">
        <v>225</v>
      </c>
      <c r="D74" s="40" t="s">
        <v>225</v>
      </c>
      <c r="E74" s="41">
        <v>-1.7977672503161299</v>
      </c>
      <c r="F74" s="75">
        <f t="shared" si="1"/>
        <v>3.4768172809196769</v>
      </c>
      <c r="G74" s="45" t="s">
        <v>103</v>
      </c>
      <c r="H74" s="71" t="s">
        <v>103</v>
      </c>
      <c r="I74" s="45" t="s">
        <v>103</v>
      </c>
      <c r="J74" s="45" t="s">
        <v>1918</v>
      </c>
      <c r="K74" s="83" t="s">
        <v>2354</v>
      </c>
      <c r="L74" s="45" t="s">
        <v>2425</v>
      </c>
    </row>
    <row r="75" spans="1:12" x14ac:dyDescent="0.25">
      <c r="A75" s="44" t="s">
        <v>838</v>
      </c>
      <c r="B75" s="40" t="s">
        <v>225</v>
      </c>
      <c r="C75" s="40" t="s">
        <v>225</v>
      </c>
      <c r="D75" s="40" t="s">
        <v>225</v>
      </c>
      <c r="E75" s="41">
        <v>-1.8274621749685001</v>
      </c>
      <c r="F75" s="75">
        <f t="shared" si="1"/>
        <v>3.5491220184742773</v>
      </c>
      <c r="G75" s="45" t="s">
        <v>103</v>
      </c>
      <c r="H75" s="71" t="s">
        <v>103</v>
      </c>
      <c r="I75" s="45" t="s">
        <v>103</v>
      </c>
      <c r="J75" s="45" t="s">
        <v>128</v>
      </c>
      <c r="K75" s="82" t="s">
        <v>2377</v>
      </c>
      <c r="L75" s="108" t="s">
        <v>2505</v>
      </c>
    </row>
    <row r="76" spans="1:12" ht="30" x14ac:dyDescent="0.25">
      <c r="A76" s="44" t="s">
        <v>839</v>
      </c>
      <c r="B76" s="47" t="s">
        <v>2065</v>
      </c>
      <c r="C76" s="40" t="s">
        <v>225</v>
      </c>
      <c r="D76" s="40" t="s">
        <v>225</v>
      </c>
      <c r="E76" s="41">
        <v>-1.62141601140064</v>
      </c>
      <c r="F76" s="75">
        <f t="shared" si="1"/>
        <v>3.0767687428390453</v>
      </c>
      <c r="G76" s="45" t="s">
        <v>103</v>
      </c>
      <c r="H76" s="71" t="s">
        <v>103</v>
      </c>
      <c r="I76" s="45" t="s">
        <v>2339</v>
      </c>
      <c r="J76" s="45" t="s">
        <v>2066</v>
      </c>
      <c r="K76" s="83" t="s">
        <v>2362</v>
      </c>
      <c r="L76" s="45" t="s">
        <v>2425</v>
      </c>
    </row>
    <row r="77" spans="1:12" x14ac:dyDescent="0.25">
      <c r="A77" s="39" t="s">
        <v>2231</v>
      </c>
      <c r="B77" s="44"/>
      <c r="C77" s="40" t="s">
        <v>225</v>
      </c>
      <c r="D77" s="40" t="s">
        <v>225</v>
      </c>
      <c r="E77" s="41">
        <v>2.12288285470592</v>
      </c>
      <c r="F77" s="75">
        <f t="shared" si="1"/>
        <v>4.3556343741331176</v>
      </c>
      <c r="G77" s="45" t="s">
        <v>103</v>
      </c>
      <c r="H77" s="71" t="s">
        <v>103</v>
      </c>
      <c r="I77" s="45" t="s">
        <v>103</v>
      </c>
      <c r="J77" s="45" t="s">
        <v>144</v>
      </c>
      <c r="K77" s="82" t="s">
        <v>2377</v>
      </c>
      <c r="L77" s="45" t="s">
        <v>2425</v>
      </c>
    </row>
    <row r="78" spans="1:12" x14ac:dyDescent="0.25">
      <c r="A78" s="39" t="s">
        <v>2240</v>
      </c>
      <c r="B78" s="44"/>
      <c r="C78" s="40" t="s">
        <v>225</v>
      </c>
      <c r="D78" s="40" t="s">
        <v>225</v>
      </c>
      <c r="E78" s="41">
        <v>1.5042081568235399</v>
      </c>
      <c r="F78" s="75">
        <f t="shared" si="1"/>
        <v>2.8366893287746757</v>
      </c>
      <c r="G78" s="45" t="s">
        <v>103</v>
      </c>
      <c r="H78" s="71" t="s">
        <v>103</v>
      </c>
      <c r="I78" s="45" t="s">
        <v>103</v>
      </c>
      <c r="J78" s="45" t="s">
        <v>2250</v>
      </c>
      <c r="K78" s="83" t="s">
        <v>2359</v>
      </c>
      <c r="L78" s="45" t="s">
        <v>2425</v>
      </c>
    </row>
    <row r="79" spans="1:12" x14ac:dyDescent="0.25">
      <c r="A79" s="39" t="s">
        <v>2230</v>
      </c>
      <c r="B79" s="44"/>
      <c r="C79" s="40" t="s">
        <v>225</v>
      </c>
      <c r="D79" s="40" t="s">
        <v>225</v>
      </c>
      <c r="E79" s="41">
        <v>-1.7013691917043201</v>
      </c>
      <c r="F79" s="75">
        <f t="shared" si="1"/>
        <v>3.2520945260735172</v>
      </c>
      <c r="G79" s="45" t="s">
        <v>103</v>
      </c>
      <c r="H79" s="71" t="s">
        <v>103</v>
      </c>
      <c r="I79" s="45" t="s">
        <v>103</v>
      </c>
      <c r="J79" s="45" t="s">
        <v>505</v>
      </c>
      <c r="K79" s="83" t="s">
        <v>2352</v>
      </c>
      <c r="L79" s="45" t="s">
        <v>2425</v>
      </c>
    </row>
    <row r="80" spans="1:12" x14ac:dyDescent="0.25">
      <c r="A80" s="39" t="s">
        <v>2239</v>
      </c>
      <c r="B80" s="44" t="s">
        <v>2252</v>
      </c>
      <c r="C80" s="40" t="s">
        <v>225</v>
      </c>
      <c r="D80" s="40" t="s">
        <v>225</v>
      </c>
      <c r="E80" s="41">
        <v>-1.5068053207666501</v>
      </c>
      <c r="F80" s="75">
        <f t="shared" si="1"/>
        <v>2.8418005840476193</v>
      </c>
      <c r="G80" s="45" t="s">
        <v>103</v>
      </c>
      <c r="H80" s="71" t="s">
        <v>103</v>
      </c>
      <c r="I80" s="45" t="s">
        <v>103</v>
      </c>
      <c r="J80" s="45" t="s">
        <v>2251</v>
      </c>
      <c r="K80" s="83" t="s">
        <v>2367</v>
      </c>
      <c r="L80" s="45" t="s">
        <v>2425</v>
      </c>
    </row>
    <row r="81" spans="1:12" x14ac:dyDescent="0.25">
      <c r="A81" s="39" t="s">
        <v>2244</v>
      </c>
      <c r="B81" s="44"/>
      <c r="C81" s="40" t="s">
        <v>225</v>
      </c>
      <c r="D81" s="40" t="s">
        <v>225</v>
      </c>
      <c r="E81" s="41">
        <v>1.50468608707982</v>
      </c>
      <c r="F81" s="75">
        <f t="shared" si="1"/>
        <v>2.8376292115678292</v>
      </c>
      <c r="G81" s="45" t="s">
        <v>103</v>
      </c>
      <c r="H81" s="71" t="s">
        <v>103</v>
      </c>
      <c r="I81" s="45" t="s">
        <v>103</v>
      </c>
      <c r="J81" s="45" t="s">
        <v>128</v>
      </c>
      <c r="K81" s="82" t="s">
        <v>2377</v>
      </c>
      <c r="L81" s="45" t="s">
        <v>2425</v>
      </c>
    </row>
    <row r="82" spans="1:12" x14ac:dyDescent="0.25">
      <c r="A82" s="44" t="s">
        <v>924</v>
      </c>
      <c r="B82" s="47"/>
      <c r="C82" s="40" t="s">
        <v>225</v>
      </c>
      <c r="D82" s="40" t="s">
        <v>225</v>
      </c>
      <c r="E82" s="41">
        <v>-1.5080214387476101</v>
      </c>
      <c r="F82" s="75">
        <f t="shared" si="1"/>
        <v>2.8441970862192751</v>
      </c>
      <c r="G82" s="45" t="s">
        <v>103</v>
      </c>
      <c r="H82" s="71" t="s">
        <v>103</v>
      </c>
      <c r="I82" s="45" t="s">
        <v>103</v>
      </c>
      <c r="J82" s="45" t="s">
        <v>128</v>
      </c>
      <c r="K82" s="83" t="s">
        <v>2349</v>
      </c>
      <c r="L82" s="103" t="s">
        <v>2446</v>
      </c>
    </row>
    <row r="83" spans="1:12" x14ac:dyDescent="0.25">
      <c r="A83" s="39" t="s">
        <v>2233</v>
      </c>
      <c r="B83" s="44"/>
      <c r="C83" s="40" t="s">
        <v>225</v>
      </c>
      <c r="D83" s="40" t="s">
        <v>225</v>
      </c>
      <c r="E83" s="41">
        <v>-1.5031838917617899</v>
      </c>
      <c r="F83" s="75">
        <f t="shared" si="1"/>
        <v>2.8346760893021909</v>
      </c>
      <c r="G83" s="45" t="s">
        <v>103</v>
      </c>
      <c r="H83" s="71" t="s">
        <v>103</v>
      </c>
      <c r="I83" s="71" t="s">
        <v>103</v>
      </c>
      <c r="J83" s="45" t="s">
        <v>128</v>
      </c>
      <c r="K83" s="82" t="s">
        <v>2377</v>
      </c>
      <c r="L83" s="103" t="s">
        <v>2447</v>
      </c>
    </row>
    <row r="84" spans="1:12" x14ac:dyDescent="0.25">
      <c r="A84" s="39" t="s">
        <v>968</v>
      </c>
      <c r="B84" s="44"/>
      <c r="C84" s="40" t="s">
        <v>225</v>
      </c>
      <c r="D84" s="40" t="s">
        <v>225</v>
      </c>
      <c r="E84" s="41">
        <v>1.6323711780449199</v>
      </c>
      <c r="F84" s="75">
        <f t="shared" si="1"/>
        <v>3.1002212493089503</v>
      </c>
      <c r="G84" s="45" t="s">
        <v>103</v>
      </c>
      <c r="H84" s="71" t="s">
        <v>103</v>
      </c>
      <c r="I84" s="71" t="s">
        <v>103</v>
      </c>
      <c r="J84" s="45" t="s">
        <v>128</v>
      </c>
      <c r="K84" s="82" t="s">
        <v>2377</v>
      </c>
      <c r="L84" s="45" t="s">
        <v>2425</v>
      </c>
    </row>
    <row r="85" spans="1:12" x14ac:dyDescent="0.25">
      <c r="A85" s="44" t="s">
        <v>971</v>
      </c>
      <c r="B85" s="47"/>
      <c r="C85" s="40" t="s">
        <v>225</v>
      </c>
      <c r="D85" s="40" t="s">
        <v>225</v>
      </c>
      <c r="E85" s="41">
        <v>-1.96589070336881</v>
      </c>
      <c r="F85" s="75">
        <f t="shared" si="1"/>
        <v>3.9065381505747721</v>
      </c>
      <c r="G85" s="45" t="s">
        <v>103</v>
      </c>
      <c r="H85" s="71" t="s">
        <v>103</v>
      </c>
      <c r="I85" s="71" t="s">
        <v>103</v>
      </c>
      <c r="J85" s="45" t="s">
        <v>972</v>
      </c>
      <c r="K85" s="83" t="s">
        <v>2356</v>
      </c>
      <c r="L85" s="45" t="s">
        <v>2425</v>
      </c>
    </row>
    <row r="86" spans="1:12" x14ac:dyDescent="0.25">
      <c r="A86" s="44" t="s">
        <v>973</v>
      </c>
      <c r="B86" s="44" t="s">
        <v>211</v>
      </c>
      <c r="C86" s="40" t="s">
        <v>225</v>
      </c>
      <c r="D86" s="40" t="s">
        <v>225</v>
      </c>
      <c r="E86" s="41">
        <v>-1.77541972560052</v>
      </c>
      <c r="F86" s="75">
        <f t="shared" si="1"/>
        <v>3.4233759261575831</v>
      </c>
      <c r="G86" s="45" t="s">
        <v>103</v>
      </c>
      <c r="H86" s="71" t="s">
        <v>103</v>
      </c>
      <c r="I86" s="71" t="s">
        <v>103</v>
      </c>
      <c r="J86" s="72" t="s">
        <v>2149</v>
      </c>
      <c r="K86" s="83" t="s">
        <v>2356</v>
      </c>
      <c r="L86" s="103" t="s">
        <v>2448</v>
      </c>
    </row>
    <row r="87" spans="1:12" x14ac:dyDescent="0.25">
      <c r="A87" s="44" t="s">
        <v>974</v>
      </c>
      <c r="B87" s="47" t="s">
        <v>1695</v>
      </c>
      <c r="C87" s="40" t="s">
        <v>225</v>
      </c>
      <c r="D87" s="40" t="s">
        <v>225</v>
      </c>
      <c r="E87" s="41">
        <v>-1.7601971568533901</v>
      </c>
      <c r="F87" s="75">
        <f t="shared" si="1"/>
        <v>3.3874441415907519</v>
      </c>
      <c r="G87" s="45" t="s">
        <v>103</v>
      </c>
      <c r="H87" s="71" t="s">
        <v>103</v>
      </c>
      <c r="I87" s="71" t="s">
        <v>103</v>
      </c>
      <c r="J87" s="45" t="s">
        <v>1927</v>
      </c>
      <c r="K87" s="83" t="s">
        <v>2354</v>
      </c>
      <c r="L87" s="103" t="s">
        <v>2449</v>
      </c>
    </row>
    <row r="88" spans="1:12" x14ac:dyDescent="0.25">
      <c r="A88" s="44" t="s">
        <v>975</v>
      </c>
      <c r="B88" s="47" t="s">
        <v>1694</v>
      </c>
      <c r="C88" s="40" t="s">
        <v>225</v>
      </c>
      <c r="D88" s="40" t="s">
        <v>225</v>
      </c>
      <c r="E88" s="41">
        <v>-1.72660499595928</v>
      </c>
      <c r="F88" s="75">
        <f t="shared" si="1"/>
        <v>3.3094810177984773</v>
      </c>
      <c r="G88" s="45" t="s">
        <v>103</v>
      </c>
      <c r="H88" s="71" t="s">
        <v>103</v>
      </c>
      <c r="I88" s="71" t="s">
        <v>103</v>
      </c>
      <c r="J88" s="45" t="s">
        <v>1928</v>
      </c>
      <c r="K88" s="83" t="s">
        <v>2354</v>
      </c>
      <c r="L88" s="103" t="s">
        <v>2450</v>
      </c>
    </row>
    <row r="89" spans="1:12" x14ac:dyDescent="0.25">
      <c r="A89" s="39" t="s">
        <v>976</v>
      </c>
      <c r="B89" s="44"/>
      <c r="C89" s="40" t="s">
        <v>225</v>
      </c>
      <c r="D89" s="40" t="s">
        <v>225</v>
      </c>
      <c r="E89" s="41">
        <v>-1.9656863184329501</v>
      </c>
      <c r="F89" s="75">
        <f t="shared" si="1"/>
        <v>3.9059847550389728</v>
      </c>
      <c r="G89" s="45" t="s">
        <v>103</v>
      </c>
      <c r="H89" s="71" t="s">
        <v>103</v>
      </c>
      <c r="I89" s="71" t="s">
        <v>103</v>
      </c>
      <c r="J89" s="72" t="s">
        <v>977</v>
      </c>
      <c r="K89" s="83" t="s">
        <v>2354</v>
      </c>
      <c r="L89" s="45" t="s">
        <v>2425</v>
      </c>
    </row>
    <row r="90" spans="1:12" x14ac:dyDescent="0.25">
      <c r="A90" s="39" t="s">
        <v>2168</v>
      </c>
      <c r="B90" s="44"/>
      <c r="C90" s="40" t="s">
        <v>225</v>
      </c>
      <c r="D90" s="40" t="s">
        <v>225</v>
      </c>
      <c r="E90" s="41">
        <v>1.63112747893645</v>
      </c>
      <c r="F90" s="75">
        <f t="shared" si="1"/>
        <v>3.0975498039800189</v>
      </c>
      <c r="G90" s="45" t="s">
        <v>103</v>
      </c>
      <c r="H90" s="71" t="s">
        <v>103</v>
      </c>
      <c r="I90" s="71" t="s">
        <v>103</v>
      </c>
      <c r="J90" s="45" t="s">
        <v>128</v>
      </c>
      <c r="K90" s="83" t="s">
        <v>2349</v>
      </c>
      <c r="L90" s="45" t="s">
        <v>2425</v>
      </c>
    </row>
    <row r="91" spans="1:12" ht="30" x14ac:dyDescent="0.25">
      <c r="A91" s="44" t="s">
        <v>1008</v>
      </c>
      <c r="B91" s="47" t="s">
        <v>2067</v>
      </c>
      <c r="C91" s="40" t="s">
        <v>225</v>
      </c>
      <c r="D91" s="40" t="s">
        <v>225</v>
      </c>
      <c r="E91" s="41">
        <v>2.3428873911878698</v>
      </c>
      <c r="F91" s="75">
        <f t="shared" si="1"/>
        <v>5.0731695982307592</v>
      </c>
      <c r="G91" s="45" t="s">
        <v>103</v>
      </c>
      <c r="H91" s="71" t="s">
        <v>103</v>
      </c>
      <c r="I91" s="71" t="s">
        <v>103</v>
      </c>
      <c r="J91" s="45" t="s">
        <v>2068</v>
      </c>
      <c r="K91" s="83" t="s">
        <v>2350</v>
      </c>
      <c r="L91" s="45" t="s">
        <v>2425</v>
      </c>
    </row>
    <row r="92" spans="1:12" ht="30" x14ac:dyDescent="0.25">
      <c r="A92" s="44" t="s">
        <v>1013</v>
      </c>
      <c r="B92" s="47" t="s">
        <v>2069</v>
      </c>
      <c r="C92" s="40" t="s">
        <v>225</v>
      </c>
      <c r="D92" s="40" t="s">
        <v>225</v>
      </c>
      <c r="E92" s="41">
        <v>-1.5618587985179699</v>
      </c>
      <c r="F92" s="75">
        <f t="shared" si="1"/>
        <v>2.9523398416593691</v>
      </c>
      <c r="G92" s="45" t="s">
        <v>103</v>
      </c>
      <c r="H92" s="71" t="s">
        <v>103</v>
      </c>
      <c r="I92" s="71" t="s">
        <v>103</v>
      </c>
      <c r="J92" s="45" t="s">
        <v>2070</v>
      </c>
      <c r="K92" s="83" t="s">
        <v>2360</v>
      </c>
      <c r="L92" s="45" t="s">
        <v>2425</v>
      </c>
    </row>
    <row r="93" spans="1:12" x14ac:dyDescent="0.25">
      <c r="A93" s="44" t="s">
        <v>2234</v>
      </c>
      <c r="B93" s="44"/>
      <c r="C93" s="40" t="s">
        <v>225</v>
      </c>
      <c r="D93" s="40" t="s">
        <v>225</v>
      </c>
      <c r="E93" s="41">
        <v>1.58137683720797</v>
      </c>
      <c r="F93" s="75">
        <f t="shared" si="1"/>
        <v>2.9925530804288343</v>
      </c>
      <c r="G93" s="45" t="s">
        <v>103</v>
      </c>
      <c r="H93" s="71" t="s">
        <v>103</v>
      </c>
      <c r="I93" s="71" t="s">
        <v>103</v>
      </c>
      <c r="J93" s="45" t="s">
        <v>128</v>
      </c>
      <c r="K93" s="82" t="s">
        <v>2377</v>
      </c>
      <c r="L93" s="45" t="s">
        <v>2425</v>
      </c>
    </row>
    <row r="94" spans="1:12" x14ac:dyDescent="0.25">
      <c r="A94" s="44" t="s">
        <v>1018</v>
      </c>
      <c r="B94" s="47"/>
      <c r="C94" s="40" t="s">
        <v>225</v>
      </c>
      <c r="D94" s="40" t="s">
        <v>225</v>
      </c>
      <c r="E94" s="41">
        <v>1.6606431653897</v>
      </c>
      <c r="F94" s="75">
        <f t="shared" si="1"/>
        <v>3.1615743893561672</v>
      </c>
      <c r="G94" s="45" t="s">
        <v>103</v>
      </c>
      <c r="H94" s="71" t="s">
        <v>103</v>
      </c>
      <c r="I94" s="71" t="s">
        <v>103</v>
      </c>
      <c r="J94" s="45" t="s">
        <v>661</v>
      </c>
      <c r="K94" s="82" t="s">
        <v>2377</v>
      </c>
      <c r="L94" s="45" t="s">
        <v>2425</v>
      </c>
    </row>
    <row r="95" spans="1:12" x14ac:dyDescent="0.25">
      <c r="A95" s="44" t="s">
        <v>1026</v>
      </c>
      <c r="B95" s="44" t="s">
        <v>2451</v>
      </c>
      <c r="C95" s="40" t="s">
        <v>225</v>
      </c>
      <c r="D95" s="40" t="s">
        <v>225</v>
      </c>
      <c r="E95" s="41">
        <v>2.5827677014328598</v>
      </c>
      <c r="F95" s="75">
        <f t="shared" si="1"/>
        <v>5.9908790260828537</v>
      </c>
      <c r="G95" s="45" t="s">
        <v>103</v>
      </c>
      <c r="H95" s="71" t="s">
        <v>103</v>
      </c>
      <c r="I95" s="71" t="s">
        <v>103</v>
      </c>
      <c r="J95" s="45" t="s">
        <v>1027</v>
      </c>
      <c r="K95" s="82" t="s">
        <v>2377</v>
      </c>
      <c r="L95" s="103" t="s">
        <v>2452</v>
      </c>
    </row>
    <row r="96" spans="1:12" x14ac:dyDescent="0.25">
      <c r="A96" s="44" t="s">
        <v>1028</v>
      </c>
      <c r="B96" s="44" t="s">
        <v>2088</v>
      </c>
      <c r="C96" s="40" t="s">
        <v>225</v>
      </c>
      <c r="D96" s="40" t="s">
        <v>225</v>
      </c>
      <c r="E96" s="41">
        <v>2.4761273517899101</v>
      </c>
      <c r="F96" s="75">
        <f t="shared" si="1"/>
        <v>5.5640190207854179</v>
      </c>
      <c r="G96" s="45" t="s">
        <v>103</v>
      </c>
      <c r="H96" s="45" t="s">
        <v>1870</v>
      </c>
      <c r="I96" s="45" t="s">
        <v>103</v>
      </c>
      <c r="J96" s="45" t="s">
        <v>1029</v>
      </c>
      <c r="K96" s="83" t="s">
        <v>2353</v>
      </c>
      <c r="L96" s="45" t="s">
        <v>2425</v>
      </c>
    </row>
    <row r="97" spans="1:12" x14ac:dyDescent="0.25">
      <c r="A97" s="44" t="s">
        <v>1030</v>
      </c>
      <c r="B97" s="44" t="s">
        <v>2089</v>
      </c>
      <c r="C97" s="40" t="s">
        <v>225</v>
      </c>
      <c r="D97" s="40" t="s">
        <v>225</v>
      </c>
      <c r="E97" s="41">
        <v>3.3135542280115899</v>
      </c>
      <c r="F97" s="75">
        <f t="shared" si="1"/>
        <v>9.9421249031868086</v>
      </c>
      <c r="G97" s="45" t="s">
        <v>103</v>
      </c>
      <c r="H97" s="45" t="s">
        <v>1870</v>
      </c>
      <c r="I97" s="45" t="s">
        <v>103</v>
      </c>
      <c r="J97" s="45" t="s">
        <v>1031</v>
      </c>
      <c r="K97" s="83" t="s">
        <v>2350</v>
      </c>
      <c r="L97" s="45" t="s">
        <v>2425</v>
      </c>
    </row>
    <row r="98" spans="1:12" x14ac:dyDescent="0.25">
      <c r="A98" s="44" t="s">
        <v>1032</v>
      </c>
      <c r="B98" s="44" t="s">
        <v>2090</v>
      </c>
      <c r="C98" s="40" t="s">
        <v>225</v>
      </c>
      <c r="D98" s="40" t="s">
        <v>225</v>
      </c>
      <c r="E98" s="41">
        <v>3.5998198023832102</v>
      </c>
      <c r="F98" s="75">
        <f t="shared" si="1"/>
        <v>12.124218080595465</v>
      </c>
      <c r="G98" s="45" t="s">
        <v>103</v>
      </c>
      <c r="H98" s="45" t="s">
        <v>1870</v>
      </c>
      <c r="I98" s="45" t="s">
        <v>103</v>
      </c>
      <c r="J98" s="45" t="s">
        <v>128</v>
      </c>
      <c r="K98" s="83" t="s">
        <v>2353</v>
      </c>
      <c r="L98" s="45" t="s">
        <v>2425</v>
      </c>
    </row>
    <row r="99" spans="1:12" x14ac:dyDescent="0.25">
      <c r="A99" s="44" t="s">
        <v>1033</v>
      </c>
      <c r="B99" s="44" t="s">
        <v>2091</v>
      </c>
      <c r="C99" s="40" t="s">
        <v>225</v>
      </c>
      <c r="D99" s="40" t="s">
        <v>225</v>
      </c>
      <c r="E99" s="41">
        <v>5.1355338508116297</v>
      </c>
      <c r="F99" s="75">
        <f t="shared" si="1"/>
        <v>35.151975172783395</v>
      </c>
      <c r="G99" s="45" t="s">
        <v>103</v>
      </c>
      <c r="H99" s="45" t="s">
        <v>1870</v>
      </c>
      <c r="I99" s="45" t="s">
        <v>103</v>
      </c>
      <c r="J99" s="45" t="s">
        <v>1034</v>
      </c>
      <c r="K99" s="83" t="s">
        <v>2349</v>
      </c>
      <c r="L99" s="45" t="s">
        <v>2425</v>
      </c>
    </row>
    <row r="100" spans="1:12" x14ac:dyDescent="0.25">
      <c r="A100" s="44" t="s">
        <v>1035</v>
      </c>
      <c r="B100" s="44" t="s">
        <v>2092</v>
      </c>
      <c r="C100" s="40" t="s">
        <v>225</v>
      </c>
      <c r="D100" s="40" t="s">
        <v>225</v>
      </c>
      <c r="E100" s="41">
        <v>3.8287977446866899</v>
      </c>
      <c r="F100" s="75">
        <f t="shared" si="1"/>
        <v>14.209636506523561</v>
      </c>
      <c r="G100" s="45" t="s">
        <v>103</v>
      </c>
      <c r="H100" s="45" t="s">
        <v>1870</v>
      </c>
      <c r="I100" s="45" t="s">
        <v>103</v>
      </c>
      <c r="J100" s="45" t="s">
        <v>1036</v>
      </c>
      <c r="K100" s="83" t="s">
        <v>2353</v>
      </c>
      <c r="L100" s="45" t="s">
        <v>2425</v>
      </c>
    </row>
    <row r="101" spans="1:12" x14ac:dyDescent="0.25">
      <c r="A101" s="44" t="s">
        <v>1037</v>
      </c>
      <c r="B101" s="44" t="s">
        <v>1819</v>
      </c>
      <c r="C101" s="40" t="s">
        <v>225</v>
      </c>
      <c r="D101" s="40" t="s">
        <v>225</v>
      </c>
      <c r="E101" s="41">
        <v>5.7476701750410104</v>
      </c>
      <c r="F101" s="75">
        <f t="shared" si="1"/>
        <v>53.730530418592622</v>
      </c>
      <c r="G101" s="45" t="s">
        <v>103</v>
      </c>
      <c r="H101" s="45" t="s">
        <v>1870</v>
      </c>
      <c r="I101" s="45" t="s">
        <v>103</v>
      </c>
      <c r="J101" s="45" t="s">
        <v>1038</v>
      </c>
      <c r="K101" s="83" t="s">
        <v>2358</v>
      </c>
      <c r="L101" s="45" t="s">
        <v>2425</v>
      </c>
    </row>
    <row r="102" spans="1:12" x14ac:dyDescent="0.25">
      <c r="A102" s="44" t="s">
        <v>1039</v>
      </c>
      <c r="B102" s="44" t="s">
        <v>1820</v>
      </c>
      <c r="C102" s="40" t="s">
        <v>225</v>
      </c>
      <c r="D102" s="40" t="s">
        <v>225</v>
      </c>
      <c r="E102" s="41">
        <v>4.1569887093974502</v>
      </c>
      <c r="F102" s="75">
        <f t="shared" si="1"/>
        <v>17.839319887699499</v>
      </c>
      <c r="G102" s="45" t="s">
        <v>103</v>
      </c>
      <c r="H102" s="45" t="s">
        <v>1870</v>
      </c>
      <c r="I102" s="45" t="s">
        <v>103</v>
      </c>
      <c r="J102" s="45" t="s">
        <v>1040</v>
      </c>
      <c r="K102" s="83" t="s">
        <v>2353</v>
      </c>
      <c r="L102" s="45" t="s">
        <v>2425</v>
      </c>
    </row>
    <row r="103" spans="1:12" x14ac:dyDescent="0.25">
      <c r="A103" s="44" t="s">
        <v>1041</v>
      </c>
      <c r="B103" s="44" t="s">
        <v>1792</v>
      </c>
      <c r="C103" s="40" t="s">
        <v>225</v>
      </c>
      <c r="D103" s="40" t="s">
        <v>225</v>
      </c>
      <c r="E103" s="41">
        <v>4.2951020914810796</v>
      </c>
      <c r="F103" s="75">
        <f t="shared" si="1"/>
        <v>19.631548802117752</v>
      </c>
      <c r="G103" s="45" t="s">
        <v>103</v>
      </c>
      <c r="H103" s="45" t="s">
        <v>1870</v>
      </c>
      <c r="I103" s="45" t="s">
        <v>103</v>
      </c>
      <c r="J103" s="45" t="s">
        <v>1042</v>
      </c>
      <c r="K103" s="83" t="s">
        <v>2353</v>
      </c>
      <c r="L103" s="45" t="s">
        <v>2425</v>
      </c>
    </row>
    <row r="104" spans="1:12" x14ac:dyDescent="0.25">
      <c r="A104" s="44" t="s">
        <v>1043</v>
      </c>
      <c r="B104" s="44" t="s">
        <v>2087</v>
      </c>
      <c r="C104" s="40" t="s">
        <v>225</v>
      </c>
      <c r="D104" s="40" t="s">
        <v>225</v>
      </c>
      <c r="E104" s="41">
        <v>5.9252397292441401</v>
      </c>
      <c r="F104" s="75">
        <f t="shared" si="1"/>
        <v>60.767992576428085</v>
      </c>
      <c r="G104" s="45" t="s">
        <v>103</v>
      </c>
      <c r="H104" s="45" t="s">
        <v>1870</v>
      </c>
      <c r="I104" s="45" t="s">
        <v>103</v>
      </c>
      <c r="J104" s="45" t="s">
        <v>1044</v>
      </c>
      <c r="K104" s="83" t="s">
        <v>2352</v>
      </c>
      <c r="L104" s="45" t="s">
        <v>2425</v>
      </c>
    </row>
    <row r="105" spans="1:12" x14ac:dyDescent="0.25">
      <c r="A105" s="44" t="s">
        <v>1045</v>
      </c>
      <c r="B105" s="44" t="s">
        <v>2093</v>
      </c>
      <c r="C105" s="40" t="s">
        <v>225</v>
      </c>
      <c r="D105" s="40" t="s">
        <v>225</v>
      </c>
      <c r="E105" s="41">
        <v>1.73456479777751</v>
      </c>
      <c r="F105" s="75">
        <f t="shared" si="1"/>
        <v>3.3277909286916048</v>
      </c>
      <c r="G105" s="45" t="s">
        <v>103</v>
      </c>
      <c r="H105" s="45" t="s">
        <v>1870</v>
      </c>
      <c r="I105" s="45" t="s">
        <v>103</v>
      </c>
      <c r="J105" s="45" t="s">
        <v>128</v>
      </c>
      <c r="K105" s="83" t="s">
        <v>2377</v>
      </c>
      <c r="L105" s="45" t="s">
        <v>2425</v>
      </c>
    </row>
    <row r="106" spans="1:12" x14ac:dyDescent="0.25">
      <c r="A106" s="44" t="s">
        <v>1046</v>
      </c>
      <c r="B106" s="46" t="s">
        <v>225</v>
      </c>
      <c r="C106" s="40" t="s">
        <v>225</v>
      </c>
      <c r="D106" s="40" t="s">
        <v>225</v>
      </c>
      <c r="E106" s="41">
        <v>2.23210696422304</v>
      </c>
      <c r="F106" s="75">
        <f t="shared" si="1"/>
        <v>4.6981962053682409</v>
      </c>
      <c r="G106" s="45" t="s">
        <v>103</v>
      </c>
      <c r="H106" s="45" t="s">
        <v>1870</v>
      </c>
      <c r="I106" s="45" t="s">
        <v>103</v>
      </c>
      <c r="J106" s="45" t="s">
        <v>128</v>
      </c>
      <c r="K106" s="83" t="s">
        <v>2377</v>
      </c>
      <c r="L106" s="45" t="s">
        <v>2425</v>
      </c>
    </row>
    <row r="107" spans="1:12" ht="30" x14ac:dyDescent="0.25">
      <c r="A107" s="44" t="s">
        <v>1055</v>
      </c>
      <c r="B107" s="44" t="s">
        <v>1948</v>
      </c>
      <c r="C107" s="40" t="s">
        <v>225</v>
      </c>
      <c r="D107" s="40" t="s">
        <v>225</v>
      </c>
      <c r="E107" s="41">
        <v>4.4965980024993</v>
      </c>
      <c r="F107" s="75">
        <f t="shared" si="1"/>
        <v>22.574122487091909</v>
      </c>
      <c r="G107" s="45" t="s">
        <v>103</v>
      </c>
      <c r="H107" s="45" t="s">
        <v>1871</v>
      </c>
      <c r="I107" s="45" t="s">
        <v>103</v>
      </c>
      <c r="J107" s="45" t="s">
        <v>2072</v>
      </c>
      <c r="K107" s="83" t="s">
        <v>2350</v>
      </c>
      <c r="L107" s="45" t="s">
        <v>2425</v>
      </c>
    </row>
    <row r="108" spans="1:12" ht="30" x14ac:dyDescent="0.25">
      <c r="A108" s="44" t="s">
        <v>1057</v>
      </c>
      <c r="B108" s="44" t="s">
        <v>2071</v>
      </c>
      <c r="C108" s="40" t="s">
        <v>225</v>
      </c>
      <c r="D108" s="40" t="s">
        <v>225</v>
      </c>
      <c r="E108" s="41">
        <v>5.0513046483653898</v>
      </c>
      <c r="F108" s="75">
        <f t="shared" si="1"/>
        <v>33.15844963701926</v>
      </c>
      <c r="G108" s="45" t="s">
        <v>103</v>
      </c>
      <c r="H108" s="45" t="s">
        <v>1871</v>
      </c>
      <c r="I108" s="45" t="s">
        <v>103</v>
      </c>
      <c r="J108" s="45" t="s">
        <v>2073</v>
      </c>
      <c r="K108" s="83" t="s">
        <v>2353</v>
      </c>
      <c r="L108" s="45" t="s">
        <v>2425</v>
      </c>
    </row>
    <row r="109" spans="1:12" x14ac:dyDescent="0.25">
      <c r="A109" s="44" t="s">
        <v>1058</v>
      </c>
      <c r="B109" s="44" t="s">
        <v>1949</v>
      </c>
      <c r="C109" s="40" t="s">
        <v>225</v>
      </c>
      <c r="D109" s="40" t="s">
        <v>225</v>
      </c>
      <c r="E109" s="41">
        <v>4.5287091584494101</v>
      </c>
      <c r="F109" s="75">
        <f t="shared" si="1"/>
        <v>23.0822052404475</v>
      </c>
      <c r="G109" s="45" t="s">
        <v>103</v>
      </c>
      <c r="H109" s="45" t="s">
        <v>1871</v>
      </c>
      <c r="I109" s="45" t="s">
        <v>103</v>
      </c>
      <c r="J109" s="45" t="s">
        <v>1952</v>
      </c>
      <c r="K109" s="83" t="s">
        <v>2355</v>
      </c>
      <c r="L109" s="45" t="s">
        <v>2425</v>
      </c>
    </row>
    <row r="110" spans="1:12" x14ac:dyDescent="0.25">
      <c r="A110" s="44" t="s">
        <v>1059</v>
      </c>
      <c r="B110" s="44" t="s">
        <v>2074</v>
      </c>
      <c r="C110" s="40" t="s">
        <v>225</v>
      </c>
      <c r="D110" s="40" t="s">
        <v>225</v>
      </c>
      <c r="E110" s="41">
        <v>6.1002062189672497</v>
      </c>
      <c r="F110" s="75">
        <f t="shared" si="1"/>
        <v>68.603307064788197</v>
      </c>
      <c r="G110" s="45" t="s">
        <v>103</v>
      </c>
      <c r="H110" s="45" t="s">
        <v>1871</v>
      </c>
      <c r="I110" s="45" t="s">
        <v>103</v>
      </c>
      <c r="J110" s="45" t="s">
        <v>2077</v>
      </c>
      <c r="K110" s="83" t="s">
        <v>2349</v>
      </c>
      <c r="L110" s="45" t="s">
        <v>2425</v>
      </c>
    </row>
    <row r="111" spans="1:12" x14ac:dyDescent="0.25">
      <c r="A111" s="44" t="s">
        <v>1060</v>
      </c>
      <c r="B111" s="44" t="s">
        <v>2075</v>
      </c>
      <c r="C111" s="40" t="s">
        <v>225</v>
      </c>
      <c r="D111" s="40" t="s">
        <v>225</v>
      </c>
      <c r="E111" s="41">
        <v>2.7032689378997601</v>
      </c>
      <c r="F111" s="75">
        <f t="shared" si="1"/>
        <v>6.5127594339978945</v>
      </c>
      <c r="G111" s="45" t="s">
        <v>103</v>
      </c>
      <c r="H111" s="45" t="s">
        <v>1871</v>
      </c>
      <c r="I111" s="45" t="s">
        <v>103</v>
      </c>
      <c r="J111" s="45" t="s">
        <v>2076</v>
      </c>
      <c r="K111" s="83" t="s">
        <v>2353</v>
      </c>
      <c r="L111" s="45" t="s">
        <v>2425</v>
      </c>
    </row>
    <row r="112" spans="1:12" x14ac:dyDescent="0.25">
      <c r="A112" s="44" t="s">
        <v>2235</v>
      </c>
      <c r="B112" s="44" t="s">
        <v>2253</v>
      </c>
      <c r="C112" s="40" t="s">
        <v>225</v>
      </c>
      <c r="D112" s="40" t="s">
        <v>225</v>
      </c>
      <c r="E112" s="41">
        <v>-1.56923955511394</v>
      </c>
      <c r="F112" s="75">
        <f t="shared" si="1"/>
        <v>2.9674825682104204</v>
      </c>
      <c r="G112" s="45" t="s">
        <v>103</v>
      </c>
      <c r="H112" s="71" t="s">
        <v>103</v>
      </c>
      <c r="I112" s="71" t="s">
        <v>103</v>
      </c>
      <c r="J112" s="45" t="s">
        <v>2254</v>
      </c>
      <c r="K112" s="83" t="s">
        <v>2356</v>
      </c>
      <c r="L112" s="45" t="s">
        <v>2425</v>
      </c>
    </row>
    <row r="113" spans="1:12" x14ac:dyDescent="0.25">
      <c r="A113" s="44" t="s">
        <v>2245</v>
      </c>
      <c r="B113" s="44"/>
      <c r="C113" s="40" t="s">
        <v>225</v>
      </c>
      <c r="D113" s="40" t="s">
        <v>225</v>
      </c>
      <c r="E113" s="41">
        <v>2.5212485483787499</v>
      </c>
      <c r="F113" s="75">
        <f t="shared" si="1"/>
        <v>5.7407870795249272</v>
      </c>
      <c r="G113" s="45" t="s">
        <v>103</v>
      </c>
      <c r="H113" s="71" t="s">
        <v>103</v>
      </c>
      <c r="I113" s="71" t="s">
        <v>103</v>
      </c>
      <c r="J113" s="45" t="s">
        <v>1044</v>
      </c>
      <c r="K113" s="83" t="s">
        <v>2352</v>
      </c>
      <c r="L113" s="45" t="s">
        <v>2425</v>
      </c>
    </row>
    <row r="114" spans="1:12" x14ac:dyDescent="0.25">
      <c r="A114" s="44" t="s">
        <v>1120</v>
      </c>
      <c r="B114" s="47" t="s">
        <v>2013</v>
      </c>
      <c r="C114" s="40" t="s">
        <v>225</v>
      </c>
      <c r="D114" s="40" t="s">
        <v>225</v>
      </c>
      <c r="E114" s="41">
        <v>4.7022145056151698</v>
      </c>
      <c r="F114" s="75">
        <f t="shared" si="1"/>
        <v>26.032004594090026</v>
      </c>
      <c r="G114" s="45" t="s">
        <v>103</v>
      </c>
      <c r="H114" s="71" t="s">
        <v>103</v>
      </c>
      <c r="I114" s="71" t="s">
        <v>103</v>
      </c>
      <c r="J114" s="45" t="s">
        <v>2014</v>
      </c>
      <c r="K114" s="83" t="s">
        <v>2354</v>
      </c>
      <c r="L114" s="45" t="s">
        <v>2425</v>
      </c>
    </row>
    <row r="115" spans="1:12" x14ac:dyDescent="0.25">
      <c r="A115" s="44" t="s">
        <v>1136</v>
      </c>
      <c r="B115" s="47" t="s">
        <v>1774</v>
      </c>
      <c r="C115" s="40" t="s">
        <v>225</v>
      </c>
      <c r="D115" s="40" t="s">
        <v>225</v>
      </c>
      <c r="E115" s="41">
        <v>1.7646770244721599</v>
      </c>
      <c r="F115" s="75">
        <f t="shared" si="1"/>
        <v>3.3979792072328658</v>
      </c>
      <c r="G115" s="45" t="s">
        <v>103</v>
      </c>
      <c r="H115" s="71" t="s">
        <v>103</v>
      </c>
      <c r="I115" s="71" t="s">
        <v>103</v>
      </c>
      <c r="J115" s="45" t="s">
        <v>1723</v>
      </c>
      <c r="K115" s="83" t="s">
        <v>2357</v>
      </c>
      <c r="L115" s="45" t="s">
        <v>2425</v>
      </c>
    </row>
    <row r="116" spans="1:12" x14ac:dyDescent="0.25">
      <c r="A116" s="44" t="s">
        <v>1137</v>
      </c>
      <c r="B116" s="47"/>
      <c r="C116" s="40" t="s">
        <v>225</v>
      </c>
      <c r="D116" s="40" t="s">
        <v>225</v>
      </c>
      <c r="E116" s="41">
        <v>1.6564609843971301</v>
      </c>
      <c r="F116" s="75">
        <f t="shared" si="1"/>
        <v>3.1524226770130261</v>
      </c>
      <c r="G116" s="45" t="s">
        <v>103</v>
      </c>
      <c r="H116" s="71" t="s">
        <v>103</v>
      </c>
      <c r="I116" s="71" t="s">
        <v>103</v>
      </c>
      <c r="J116" s="45" t="s">
        <v>1138</v>
      </c>
      <c r="K116" s="83" t="s">
        <v>2353</v>
      </c>
      <c r="L116" s="45" t="s">
        <v>2425</v>
      </c>
    </row>
    <row r="117" spans="1:12" x14ac:dyDescent="0.25">
      <c r="A117" s="44" t="s">
        <v>1141</v>
      </c>
      <c r="B117" s="47"/>
      <c r="C117" s="40" t="s">
        <v>225</v>
      </c>
      <c r="D117" s="40" t="s">
        <v>225</v>
      </c>
      <c r="E117" s="41">
        <v>-1.813087528659</v>
      </c>
      <c r="F117" s="75">
        <f t="shared" si="1"/>
        <v>3.5139350577809525</v>
      </c>
      <c r="G117" s="45" t="s">
        <v>103</v>
      </c>
      <c r="H117" s="71" t="s">
        <v>103</v>
      </c>
      <c r="I117" s="71" t="s">
        <v>103</v>
      </c>
      <c r="J117" s="45" t="s">
        <v>128</v>
      </c>
      <c r="K117" s="82" t="s">
        <v>2377</v>
      </c>
      <c r="L117" s="45" t="s">
        <v>2425</v>
      </c>
    </row>
    <row r="118" spans="1:12" x14ac:dyDescent="0.25">
      <c r="A118" s="44" t="s">
        <v>1143</v>
      </c>
      <c r="B118" s="47"/>
      <c r="C118" s="40" t="s">
        <v>225</v>
      </c>
      <c r="D118" s="40" t="s">
        <v>225</v>
      </c>
      <c r="E118" s="41">
        <v>2.6038244387610598</v>
      </c>
      <c r="F118" s="75">
        <f t="shared" ref="F118:F181" si="2">2^(SQRT(E118^2))</f>
        <v>6.0789596333474396</v>
      </c>
      <c r="G118" s="45" t="s">
        <v>103</v>
      </c>
      <c r="H118" s="71" t="s">
        <v>103</v>
      </c>
      <c r="I118" s="71" t="s">
        <v>103</v>
      </c>
      <c r="J118" s="45" t="s">
        <v>2078</v>
      </c>
      <c r="K118" s="83" t="s">
        <v>2359</v>
      </c>
      <c r="L118" s="45" t="s">
        <v>2425</v>
      </c>
    </row>
    <row r="119" spans="1:12" x14ac:dyDescent="0.25">
      <c r="A119" s="39" t="s">
        <v>1145</v>
      </c>
      <c r="B119" s="44"/>
      <c r="C119" s="40" t="s">
        <v>225</v>
      </c>
      <c r="D119" s="40" t="s">
        <v>225</v>
      </c>
      <c r="E119" s="41">
        <v>1.8121534866462901</v>
      </c>
      <c r="F119" s="75">
        <f t="shared" si="2"/>
        <v>3.5116607720676893</v>
      </c>
      <c r="G119" s="45" t="s">
        <v>103</v>
      </c>
      <c r="H119" s="71" t="s">
        <v>103</v>
      </c>
      <c r="I119" s="71" t="s">
        <v>103</v>
      </c>
      <c r="J119" s="45" t="s">
        <v>2078</v>
      </c>
      <c r="K119" s="83" t="s">
        <v>2359</v>
      </c>
      <c r="L119" s="45" t="s">
        <v>2425</v>
      </c>
    </row>
    <row r="120" spans="1:12" ht="30" x14ac:dyDescent="0.25">
      <c r="A120" s="39" t="s">
        <v>1146</v>
      </c>
      <c r="B120" s="44" t="s">
        <v>2255</v>
      </c>
      <c r="C120" s="40" t="s">
        <v>225</v>
      </c>
      <c r="D120" s="40" t="s">
        <v>225</v>
      </c>
      <c r="E120" s="41">
        <v>1.54012325803709</v>
      </c>
      <c r="F120" s="75">
        <f t="shared" si="2"/>
        <v>2.9081934883321603</v>
      </c>
      <c r="G120" s="45" t="s">
        <v>103</v>
      </c>
      <c r="H120" s="71" t="s">
        <v>103</v>
      </c>
      <c r="I120" s="71" t="s">
        <v>103</v>
      </c>
      <c r="J120" s="72" t="s">
        <v>2256</v>
      </c>
      <c r="K120" s="83" t="s">
        <v>2350</v>
      </c>
      <c r="L120" s="45" t="s">
        <v>2425</v>
      </c>
    </row>
    <row r="121" spans="1:12" x14ac:dyDescent="0.25">
      <c r="A121" s="39" t="s">
        <v>2167</v>
      </c>
      <c r="B121" s="44"/>
      <c r="C121" s="40" t="s">
        <v>225</v>
      </c>
      <c r="D121" s="40" t="s">
        <v>225</v>
      </c>
      <c r="E121" s="41">
        <v>1.98799799512908</v>
      </c>
      <c r="F121" s="75">
        <f t="shared" si="2"/>
        <v>3.9668614103185642</v>
      </c>
      <c r="G121" s="45" t="s">
        <v>103</v>
      </c>
      <c r="H121" s="71" t="s">
        <v>103</v>
      </c>
      <c r="I121" s="71" t="s">
        <v>103</v>
      </c>
      <c r="J121" s="72" t="s">
        <v>1752</v>
      </c>
      <c r="K121" s="83" t="s">
        <v>2349</v>
      </c>
      <c r="L121" s="45" t="s">
        <v>2425</v>
      </c>
    </row>
    <row r="122" spans="1:12" x14ac:dyDescent="0.25">
      <c r="A122" s="44" t="s">
        <v>1179</v>
      </c>
      <c r="B122" s="47" t="s">
        <v>2442</v>
      </c>
      <c r="C122" s="40" t="s">
        <v>225</v>
      </c>
      <c r="D122" s="40" t="s">
        <v>225</v>
      </c>
      <c r="E122" s="41">
        <v>1.6916553612324801</v>
      </c>
      <c r="F122" s="75">
        <f t="shared" si="2"/>
        <v>3.2302713536292131</v>
      </c>
      <c r="G122" s="45" t="s">
        <v>103</v>
      </c>
      <c r="H122" s="71" t="s">
        <v>103</v>
      </c>
      <c r="I122" s="71" t="s">
        <v>103</v>
      </c>
      <c r="J122" s="45" t="s">
        <v>1180</v>
      </c>
      <c r="K122" s="83" t="s">
        <v>2355</v>
      </c>
      <c r="L122" s="45" t="s">
        <v>2425</v>
      </c>
    </row>
    <row r="123" spans="1:12" x14ac:dyDescent="0.25">
      <c r="A123" s="44" t="s">
        <v>1181</v>
      </c>
      <c r="B123" s="114" t="s">
        <v>1181</v>
      </c>
      <c r="C123" s="47" t="s">
        <v>2443</v>
      </c>
      <c r="D123" s="40" t="s">
        <v>225</v>
      </c>
      <c r="E123" s="41">
        <v>1.89631147189706</v>
      </c>
      <c r="F123" s="75">
        <f t="shared" si="2"/>
        <v>3.7226022384999355</v>
      </c>
      <c r="G123" s="45" t="s">
        <v>103</v>
      </c>
      <c r="H123" s="71" t="s">
        <v>103</v>
      </c>
      <c r="I123" s="71" t="s">
        <v>103</v>
      </c>
      <c r="J123" s="45" t="s">
        <v>1182</v>
      </c>
      <c r="K123" s="83" t="s">
        <v>2354</v>
      </c>
      <c r="L123" s="45" t="s">
        <v>2425</v>
      </c>
    </row>
    <row r="124" spans="1:12" x14ac:dyDescent="0.25">
      <c r="A124" s="44" t="s">
        <v>1183</v>
      </c>
      <c r="B124" s="47" t="s">
        <v>2079</v>
      </c>
      <c r="C124" s="40" t="s">
        <v>225</v>
      </c>
      <c r="D124" s="40" t="s">
        <v>225</v>
      </c>
      <c r="E124" s="41">
        <v>2.0905194294052101</v>
      </c>
      <c r="F124" s="75">
        <f t="shared" si="2"/>
        <v>4.2590138735316634</v>
      </c>
      <c r="G124" s="45" t="s">
        <v>103</v>
      </c>
      <c r="H124" s="71" t="s">
        <v>103</v>
      </c>
      <c r="I124" s="71" t="s">
        <v>103</v>
      </c>
      <c r="J124" s="45" t="s">
        <v>2081</v>
      </c>
      <c r="K124" s="83" t="s">
        <v>2354</v>
      </c>
      <c r="L124" s="45" t="s">
        <v>2425</v>
      </c>
    </row>
    <row r="125" spans="1:12" x14ac:dyDescent="0.25">
      <c r="A125" s="44" t="s">
        <v>1184</v>
      </c>
      <c r="B125" s="47"/>
      <c r="C125" s="40" t="s">
        <v>225</v>
      </c>
      <c r="D125" s="40" t="s">
        <v>225</v>
      </c>
      <c r="E125" s="41">
        <v>2.0839981389143998</v>
      </c>
      <c r="F125" s="75">
        <f t="shared" si="2"/>
        <v>4.2398056642098503</v>
      </c>
      <c r="G125" s="45" t="s">
        <v>103</v>
      </c>
      <c r="H125" s="71" t="s">
        <v>103</v>
      </c>
      <c r="I125" s="71" t="s">
        <v>103</v>
      </c>
      <c r="J125" s="45" t="s">
        <v>128</v>
      </c>
      <c r="K125" s="82" t="s">
        <v>2377</v>
      </c>
      <c r="L125" s="45" t="s">
        <v>2425</v>
      </c>
    </row>
    <row r="126" spans="1:12" x14ac:dyDescent="0.25">
      <c r="A126" s="44" t="s">
        <v>1202</v>
      </c>
      <c r="B126" s="47" t="s">
        <v>2080</v>
      </c>
      <c r="C126" s="40" t="s">
        <v>225</v>
      </c>
      <c r="D126" s="40" t="s">
        <v>225</v>
      </c>
      <c r="E126" s="41">
        <v>1.7417536374984901</v>
      </c>
      <c r="F126" s="75">
        <f t="shared" si="2"/>
        <v>3.3444144403756164</v>
      </c>
      <c r="G126" s="45" t="s">
        <v>167</v>
      </c>
      <c r="H126" s="71" t="s">
        <v>103</v>
      </c>
      <c r="I126" s="71" t="s">
        <v>103</v>
      </c>
      <c r="J126" s="45" t="s">
        <v>2082</v>
      </c>
      <c r="K126" s="83" t="s">
        <v>2350</v>
      </c>
      <c r="L126" s="45" t="s">
        <v>2425</v>
      </c>
    </row>
    <row r="127" spans="1:12" ht="30" x14ac:dyDescent="0.25">
      <c r="A127" s="44" t="s">
        <v>1231</v>
      </c>
      <c r="B127" s="74" t="s">
        <v>2381</v>
      </c>
      <c r="C127" s="40" t="s">
        <v>225</v>
      </c>
      <c r="D127" s="40" t="s">
        <v>225</v>
      </c>
      <c r="E127" s="41">
        <v>2.3714186340951899</v>
      </c>
      <c r="F127" s="75">
        <f t="shared" si="2"/>
        <v>5.174497019614634</v>
      </c>
      <c r="G127" s="45" t="s">
        <v>103</v>
      </c>
      <c r="H127" s="71" t="s">
        <v>103</v>
      </c>
      <c r="I127" s="71" t="s">
        <v>103</v>
      </c>
      <c r="J127" s="64" t="s">
        <v>2384</v>
      </c>
      <c r="K127" s="83" t="s">
        <v>2354</v>
      </c>
      <c r="L127" s="45" t="s">
        <v>2425</v>
      </c>
    </row>
    <row r="128" spans="1:12" ht="30" x14ac:dyDescent="0.25">
      <c r="A128" s="44" t="s">
        <v>1232</v>
      </c>
      <c r="B128" s="74" t="s">
        <v>2382</v>
      </c>
      <c r="C128" s="40" t="s">
        <v>225</v>
      </c>
      <c r="D128" s="40" t="s">
        <v>225</v>
      </c>
      <c r="E128" s="41">
        <v>2.53621712937134</v>
      </c>
      <c r="F128" s="75">
        <f t="shared" si="2"/>
        <v>5.8006602803441902</v>
      </c>
      <c r="G128" s="45" t="s">
        <v>103</v>
      </c>
      <c r="H128" s="71" t="s">
        <v>103</v>
      </c>
      <c r="I128" s="71" t="s">
        <v>103</v>
      </c>
      <c r="J128" s="64" t="s">
        <v>2385</v>
      </c>
      <c r="K128" s="83" t="s">
        <v>2354</v>
      </c>
      <c r="L128" s="45" t="s">
        <v>2425</v>
      </c>
    </row>
    <row r="129" spans="1:12" x14ac:dyDescent="0.25">
      <c r="A129" s="44" t="s">
        <v>1233</v>
      </c>
      <c r="B129" s="74" t="s">
        <v>2383</v>
      </c>
      <c r="C129" s="40" t="s">
        <v>225</v>
      </c>
      <c r="D129" s="40" t="s">
        <v>225</v>
      </c>
      <c r="E129" s="41">
        <v>3.0568648272962702</v>
      </c>
      <c r="F129" s="75">
        <f t="shared" si="2"/>
        <v>8.3216224047448648</v>
      </c>
      <c r="G129" s="45" t="s">
        <v>103</v>
      </c>
      <c r="H129" s="71" t="s">
        <v>103</v>
      </c>
      <c r="I129" s="71" t="s">
        <v>103</v>
      </c>
      <c r="J129" s="64" t="s">
        <v>2386</v>
      </c>
      <c r="K129" s="82" t="s">
        <v>2377</v>
      </c>
      <c r="L129" s="45" t="s">
        <v>2425</v>
      </c>
    </row>
    <row r="130" spans="1:12" x14ac:dyDescent="0.25">
      <c r="A130" s="44" t="s">
        <v>1234</v>
      </c>
      <c r="B130" s="74" t="s">
        <v>2441</v>
      </c>
      <c r="C130" s="40" t="s">
        <v>225</v>
      </c>
      <c r="D130" s="40" t="s">
        <v>225</v>
      </c>
      <c r="E130" s="41">
        <v>2.5410118573018798</v>
      </c>
      <c r="F130" s="75">
        <f t="shared" si="2"/>
        <v>5.8199705678387987</v>
      </c>
      <c r="G130" s="45" t="s">
        <v>103</v>
      </c>
      <c r="H130" s="71" t="s">
        <v>103</v>
      </c>
      <c r="I130" s="71" t="s">
        <v>103</v>
      </c>
      <c r="J130" s="64" t="s">
        <v>2388</v>
      </c>
      <c r="K130" s="83" t="s">
        <v>2354</v>
      </c>
      <c r="L130" s="45" t="s">
        <v>2425</v>
      </c>
    </row>
    <row r="131" spans="1:12" x14ac:dyDescent="0.25">
      <c r="A131" s="44" t="s">
        <v>1251</v>
      </c>
      <c r="B131" s="44" t="s">
        <v>2094</v>
      </c>
      <c r="C131" s="40" t="s">
        <v>225</v>
      </c>
      <c r="D131" s="40" t="s">
        <v>225</v>
      </c>
      <c r="E131" s="41">
        <v>1.6460195785587299</v>
      </c>
      <c r="F131" s="75">
        <f t="shared" si="2"/>
        <v>3.1296895991207689</v>
      </c>
      <c r="G131" s="45" t="s">
        <v>103</v>
      </c>
      <c r="H131" s="45" t="s">
        <v>1729</v>
      </c>
      <c r="I131" s="71" t="s">
        <v>103</v>
      </c>
      <c r="J131" s="45" t="s">
        <v>128</v>
      </c>
      <c r="K131" s="83" t="s">
        <v>2353</v>
      </c>
      <c r="L131" s="45" t="s">
        <v>2425</v>
      </c>
    </row>
    <row r="132" spans="1:12" x14ac:dyDescent="0.25">
      <c r="A132" s="44" t="s">
        <v>1252</v>
      </c>
      <c r="B132" s="44" t="s">
        <v>2095</v>
      </c>
      <c r="C132" s="40" t="s">
        <v>225</v>
      </c>
      <c r="D132" s="40" t="s">
        <v>225</v>
      </c>
      <c r="E132" s="41">
        <v>1.6963572682271899</v>
      </c>
      <c r="F132" s="75">
        <f t="shared" si="2"/>
        <v>3.2408163491892297</v>
      </c>
      <c r="G132" s="45" t="s">
        <v>103</v>
      </c>
      <c r="H132" s="45" t="s">
        <v>1729</v>
      </c>
      <c r="I132" s="71" t="s">
        <v>103</v>
      </c>
      <c r="J132" s="45" t="s">
        <v>921</v>
      </c>
      <c r="K132" s="83" t="s">
        <v>2353</v>
      </c>
      <c r="L132" s="45" t="s">
        <v>2425</v>
      </c>
    </row>
    <row r="133" spans="1:12" x14ac:dyDescent="0.25">
      <c r="A133" s="44" t="s">
        <v>2242</v>
      </c>
      <c r="B133" s="44"/>
      <c r="C133" s="40" t="s">
        <v>225</v>
      </c>
      <c r="D133" s="40" t="s">
        <v>225</v>
      </c>
      <c r="E133" s="41">
        <v>-1.97134582698218</v>
      </c>
      <c r="F133" s="75">
        <f t="shared" si="2"/>
        <v>3.9213375286041314</v>
      </c>
      <c r="G133" s="45" t="s">
        <v>103</v>
      </c>
      <c r="H133" s="71" t="s">
        <v>103</v>
      </c>
      <c r="I133" s="71" t="s">
        <v>103</v>
      </c>
      <c r="J133" s="45" t="s">
        <v>2257</v>
      </c>
      <c r="K133" s="83" t="s">
        <v>2349</v>
      </c>
      <c r="L133" s="45" t="s">
        <v>2425</v>
      </c>
    </row>
    <row r="134" spans="1:12" x14ac:dyDescent="0.25">
      <c r="A134" s="44" t="s">
        <v>1302</v>
      </c>
      <c r="B134" s="47"/>
      <c r="C134" s="40" t="s">
        <v>225</v>
      </c>
      <c r="D134" s="40" t="s">
        <v>225</v>
      </c>
      <c r="E134" s="41">
        <v>-1.84188566538167</v>
      </c>
      <c r="F134" s="75">
        <f t="shared" si="2"/>
        <v>3.5847826904165982</v>
      </c>
      <c r="G134" s="45" t="s">
        <v>103</v>
      </c>
      <c r="H134" s="71" t="s">
        <v>103</v>
      </c>
      <c r="I134" s="71" t="s">
        <v>103</v>
      </c>
      <c r="J134" s="45" t="s">
        <v>128</v>
      </c>
      <c r="K134" s="82" t="s">
        <v>2377</v>
      </c>
      <c r="L134" s="45" t="s">
        <v>2425</v>
      </c>
    </row>
    <row r="135" spans="1:12" x14ac:dyDescent="0.25">
      <c r="A135" s="44" t="s">
        <v>2110</v>
      </c>
      <c r="B135" s="47"/>
      <c r="C135" s="40" t="s">
        <v>225</v>
      </c>
      <c r="D135" s="40" t="s">
        <v>225</v>
      </c>
      <c r="E135" s="41">
        <v>-2.0472526998342699</v>
      </c>
      <c r="F135" s="75">
        <f t="shared" si="2"/>
        <v>4.1331814478667415</v>
      </c>
      <c r="G135" s="45" t="s">
        <v>103</v>
      </c>
      <c r="H135" s="71" t="s">
        <v>103</v>
      </c>
      <c r="I135" s="71" t="s">
        <v>103</v>
      </c>
      <c r="J135" s="45" t="s">
        <v>1303</v>
      </c>
      <c r="K135" s="82" t="s">
        <v>2377</v>
      </c>
      <c r="L135" s="103" t="s">
        <v>2505</v>
      </c>
    </row>
    <row r="136" spans="1:12" x14ac:dyDescent="0.25">
      <c r="A136" s="39" t="s">
        <v>1306</v>
      </c>
      <c r="B136" s="44"/>
      <c r="C136" s="40" t="s">
        <v>225</v>
      </c>
      <c r="D136" s="40" t="s">
        <v>225</v>
      </c>
      <c r="E136" s="41">
        <v>1.5998025525566</v>
      </c>
      <c r="F136" s="75">
        <f t="shared" si="2"/>
        <v>3.0310182790508797</v>
      </c>
      <c r="G136" s="45" t="s">
        <v>103</v>
      </c>
      <c r="H136" s="71" t="s">
        <v>103</v>
      </c>
      <c r="I136" s="71" t="s">
        <v>103</v>
      </c>
      <c r="J136" s="45" t="s">
        <v>1303</v>
      </c>
      <c r="K136" s="82" t="s">
        <v>2377</v>
      </c>
      <c r="L136" s="45" t="s">
        <v>2425</v>
      </c>
    </row>
    <row r="137" spans="1:12" x14ac:dyDescent="0.25">
      <c r="A137" s="39" t="s">
        <v>2241</v>
      </c>
      <c r="B137" s="44"/>
      <c r="C137" s="40" t="s">
        <v>225</v>
      </c>
      <c r="D137" s="40" t="s">
        <v>225</v>
      </c>
      <c r="E137" s="41">
        <v>1.9624112070554001</v>
      </c>
      <c r="F137" s="75">
        <f t="shared" si="2"/>
        <v>3.8971277025467441</v>
      </c>
      <c r="G137" s="45" t="s">
        <v>103</v>
      </c>
      <c r="H137" s="71" t="s">
        <v>103</v>
      </c>
      <c r="I137" s="71" t="s">
        <v>103</v>
      </c>
      <c r="J137" s="45" t="s">
        <v>128</v>
      </c>
      <c r="K137" s="83" t="s">
        <v>2353</v>
      </c>
      <c r="L137" s="45" t="s">
        <v>2425</v>
      </c>
    </row>
    <row r="138" spans="1:12" x14ac:dyDescent="0.25">
      <c r="A138" s="44" t="s">
        <v>1313</v>
      </c>
      <c r="B138" s="47"/>
      <c r="C138" s="40" t="s">
        <v>225</v>
      </c>
      <c r="D138" s="40" t="s">
        <v>225</v>
      </c>
      <c r="E138" s="41">
        <v>-1.5773471250920601</v>
      </c>
      <c r="F138" s="75">
        <f t="shared" si="2"/>
        <v>2.9842059931680516</v>
      </c>
      <c r="G138" s="45" t="s">
        <v>103</v>
      </c>
      <c r="H138" s="71" t="s">
        <v>103</v>
      </c>
      <c r="I138" s="71" t="s">
        <v>103</v>
      </c>
      <c r="J138" s="45" t="s">
        <v>649</v>
      </c>
      <c r="K138" s="82" t="s">
        <v>2377</v>
      </c>
      <c r="L138" s="103" t="s">
        <v>2505</v>
      </c>
    </row>
    <row r="139" spans="1:12" x14ac:dyDescent="0.25">
      <c r="A139" s="44" t="s">
        <v>1314</v>
      </c>
      <c r="B139" s="47"/>
      <c r="C139" s="40" t="s">
        <v>225</v>
      </c>
      <c r="D139" s="40" t="s">
        <v>225</v>
      </c>
      <c r="E139" s="41">
        <v>-1.5530035373954301</v>
      </c>
      <c r="F139" s="75">
        <f t="shared" si="2"/>
        <v>2.9342738829766226</v>
      </c>
      <c r="G139" s="45" t="s">
        <v>103</v>
      </c>
      <c r="H139" s="71" t="s">
        <v>103</v>
      </c>
      <c r="I139" s="71" t="s">
        <v>103</v>
      </c>
      <c r="J139" s="45" t="s">
        <v>481</v>
      </c>
      <c r="K139" s="83" t="s">
        <v>2358</v>
      </c>
      <c r="L139" s="45" t="s">
        <v>2425</v>
      </c>
    </row>
    <row r="140" spans="1:12" x14ac:dyDescent="0.25">
      <c r="A140" s="39" t="s">
        <v>1320</v>
      </c>
      <c r="B140" s="44"/>
      <c r="C140" s="40" t="s">
        <v>225</v>
      </c>
      <c r="D140" s="40" t="s">
        <v>225</v>
      </c>
      <c r="E140" s="41">
        <v>1.50163380567694</v>
      </c>
      <c r="F140" s="75">
        <f t="shared" si="2"/>
        <v>2.8316320417756664</v>
      </c>
      <c r="G140" s="45" t="s">
        <v>103</v>
      </c>
      <c r="H140" s="71" t="s">
        <v>103</v>
      </c>
      <c r="I140" s="71" t="s">
        <v>103</v>
      </c>
      <c r="J140" s="73" t="s">
        <v>1321</v>
      </c>
      <c r="K140" s="83" t="s">
        <v>2356</v>
      </c>
      <c r="L140" s="45" t="s">
        <v>2425</v>
      </c>
    </row>
    <row r="141" spans="1:12" x14ac:dyDescent="0.25">
      <c r="A141" s="39" t="s">
        <v>2238</v>
      </c>
      <c r="B141" s="44"/>
      <c r="C141" s="40" t="s">
        <v>225</v>
      </c>
      <c r="D141" s="40" t="s">
        <v>225</v>
      </c>
      <c r="E141" s="41">
        <v>1.5439620714937701</v>
      </c>
      <c r="F141" s="75">
        <f t="shared" si="2"/>
        <v>2.9159420963993892</v>
      </c>
      <c r="G141" s="45" t="s">
        <v>103</v>
      </c>
      <c r="H141" s="71" t="s">
        <v>103</v>
      </c>
      <c r="I141" s="71" t="s">
        <v>103</v>
      </c>
      <c r="J141" s="45" t="s">
        <v>1919</v>
      </c>
      <c r="K141" s="83" t="s">
        <v>2358</v>
      </c>
      <c r="L141" s="45" t="s">
        <v>2425</v>
      </c>
    </row>
    <row r="142" spans="1:12" x14ac:dyDescent="0.25">
      <c r="A142" s="44" t="s">
        <v>1339</v>
      </c>
      <c r="B142" s="47"/>
      <c r="C142" s="40" t="s">
        <v>225</v>
      </c>
      <c r="D142" s="40" t="s">
        <v>225</v>
      </c>
      <c r="E142" s="41">
        <v>-1.82985808587781</v>
      </c>
      <c r="F142" s="75">
        <f t="shared" si="2"/>
        <v>3.5550210093862131</v>
      </c>
      <c r="G142" s="45" t="s">
        <v>103</v>
      </c>
      <c r="H142" s="71" t="s">
        <v>103</v>
      </c>
      <c r="I142" s="71" t="s">
        <v>103</v>
      </c>
      <c r="J142" s="45" t="s">
        <v>1338</v>
      </c>
      <c r="K142" s="83" t="s">
        <v>2349</v>
      </c>
      <c r="L142" s="45" t="s">
        <v>2425</v>
      </c>
    </row>
    <row r="143" spans="1:12" x14ac:dyDescent="0.25">
      <c r="A143" s="44" t="s">
        <v>1343</v>
      </c>
      <c r="B143" s="47"/>
      <c r="C143" s="40" t="s">
        <v>225</v>
      </c>
      <c r="D143" s="40" t="s">
        <v>225</v>
      </c>
      <c r="E143" s="41">
        <v>1.56214293913428</v>
      </c>
      <c r="F143" s="75">
        <f t="shared" si="2"/>
        <v>2.9529213659961262</v>
      </c>
      <c r="G143" s="45" t="s">
        <v>103</v>
      </c>
      <c r="H143" s="71" t="s">
        <v>103</v>
      </c>
      <c r="I143" s="71" t="s">
        <v>103</v>
      </c>
      <c r="J143" s="45" t="s">
        <v>1344</v>
      </c>
      <c r="K143" s="83" t="s">
        <v>2350</v>
      </c>
      <c r="L143" s="45" t="s">
        <v>2425</v>
      </c>
    </row>
    <row r="144" spans="1:12" x14ac:dyDescent="0.25">
      <c r="A144" s="44" t="s">
        <v>584</v>
      </c>
      <c r="B144" s="47"/>
      <c r="C144" s="45" t="s">
        <v>103</v>
      </c>
      <c r="D144" s="71" t="s">
        <v>2396</v>
      </c>
      <c r="E144" s="41">
        <v>-2.2942354019744799</v>
      </c>
      <c r="F144" s="75">
        <f t="shared" si="2"/>
        <v>4.9049397051778776</v>
      </c>
      <c r="G144" s="45" t="s">
        <v>103</v>
      </c>
      <c r="H144" s="71" t="s">
        <v>103</v>
      </c>
      <c r="I144" s="71" t="s">
        <v>103</v>
      </c>
      <c r="J144" s="45" t="s">
        <v>128</v>
      </c>
      <c r="K144" s="83" t="s">
        <v>2352</v>
      </c>
      <c r="L144" s="45" t="s">
        <v>2425</v>
      </c>
    </row>
    <row r="145" spans="1:12" x14ac:dyDescent="0.25">
      <c r="A145" s="44" t="s">
        <v>585</v>
      </c>
      <c r="B145" s="47"/>
      <c r="C145" s="45" t="s">
        <v>103</v>
      </c>
      <c r="D145" s="71" t="s">
        <v>2396</v>
      </c>
      <c r="E145" s="41">
        <v>-2.24881134797534</v>
      </c>
      <c r="F145" s="75">
        <f t="shared" si="2"/>
        <v>4.7529108717642732</v>
      </c>
      <c r="G145" s="45" t="s">
        <v>103</v>
      </c>
      <c r="H145" s="71" t="s">
        <v>103</v>
      </c>
      <c r="I145" s="71" t="s">
        <v>103</v>
      </c>
      <c r="J145" s="45" t="s">
        <v>128</v>
      </c>
      <c r="K145" s="83" t="s">
        <v>2350</v>
      </c>
      <c r="L145" s="45" t="s">
        <v>2425</v>
      </c>
    </row>
    <row r="146" spans="1:12" x14ac:dyDescent="0.25">
      <c r="A146" s="44" t="s">
        <v>587</v>
      </c>
      <c r="B146" s="47"/>
      <c r="C146" s="45" t="s">
        <v>103</v>
      </c>
      <c r="D146" s="71" t="s">
        <v>2396</v>
      </c>
      <c r="E146" s="41">
        <v>-2.3180817665664799</v>
      </c>
      <c r="F146" s="75">
        <f t="shared" si="2"/>
        <v>4.9866873959078442</v>
      </c>
      <c r="G146" s="45" t="s">
        <v>103</v>
      </c>
      <c r="H146" s="71" t="s">
        <v>103</v>
      </c>
      <c r="I146" s="71" t="s">
        <v>103</v>
      </c>
      <c r="J146" s="45" t="s">
        <v>128</v>
      </c>
      <c r="K146" s="83" t="s">
        <v>2356</v>
      </c>
      <c r="L146" s="45" t="s">
        <v>2425</v>
      </c>
    </row>
    <row r="147" spans="1:12" x14ac:dyDescent="0.25">
      <c r="A147" s="44" t="s">
        <v>589</v>
      </c>
      <c r="B147" s="47"/>
      <c r="C147" s="45" t="s">
        <v>103</v>
      </c>
      <c r="D147" s="71" t="s">
        <v>2396</v>
      </c>
      <c r="E147" s="41">
        <v>-2.78561294158213</v>
      </c>
      <c r="F147" s="75">
        <f t="shared" si="2"/>
        <v>6.8952981830921694</v>
      </c>
      <c r="G147" s="45" t="s">
        <v>103</v>
      </c>
      <c r="H147" s="71" t="s">
        <v>103</v>
      </c>
      <c r="I147" s="71" t="s">
        <v>103</v>
      </c>
      <c r="J147" s="45" t="s">
        <v>1349</v>
      </c>
      <c r="K147" s="83" t="s">
        <v>2349</v>
      </c>
      <c r="L147" s="45" t="s">
        <v>2425</v>
      </c>
    </row>
    <row r="148" spans="1:12" x14ac:dyDescent="0.25">
      <c r="A148" s="44" t="s">
        <v>590</v>
      </c>
      <c r="B148" s="47"/>
      <c r="C148" s="45" t="s">
        <v>103</v>
      </c>
      <c r="D148" s="71" t="s">
        <v>2396</v>
      </c>
      <c r="E148" s="41">
        <v>-3.0820254495355099</v>
      </c>
      <c r="F148" s="75">
        <f t="shared" si="2"/>
        <v>8.4680245359547666</v>
      </c>
      <c r="G148" s="45" t="s">
        <v>103</v>
      </c>
      <c r="H148" s="71" t="s">
        <v>103</v>
      </c>
      <c r="I148" s="71" t="s">
        <v>103</v>
      </c>
      <c r="J148" s="45" t="s">
        <v>1350</v>
      </c>
      <c r="K148" s="82" t="s">
        <v>2377</v>
      </c>
      <c r="L148" s="45" t="s">
        <v>2425</v>
      </c>
    </row>
    <row r="149" spans="1:12" x14ac:dyDescent="0.25">
      <c r="A149" s="44" t="s">
        <v>593</v>
      </c>
      <c r="B149" s="47"/>
      <c r="C149" s="45" t="s">
        <v>103</v>
      </c>
      <c r="D149" s="71" t="s">
        <v>2396</v>
      </c>
      <c r="E149" s="41">
        <v>-1.9862548983428401</v>
      </c>
      <c r="F149" s="75">
        <f t="shared" si="2"/>
        <v>3.9620714528711796</v>
      </c>
      <c r="G149" s="45" t="s">
        <v>103</v>
      </c>
      <c r="H149" s="71" t="s">
        <v>103</v>
      </c>
      <c r="I149" s="71" t="s">
        <v>103</v>
      </c>
      <c r="J149" s="45" t="s">
        <v>594</v>
      </c>
      <c r="K149" s="83" t="s">
        <v>2350</v>
      </c>
      <c r="L149" s="45" t="s">
        <v>2425</v>
      </c>
    </row>
    <row r="150" spans="1:12" x14ac:dyDescent="0.25">
      <c r="A150" s="44" t="s">
        <v>596</v>
      </c>
      <c r="B150" s="47"/>
      <c r="C150" s="45" t="s">
        <v>103</v>
      </c>
      <c r="D150" s="71" t="s">
        <v>2396</v>
      </c>
      <c r="E150" s="41">
        <v>-2.5977344407922902</v>
      </c>
      <c r="F150" s="75">
        <f t="shared" si="2"/>
        <v>6.0533528188849148</v>
      </c>
      <c r="G150" s="45" t="s">
        <v>103</v>
      </c>
      <c r="H150" s="71" t="s">
        <v>103</v>
      </c>
      <c r="I150" s="71" t="s">
        <v>103</v>
      </c>
      <c r="J150" s="45" t="s">
        <v>128</v>
      </c>
      <c r="K150" s="83" t="s">
        <v>2356</v>
      </c>
      <c r="L150" s="45" t="s">
        <v>2425</v>
      </c>
    </row>
    <row r="151" spans="1:12" x14ac:dyDescent="0.25">
      <c r="A151" s="44" t="s">
        <v>599</v>
      </c>
      <c r="B151" s="47"/>
      <c r="C151" s="45" t="s">
        <v>103</v>
      </c>
      <c r="D151" s="71" t="s">
        <v>2396</v>
      </c>
      <c r="E151" s="41">
        <v>-2.6538528467709401</v>
      </c>
      <c r="F151" s="75">
        <f t="shared" si="2"/>
        <v>6.2934576046776112</v>
      </c>
      <c r="G151" s="45" t="s">
        <v>103</v>
      </c>
      <c r="H151" s="71" t="s">
        <v>103</v>
      </c>
      <c r="I151" s="71" t="s">
        <v>103</v>
      </c>
      <c r="J151" s="45" t="s">
        <v>128</v>
      </c>
      <c r="K151" s="82" t="s">
        <v>2377</v>
      </c>
      <c r="L151" s="45" t="s">
        <v>2425</v>
      </c>
    </row>
    <row r="152" spans="1:12" x14ac:dyDescent="0.25">
      <c r="A152" s="44" t="s">
        <v>601</v>
      </c>
      <c r="B152" s="47"/>
      <c r="C152" s="45" t="s">
        <v>103</v>
      </c>
      <c r="D152" s="71" t="s">
        <v>2396</v>
      </c>
      <c r="E152" s="41">
        <v>-2.5696731352143098</v>
      </c>
      <c r="F152" s="75">
        <f t="shared" si="2"/>
        <v>5.9367490681776438</v>
      </c>
      <c r="G152" s="45" t="s">
        <v>103</v>
      </c>
      <c r="H152" s="71" t="s">
        <v>103</v>
      </c>
      <c r="I152" s="45" t="s">
        <v>103</v>
      </c>
      <c r="J152" s="45" t="s">
        <v>602</v>
      </c>
      <c r="K152" s="83" t="s">
        <v>2353</v>
      </c>
      <c r="L152" s="45" t="s">
        <v>2425</v>
      </c>
    </row>
    <row r="153" spans="1:12" x14ac:dyDescent="0.25">
      <c r="A153" s="44" t="s">
        <v>603</v>
      </c>
      <c r="B153" s="47"/>
      <c r="C153" s="45" t="s">
        <v>103</v>
      </c>
      <c r="D153" s="71" t="s">
        <v>2396</v>
      </c>
      <c r="E153" s="41">
        <v>-2.8217572548992398</v>
      </c>
      <c r="F153" s="75">
        <f t="shared" si="2"/>
        <v>7.070230524993125</v>
      </c>
      <c r="G153" s="45" t="s">
        <v>103</v>
      </c>
      <c r="H153" s="71" t="s">
        <v>103</v>
      </c>
      <c r="I153" s="45" t="s">
        <v>103</v>
      </c>
      <c r="J153" s="45" t="s">
        <v>119</v>
      </c>
      <c r="K153" s="83" t="s">
        <v>2352</v>
      </c>
      <c r="L153" s="45" t="s">
        <v>2425</v>
      </c>
    </row>
    <row r="154" spans="1:12" x14ac:dyDescent="0.25">
      <c r="A154" s="44" t="s">
        <v>120</v>
      </c>
      <c r="B154" s="47" t="s">
        <v>1687</v>
      </c>
      <c r="C154" s="45" t="s">
        <v>103</v>
      </c>
      <c r="D154" s="71" t="s">
        <v>2396</v>
      </c>
      <c r="E154" s="41">
        <v>-2.3588664442340201</v>
      </c>
      <c r="F154" s="75">
        <f t="shared" si="2"/>
        <v>5.1296715158694051</v>
      </c>
      <c r="G154" s="45" t="s">
        <v>103</v>
      </c>
      <c r="H154" s="71" t="s">
        <v>103</v>
      </c>
      <c r="I154" s="45" t="s">
        <v>122</v>
      </c>
      <c r="J154" s="45" t="s">
        <v>122</v>
      </c>
      <c r="K154" s="83" t="s">
        <v>2353</v>
      </c>
      <c r="L154" s="45" t="s">
        <v>2425</v>
      </c>
    </row>
    <row r="155" spans="1:12" x14ac:dyDescent="0.25">
      <c r="A155" s="44" t="s">
        <v>95</v>
      </c>
      <c r="B155" s="47" t="s">
        <v>96</v>
      </c>
      <c r="C155" s="45" t="s">
        <v>103</v>
      </c>
      <c r="D155" s="71" t="s">
        <v>2396</v>
      </c>
      <c r="E155" s="41">
        <v>-2.12458935830271</v>
      </c>
      <c r="F155" s="75">
        <f t="shared" si="2"/>
        <v>4.3607895200824442</v>
      </c>
      <c r="G155" s="45" t="s">
        <v>103</v>
      </c>
      <c r="H155" s="71" t="s">
        <v>103</v>
      </c>
      <c r="I155" s="45" t="s">
        <v>103</v>
      </c>
      <c r="J155" s="45" t="s">
        <v>124</v>
      </c>
      <c r="K155" s="83" t="s">
        <v>2367</v>
      </c>
      <c r="L155" s="45" t="s">
        <v>2425</v>
      </c>
    </row>
    <row r="156" spans="1:12" x14ac:dyDescent="0.25">
      <c r="A156" s="44" t="s">
        <v>125</v>
      </c>
      <c r="B156" s="47" t="s">
        <v>1688</v>
      </c>
      <c r="C156" s="45" t="s">
        <v>103</v>
      </c>
      <c r="D156" s="71" t="s">
        <v>2396</v>
      </c>
      <c r="E156" s="41">
        <v>-2.3016574874240998</v>
      </c>
      <c r="F156" s="75">
        <f t="shared" si="2"/>
        <v>4.9302386669196334</v>
      </c>
      <c r="G156" s="45" t="s">
        <v>103</v>
      </c>
      <c r="H156" s="71" t="s">
        <v>103</v>
      </c>
      <c r="I156" s="45" t="s">
        <v>103</v>
      </c>
      <c r="J156" s="45" t="s">
        <v>919</v>
      </c>
      <c r="K156" s="83" t="s">
        <v>2352</v>
      </c>
      <c r="L156" s="45" t="s">
        <v>2425</v>
      </c>
    </row>
    <row r="157" spans="1:12" x14ac:dyDescent="0.25">
      <c r="A157" s="44" t="s">
        <v>127</v>
      </c>
      <c r="B157" s="47"/>
      <c r="C157" s="45" t="s">
        <v>103</v>
      </c>
      <c r="D157" s="71" t="s">
        <v>2396</v>
      </c>
      <c r="E157" s="41">
        <v>-3.2543809072600101</v>
      </c>
      <c r="F157" s="75">
        <f t="shared" si="2"/>
        <v>9.5425901264576556</v>
      </c>
      <c r="G157" s="45" t="s">
        <v>103</v>
      </c>
      <c r="H157" s="71" t="s">
        <v>103</v>
      </c>
      <c r="I157" s="45" t="s">
        <v>103</v>
      </c>
      <c r="J157" s="45" t="s">
        <v>661</v>
      </c>
      <c r="K157" s="82" t="s">
        <v>2377</v>
      </c>
      <c r="L157" s="45" t="s">
        <v>2425</v>
      </c>
    </row>
    <row r="158" spans="1:12" x14ac:dyDescent="0.25">
      <c r="A158" s="44" t="s">
        <v>130</v>
      </c>
      <c r="B158" s="47"/>
      <c r="C158" s="45" t="s">
        <v>103</v>
      </c>
      <c r="D158" s="71" t="s">
        <v>2396</v>
      </c>
      <c r="E158" s="41">
        <v>-2.3762658724681498</v>
      </c>
      <c r="F158" s="75">
        <f t="shared" si="2"/>
        <v>5.1919117905401473</v>
      </c>
      <c r="G158" s="45" t="s">
        <v>103</v>
      </c>
      <c r="H158" s="71" t="s">
        <v>103</v>
      </c>
      <c r="I158" s="45" t="s">
        <v>103</v>
      </c>
      <c r="J158" s="45" t="s">
        <v>910</v>
      </c>
      <c r="K158" s="83" t="s">
        <v>2350</v>
      </c>
      <c r="L158" s="45" t="s">
        <v>2425</v>
      </c>
    </row>
    <row r="159" spans="1:12" x14ac:dyDescent="0.25">
      <c r="A159" s="44" t="s">
        <v>132</v>
      </c>
      <c r="B159" s="47"/>
      <c r="C159" s="45" t="s">
        <v>103</v>
      </c>
      <c r="D159" s="71" t="s">
        <v>2396</v>
      </c>
      <c r="E159" s="41">
        <v>-2.4213313123281801</v>
      </c>
      <c r="F159" s="75">
        <f t="shared" si="2"/>
        <v>5.3566510319747813</v>
      </c>
      <c r="G159" s="45" t="s">
        <v>103</v>
      </c>
      <c r="H159" s="71" t="s">
        <v>103</v>
      </c>
      <c r="I159" s="71" t="s">
        <v>103</v>
      </c>
      <c r="J159" s="45" t="s">
        <v>910</v>
      </c>
      <c r="K159" s="83" t="s">
        <v>2350</v>
      </c>
      <c r="L159" s="45" t="s">
        <v>2425</v>
      </c>
    </row>
    <row r="160" spans="1:12" x14ac:dyDescent="0.25">
      <c r="A160" s="44" t="s">
        <v>133</v>
      </c>
      <c r="B160" s="47"/>
      <c r="C160" s="45" t="s">
        <v>103</v>
      </c>
      <c r="D160" s="71" t="s">
        <v>2396</v>
      </c>
      <c r="E160" s="41">
        <v>-2.3623995481098801</v>
      </c>
      <c r="F160" s="75">
        <f t="shared" si="2"/>
        <v>5.1422492762402756</v>
      </c>
      <c r="G160" s="45" t="s">
        <v>103</v>
      </c>
      <c r="H160" s="71" t="s">
        <v>103</v>
      </c>
      <c r="I160" s="71" t="s">
        <v>103</v>
      </c>
      <c r="J160" s="45" t="s">
        <v>1351</v>
      </c>
      <c r="K160" s="83" t="s">
        <v>2350</v>
      </c>
      <c r="L160" s="45" t="s">
        <v>2425</v>
      </c>
    </row>
    <row r="161" spans="1:12" x14ac:dyDescent="0.25">
      <c r="A161" s="44" t="s">
        <v>605</v>
      </c>
      <c r="B161" s="47"/>
      <c r="C161" s="45" t="s">
        <v>103</v>
      </c>
      <c r="D161" s="71" t="s">
        <v>2396</v>
      </c>
      <c r="E161" s="41">
        <v>-2.2971052776321499</v>
      </c>
      <c r="F161" s="75">
        <f t="shared" si="2"/>
        <v>4.9147065490569624</v>
      </c>
      <c r="G161" s="45" t="s">
        <v>103</v>
      </c>
      <c r="H161" s="71" t="s">
        <v>103</v>
      </c>
      <c r="I161" s="71" t="s">
        <v>103</v>
      </c>
      <c r="J161" s="45" t="s">
        <v>1351</v>
      </c>
      <c r="K161" s="83" t="s">
        <v>2350</v>
      </c>
      <c r="L161" s="45" t="s">
        <v>2425</v>
      </c>
    </row>
    <row r="162" spans="1:12" x14ac:dyDescent="0.25">
      <c r="A162" s="44" t="s">
        <v>607</v>
      </c>
      <c r="B162" s="47"/>
      <c r="C162" s="45" t="s">
        <v>103</v>
      </c>
      <c r="D162" s="71" t="s">
        <v>2396</v>
      </c>
      <c r="E162" s="41">
        <v>-1.9624283021417801</v>
      </c>
      <c r="F162" s="75">
        <f t="shared" si="2"/>
        <v>3.8971738814879173</v>
      </c>
      <c r="G162" s="45" t="s">
        <v>103</v>
      </c>
      <c r="H162" s="71" t="s">
        <v>103</v>
      </c>
      <c r="I162" s="71" t="s">
        <v>103</v>
      </c>
      <c r="J162" s="45" t="s">
        <v>1352</v>
      </c>
      <c r="K162" s="83" t="s">
        <v>2350</v>
      </c>
      <c r="L162" s="45" t="s">
        <v>2425</v>
      </c>
    </row>
    <row r="163" spans="1:12" x14ac:dyDescent="0.25">
      <c r="A163" s="44" t="s">
        <v>609</v>
      </c>
      <c r="B163" s="47" t="s">
        <v>2440</v>
      </c>
      <c r="C163" s="45" t="s">
        <v>103</v>
      </c>
      <c r="D163" s="71" t="s">
        <v>2396</v>
      </c>
      <c r="E163" s="41">
        <v>-2.93385127385418</v>
      </c>
      <c r="F163" s="75">
        <f t="shared" si="2"/>
        <v>7.6414756975352942</v>
      </c>
      <c r="G163" s="45" t="s">
        <v>103</v>
      </c>
      <c r="H163" s="71" t="s">
        <v>103</v>
      </c>
      <c r="I163" s="71" t="s">
        <v>103</v>
      </c>
      <c r="J163" s="45" t="s">
        <v>610</v>
      </c>
      <c r="K163" s="83" t="s">
        <v>2353</v>
      </c>
      <c r="L163" s="45" t="s">
        <v>2425</v>
      </c>
    </row>
    <row r="164" spans="1:12" x14ac:dyDescent="0.25">
      <c r="A164" s="44" t="s">
        <v>614</v>
      </c>
      <c r="B164" s="47"/>
      <c r="C164" s="45" t="s">
        <v>103</v>
      </c>
      <c r="D164" s="71" t="s">
        <v>2396</v>
      </c>
      <c r="E164" s="41">
        <v>-1.98378359125048</v>
      </c>
      <c r="F164" s="75">
        <f t="shared" si="2"/>
        <v>3.9552903151563021</v>
      </c>
      <c r="G164" s="45" t="s">
        <v>103</v>
      </c>
      <c r="H164" s="71" t="s">
        <v>103</v>
      </c>
      <c r="I164" s="71" t="s">
        <v>103</v>
      </c>
      <c r="J164" s="45" t="s">
        <v>128</v>
      </c>
      <c r="K164" s="82" t="s">
        <v>2377</v>
      </c>
      <c r="L164" s="45" t="s">
        <v>2425</v>
      </c>
    </row>
    <row r="165" spans="1:12" x14ac:dyDescent="0.25">
      <c r="A165" s="44" t="s">
        <v>615</v>
      </c>
      <c r="B165" s="47"/>
      <c r="C165" s="45" t="s">
        <v>103</v>
      </c>
      <c r="D165" s="71" t="s">
        <v>2396</v>
      </c>
      <c r="E165" s="41">
        <v>-1.8419927677105401</v>
      </c>
      <c r="F165" s="75">
        <f t="shared" si="2"/>
        <v>3.5850488262356461</v>
      </c>
      <c r="G165" s="45" t="s">
        <v>103</v>
      </c>
      <c r="H165" s="71" t="s">
        <v>103</v>
      </c>
      <c r="I165" s="71" t="s">
        <v>103</v>
      </c>
      <c r="J165" s="45" t="s">
        <v>1353</v>
      </c>
      <c r="K165" s="82" t="s">
        <v>2377</v>
      </c>
      <c r="L165" s="45" t="s">
        <v>2425</v>
      </c>
    </row>
    <row r="166" spans="1:12" x14ac:dyDescent="0.25">
      <c r="A166" s="44" t="s">
        <v>617</v>
      </c>
      <c r="B166" s="47"/>
      <c r="C166" s="45" t="s">
        <v>103</v>
      </c>
      <c r="D166" s="71" t="s">
        <v>2396</v>
      </c>
      <c r="E166" s="41">
        <v>-1.92416985685432</v>
      </c>
      <c r="F166" s="75">
        <f t="shared" si="2"/>
        <v>3.7951840632895495</v>
      </c>
      <c r="G166" s="45" t="s">
        <v>103</v>
      </c>
      <c r="H166" s="71" t="s">
        <v>103</v>
      </c>
      <c r="I166" s="71" t="s">
        <v>103</v>
      </c>
      <c r="J166" s="45" t="s">
        <v>128</v>
      </c>
      <c r="K166" s="82" t="s">
        <v>2377</v>
      </c>
      <c r="L166" s="45" t="s">
        <v>2425</v>
      </c>
    </row>
    <row r="167" spans="1:12" ht="30" x14ac:dyDescent="0.25">
      <c r="A167" s="44" t="s">
        <v>618</v>
      </c>
      <c r="B167" s="47"/>
      <c r="C167" s="45" t="s">
        <v>103</v>
      </c>
      <c r="D167" s="71" t="s">
        <v>2396</v>
      </c>
      <c r="E167" s="41">
        <v>-2.1769322909912301</v>
      </c>
      <c r="F167" s="75">
        <f t="shared" si="2"/>
        <v>4.5219100398410932</v>
      </c>
      <c r="G167" s="45" t="s">
        <v>103</v>
      </c>
      <c r="H167" s="71" t="s">
        <v>103</v>
      </c>
      <c r="I167" s="71" t="s">
        <v>103</v>
      </c>
      <c r="J167" s="45" t="s">
        <v>1354</v>
      </c>
      <c r="K167" s="83" t="s">
        <v>2353</v>
      </c>
      <c r="L167" s="45" t="s">
        <v>2425</v>
      </c>
    </row>
    <row r="168" spans="1:12" x14ac:dyDescent="0.25">
      <c r="A168" s="44" t="s">
        <v>619</v>
      </c>
      <c r="B168" s="47"/>
      <c r="C168" s="45" t="s">
        <v>103</v>
      </c>
      <c r="D168" s="71" t="s">
        <v>2396</v>
      </c>
      <c r="E168" s="41">
        <v>-2.5529924651272999</v>
      </c>
      <c r="F168" s="75">
        <f t="shared" si="2"/>
        <v>5.8685027267154188</v>
      </c>
      <c r="G168" s="45" t="s">
        <v>103</v>
      </c>
      <c r="H168" s="71" t="s">
        <v>103</v>
      </c>
      <c r="I168" s="71" t="s">
        <v>103</v>
      </c>
      <c r="J168" s="45" t="s">
        <v>128</v>
      </c>
      <c r="K168" s="82" t="s">
        <v>2377</v>
      </c>
      <c r="L168" s="45" t="s">
        <v>2425</v>
      </c>
    </row>
    <row r="169" spans="1:12" x14ac:dyDescent="0.25">
      <c r="A169" s="44" t="s">
        <v>1355</v>
      </c>
      <c r="B169" s="47"/>
      <c r="C169" s="40" t="s">
        <v>225</v>
      </c>
      <c r="D169" s="40" t="s">
        <v>225</v>
      </c>
      <c r="E169" s="41">
        <v>1.8119002985178001</v>
      </c>
      <c r="F169" s="75">
        <f t="shared" si="2"/>
        <v>3.5110445414852318</v>
      </c>
      <c r="G169" s="45" t="s">
        <v>103</v>
      </c>
      <c r="H169" s="71" t="s">
        <v>103</v>
      </c>
      <c r="I169" s="71" t="s">
        <v>103</v>
      </c>
      <c r="J169" s="45" t="s">
        <v>1356</v>
      </c>
      <c r="K169" s="83" t="s">
        <v>2349</v>
      </c>
      <c r="L169" s="45" t="s">
        <v>2425</v>
      </c>
    </row>
    <row r="170" spans="1:12" x14ac:dyDescent="0.25">
      <c r="A170" s="39" t="s">
        <v>1357</v>
      </c>
      <c r="B170" s="44" t="s">
        <v>2414</v>
      </c>
      <c r="C170" s="40" t="s">
        <v>225</v>
      </c>
      <c r="D170" s="40" t="s">
        <v>225</v>
      </c>
      <c r="E170" s="41">
        <v>1.64452327175359</v>
      </c>
      <c r="F170" s="75">
        <f t="shared" si="2"/>
        <v>3.1264452903429194</v>
      </c>
      <c r="G170" s="45" t="s">
        <v>103</v>
      </c>
      <c r="H170" s="71" t="s">
        <v>103</v>
      </c>
      <c r="I170" s="71" t="s">
        <v>103</v>
      </c>
      <c r="J170" s="72" t="s">
        <v>1358</v>
      </c>
      <c r="K170" s="83" t="s">
        <v>2356</v>
      </c>
      <c r="L170" s="45" t="s">
        <v>2425</v>
      </c>
    </row>
    <row r="171" spans="1:12" x14ac:dyDescent="0.25">
      <c r="A171" s="39" t="s">
        <v>2228</v>
      </c>
      <c r="B171" s="44"/>
      <c r="C171" s="40" t="s">
        <v>225</v>
      </c>
      <c r="D171" s="40" t="s">
        <v>225</v>
      </c>
      <c r="E171" s="41">
        <v>-2.52442719421644</v>
      </c>
      <c r="F171" s="75">
        <f t="shared" si="2"/>
        <v>5.7534495242975936</v>
      </c>
      <c r="G171" s="45" t="s">
        <v>103</v>
      </c>
      <c r="H171" s="71" t="s">
        <v>103</v>
      </c>
      <c r="I171" s="71" t="s">
        <v>103</v>
      </c>
      <c r="J171" s="45" t="s">
        <v>1748</v>
      </c>
      <c r="K171" s="83" t="s">
        <v>2359</v>
      </c>
      <c r="L171" s="45" t="s">
        <v>2425</v>
      </c>
    </row>
    <row r="172" spans="1:12" x14ac:dyDescent="0.25">
      <c r="A172" s="39" t="s">
        <v>2237</v>
      </c>
      <c r="B172" s="44"/>
      <c r="C172" s="40" t="s">
        <v>225</v>
      </c>
      <c r="D172" s="40" t="s">
        <v>225</v>
      </c>
      <c r="E172" s="41">
        <v>-1.52575515945702</v>
      </c>
      <c r="F172" s="75">
        <f t="shared" si="2"/>
        <v>2.8793739354790739</v>
      </c>
      <c r="G172" s="45" t="s">
        <v>103</v>
      </c>
      <c r="H172" s="71" t="s">
        <v>103</v>
      </c>
      <c r="I172" s="71" t="s">
        <v>103</v>
      </c>
      <c r="J172" s="45" t="s">
        <v>2258</v>
      </c>
      <c r="K172" s="83" t="s">
        <v>2354</v>
      </c>
      <c r="L172" s="103" t="s">
        <v>2506</v>
      </c>
    </row>
    <row r="173" spans="1:12" x14ac:dyDescent="0.25">
      <c r="A173" s="44" t="s">
        <v>1377</v>
      </c>
      <c r="B173" s="47"/>
      <c r="C173" s="40" t="s">
        <v>225</v>
      </c>
      <c r="D173" s="40" t="s">
        <v>225</v>
      </c>
      <c r="E173" s="41">
        <v>-1.9470308692865199</v>
      </c>
      <c r="F173" s="75">
        <f t="shared" si="2"/>
        <v>3.8558017325111913</v>
      </c>
      <c r="G173" s="45" t="s">
        <v>103</v>
      </c>
      <c r="H173" s="71" t="s">
        <v>103</v>
      </c>
      <c r="I173" s="71" t="s">
        <v>103</v>
      </c>
      <c r="J173" s="45" t="s">
        <v>128</v>
      </c>
      <c r="K173" s="82" t="s">
        <v>2377</v>
      </c>
      <c r="L173" s="45" t="s">
        <v>2425</v>
      </c>
    </row>
    <row r="174" spans="1:12" x14ac:dyDescent="0.25">
      <c r="A174" s="44" t="s">
        <v>202</v>
      </c>
      <c r="B174" s="47"/>
      <c r="C174" s="40" t="s">
        <v>225</v>
      </c>
      <c r="D174" s="40" t="s">
        <v>225</v>
      </c>
      <c r="E174" s="41">
        <v>-2.1082250932950202</v>
      </c>
      <c r="F174" s="75">
        <f t="shared" si="2"/>
        <v>4.3116052363458115</v>
      </c>
      <c r="G174" s="45" t="s">
        <v>167</v>
      </c>
      <c r="H174" s="71" t="s">
        <v>103</v>
      </c>
      <c r="I174" s="71" t="s">
        <v>103</v>
      </c>
      <c r="J174" s="45" t="s">
        <v>1406</v>
      </c>
      <c r="K174" s="83" t="s">
        <v>2355</v>
      </c>
      <c r="L174" s="45" t="s">
        <v>2425</v>
      </c>
    </row>
    <row r="175" spans="1:12" x14ac:dyDescent="0.25">
      <c r="A175" s="44" t="s">
        <v>204</v>
      </c>
      <c r="B175" s="47"/>
      <c r="C175" s="40" t="s">
        <v>225</v>
      </c>
      <c r="D175" s="40" t="s">
        <v>225</v>
      </c>
      <c r="E175" s="41">
        <v>-1.76471501118035</v>
      </c>
      <c r="F175" s="75">
        <f t="shared" si="2"/>
        <v>3.3980686784934409</v>
      </c>
      <c r="G175" s="45" t="s">
        <v>167</v>
      </c>
      <c r="H175" s="71" t="s">
        <v>103</v>
      </c>
      <c r="I175" s="71" t="s">
        <v>103</v>
      </c>
      <c r="J175" s="45" t="s">
        <v>205</v>
      </c>
      <c r="K175" s="83" t="s">
        <v>2350</v>
      </c>
      <c r="L175" s="45" t="s">
        <v>2425</v>
      </c>
    </row>
    <row r="176" spans="1:12" x14ac:dyDescent="0.25">
      <c r="A176" s="44" t="s">
        <v>1418</v>
      </c>
      <c r="B176" s="47" t="s">
        <v>1691</v>
      </c>
      <c r="C176" s="40" t="s">
        <v>225</v>
      </c>
      <c r="D176" s="40" t="s">
        <v>225</v>
      </c>
      <c r="E176" s="41">
        <v>2.2329095003201802</v>
      </c>
      <c r="F176" s="75">
        <f t="shared" si="2"/>
        <v>4.7008104244822668</v>
      </c>
      <c r="G176" s="45" t="s">
        <v>167</v>
      </c>
      <c r="H176" s="71" t="s">
        <v>103</v>
      </c>
      <c r="I176" s="71" t="s">
        <v>103</v>
      </c>
      <c r="J176" s="45" t="s">
        <v>1419</v>
      </c>
      <c r="K176" s="83" t="s">
        <v>2359</v>
      </c>
      <c r="L176" s="45" t="s">
        <v>2425</v>
      </c>
    </row>
    <row r="177" spans="1:12" x14ac:dyDescent="0.25">
      <c r="A177" s="44" t="s">
        <v>1420</v>
      </c>
      <c r="B177" s="47"/>
      <c r="C177" s="40" t="s">
        <v>225</v>
      </c>
      <c r="D177" s="40" t="s">
        <v>225</v>
      </c>
      <c r="E177" s="41">
        <v>2.4482530853820599</v>
      </c>
      <c r="F177" s="75">
        <f t="shared" si="2"/>
        <v>5.4575486483052424</v>
      </c>
      <c r="G177" s="45" t="s">
        <v>167</v>
      </c>
      <c r="H177" s="71" t="s">
        <v>103</v>
      </c>
      <c r="I177" s="71" t="s">
        <v>103</v>
      </c>
      <c r="J177" s="45" t="s">
        <v>1421</v>
      </c>
      <c r="K177" s="83" t="s">
        <v>2355</v>
      </c>
      <c r="L177" s="45" t="s">
        <v>2425</v>
      </c>
    </row>
    <row r="178" spans="1:12" x14ac:dyDescent="0.25">
      <c r="A178" s="44" t="s">
        <v>1422</v>
      </c>
      <c r="B178" s="47"/>
      <c r="C178" s="40" t="s">
        <v>225</v>
      </c>
      <c r="D178" s="40" t="s">
        <v>225</v>
      </c>
      <c r="E178" s="41">
        <v>2.0758661211986702</v>
      </c>
      <c r="F178" s="75">
        <f t="shared" si="2"/>
        <v>4.2159744422204701</v>
      </c>
      <c r="G178" s="45" t="s">
        <v>167</v>
      </c>
      <c r="H178" s="71" t="s">
        <v>103</v>
      </c>
      <c r="I178" s="71" t="s">
        <v>103</v>
      </c>
      <c r="J178" s="45" t="s">
        <v>1423</v>
      </c>
      <c r="K178" s="83" t="s">
        <v>2359</v>
      </c>
      <c r="L178" s="45" t="s">
        <v>2425</v>
      </c>
    </row>
    <row r="179" spans="1:12" x14ac:dyDescent="0.25">
      <c r="A179" s="44" t="s">
        <v>1424</v>
      </c>
      <c r="B179" s="47"/>
      <c r="C179" s="40" t="s">
        <v>225</v>
      </c>
      <c r="D179" s="40" t="s">
        <v>225</v>
      </c>
      <c r="E179" s="41">
        <v>2.2188559468632798</v>
      </c>
      <c r="F179" s="75">
        <f t="shared" si="2"/>
        <v>4.6552412884396537</v>
      </c>
      <c r="G179" s="45" t="s">
        <v>167</v>
      </c>
      <c r="H179" s="71" t="s">
        <v>103</v>
      </c>
      <c r="I179" s="71" t="s">
        <v>103</v>
      </c>
      <c r="J179" s="45" t="s">
        <v>851</v>
      </c>
      <c r="K179" s="82" t="s">
        <v>2377</v>
      </c>
      <c r="L179" s="45" t="s">
        <v>2425</v>
      </c>
    </row>
    <row r="180" spans="1:12" x14ac:dyDescent="0.25">
      <c r="A180" s="44" t="s">
        <v>1425</v>
      </c>
      <c r="B180" s="47"/>
      <c r="C180" s="40" t="s">
        <v>225</v>
      </c>
      <c r="D180" s="40" t="s">
        <v>225</v>
      </c>
      <c r="E180" s="41">
        <v>2.1745110906526302</v>
      </c>
      <c r="F180" s="75">
        <f t="shared" si="2"/>
        <v>4.5143275169665342</v>
      </c>
      <c r="G180" s="45" t="s">
        <v>167</v>
      </c>
      <c r="H180" s="71" t="s">
        <v>103</v>
      </c>
      <c r="I180" s="71" t="s">
        <v>103</v>
      </c>
      <c r="J180" s="45" t="s">
        <v>1426</v>
      </c>
      <c r="K180" s="83" t="s">
        <v>2349</v>
      </c>
      <c r="L180" s="45" t="s">
        <v>2425</v>
      </c>
    </row>
    <row r="181" spans="1:12" ht="30" x14ac:dyDescent="0.25">
      <c r="A181" s="44" t="s">
        <v>1427</v>
      </c>
      <c r="B181" s="47"/>
      <c r="C181" s="40" t="s">
        <v>225</v>
      </c>
      <c r="D181" s="40" t="s">
        <v>225</v>
      </c>
      <c r="E181" s="41">
        <v>2.6570224616278701</v>
      </c>
      <c r="F181" s="75">
        <f t="shared" si="2"/>
        <v>6.3072995913830665</v>
      </c>
      <c r="G181" s="45" t="s">
        <v>167</v>
      </c>
      <c r="H181" s="71" t="s">
        <v>103</v>
      </c>
      <c r="I181" s="71" t="s">
        <v>103</v>
      </c>
      <c r="J181" s="45" t="s">
        <v>1428</v>
      </c>
      <c r="K181" s="83" t="s">
        <v>2359</v>
      </c>
      <c r="L181" s="45" t="s">
        <v>2425</v>
      </c>
    </row>
    <row r="182" spans="1:12" ht="30" x14ac:dyDescent="0.25">
      <c r="A182" s="44" t="s">
        <v>1429</v>
      </c>
      <c r="B182" s="47"/>
      <c r="C182" s="40" t="s">
        <v>225</v>
      </c>
      <c r="D182" s="40" t="s">
        <v>225</v>
      </c>
      <c r="E182" s="41">
        <v>2.6902520059928401</v>
      </c>
      <c r="F182" s="75">
        <f t="shared" ref="F182:F221" si="3">2^(SQRT(E182^2))</f>
        <v>6.4542613879036406</v>
      </c>
      <c r="G182" s="45" t="s">
        <v>167</v>
      </c>
      <c r="H182" s="71" t="s">
        <v>103</v>
      </c>
      <c r="I182" s="71" t="s">
        <v>103</v>
      </c>
      <c r="J182" s="45" t="s">
        <v>1428</v>
      </c>
      <c r="K182" s="83" t="s">
        <v>2359</v>
      </c>
      <c r="L182" s="45" t="s">
        <v>2425</v>
      </c>
    </row>
    <row r="183" spans="1:12" ht="30" x14ac:dyDescent="0.25">
      <c r="A183" s="44" t="s">
        <v>1430</v>
      </c>
      <c r="B183" s="47" t="s">
        <v>2026</v>
      </c>
      <c r="C183" s="40" t="s">
        <v>225</v>
      </c>
      <c r="D183" s="40" t="s">
        <v>225</v>
      </c>
      <c r="E183" s="41">
        <v>2.6215123525967701</v>
      </c>
      <c r="F183" s="75">
        <f t="shared" si="3"/>
        <v>6.1539484241924205</v>
      </c>
      <c r="G183" s="45" t="s">
        <v>167</v>
      </c>
      <c r="H183" s="71" t="s">
        <v>103</v>
      </c>
      <c r="I183" s="71" t="s">
        <v>103</v>
      </c>
      <c r="J183" s="45" t="s">
        <v>1428</v>
      </c>
      <c r="K183" s="83" t="s">
        <v>2359</v>
      </c>
      <c r="L183" s="45" t="s">
        <v>2425</v>
      </c>
    </row>
    <row r="184" spans="1:12" ht="30" x14ac:dyDescent="0.25">
      <c r="A184" s="44" t="s">
        <v>1431</v>
      </c>
      <c r="B184" s="47" t="s">
        <v>2027</v>
      </c>
      <c r="C184" s="40" t="s">
        <v>225</v>
      </c>
      <c r="D184" s="40" t="s">
        <v>225</v>
      </c>
      <c r="E184" s="41">
        <v>2.62485173496998</v>
      </c>
      <c r="F184" s="75">
        <f t="shared" si="3"/>
        <v>6.1682093653421894</v>
      </c>
      <c r="G184" s="45" t="s">
        <v>167</v>
      </c>
      <c r="H184" s="71" t="s">
        <v>103</v>
      </c>
      <c r="I184" s="71" t="s">
        <v>103</v>
      </c>
      <c r="J184" s="45" t="s">
        <v>1428</v>
      </c>
      <c r="K184" s="83" t="s">
        <v>2359</v>
      </c>
      <c r="L184" s="45" t="s">
        <v>2425</v>
      </c>
    </row>
    <row r="185" spans="1:12" ht="30" x14ac:dyDescent="0.25">
      <c r="A185" s="44" t="s">
        <v>232</v>
      </c>
      <c r="B185" s="47"/>
      <c r="C185" s="40" t="s">
        <v>225</v>
      </c>
      <c r="D185" s="40" t="s">
        <v>225</v>
      </c>
      <c r="E185" s="41">
        <v>3.05054865597437</v>
      </c>
      <c r="F185" s="75">
        <f t="shared" si="3"/>
        <v>8.2852696742708698</v>
      </c>
      <c r="G185" s="45" t="s">
        <v>167</v>
      </c>
      <c r="H185" s="71" t="s">
        <v>103</v>
      </c>
      <c r="I185" s="71" t="s">
        <v>103</v>
      </c>
      <c r="J185" s="45" t="s">
        <v>1428</v>
      </c>
      <c r="K185" s="83" t="s">
        <v>2359</v>
      </c>
      <c r="L185" s="45" t="s">
        <v>2425</v>
      </c>
    </row>
    <row r="186" spans="1:12" x14ac:dyDescent="0.25">
      <c r="A186" s="44" t="s">
        <v>1432</v>
      </c>
      <c r="B186" s="47"/>
      <c r="C186" s="40" t="s">
        <v>225</v>
      </c>
      <c r="D186" s="40" t="s">
        <v>225</v>
      </c>
      <c r="E186" s="41">
        <v>2.4780451952828</v>
      </c>
      <c r="F186" s="75">
        <f t="shared" si="3"/>
        <v>5.5714204557353808</v>
      </c>
      <c r="G186" s="45" t="s">
        <v>167</v>
      </c>
      <c r="H186" s="71" t="s">
        <v>103</v>
      </c>
      <c r="I186" s="71" t="s">
        <v>103</v>
      </c>
      <c r="J186" s="45" t="s">
        <v>1433</v>
      </c>
      <c r="K186" s="83" t="s">
        <v>2350</v>
      </c>
      <c r="L186" s="45" t="s">
        <v>2425</v>
      </c>
    </row>
    <row r="187" spans="1:12" x14ac:dyDescent="0.25">
      <c r="A187" s="44" t="s">
        <v>1434</v>
      </c>
      <c r="B187" s="47"/>
      <c r="C187" s="40" t="s">
        <v>225</v>
      </c>
      <c r="D187" s="40" t="s">
        <v>225</v>
      </c>
      <c r="E187" s="41">
        <v>2.2874148161977401</v>
      </c>
      <c r="F187" s="75">
        <f t="shared" si="3"/>
        <v>4.8818054983929002</v>
      </c>
      <c r="G187" s="45" t="s">
        <v>167</v>
      </c>
      <c r="H187" s="71" t="s">
        <v>103</v>
      </c>
      <c r="I187" s="71" t="s">
        <v>103</v>
      </c>
      <c r="J187" s="45" t="s">
        <v>1435</v>
      </c>
      <c r="K187" s="83" t="s">
        <v>2352</v>
      </c>
      <c r="L187" s="45" t="s">
        <v>2425</v>
      </c>
    </row>
    <row r="188" spans="1:12" x14ac:dyDescent="0.25">
      <c r="A188" s="44" t="s">
        <v>1436</v>
      </c>
      <c r="B188" s="47"/>
      <c r="C188" s="40" t="s">
        <v>225</v>
      </c>
      <c r="D188" s="40" t="s">
        <v>225</v>
      </c>
      <c r="E188" s="41">
        <v>2.4752314747458901</v>
      </c>
      <c r="F188" s="75">
        <f t="shared" si="3"/>
        <v>5.5605649785843347</v>
      </c>
      <c r="G188" s="45" t="s">
        <v>167</v>
      </c>
      <c r="H188" s="71" t="s">
        <v>103</v>
      </c>
      <c r="I188" s="71" t="s">
        <v>103</v>
      </c>
      <c r="J188" s="45" t="s">
        <v>128</v>
      </c>
      <c r="K188" s="82" t="s">
        <v>2377</v>
      </c>
      <c r="L188" s="45" t="s">
        <v>2425</v>
      </c>
    </row>
    <row r="189" spans="1:12" ht="30" x14ac:dyDescent="0.25">
      <c r="A189" s="44" t="s">
        <v>1437</v>
      </c>
      <c r="B189" s="47"/>
      <c r="C189" s="40" t="s">
        <v>225</v>
      </c>
      <c r="D189" s="40" t="s">
        <v>225</v>
      </c>
      <c r="E189" s="41">
        <v>2.8460548472345399</v>
      </c>
      <c r="F189" s="75">
        <f t="shared" si="3"/>
        <v>7.1903143633544273</v>
      </c>
      <c r="G189" s="45" t="s">
        <v>167</v>
      </c>
      <c r="H189" s="71" t="s">
        <v>103</v>
      </c>
      <c r="I189" s="71" t="s">
        <v>103</v>
      </c>
      <c r="J189" s="45" t="s">
        <v>1438</v>
      </c>
      <c r="K189" s="83" t="s">
        <v>2356</v>
      </c>
      <c r="L189" s="45" t="s">
        <v>2425</v>
      </c>
    </row>
    <row r="190" spans="1:12" x14ac:dyDescent="0.25">
      <c r="A190" s="44" t="s">
        <v>1439</v>
      </c>
      <c r="B190" s="47"/>
      <c r="C190" s="40" t="s">
        <v>225</v>
      </c>
      <c r="D190" s="40" t="s">
        <v>225</v>
      </c>
      <c r="E190" s="41">
        <v>2.05317160001281</v>
      </c>
      <c r="F190" s="75">
        <f t="shared" si="3"/>
        <v>4.1501733553955331</v>
      </c>
      <c r="G190" s="45" t="s">
        <v>167</v>
      </c>
      <c r="H190" s="71" t="s">
        <v>103</v>
      </c>
      <c r="I190" s="71" t="s">
        <v>103</v>
      </c>
      <c r="J190" s="45" t="s">
        <v>128</v>
      </c>
      <c r="K190" s="82" t="s">
        <v>2377</v>
      </c>
      <c r="L190" s="45" t="s">
        <v>2425</v>
      </c>
    </row>
    <row r="191" spans="1:12" x14ac:dyDescent="0.25">
      <c r="A191" s="44" t="s">
        <v>1440</v>
      </c>
      <c r="B191" s="47"/>
      <c r="C191" s="40" t="s">
        <v>225</v>
      </c>
      <c r="D191" s="40" t="s">
        <v>225</v>
      </c>
      <c r="E191" s="41">
        <v>3.45216432523002</v>
      </c>
      <c r="F191" s="75">
        <f t="shared" si="3"/>
        <v>10.94472898203953</v>
      </c>
      <c r="G191" s="45" t="s">
        <v>167</v>
      </c>
      <c r="H191" s="71" t="s">
        <v>103</v>
      </c>
      <c r="I191" s="71" t="s">
        <v>103</v>
      </c>
      <c r="J191" s="45" t="s">
        <v>1441</v>
      </c>
      <c r="K191" s="83" t="s">
        <v>2358</v>
      </c>
      <c r="L191" s="45" t="s">
        <v>2425</v>
      </c>
    </row>
    <row r="192" spans="1:12" ht="30" x14ac:dyDescent="0.25">
      <c r="A192" s="44" t="s">
        <v>1442</v>
      </c>
      <c r="B192" s="47"/>
      <c r="C192" s="40" t="s">
        <v>225</v>
      </c>
      <c r="D192" s="40" t="s">
        <v>225</v>
      </c>
      <c r="E192" s="41">
        <v>3.2008427999325102</v>
      </c>
      <c r="F192" s="75">
        <f t="shared" si="3"/>
        <v>9.1949568216000515</v>
      </c>
      <c r="G192" s="45" t="s">
        <v>167</v>
      </c>
      <c r="H192" s="71" t="s">
        <v>103</v>
      </c>
      <c r="I192" s="71" t="s">
        <v>103</v>
      </c>
      <c r="J192" s="45" t="s">
        <v>1443</v>
      </c>
      <c r="K192" s="83" t="s">
        <v>2359</v>
      </c>
      <c r="L192" s="45" t="s">
        <v>2425</v>
      </c>
    </row>
    <row r="193" spans="1:12" x14ac:dyDescent="0.25">
      <c r="A193" s="44" t="s">
        <v>1444</v>
      </c>
      <c r="B193" s="47"/>
      <c r="C193" s="40" t="s">
        <v>225</v>
      </c>
      <c r="D193" s="40" t="s">
        <v>225</v>
      </c>
      <c r="E193" s="41">
        <v>3.41958947491191</v>
      </c>
      <c r="F193" s="75">
        <f t="shared" si="3"/>
        <v>10.70037516719276</v>
      </c>
      <c r="G193" s="45" t="s">
        <v>167</v>
      </c>
      <c r="H193" s="71" t="s">
        <v>103</v>
      </c>
      <c r="I193" s="71" t="s">
        <v>103</v>
      </c>
      <c r="J193" s="45" t="s">
        <v>705</v>
      </c>
      <c r="K193" s="82" t="s">
        <v>2377</v>
      </c>
      <c r="L193" s="45" t="s">
        <v>2425</v>
      </c>
    </row>
    <row r="194" spans="1:12" ht="30" x14ac:dyDescent="0.25">
      <c r="A194" s="44" t="s">
        <v>1445</v>
      </c>
      <c r="B194" s="47" t="s">
        <v>2028</v>
      </c>
      <c r="C194" s="40" t="s">
        <v>225</v>
      </c>
      <c r="D194" s="40" t="s">
        <v>225</v>
      </c>
      <c r="E194" s="41">
        <v>2.9406206075877099</v>
      </c>
      <c r="F194" s="75">
        <f t="shared" si="3"/>
        <v>7.6774148563295981</v>
      </c>
      <c r="G194" s="45" t="s">
        <v>167</v>
      </c>
      <c r="H194" s="71" t="s">
        <v>103</v>
      </c>
      <c r="I194" s="71" t="s">
        <v>103</v>
      </c>
      <c r="J194" s="45" t="s">
        <v>2029</v>
      </c>
      <c r="K194" s="83" t="s">
        <v>2359</v>
      </c>
      <c r="L194" s="45" t="s">
        <v>2425</v>
      </c>
    </row>
    <row r="195" spans="1:12" x14ac:dyDescent="0.25">
      <c r="A195" s="44" t="s">
        <v>1446</v>
      </c>
      <c r="B195" s="47"/>
      <c r="C195" s="40" t="s">
        <v>225</v>
      </c>
      <c r="D195" s="40" t="s">
        <v>225</v>
      </c>
      <c r="E195" s="41">
        <v>3.0900038574994002</v>
      </c>
      <c r="F195" s="75">
        <f t="shared" si="3"/>
        <v>8.514984227087572</v>
      </c>
      <c r="G195" s="45" t="s">
        <v>167</v>
      </c>
      <c r="H195" s="71" t="s">
        <v>103</v>
      </c>
      <c r="I195" s="71" t="s">
        <v>103</v>
      </c>
      <c r="J195" s="45" t="s">
        <v>128</v>
      </c>
      <c r="K195" s="82" t="s">
        <v>2377</v>
      </c>
      <c r="L195" s="45" t="s">
        <v>2425</v>
      </c>
    </row>
    <row r="196" spans="1:12" x14ac:dyDescent="0.25">
      <c r="A196" s="44" t="s">
        <v>1447</v>
      </c>
      <c r="B196" s="47"/>
      <c r="C196" s="40" t="s">
        <v>225</v>
      </c>
      <c r="D196" s="40" t="s">
        <v>225</v>
      </c>
      <c r="E196" s="41">
        <v>2.7965367995620398</v>
      </c>
      <c r="F196" s="75">
        <f t="shared" si="3"/>
        <v>6.9477064502116379</v>
      </c>
      <c r="G196" s="45" t="s">
        <v>167</v>
      </c>
      <c r="H196" s="71" t="s">
        <v>103</v>
      </c>
      <c r="I196" s="71" t="s">
        <v>103</v>
      </c>
      <c r="J196" s="45" t="s">
        <v>2030</v>
      </c>
      <c r="K196" s="82" t="s">
        <v>2377</v>
      </c>
      <c r="L196" s="107" t="s">
        <v>2425</v>
      </c>
    </row>
    <row r="197" spans="1:12" x14ac:dyDescent="0.25">
      <c r="A197" s="39" t="s">
        <v>1449</v>
      </c>
      <c r="B197" s="44"/>
      <c r="C197" s="40" t="s">
        <v>225</v>
      </c>
      <c r="D197" s="40" t="s">
        <v>225</v>
      </c>
      <c r="E197" s="41">
        <v>1.51880992377262</v>
      </c>
      <c r="F197" s="75">
        <f t="shared" si="3"/>
        <v>2.8655457379280835</v>
      </c>
      <c r="G197" s="45" t="s">
        <v>167</v>
      </c>
      <c r="H197" s="71" t="s">
        <v>103</v>
      </c>
      <c r="I197" s="71" t="s">
        <v>103</v>
      </c>
      <c r="J197" s="72" t="s">
        <v>1303</v>
      </c>
      <c r="K197" s="82" t="s">
        <v>2377</v>
      </c>
      <c r="L197" s="107" t="s">
        <v>2425</v>
      </c>
    </row>
    <row r="198" spans="1:12" x14ac:dyDescent="0.25">
      <c r="A198" s="44" t="s">
        <v>1454</v>
      </c>
      <c r="B198" s="47"/>
      <c r="C198" s="40" t="s">
        <v>225</v>
      </c>
      <c r="D198" s="40" t="s">
        <v>225</v>
      </c>
      <c r="E198" s="41">
        <v>1.6017661906720599</v>
      </c>
      <c r="F198" s="75">
        <f t="shared" si="3"/>
        <v>3.0351465772531876</v>
      </c>
      <c r="G198" s="45" t="s">
        <v>167</v>
      </c>
      <c r="H198" s="71" t="s">
        <v>103</v>
      </c>
      <c r="I198" s="71" t="s">
        <v>103</v>
      </c>
      <c r="J198" s="45" t="s">
        <v>1455</v>
      </c>
      <c r="K198" s="83" t="s">
        <v>2359</v>
      </c>
      <c r="L198" s="45" t="s">
        <v>2425</v>
      </c>
    </row>
    <row r="199" spans="1:12" x14ac:dyDescent="0.25">
      <c r="A199" s="44" t="s">
        <v>1458</v>
      </c>
      <c r="B199" s="47"/>
      <c r="C199" s="40" t="s">
        <v>225</v>
      </c>
      <c r="D199" s="40" t="s">
        <v>225</v>
      </c>
      <c r="E199" s="41">
        <v>1.71061225030255</v>
      </c>
      <c r="F199" s="75">
        <f t="shared" si="3"/>
        <v>3.2729969325768407</v>
      </c>
      <c r="G199" s="45" t="s">
        <v>167</v>
      </c>
      <c r="H199" s="71" t="s">
        <v>103</v>
      </c>
      <c r="I199" s="71" t="s">
        <v>103</v>
      </c>
      <c r="J199" s="45" t="s">
        <v>1282</v>
      </c>
      <c r="K199" s="83" t="s">
        <v>2359</v>
      </c>
      <c r="L199" s="45" t="s">
        <v>2425</v>
      </c>
    </row>
    <row r="200" spans="1:12" x14ac:dyDescent="0.25">
      <c r="A200" s="44" t="s">
        <v>1459</v>
      </c>
      <c r="B200" s="47"/>
      <c r="C200" s="40" t="s">
        <v>225</v>
      </c>
      <c r="D200" s="40" t="s">
        <v>225</v>
      </c>
      <c r="E200" s="41">
        <v>1.9157285095769201</v>
      </c>
      <c r="F200" s="75">
        <f t="shared" si="3"/>
        <v>3.7730429149096514</v>
      </c>
      <c r="G200" s="45" t="s">
        <v>167</v>
      </c>
      <c r="H200" s="71" t="s">
        <v>103</v>
      </c>
      <c r="I200" s="71" t="s">
        <v>103</v>
      </c>
      <c r="J200" s="45" t="s">
        <v>128</v>
      </c>
      <c r="K200" s="82" t="s">
        <v>2377</v>
      </c>
      <c r="L200" s="45" t="s">
        <v>2425</v>
      </c>
    </row>
    <row r="201" spans="1:12" x14ac:dyDescent="0.25">
      <c r="A201" s="44" t="s">
        <v>1460</v>
      </c>
      <c r="B201" s="47"/>
      <c r="C201" s="40" t="s">
        <v>225</v>
      </c>
      <c r="D201" s="40" t="s">
        <v>225</v>
      </c>
      <c r="E201" s="41">
        <v>2.2267864847331</v>
      </c>
      <c r="F201" s="75">
        <f t="shared" si="3"/>
        <v>4.6809017528505423</v>
      </c>
      <c r="G201" s="45" t="s">
        <v>167</v>
      </c>
      <c r="H201" s="71" t="s">
        <v>103</v>
      </c>
      <c r="I201" s="71" t="s">
        <v>103</v>
      </c>
      <c r="J201" s="45" t="s">
        <v>128</v>
      </c>
      <c r="K201" s="82" t="s">
        <v>2377</v>
      </c>
      <c r="L201" s="45" t="s">
        <v>2425</v>
      </c>
    </row>
    <row r="202" spans="1:12" x14ac:dyDescent="0.25">
      <c r="A202" s="44" t="s">
        <v>2229</v>
      </c>
      <c r="B202" s="44"/>
      <c r="C202" s="40" t="s">
        <v>225</v>
      </c>
      <c r="D202" s="40" t="s">
        <v>225</v>
      </c>
      <c r="E202" s="41">
        <v>1.6941184817052599</v>
      </c>
      <c r="F202" s="75">
        <f t="shared" si="3"/>
        <v>3.2357911227223575</v>
      </c>
      <c r="G202" s="45" t="s">
        <v>167</v>
      </c>
      <c r="H202" s="71" t="s">
        <v>103</v>
      </c>
      <c r="I202" s="71" t="s">
        <v>103</v>
      </c>
      <c r="J202" s="45" t="s">
        <v>527</v>
      </c>
      <c r="K202" s="83" t="s">
        <v>2350</v>
      </c>
      <c r="L202" s="45" t="s">
        <v>2425</v>
      </c>
    </row>
    <row r="203" spans="1:12" x14ac:dyDescent="0.25">
      <c r="A203" s="44" t="s">
        <v>1461</v>
      </c>
      <c r="B203" s="47" t="s">
        <v>2083</v>
      </c>
      <c r="C203" s="40" t="s">
        <v>225</v>
      </c>
      <c r="D203" s="40" t="s">
        <v>225</v>
      </c>
      <c r="E203" s="41">
        <v>-1.6278793395547799</v>
      </c>
      <c r="F203" s="75">
        <f t="shared" si="3"/>
        <v>3.0905837054315444</v>
      </c>
      <c r="G203" s="45" t="s">
        <v>167</v>
      </c>
      <c r="H203" s="71" t="s">
        <v>103</v>
      </c>
      <c r="I203" s="71" t="s">
        <v>103</v>
      </c>
      <c r="J203" s="45" t="s">
        <v>2084</v>
      </c>
      <c r="K203" s="83" t="s">
        <v>2366</v>
      </c>
      <c r="L203" s="103" t="s">
        <v>2507</v>
      </c>
    </row>
    <row r="204" spans="1:12" x14ac:dyDescent="0.25">
      <c r="A204" s="44" t="s">
        <v>1462</v>
      </c>
      <c r="B204" s="47"/>
      <c r="C204" s="40" t="s">
        <v>225</v>
      </c>
      <c r="D204" s="40" t="s">
        <v>225</v>
      </c>
      <c r="E204" s="41">
        <v>2.16393084261767</v>
      </c>
      <c r="F204" s="75">
        <f t="shared" si="3"/>
        <v>4.4813420329200975</v>
      </c>
      <c r="G204" s="45" t="s">
        <v>103</v>
      </c>
      <c r="H204" s="71" t="s">
        <v>103</v>
      </c>
      <c r="I204" s="71" t="s">
        <v>103</v>
      </c>
      <c r="J204" s="45" t="s">
        <v>505</v>
      </c>
      <c r="K204" s="82" t="s">
        <v>2377</v>
      </c>
      <c r="L204" s="45" t="s">
        <v>2425</v>
      </c>
    </row>
    <row r="205" spans="1:12" x14ac:dyDescent="0.25">
      <c r="A205" s="44" t="s">
        <v>1463</v>
      </c>
      <c r="B205" s="47"/>
      <c r="C205" s="40" t="s">
        <v>225</v>
      </c>
      <c r="D205" s="40" t="s">
        <v>225</v>
      </c>
      <c r="E205" s="41">
        <v>2.12944026808082</v>
      </c>
      <c r="F205" s="75">
        <f t="shared" si="3"/>
        <v>4.3754768930336372</v>
      </c>
      <c r="G205" s="45" t="s">
        <v>103</v>
      </c>
      <c r="H205" s="71" t="s">
        <v>103</v>
      </c>
      <c r="I205" s="71" t="s">
        <v>103</v>
      </c>
      <c r="J205" s="45" t="s">
        <v>1464</v>
      </c>
      <c r="K205" s="82" t="s">
        <v>2377</v>
      </c>
      <c r="L205" s="104" t="s">
        <v>2508</v>
      </c>
    </row>
    <row r="206" spans="1:12" x14ac:dyDescent="0.25">
      <c r="A206" s="44" t="s">
        <v>1489</v>
      </c>
      <c r="B206" s="47"/>
      <c r="C206" s="40" t="s">
        <v>225</v>
      </c>
      <c r="D206" s="40" t="s">
        <v>225</v>
      </c>
      <c r="E206" s="41">
        <v>1.5656067681739301</v>
      </c>
      <c r="F206" s="75">
        <f t="shared" si="3"/>
        <v>2.9600196807779291</v>
      </c>
      <c r="G206" s="45" t="s">
        <v>103</v>
      </c>
      <c r="H206" s="71" t="s">
        <v>103</v>
      </c>
      <c r="I206" s="71" t="s">
        <v>103</v>
      </c>
      <c r="J206" s="45" t="s">
        <v>128</v>
      </c>
      <c r="K206" s="82" t="s">
        <v>2377</v>
      </c>
      <c r="L206" s="45" t="s">
        <v>2425</v>
      </c>
    </row>
    <row r="207" spans="1:12" x14ac:dyDescent="0.25">
      <c r="A207" s="44" t="s">
        <v>2243</v>
      </c>
      <c r="B207" s="44"/>
      <c r="C207" s="40" t="s">
        <v>225</v>
      </c>
      <c r="D207" s="40" t="s">
        <v>225</v>
      </c>
      <c r="E207" s="41">
        <v>1.53665875180206</v>
      </c>
      <c r="F207" s="75">
        <f t="shared" si="3"/>
        <v>2.9012180942235721</v>
      </c>
      <c r="G207" s="45" t="s">
        <v>103</v>
      </c>
      <c r="H207" s="71" t="s">
        <v>103</v>
      </c>
      <c r="I207" s="71" t="s">
        <v>103</v>
      </c>
      <c r="J207" s="45" t="s">
        <v>1174</v>
      </c>
      <c r="K207" s="83" t="s">
        <v>2357</v>
      </c>
      <c r="L207" s="45" t="s">
        <v>2425</v>
      </c>
    </row>
    <row r="208" spans="1:12" x14ac:dyDescent="0.25">
      <c r="A208" s="44" t="s">
        <v>1494</v>
      </c>
      <c r="B208" s="47"/>
      <c r="C208" s="40" t="s">
        <v>225</v>
      </c>
      <c r="D208" s="40" t="s">
        <v>225</v>
      </c>
      <c r="E208" s="41">
        <v>1.5690428061699899</v>
      </c>
      <c r="F208" s="75">
        <f t="shared" si="3"/>
        <v>2.9670779024735481</v>
      </c>
      <c r="G208" s="45" t="s">
        <v>103</v>
      </c>
      <c r="H208" s="71" t="s">
        <v>103</v>
      </c>
      <c r="I208" s="71" t="s">
        <v>103</v>
      </c>
      <c r="J208" s="45" t="s">
        <v>1495</v>
      </c>
      <c r="K208" s="83" t="s">
        <v>2357</v>
      </c>
      <c r="L208" s="45" t="s">
        <v>2425</v>
      </c>
    </row>
    <row r="209" spans="1:12" x14ac:dyDescent="0.25">
      <c r="A209" s="44" t="s">
        <v>1503</v>
      </c>
      <c r="B209" s="47"/>
      <c r="C209" s="40" t="s">
        <v>225</v>
      </c>
      <c r="D209" s="40" t="s">
        <v>225</v>
      </c>
      <c r="E209" s="41">
        <v>1.6298979572974901</v>
      </c>
      <c r="F209" s="75">
        <f t="shared" si="3"/>
        <v>3.0949110743899988</v>
      </c>
      <c r="G209" s="45" t="s">
        <v>167</v>
      </c>
      <c r="H209" s="71" t="s">
        <v>103</v>
      </c>
      <c r="I209" s="71" t="s">
        <v>103</v>
      </c>
      <c r="J209" s="45" t="s">
        <v>1289</v>
      </c>
      <c r="K209" s="83" t="s">
        <v>2350</v>
      </c>
      <c r="L209" s="45" t="s">
        <v>2425</v>
      </c>
    </row>
    <row r="210" spans="1:12" x14ac:dyDescent="0.25">
      <c r="A210" s="39" t="s">
        <v>1541</v>
      </c>
      <c r="B210" s="44"/>
      <c r="C210" s="40" t="s">
        <v>225</v>
      </c>
      <c r="D210" s="40" t="s">
        <v>225</v>
      </c>
      <c r="E210" s="41">
        <v>-1.5002856992475</v>
      </c>
      <c r="F210" s="75">
        <f t="shared" si="3"/>
        <v>2.8289872982382827</v>
      </c>
      <c r="G210" s="45" t="s">
        <v>103</v>
      </c>
      <c r="H210" s="71" t="s">
        <v>103</v>
      </c>
      <c r="I210" s="71" t="s">
        <v>103</v>
      </c>
      <c r="J210" s="73" t="s">
        <v>1542</v>
      </c>
      <c r="K210" s="83" t="s">
        <v>2362</v>
      </c>
      <c r="L210" s="45" t="s">
        <v>2509</v>
      </c>
    </row>
    <row r="211" spans="1:12" ht="30" x14ac:dyDescent="0.25">
      <c r="A211" s="39" t="s">
        <v>1615</v>
      </c>
      <c r="B211" s="44" t="s">
        <v>1930</v>
      </c>
      <c r="C211" s="40" t="s">
        <v>225</v>
      </c>
      <c r="D211" s="40" t="s">
        <v>225</v>
      </c>
      <c r="E211" s="41">
        <v>1.6450861664585199</v>
      </c>
      <c r="F211" s="75">
        <f t="shared" si="3"/>
        <v>3.1276653699960395</v>
      </c>
      <c r="G211" s="45" t="s">
        <v>103</v>
      </c>
      <c r="H211" s="71" t="s">
        <v>103</v>
      </c>
      <c r="I211" s="71" t="s">
        <v>103</v>
      </c>
      <c r="J211" s="72" t="s">
        <v>2150</v>
      </c>
      <c r="K211" s="83" t="s">
        <v>2354</v>
      </c>
      <c r="L211" s="108" t="s">
        <v>2425</v>
      </c>
    </row>
    <row r="212" spans="1:12" x14ac:dyDescent="0.25">
      <c r="A212" s="39" t="s">
        <v>1642</v>
      </c>
      <c r="B212" s="44" t="s">
        <v>1842</v>
      </c>
      <c r="C212" s="40" t="s">
        <v>225</v>
      </c>
      <c r="D212" s="40" t="s">
        <v>225</v>
      </c>
      <c r="E212" s="41">
        <v>1.5397451483564899</v>
      </c>
      <c r="F212" s="75">
        <f t="shared" si="3"/>
        <v>2.9074313923966955</v>
      </c>
      <c r="G212" s="45" t="s">
        <v>103</v>
      </c>
      <c r="H212" s="71" t="s">
        <v>103</v>
      </c>
      <c r="I212" s="71" t="s">
        <v>103</v>
      </c>
      <c r="J212" s="73" t="s">
        <v>2151</v>
      </c>
      <c r="K212" s="83" t="s">
        <v>2350</v>
      </c>
      <c r="L212" s="45" t="s">
        <v>2425</v>
      </c>
    </row>
    <row r="213" spans="1:12" x14ac:dyDescent="0.25">
      <c r="A213" s="39" t="s">
        <v>2232</v>
      </c>
      <c r="B213" s="44"/>
      <c r="C213" s="40" t="s">
        <v>225</v>
      </c>
      <c r="D213" s="40" t="s">
        <v>225</v>
      </c>
      <c r="E213" s="41">
        <v>1.5951553128827201</v>
      </c>
      <c r="F213" s="75">
        <f t="shared" si="3"/>
        <v>3.0212704075380716</v>
      </c>
      <c r="G213" s="45" t="s">
        <v>103</v>
      </c>
      <c r="H213" s="71" t="s">
        <v>103</v>
      </c>
      <c r="I213" s="71" t="s">
        <v>103</v>
      </c>
      <c r="J213" s="45" t="s">
        <v>1262</v>
      </c>
      <c r="K213" s="83" t="s">
        <v>2353</v>
      </c>
      <c r="L213" s="45" t="s">
        <v>2425</v>
      </c>
    </row>
    <row r="214" spans="1:12" x14ac:dyDescent="0.25">
      <c r="A214" s="44" t="s">
        <v>1653</v>
      </c>
      <c r="B214" s="47"/>
      <c r="C214" s="40" t="s">
        <v>225</v>
      </c>
      <c r="D214" s="40" t="s">
        <v>225</v>
      </c>
      <c r="E214" s="41">
        <v>-1.65177606173014</v>
      </c>
      <c r="F214" s="75">
        <f t="shared" si="3"/>
        <v>3.1422022893238468</v>
      </c>
      <c r="G214" s="45" t="s">
        <v>103</v>
      </c>
      <c r="H214" s="71" t="s">
        <v>103</v>
      </c>
      <c r="I214" s="71" t="s">
        <v>103</v>
      </c>
      <c r="J214" s="45" t="s">
        <v>128</v>
      </c>
      <c r="K214" s="82" t="s">
        <v>2377</v>
      </c>
      <c r="L214" s="45" t="s">
        <v>2425</v>
      </c>
    </row>
    <row r="215" spans="1:12" x14ac:dyDescent="0.25">
      <c r="A215" s="44" t="s">
        <v>1656</v>
      </c>
      <c r="B215" s="47"/>
      <c r="C215" s="40" t="s">
        <v>225</v>
      </c>
      <c r="D215" s="40" t="s">
        <v>225</v>
      </c>
      <c r="E215" s="41">
        <v>-1.6044930252591301</v>
      </c>
      <c r="F215" s="75">
        <f t="shared" si="3"/>
        <v>3.0408887257372341</v>
      </c>
      <c r="G215" s="45" t="s">
        <v>103</v>
      </c>
      <c r="H215" s="71" t="s">
        <v>103</v>
      </c>
      <c r="I215" s="71" t="s">
        <v>103</v>
      </c>
      <c r="J215" s="45" t="s">
        <v>61</v>
      </c>
      <c r="K215" s="82" t="s">
        <v>2377</v>
      </c>
      <c r="L215" s="45" t="s">
        <v>2425</v>
      </c>
    </row>
    <row r="216" spans="1:12" x14ac:dyDescent="0.25">
      <c r="A216" s="44" t="s">
        <v>1658</v>
      </c>
      <c r="B216" s="47"/>
      <c r="C216" s="40" t="s">
        <v>225</v>
      </c>
      <c r="D216" s="40" t="s">
        <v>225</v>
      </c>
      <c r="E216" s="41">
        <v>2.6215424591977601</v>
      </c>
      <c r="F216" s="75">
        <f t="shared" si="3"/>
        <v>6.1540768480087253</v>
      </c>
      <c r="G216" s="45" t="s">
        <v>103</v>
      </c>
      <c r="H216" s="71" t="s">
        <v>103</v>
      </c>
      <c r="I216" s="71" t="s">
        <v>103</v>
      </c>
      <c r="J216" s="45" t="s">
        <v>128</v>
      </c>
      <c r="K216" s="82" t="s">
        <v>2377</v>
      </c>
      <c r="L216" s="45" t="s">
        <v>2425</v>
      </c>
    </row>
    <row r="217" spans="1:12" ht="30" x14ac:dyDescent="0.25">
      <c r="A217" s="44" t="s">
        <v>1663</v>
      </c>
      <c r="B217" s="47" t="s">
        <v>2085</v>
      </c>
      <c r="C217" s="40" t="s">
        <v>225</v>
      </c>
      <c r="D217" s="40" t="s">
        <v>225</v>
      </c>
      <c r="E217" s="41">
        <v>1.7265612715035299</v>
      </c>
      <c r="F217" s="75">
        <f t="shared" si="3"/>
        <v>3.3093807172779841</v>
      </c>
      <c r="G217" s="45" t="s">
        <v>103</v>
      </c>
      <c r="H217" s="71" t="s">
        <v>103</v>
      </c>
      <c r="I217" s="71" t="s">
        <v>103</v>
      </c>
      <c r="J217" s="45" t="s">
        <v>2086</v>
      </c>
      <c r="K217" s="83" t="s">
        <v>2354</v>
      </c>
      <c r="L217" s="45" t="s">
        <v>2425</v>
      </c>
    </row>
    <row r="218" spans="1:12" ht="30" x14ac:dyDescent="0.25">
      <c r="A218" s="44" t="s">
        <v>1664</v>
      </c>
      <c r="B218" s="47" t="s">
        <v>2057</v>
      </c>
      <c r="C218" s="40" t="s">
        <v>225</v>
      </c>
      <c r="D218" s="40" t="s">
        <v>225</v>
      </c>
      <c r="E218" s="41">
        <v>1.8158535098066599</v>
      </c>
      <c r="F218" s="75">
        <f t="shared" si="3"/>
        <v>3.5206785489921177</v>
      </c>
      <c r="G218" s="45" t="s">
        <v>103</v>
      </c>
      <c r="H218" s="71" t="s">
        <v>103</v>
      </c>
      <c r="I218" s="71" t="s">
        <v>103</v>
      </c>
      <c r="J218" s="45" t="s">
        <v>1881</v>
      </c>
      <c r="K218" s="83" t="s">
        <v>2354</v>
      </c>
      <c r="L218" s="45" t="s">
        <v>2425</v>
      </c>
    </row>
    <row r="219" spans="1:12" x14ac:dyDescent="0.25">
      <c r="A219" s="44" t="s">
        <v>1675</v>
      </c>
      <c r="B219" s="47"/>
      <c r="C219" s="40" t="s">
        <v>225</v>
      </c>
      <c r="D219" s="40" t="s">
        <v>225</v>
      </c>
      <c r="E219" s="41">
        <v>1.84315742010235</v>
      </c>
      <c r="F219" s="75">
        <f t="shared" si="3"/>
        <v>3.5879441168886204</v>
      </c>
      <c r="G219" s="45" t="s">
        <v>103</v>
      </c>
      <c r="H219" s="71" t="s">
        <v>103</v>
      </c>
      <c r="I219" s="71" t="s">
        <v>103</v>
      </c>
      <c r="J219" s="45" t="s">
        <v>128</v>
      </c>
      <c r="K219" s="83" t="s">
        <v>2349</v>
      </c>
      <c r="L219" s="45" t="s">
        <v>2425</v>
      </c>
    </row>
    <row r="220" spans="1:12" x14ac:dyDescent="0.25">
      <c r="A220" s="44" t="s">
        <v>1676</v>
      </c>
      <c r="B220" s="47"/>
      <c r="C220" s="40" t="s">
        <v>225</v>
      </c>
      <c r="D220" s="40" t="s">
        <v>225</v>
      </c>
      <c r="E220" s="41">
        <v>2.0639237949915401</v>
      </c>
      <c r="F220" s="75">
        <f t="shared" si="3"/>
        <v>4.1812195375913763</v>
      </c>
      <c r="G220" s="45" t="s">
        <v>103</v>
      </c>
      <c r="H220" s="71" t="s">
        <v>103</v>
      </c>
      <c r="I220" s="71" t="s">
        <v>103</v>
      </c>
      <c r="J220" s="45" t="s">
        <v>638</v>
      </c>
      <c r="K220" s="83" t="s">
        <v>2353</v>
      </c>
      <c r="L220" s="45" t="s">
        <v>2425</v>
      </c>
    </row>
    <row r="221" spans="1:12" ht="30" x14ac:dyDescent="0.25">
      <c r="A221" s="39" t="s">
        <v>2135</v>
      </c>
      <c r="B221" s="44" t="s">
        <v>2260</v>
      </c>
      <c r="C221" s="40" t="s">
        <v>225</v>
      </c>
      <c r="D221" s="40" t="s">
        <v>225</v>
      </c>
      <c r="E221" s="41">
        <v>-1.58390407167187</v>
      </c>
      <c r="F221" s="75">
        <f t="shared" si="3"/>
        <v>2.9977998658257174</v>
      </c>
      <c r="G221" s="45" t="s">
        <v>103</v>
      </c>
      <c r="H221" s="71" t="s">
        <v>103</v>
      </c>
      <c r="I221" s="71" t="s">
        <v>103</v>
      </c>
      <c r="J221" s="43" t="s">
        <v>2259</v>
      </c>
      <c r="K221" s="83" t="s">
        <v>2350</v>
      </c>
      <c r="L221" s="45" t="s">
        <v>2425</v>
      </c>
    </row>
    <row r="222" spans="1:12" x14ac:dyDescent="0.25">
      <c r="A222" s="85" t="s">
        <v>2397</v>
      </c>
      <c r="H222" s="2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ice et al., 2018_MGen</vt:lpstr>
      <vt:lpstr>CF6</vt:lpstr>
      <vt:lpstr>CF8</vt:lpstr>
      <vt:lpstr>CF9</vt:lpstr>
      <vt:lpstr>CF10</vt:lpstr>
      <vt:lpstr>CF11</vt:lpstr>
    </vt:vector>
  </TitlesOfParts>
  <Company>Charles Darwi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Price</dc:creator>
  <cp:lastModifiedBy>USC</cp:lastModifiedBy>
  <dcterms:created xsi:type="dcterms:W3CDTF">2016-08-17T23:53:43Z</dcterms:created>
  <dcterms:modified xsi:type="dcterms:W3CDTF">2018-05-22T05:42:45Z</dcterms:modified>
</cp:coreProperties>
</file>